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codeName="ThisWorkbook" defaultThemeVersion="166925"/>
  <mc:AlternateContent xmlns:mc="http://schemas.openxmlformats.org/markup-compatibility/2006">
    <mc:Choice Requires="x15">
      <x15ac:absPath xmlns:x15ac="http://schemas.microsoft.com/office/spreadsheetml/2010/11/ac" url="C:\Users\pruich\Downloads\"/>
    </mc:Choice>
  </mc:AlternateContent>
  <xr:revisionPtr revIDLastSave="0" documentId="8_{8BCE3D2A-8FCF-4E8D-917D-EB2DC0CD3945}" xr6:coauthVersionLast="47" xr6:coauthVersionMax="47" xr10:uidLastSave="{00000000-0000-0000-0000-000000000000}"/>
  <bookViews>
    <workbookView xWindow="-28920" yWindow="-960" windowWidth="29040" windowHeight="15840" xr2:uid="{175D2CBD-94C2-5A45-B674-7C5EA09382D9}"/>
  </bookViews>
  <sheets>
    <sheet name="Contents" sheetId="20" r:id="rId1"/>
    <sheet name="eTable 7" sheetId="9" r:id="rId2"/>
    <sheet name="eTable 8" sheetId="14" r:id="rId3"/>
    <sheet name="eTable 9" sheetId="15" r:id="rId4"/>
    <sheet name="eTable 10" sheetId="6" r:id="rId5"/>
    <sheet name="eTable 11" sheetId="7" r:id="rId6"/>
    <sheet name="eTable 12" sheetId="8" r:id="rId7"/>
    <sheet name="eTable 13" sheetId="17" r:id="rId8"/>
    <sheet name="eTable 14" sheetId="18" r:id="rId9"/>
    <sheet name="eTable 15" sheetId="19" r:id="rId10"/>
  </sheets>
  <definedNames>
    <definedName name="_xlnm._FilterDatabase" localSheetId="1" hidden="1">'eTable 7'!$A$4:$BK$21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Y6" i="9" l="1"/>
  <c r="AY7" i="9"/>
  <c r="AY8" i="9"/>
  <c r="AY9" i="9"/>
  <c r="AY10" i="9"/>
  <c r="AY11" i="9"/>
  <c r="AY12" i="9"/>
  <c r="AY13" i="9"/>
  <c r="AY14" i="9"/>
  <c r="AY15" i="9"/>
  <c r="AY16" i="9"/>
  <c r="AY17" i="9"/>
  <c r="AY18" i="9"/>
  <c r="AY19" i="9"/>
  <c r="AY20" i="9"/>
  <c r="AY21" i="9"/>
  <c r="AY22" i="9"/>
  <c r="AY23" i="9"/>
  <c r="AY24" i="9"/>
  <c r="AY25" i="9"/>
  <c r="AY26" i="9"/>
  <c r="AY27" i="9"/>
  <c r="AY28" i="9"/>
  <c r="AY29" i="9"/>
  <c r="AY30" i="9"/>
  <c r="AY31" i="9"/>
  <c r="AY32" i="9"/>
  <c r="AY33" i="9"/>
  <c r="AY34" i="9"/>
  <c r="AY35" i="9"/>
  <c r="AY36" i="9"/>
  <c r="AY37" i="9"/>
  <c r="AY38" i="9"/>
  <c r="AY39" i="9"/>
  <c r="AY40" i="9"/>
  <c r="AY41" i="9"/>
  <c r="AY42" i="9"/>
  <c r="AY43" i="9"/>
  <c r="AY44" i="9"/>
  <c r="AY45" i="9"/>
  <c r="AY46" i="9"/>
  <c r="AY47" i="9"/>
  <c r="AY48" i="9"/>
  <c r="AY49" i="9"/>
  <c r="AY50" i="9"/>
  <c r="AY51" i="9"/>
  <c r="AY52" i="9"/>
  <c r="AY53" i="9"/>
  <c r="AY54" i="9"/>
  <c r="AY55" i="9"/>
  <c r="AY56" i="9"/>
  <c r="AY57" i="9"/>
  <c r="AY58" i="9"/>
  <c r="AY59" i="9"/>
  <c r="AY60" i="9"/>
  <c r="AY61" i="9"/>
  <c r="AY62" i="9"/>
  <c r="AY63" i="9"/>
  <c r="AY64" i="9"/>
  <c r="AY65" i="9"/>
  <c r="AY66" i="9"/>
  <c r="AY67" i="9"/>
  <c r="AY68" i="9"/>
  <c r="AY69" i="9"/>
  <c r="AY70" i="9"/>
  <c r="AY71" i="9"/>
  <c r="AY72" i="9"/>
  <c r="AY73" i="9"/>
  <c r="AY74" i="9"/>
  <c r="AY75" i="9"/>
  <c r="AY76" i="9"/>
  <c r="AY77" i="9"/>
  <c r="AY78" i="9"/>
  <c r="AY79" i="9"/>
  <c r="AY80" i="9"/>
  <c r="AY81" i="9"/>
  <c r="AY82" i="9"/>
  <c r="AY83" i="9"/>
  <c r="AY84" i="9"/>
  <c r="AY85" i="9"/>
  <c r="AY86" i="9"/>
  <c r="AY87" i="9"/>
  <c r="AY88" i="9"/>
  <c r="AY89" i="9"/>
  <c r="AY90" i="9"/>
  <c r="AY91" i="9"/>
  <c r="AY92" i="9"/>
  <c r="AY93" i="9"/>
  <c r="AY94" i="9"/>
  <c r="AY95" i="9"/>
  <c r="AY96" i="9"/>
  <c r="AY97" i="9"/>
  <c r="AY98" i="9"/>
  <c r="AY99" i="9"/>
  <c r="AY100" i="9"/>
  <c r="AY101" i="9"/>
  <c r="AY102" i="9"/>
  <c r="AY103" i="9"/>
  <c r="AY104" i="9"/>
  <c r="AY105" i="9"/>
  <c r="AY106" i="9"/>
  <c r="AY107" i="9"/>
  <c r="AY108" i="9"/>
  <c r="AY109" i="9"/>
  <c r="AY110" i="9"/>
  <c r="AY111" i="9"/>
  <c r="AY112" i="9"/>
  <c r="AY113" i="9"/>
  <c r="AY114" i="9"/>
  <c r="AY115" i="9"/>
  <c r="AY116" i="9"/>
  <c r="AY117" i="9"/>
  <c r="AY118" i="9"/>
  <c r="AY119" i="9"/>
  <c r="AY120" i="9"/>
  <c r="AY121" i="9"/>
  <c r="AY122" i="9"/>
  <c r="AY123" i="9"/>
  <c r="AY124" i="9"/>
  <c r="AY125" i="9"/>
  <c r="AY126" i="9"/>
  <c r="AY127" i="9"/>
  <c r="AY128" i="9"/>
  <c r="AY129" i="9"/>
  <c r="AY130" i="9"/>
  <c r="AY131" i="9"/>
  <c r="AY132" i="9"/>
  <c r="AY133" i="9"/>
  <c r="AY134" i="9"/>
  <c r="AY135" i="9"/>
  <c r="AY136" i="9"/>
  <c r="AY137" i="9"/>
  <c r="AY138" i="9"/>
  <c r="AY139" i="9"/>
  <c r="AY140" i="9"/>
  <c r="AY141" i="9"/>
  <c r="AY142" i="9"/>
  <c r="AY143" i="9"/>
  <c r="AY144" i="9"/>
  <c r="AY145" i="9"/>
  <c r="AY146" i="9"/>
  <c r="AY147" i="9"/>
  <c r="AY148" i="9"/>
  <c r="AY149" i="9"/>
  <c r="AY150" i="9"/>
  <c r="AY151" i="9"/>
  <c r="AY152" i="9"/>
  <c r="AY153" i="9"/>
  <c r="AY154" i="9"/>
  <c r="AY155" i="9"/>
  <c r="AY156" i="9"/>
  <c r="AY157" i="9"/>
  <c r="AY158" i="9"/>
  <c r="AY159" i="9"/>
  <c r="AY160" i="9"/>
  <c r="AY161" i="9"/>
  <c r="AY162" i="9"/>
  <c r="AY163" i="9"/>
  <c r="AY164" i="9"/>
  <c r="AY165" i="9"/>
  <c r="AY166" i="9"/>
  <c r="AY167" i="9"/>
  <c r="AY168" i="9"/>
  <c r="AY169" i="9"/>
  <c r="AY170" i="9"/>
  <c r="AY171" i="9"/>
  <c r="AY172" i="9"/>
  <c r="AY173" i="9"/>
  <c r="AY174" i="9"/>
  <c r="AY175" i="9"/>
  <c r="AY176" i="9"/>
  <c r="AY177" i="9"/>
  <c r="AY178" i="9"/>
  <c r="AY179" i="9"/>
  <c r="AY180" i="9"/>
  <c r="AY181" i="9"/>
  <c r="AY182" i="9"/>
  <c r="AY183" i="9"/>
  <c r="AY184" i="9"/>
  <c r="AY185" i="9"/>
  <c r="AY186" i="9"/>
  <c r="AY187" i="9"/>
  <c r="AY188" i="9"/>
  <c r="AY189" i="9"/>
  <c r="AY190" i="9"/>
  <c r="AY191" i="9"/>
  <c r="AY192" i="9"/>
  <c r="AY193" i="9"/>
  <c r="AY194" i="9"/>
  <c r="AY195" i="9"/>
  <c r="AY196" i="9"/>
  <c r="AY197" i="9"/>
  <c r="AY198" i="9"/>
  <c r="AY199" i="9"/>
  <c r="AY200" i="9"/>
  <c r="AY201" i="9"/>
  <c r="AY202" i="9"/>
  <c r="AY203" i="9"/>
  <c r="AY204" i="9"/>
  <c r="AY205" i="9"/>
  <c r="AY206" i="9"/>
  <c r="AY207" i="9"/>
  <c r="AY208" i="9"/>
  <c r="AY209" i="9"/>
  <c r="AY210" i="9"/>
  <c r="AY211" i="9"/>
  <c r="AY212" i="9"/>
  <c r="AY213" i="9"/>
  <c r="AY5" i="9"/>
  <c r="AX5" i="9"/>
  <c r="AX6" i="9"/>
  <c r="AX7" i="9"/>
  <c r="AX8" i="9"/>
  <c r="AX9" i="9"/>
  <c r="AX10" i="9"/>
  <c r="AX11" i="9"/>
  <c r="AX12" i="9"/>
  <c r="AX13" i="9"/>
  <c r="AX14" i="9"/>
  <c r="AX15" i="9"/>
  <c r="AX16" i="9"/>
  <c r="AX17" i="9"/>
  <c r="AX18" i="9"/>
  <c r="AX19" i="9"/>
  <c r="AX20" i="9"/>
  <c r="AX21" i="9"/>
  <c r="AX22" i="9"/>
  <c r="AX23" i="9"/>
  <c r="AX24" i="9"/>
  <c r="AX25" i="9"/>
  <c r="AX26" i="9"/>
  <c r="AX27" i="9"/>
  <c r="AX28" i="9"/>
  <c r="AX29" i="9"/>
  <c r="AX30" i="9"/>
  <c r="AX31" i="9"/>
  <c r="AX32" i="9"/>
  <c r="AX33" i="9"/>
  <c r="AX34" i="9"/>
  <c r="AX35" i="9"/>
  <c r="AX36" i="9"/>
  <c r="AX37" i="9"/>
  <c r="AX38" i="9"/>
  <c r="AX39" i="9"/>
  <c r="AX40" i="9"/>
  <c r="AX41" i="9"/>
  <c r="AX42" i="9"/>
  <c r="AX43" i="9"/>
  <c r="AX44" i="9"/>
  <c r="AX45" i="9"/>
  <c r="AX46" i="9"/>
  <c r="AX47" i="9"/>
  <c r="AX48" i="9"/>
  <c r="AX49" i="9"/>
  <c r="AX50" i="9"/>
  <c r="AX51" i="9"/>
  <c r="AX52" i="9"/>
  <c r="AX53" i="9"/>
  <c r="AX54" i="9"/>
  <c r="AX55" i="9"/>
  <c r="AX56" i="9"/>
  <c r="AX57" i="9"/>
  <c r="AX58" i="9"/>
  <c r="AX59" i="9"/>
  <c r="AX60" i="9"/>
  <c r="AX61" i="9"/>
  <c r="AX62" i="9"/>
  <c r="AX63" i="9"/>
  <c r="AX64" i="9"/>
  <c r="AX65" i="9"/>
  <c r="AX66" i="9"/>
  <c r="AX67" i="9"/>
  <c r="AX68" i="9"/>
  <c r="AX69" i="9"/>
  <c r="AX70" i="9"/>
  <c r="AX71" i="9"/>
  <c r="AX72" i="9"/>
  <c r="AX73" i="9"/>
  <c r="AX74" i="9"/>
  <c r="AX75" i="9"/>
  <c r="AX76" i="9"/>
  <c r="AX77" i="9"/>
  <c r="AX78" i="9"/>
  <c r="AX79" i="9"/>
  <c r="AX80" i="9"/>
  <c r="AX81" i="9"/>
  <c r="AX82" i="9"/>
  <c r="AX83" i="9"/>
  <c r="AX84" i="9"/>
  <c r="AX85" i="9"/>
  <c r="AX86" i="9"/>
  <c r="AX87" i="9"/>
  <c r="AX88" i="9"/>
  <c r="AX89" i="9"/>
  <c r="AX90" i="9"/>
  <c r="AX91" i="9"/>
  <c r="AX92" i="9"/>
  <c r="AX93" i="9"/>
  <c r="AX94" i="9"/>
  <c r="AX95" i="9"/>
  <c r="AX96" i="9"/>
  <c r="AX97" i="9"/>
  <c r="AX98" i="9"/>
  <c r="AX99" i="9"/>
  <c r="AX100" i="9"/>
  <c r="AX101" i="9"/>
  <c r="AX102" i="9"/>
  <c r="AX103" i="9"/>
  <c r="AX104" i="9"/>
  <c r="AX105" i="9"/>
  <c r="AX106" i="9"/>
  <c r="AX107" i="9"/>
  <c r="AX108" i="9"/>
  <c r="AX109" i="9"/>
  <c r="AX110" i="9"/>
  <c r="AX111" i="9"/>
  <c r="AX112" i="9"/>
  <c r="AX113" i="9"/>
  <c r="AX114" i="9"/>
  <c r="AX115" i="9"/>
  <c r="AX116" i="9"/>
  <c r="AX117" i="9"/>
  <c r="AX118" i="9"/>
  <c r="AX119" i="9"/>
  <c r="AX120" i="9"/>
  <c r="AX121" i="9"/>
  <c r="AX122" i="9"/>
  <c r="AX123" i="9"/>
  <c r="AX124" i="9"/>
  <c r="AX125" i="9"/>
  <c r="AX126" i="9"/>
  <c r="AX127" i="9"/>
  <c r="AX128" i="9"/>
  <c r="AX129" i="9"/>
  <c r="AX130" i="9"/>
  <c r="AX131" i="9"/>
  <c r="AX132" i="9"/>
  <c r="AX133" i="9"/>
  <c r="AX134" i="9"/>
  <c r="AX135" i="9"/>
  <c r="AX136" i="9"/>
  <c r="AX137" i="9"/>
  <c r="AX138" i="9"/>
  <c r="AX139" i="9"/>
  <c r="AX140" i="9"/>
  <c r="AX141" i="9"/>
  <c r="AX142" i="9"/>
  <c r="AX143" i="9"/>
  <c r="AX144" i="9"/>
  <c r="AX145" i="9"/>
  <c r="AX146" i="9"/>
  <c r="AX147" i="9"/>
  <c r="AX148" i="9"/>
  <c r="AX149" i="9"/>
  <c r="AX150" i="9"/>
  <c r="AX151" i="9"/>
  <c r="AX152" i="9"/>
  <c r="AX153" i="9"/>
  <c r="AX154" i="9"/>
  <c r="AX155" i="9"/>
  <c r="AX156" i="9"/>
  <c r="AX157" i="9"/>
  <c r="AX158" i="9"/>
  <c r="AX159" i="9"/>
  <c r="AX160" i="9"/>
  <c r="AX161" i="9"/>
  <c r="AX162" i="9"/>
  <c r="AX163" i="9"/>
  <c r="AX164" i="9"/>
  <c r="AX165" i="9"/>
  <c r="AX166" i="9"/>
  <c r="AX167" i="9"/>
  <c r="AX168" i="9"/>
  <c r="AX169" i="9"/>
  <c r="AX170" i="9"/>
  <c r="AX171" i="9"/>
  <c r="AX172" i="9"/>
  <c r="AX173" i="9"/>
  <c r="AX174" i="9"/>
  <c r="AX175" i="9"/>
  <c r="AX176" i="9"/>
  <c r="AX177" i="9"/>
  <c r="AX178" i="9"/>
  <c r="AX179" i="9"/>
  <c r="AX180" i="9"/>
  <c r="AX181" i="9"/>
  <c r="AX182" i="9"/>
  <c r="AX183" i="9"/>
  <c r="AX184" i="9"/>
  <c r="AX185" i="9"/>
  <c r="AX186" i="9"/>
  <c r="AX187" i="9"/>
  <c r="AX188" i="9"/>
  <c r="AX189" i="9"/>
  <c r="AX190" i="9"/>
  <c r="AX191" i="9"/>
  <c r="AX192" i="9"/>
  <c r="AX193" i="9"/>
  <c r="AX194" i="9"/>
  <c r="AX195" i="9"/>
  <c r="AX196" i="9"/>
  <c r="AX197" i="9"/>
  <c r="AX198" i="9"/>
  <c r="AX199" i="9"/>
  <c r="AX200" i="9"/>
  <c r="AX201" i="9"/>
  <c r="AX202" i="9"/>
  <c r="AX203" i="9"/>
  <c r="AX204" i="9"/>
  <c r="AX205" i="9"/>
  <c r="AX206" i="9"/>
  <c r="AX207" i="9"/>
  <c r="AX208" i="9"/>
  <c r="AX209" i="9"/>
  <c r="AX210" i="9"/>
  <c r="AX211" i="9"/>
  <c r="AX212" i="9"/>
  <c r="AX213" i="9"/>
  <c r="BK214" i="9"/>
  <c r="BH214" i="9"/>
  <c r="BG214" i="9"/>
  <c r="BF214" i="9"/>
  <c r="BI213" i="9"/>
  <c r="BI212" i="9"/>
  <c r="BI211" i="9"/>
  <c r="BI210" i="9"/>
  <c r="BI209" i="9"/>
  <c r="BI208" i="9"/>
  <c r="BI207" i="9"/>
  <c r="BI206" i="9"/>
  <c r="BI205" i="9"/>
  <c r="BI204" i="9"/>
  <c r="BI203" i="9"/>
  <c r="BI202" i="9"/>
  <c r="BI201" i="9"/>
  <c r="BI200" i="9"/>
  <c r="BI199" i="9"/>
  <c r="BI198" i="9"/>
  <c r="BI197" i="9"/>
  <c r="BI196" i="9"/>
  <c r="BI195" i="9"/>
  <c r="BI194" i="9"/>
  <c r="BI193" i="9"/>
  <c r="BI191" i="9"/>
  <c r="BI190" i="9"/>
  <c r="BI188" i="9"/>
  <c r="BI186" i="9"/>
  <c r="BI184" i="9"/>
  <c r="BI183" i="9"/>
  <c r="BI182" i="9"/>
  <c r="BI181" i="9"/>
  <c r="BI180" i="9"/>
  <c r="BI179" i="9"/>
  <c r="BI178" i="9"/>
  <c r="BI177" i="9"/>
  <c r="BI176" i="9"/>
  <c r="BI175" i="9"/>
  <c r="BI173" i="9"/>
  <c r="BI171" i="9"/>
  <c r="BI170" i="9"/>
  <c r="BI169" i="9"/>
  <c r="BI168" i="9"/>
  <c r="BI167" i="9"/>
  <c r="BI166" i="9"/>
  <c r="BI165" i="9"/>
  <c r="BI163" i="9"/>
  <c r="BI162" i="9"/>
  <c r="BI161" i="9"/>
  <c r="BI160" i="9"/>
  <c r="BI159" i="9"/>
  <c r="BI158" i="9"/>
  <c r="BI157" i="9"/>
  <c r="BI156" i="9"/>
  <c r="BI155" i="9"/>
  <c r="BI153" i="9"/>
  <c r="BI152" i="9"/>
  <c r="BI151" i="9"/>
  <c r="BI150" i="9"/>
  <c r="BI149" i="9"/>
  <c r="BI148" i="9"/>
  <c r="BI147" i="9"/>
  <c r="BI146" i="9"/>
  <c r="BI144" i="9"/>
  <c r="BI143" i="9"/>
  <c r="BI142" i="9"/>
  <c r="BI141" i="9"/>
  <c r="BI140" i="9"/>
  <c r="BI137" i="9"/>
  <c r="BI136" i="9"/>
  <c r="BI135" i="9"/>
  <c r="BI134" i="9"/>
  <c r="BI133" i="9"/>
  <c r="BI132" i="9"/>
  <c r="BI131" i="9"/>
  <c r="BI129" i="9"/>
  <c r="BI128" i="9"/>
  <c r="BI127" i="9"/>
  <c r="BI126" i="9"/>
  <c r="BI125" i="9"/>
  <c r="BI124" i="9"/>
  <c r="BI123" i="9"/>
  <c r="BI122" i="9"/>
  <c r="BI120" i="9"/>
  <c r="BI119" i="9"/>
  <c r="BI118" i="9"/>
  <c r="BI117" i="9"/>
  <c r="BI116" i="9"/>
  <c r="BI115" i="9"/>
  <c r="BI114" i="9"/>
  <c r="BI113" i="9"/>
  <c r="BI112" i="9"/>
  <c r="BI111" i="9"/>
  <c r="BI110" i="9"/>
  <c r="BI109" i="9"/>
  <c r="BI108" i="9"/>
  <c r="BI107" i="9"/>
  <c r="BI106" i="9"/>
  <c r="BI105" i="9"/>
  <c r="BI104" i="9"/>
  <c r="BI103" i="9"/>
  <c r="BI102" i="9"/>
  <c r="BI101" i="9"/>
  <c r="BI100" i="9"/>
  <c r="BI99" i="9"/>
  <c r="BI98" i="9"/>
  <c r="BI97" i="9"/>
  <c r="BI96" i="9"/>
  <c r="BI95" i="9"/>
  <c r="BI94" i="9"/>
  <c r="BI93" i="9"/>
  <c r="BI92" i="9"/>
  <c r="BI91" i="9"/>
  <c r="BI90" i="9"/>
  <c r="BI89" i="9"/>
  <c r="BI88" i="9"/>
  <c r="BI87" i="9"/>
  <c r="BI86" i="9"/>
  <c r="BI85" i="9"/>
  <c r="BI84" i="9"/>
  <c r="BI83" i="9"/>
  <c r="BI82" i="9"/>
  <c r="BI81" i="9"/>
  <c r="BI80" i="9"/>
  <c r="BI79" i="9"/>
  <c r="BI78" i="9"/>
  <c r="BI77" i="9"/>
  <c r="BI76" i="9"/>
  <c r="BI75" i="9"/>
  <c r="BI73" i="9"/>
  <c r="BI72" i="9"/>
  <c r="BI71" i="9"/>
  <c r="BI70" i="9"/>
  <c r="BI69" i="9"/>
  <c r="BI68" i="9"/>
  <c r="BI67" i="9"/>
  <c r="BI66" i="9"/>
  <c r="BI65" i="9"/>
  <c r="BI64" i="9"/>
  <c r="BI62" i="9"/>
  <c r="BI61" i="9"/>
  <c r="BI60" i="9"/>
  <c r="BI59" i="9"/>
  <c r="BI58" i="9"/>
  <c r="BI56" i="9"/>
  <c r="BI55" i="9"/>
  <c r="BI54" i="9"/>
  <c r="BI52" i="9"/>
  <c r="BI51" i="9"/>
  <c r="BI50" i="9"/>
  <c r="BI49" i="9"/>
  <c r="BI48" i="9"/>
  <c r="BI47" i="9"/>
  <c r="BI46" i="9"/>
  <c r="BI45" i="9"/>
  <c r="BI44" i="9"/>
  <c r="BI43" i="9"/>
  <c r="BI42" i="9"/>
  <c r="BI41" i="9"/>
  <c r="BI40" i="9"/>
  <c r="BI39" i="9"/>
  <c r="BI38" i="9"/>
  <c r="BI37" i="9"/>
  <c r="BI36" i="9"/>
  <c r="BI35" i="9"/>
  <c r="BI34" i="9"/>
  <c r="BI33" i="9"/>
  <c r="BI32" i="9"/>
  <c r="BI31" i="9"/>
  <c r="BI30" i="9"/>
  <c r="BI29" i="9"/>
  <c r="BI28" i="9"/>
  <c r="BI27" i="9"/>
  <c r="BI25" i="9"/>
  <c r="BI24" i="9"/>
  <c r="BI23" i="9"/>
  <c r="BI22" i="9"/>
  <c r="BI21" i="9"/>
  <c r="BI20" i="9"/>
  <c r="BI19" i="9"/>
  <c r="BI18" i="9"/>
  <c r="BI17" i="9"/>
  <c r="BI15" i="9"/>
  <c r="BI14" i="9"/>
  <c r="BI13" i="9"/>
  <c r="BI12" i="9"/>
  <c r="BI11" i="9"/>
  <c r="BI10" i="9"/>
  <c r="BI9" i="9"/>
  <c r="BI8" i="9"/>
  <c r="BI7" i="9"/>
  <c r="BI6" i="9"/>
  <c r="BI5" i="9"/>
  <c r="BE214" i="9"/>
  <c r="BC212" i="9"/>
  <c r="BC213" i="9"/>
  <c r="BC6" i="9"/>
  <c r="BC7" i="9"/>
  <c r="BC8" i="9"/>
  <c r="BC9" i="9"/>
  <c r="BC10" i="9"/>
  <c r="BC11" i="9"/>
  <c r="BC12" i="9"/>
  <c r="BC13" i="9"/>
  <c r="BC14" i="9"/>
  <c r="BC15" i="9"/>
  <c r="BC16" i="9"/>
  <c r="BC17" i="9"/>
  <c r="BC18" i="9"/>
  <c r="BC19" i="9"/>
  <c r="BC20" i="9"/>
  <c r="BC21" i="9"/>
  <c r="BC22" i="9"/>
  <c r="BC23" i="9"/>
  <c r="BC24" i="9"/>
  <c r="BC5" i="9"/>
  <c r="BC211" i="9"/>
  <c r="BC210" i="9"/>
  <c r="BC209" i="9"/>
  <c r="BC208" i="9"/>
  <c r="BC207" i="9"/>
  <c r="BC206" i="9"/>
  <c r="BC205" i="9"/>
  <c r="BC204" i="9"/>
  <c r="BC203" i="9"/>
  <c r="BC202" i="9"/>
  <c r="BC201" i="9"/>
  <c r="BC200" i="9"/>
  <c r="BC199" i="9"/>
  <c r="BC198" i="9"/>
  <c r="BC197" i="9"/>
  <c r="BC196" i="9"/>
  <c r="BC195" i="9"/>
  <c r="BC194" i="9"/>
  <c r="BC193" i="9"/>
  <c r="BC191" i="9"/>
  <c r="BC190" i="9"/>
  <c r="BC189" i="9"/>
  <c r="BC188" i="9"/>
  <c r="BC187" i="9"/>
  <c r="BC186" i="9"/>
  <c r="BC185" i="9"/>
  <c r="BC184" i="9"/>
  <c r="BC183" i="9"/>
  <c r="BC182" i="9"/>
  <c r="BC181" i="9"/>
  <c r="BC180" i="9"/>
  <c r="BC179" i="9"/>
  <c r="BC178" i="9"/>
  <c r="BC177" i="9"/>
  <c r="BC176" i="9"/>
  <c r="BC175" i="9"/>
  <c r="BC174" i="9"/>
  <c r="BC173" i="9"/>
  <c r="BC172" i="9"/>
  <c r="BC171" i="9"/>
  <c r="BC170" i="9"/>
  <c r="BC169" i="9"/>
  <c r="BC168" i="9"/>
  <c r="BC167" i="9"/>
  <c r="BC166" i="9"/>
  <c r="BC165" i="9"/>
  <c r="BC163" i="9"/>
  <c r="BC162" i="9"/>
  <c r="BC161" i="9"/>
  <c r="BC160" i="9"/>
  <c r="BC159" i="9"/>
  <c r="BC158" i="9"/>
  <c r="BC157" i="9"/>
  <c r="BC156" i="9"/>
  <c r="BC155" i="9"/>
  <c r="BC153" i="9"/>
  <c r="BC152" i="9"/>
  <c r="BC151" i="9"/>
  <c r="BC150" i="9"/>
  <c r="BC149" i="9"/>
  <c r="BC148" i="9"/>
  <c r="BC147" i="9"/>
  <c r="BC146" i="9"/>
  <c r="BC145" i="9"/>
  <c r="BC144" i="9"/>
  <c r="BC143" i="9"/>
  <c r="BC142" i="9"/>
  <c r="BC141" i="9"/>
  <c r="BC140" i="9"/>
  <c r="BC139" i="9"/>
  <c r="BC138" i="9"/>
  <c r="BC137" i="9"/>
  <c r="BC136" i="9"/>
  <c r="BC135" i="9"/>
  <c r="BC134" i="9"/>
  <c r="BC133" i="9"/>
  <c r="BC132" i="9"/>
  <c r="BC131" i="9"/>
  <c r="BC130" i="9"/>
  <c r="BC129" i="9"/>
  <c r="BC128" i="9"/>
  <c r="BC127" i="9"/>
  <c r="BC126" i="9"/>
  <c r="BC125" i="9"/>
  <c r="BC124" i="9"/>
  <c r="BC123" i="9"/>
  <c r="BC122" i="9"/>
  <c r="BC121" i="9"/>
  <c r="BC120" i="9"/>
  <c r="BC119" i="9"/>
  <c r="BC118" i="9"/>
  <c r="BC117" i="9"/>
  <c r="BC116" i="9"/>
  <c r="BC115" i="9"/>
  <c r="BC114" i="9"/>
  <c r="BC113" i="9"/>
  <c r="BC112" i="9"/>
  <c r="BC111" i="9"/>
  <c r="BC110" i="9"/>
  <c r="BC109" i="9"/>
  <c r="BC108" i="9"/>
  <c r="BC107" i="9"/>
  <c r="BC106" i="9"/>
  <c r="BC105" i="9"/>
  <c r="BC104" i="9"/>
  <c r="BC103" i="9"/>
  <c r="BC102" i="9"/>
  <c r="BC101" i="9"/>
  <c r="BC100" i="9"/>
  <c r="BC99" i="9"/>
  <c r="BC98" i="9"/>
  <c r="BC97" i="9"/>
  <c r="BC96" i="9"/>
  <c r="BC95" i="9"/>
  <c r="BC94" i="9"/>
  <c r="BC93" i="9"/>
  <c r="BC92" i="9"/>
  <c r="BC91" i="9"/>
  <c r="BC90" i="9"/>
  <c r="BC89" i="9"/>
  <c r="BC88" i="9"/>
  <c r="BC87" i="9"/>
  <c r="BC86" i="9"/>
  <c r="BC85" i="9"/>
  <c r="BC84" i="9"/>
  <c r="BC83" i="9"/>
  <c r="BC82" i="9"/>
  <c r="BC81" i="9"/>
  <c r="BC80" i="9"/>
  <c r="BC79" i="9"/>
  <c r="BC78" i="9"/>
  <c r="BC77" i="9"/>
  <c r="BC76" i="9"/>
  <c r="BC75" i="9"/>
  <c r="BC74" i="9"/>
  <c r="BC73" i="9"/>
  <c r="BC72" i="9"/>
  <c r="BC71" i="9"/>
  <c r="BC70" i="9"/>
  <c r="BC69" i="9"/>
  <c r="BC68" i="9"/>
  <c r="BC67" i="9"/>
  <c r="BC66" i="9"/>
  <c r="BC65" i="9"/>
  <c r="BC64" i="9"/>
  <c r="BC63" i="9"/>
  <c r="BC62" i="9"/>
  <c r="BC61" i="9"/>
  <c r="BC60" i="9"/>
  <c r="BC59" i="9"/>
  <c r="BC58" i="9"/>
  <c r="BC57" i="9"/>
  <c r="BC56" i="9"/>
  <c r="BC55" i="9"/>
  <c r="BC54" i="9"/>
  <c r="BC53" i="9"/>
  <c r="BC52" i="9"/>
  <c r="BC51" i="9"/>
  <c r="BC50" i="9"/>
  <c r="BC49" i="9"/>
  <c r="BC48" i="9"/>
  <c r="BC47" i="9"/>
  <c r="BC46" i="9"/>
  <c r="BC45" i="9"/>
  <c r="BC44" i="9"/>
  <c r="BC43" i="9"/>
  <c r="BC42" i="9"/>
  <c r="BC41" i="9"/>
  <c r="BC40" i="9"/>
  <c r="BC39" i="9"/>
  <c r="BC38" i="9"/>
  <c r="BC37" i="9"/>
  <c r="BC36" i="9"/>
  <c r="BC35" i="9"/>
  <c r="BC34" i="9"/>
  <c r="BC33" i="9"/>
  <c r="BC32" i="9"/>
  <c r="BC31" i="9"/>
  <c r="BC30" i="9"/>
  <c r="BC29" i="9"/>
  <c r="BC28" i="9"/>
  <c r="BC27" i="9"/>
  <c r="BC25" i="9"/>
  <c r="BB214" i="9"/>
  <c r="BA214" i="9"/>
  <c r="BD214" i="9" l="1"/>
  <c r="AZ214" i="9"/>
  <c r="BJ214" i="9"/>
  <c r="BI214" i="9"/>
  <c r="BC214" i="9"/>
</calcChain>
</file>

<file path=xl/sharedStrings.xml><?xml version="1.0" encoding="utf-8"?>
<sst xmlns="http://schemas.openxmlformats.org/spreadsheetml/2006/main" count="2881" uniqueCount="373">
  <si>
    <t>Warrington et al., 2019</t>
  </si>
  <si>
    <t>GWAS of own birthweight</t>
  </si>
  <si>
    <t>SEM Fetal Effects</t>
  </si>
  <si>
    <t>SEM Maternal Effects</t>
  </si>
  <si>
    <t>SNP</t>
  </si>
  <si>
    <t>CHR</t>
  </si>
  <si>
    <t>Position</t>
  </si>
  <si>
    <t>SE</t>
  </si>
  <si>
    <t>P</t>
  </si>
  <si>
    <t>rs17367504</t>
  </si>
  <si>
    <t>G</t>
  </si>
  <si>
    <t>A</t>
  </si>
  <si>
    <t>rs12401656</t>
  </si>
  <si>
    <t>rs80278614</t>
  </si>
  <si>
    <t>Unclassified</t>
  </si>
  <si>
    <t>rs905938</t>
  </si>
  <si>
    <t>C</t>
  </si>
  <si>
    <t>T</t>
  </si>
  <si>
    <t>rs670523</t>
  </si>
  <si>
    <t>rs72480273</t>
  </si>
  <si>
    <t>rs10913200</t>
  </si>
  <si>
    <t>rs61830764</t>
  </si>
  <si>
    <t>rs3806315</t>
  </si>
  <si>
    <t>rs708122</t>
  </si>
  <si>
    <t>rs10495563</t>
  </si>
  <si>
    <t>rs11893688</t>
  </si>
  <si>
    <t>rs2551347</t>
  </si>
  <si>
    <t>rs1179494</t>
  </si>
  <si>
    <t>rs754868</t>
  </si>
  <si>
    <t>rs4952673</t>
  </si>
  <si>
    <t>rs4953353</t>
  </si>
  <si>
    <t>rs560887</t>
  </si>
  <si>
    <t>rs2280235</t>
  </si>
  <si>
    <t>rs10181515</t>
  </si>
  <si>
    <t>rs9855896</t>
  </si>
  <si>
    <t>rs2168443</t>
  </si>
  <si>
    <t>rs11708067</t>
  </si>
  <si>
    <t>rs9851257</t>
  </si>
  <si>
    <t>rs6440006</t>
  </si>
  <si>
    <t>rs2306700</t>
  </si>
  <si>
    <t>rs10935733</t>
  </si>
  <si>
    <t>rs4679760</t>
  </si>
  <si>
    <t>rs1482852</t>
  </si>
  <si>
    <t>rs11711420</t>
  </si>
  <si>
    <t>rs4144829</t>
  </si>
  <si>
    <t>rs2174633</t>
  </si>
  <si>
    <t>rs2189234</t>
  </si>
  <si>
    <t>rs6533183</t>
  </si>
  <si>
    <t>rs116807401</t>
  </si>
  <si>
    <t>rs6845999</t>
  </si>
  <si>
    <t>rs2131354</t>
  </si>
  <si>
    <t>rs4579095</t>
  </si>
  <si>
    <t>rs1818782</t>
  </si>
  <si>
    <t>rs351930</t>
  </si>
  <si>
    <t>rs854037</t>
  </si>
  <si>
    <t>rs28365970</t>
  </si>
  <si>
    <t>rs6871635</t>
  </si>
  <si>
    <t>rs1981627</t>
  </si>
  <si>
    <t>rs2946179</t>
  </si>
  <si>
    <t>rs34471628</t>
  </si>
  <si>
    <t>rs9379084</t>
  </si>
  <si>
    <t>rs35261542</t>
  </si>
  <si>
    <t>rs9379832</t>
  </si>
  <si>
    <t>rs9366778</t>
  </si>
  <si>
    <t>rs6911024</t>
  </si>
  <si>
    <t>rs9267812</t>
  </si>
  <si>
    <t>rs1547669</t>
  </si>
  <si>
    <t>rs75104038</t>
  </si>
  <si>
    <t>rs75034466</t>
  </si>
  <si>
    <t>rs6911621</t>
  </si>
  <si>
    <t>rs9348981</t>
  </si>
  <si>
    <t>rs7744700</t>
  </si>
  <si>
    <t>rs76094073</t>
  </si>
  <si>
    <t>rs6568554</t>
  </si>
  <si>
    <t>rs6925689</t>
  </si>
  <si>
    <t>rs6569647</t>
  </si>
  <si>
    <t>rs1415701</t>
  </si>
  <si>
    <t>rs6930558</t>
  </si>
  <si>
    <t>rs962554</t>
  </si>
  <si>
    <t>rs2934844</t>
  </si>
  <si>
    <t>rs1724889</t>
  </si>
  <si>
    <t>rs4719648</t>
  </si>
  <si>
    <t>rs59084784</t>
  </si>
  <si>
    <t>rs7808457</t>
  </si>
  <si>
    <t>rs34776209</t>
  </si>
  <si>
    <t>rs2908279</t>
  </si>
  <si>
    <t>rs2971669</t>
  </si>
  <si>
    <t>rs10265133</t>
  </si>
  <si>
    <t>rs11983722</t>
  </si>
  <si>
    <t>rs10265057</t>
  </si>
  <si>
    <t>rs2237467</t>
  </si>
  <si>
    <t>rs112139215</t>
  </si>
  <si>
    <t>rs2282978</t>
  </si>
  <si>
    <t>rs45446698</t>
  </si>
  <si>
    <t>rs13231367</t>
  </si>
  <si>
    <t>rs6467157</t>
  </si>
  <si>
    <t>rs3918226</t>
  </si>
  <si>
    <t>rs62496903</t>
  </si>
  <si>
    <t>rs732563</t>
  </si>
  <si>
    <t>rs11778247</t>
  </si>
  <si>
    <t>rs34036147</t>
  </si>
  <si>
    <t>rs13266210</t>
  </si>
  <si>
    <t>rs72656010</t>
  </si>
  <si>
    <t>rs6995390</t>
  </si>
  <si>
    <t>rs10283100</t>
  </si>
  <si>
    <t>rs13271368</t>
  </si>
  <si>
    <t>rs13257363</t>
  </si>
  <si>
    <t>rs9657468</t>
  </si>
  <si>
    <t>rs7854962</t>
  </si>
  <si>
    <t>rs28457693</t>
  </si>
  <si>
    <t>rs1411424</t>
  </si>
  <si>
    <t>rs2418135</t>
  </si>
  <si>
    <t>rs72760655</t>
  </si>
  <si>
    <t>rs1323438</t>
  </si>
  <si>
    <t>rs3933326</t>
  </si>
  <si>
    <t>rs10985827</t>
  </si>
  <si>
    <t>rs28505901</t>
  </si>
  <si>
    <t>rs4350272</t>
  </si>
  <si>
    <t>rs5030938</t>
  </si>
  <si>
    <t>rs9645500</t>
  </si>
  <si>
    <t>rs1112718</t>
  </si>
  <si>
    <t>rs10509669</t>
  </si>
  <si>
    <t>rs3740360</t>
  </si>
  <si>
    <t>rs2274224</t>
  </si>
  <si>
    <t>rs10883846</t>
  </si>
  <si>
    <t>rs7903146</t>
  </si>
  <si>
    <t>rs7076938</t>
  </si>
  <si>
    <t>rs1801253</t>
  </si>
  <si>
    <t>rs71486610</t>
  </si>
  <si>
    <t>rs11042596</t>
  </si>
  <si>
    <t>rs234864</t>
  </si>
  <si>
    <t>rs4444073</t>
  </si>
  <si>
    <t>rs12574749</t>
  </si>
  <si>
    <t>rs5030317</t>
  </si>
  <si>
    <t>rs10437653</t>
  </si>
  <si>
    <t>rs10734564</t>
  </si>
  <si>
    <t>rs667515</t>
  </si>
  <si>
    <t>rs10830963</t>
  </si>
  <si>
    <t>rs10895278</t>
  </si>
  <si>
    <t>rs11055030</t>
  </si>
  <si>
    <t>rs2306547</t>
  </si>
  <si>
    <t>rs11051061</t>
  </si>
  <si>
    <t>rs6582623</t>
  </si>
  <si>
    <t>rs180438</t>
  </si>
  <si>
    <t>rs8756</t>
  </si>
  <si>
    <t>rs7968682</t>
  </si>
  <si>
    <t>rs1480470</t>
  </si>
  <si>
    <t>rs1533688</t>
  </si>
  <si>
    <t>rs2647873</t>
  </si>
  <si>
    <t>rs17033114</t>
  </si>
  <si>
    <t>rs3184504</t>
  </si>
  <si>
    <t>rs9549046</t>
  </si>
  <si>
    <t>rs34217484</t>
  </si>
  <si>
    <t>rs9318511</t>
  </si>
  <si>
    <t>rs6575803</t>
  </si>
  <si>
    <t>rs75844534</t>
  </si>
  <si>
    <t>rs2928148</t>
  </si>
  <si>
    <t>rs339969</t>
  </si>
  <si>
    <t>rs3784789</t>
  </si>
  <si>
    <t>rs12909648</t>
  </si>
  <si>
    <t>rs12443252</t>
  </si>
  <si>
    <t>rs7183988</t>
  </si>
  <si>
    <t>rs55958435</t>
  </si>
  <si>
    <t>rs7402983</t>
  </si>
  <si>
    <t>rs11630479</t>
  </si>
  <si>
    <t>rs2045457</t>
  </si>
  <si>
    <t>rs40434</t>
  </si>
  <si>
    <t>rs28544888</t>
  </si>
  <si>
    <t>rs11641308</t>
  </si>
  <si>
    <t>rs222857</t>
  </si>
  <si>
    <t>rs2428362</t>
  </si>
  <si>
    <t>rs4511593</t>
  </si>
  <si>
    <t>rs78378222</t>
  </si>
  <si>
    <t>rs9909342</t>
  </si>
  <si>
    <t>rs7223535</t>
  </si>
  <si>
    <t>rs11867479</t>
  </si>
  <si>
    <t>rs10221267</t>
  </si>
  <si>
    <t>rs73354194</t>
  </si>
  <si>
    <t>rs9912553</t>
  </si>
  <si>
    <t>rs11082304</t>
  </si>
  <si>
    <t>rs2779165</t>
  </si>
  <si>
    <t>rs8106042</t>
  </si>
  <si>
    <t>rs2967676</t>
  </si>
  <si>
    <t>rs1129156</t>
  </si>
  <si>
    <t>rs516246</t>
  </si>
  <si>
    <t>rs147110934</t>
  </si>
  <si>
    <t>rs12461110</t>
  </si>
  <si>
    <t>rs304001</t>
  </si>
  <si>
    <t>rs6040076</t>
  </si>
  <si>
    <t>rs6033062</t>
  </si>
  <si>
    <t>rs1203876</t>
  </si>
  <si>
    <t>rs11698914</t>
  </si>
  <si>
    <t>rs2889874</t>
  </si>
  <si>
    <t>rs1012167</t>
  </si>
  <si>
    <t>rs753381</t>
  </si>
  <si>
    <t>rs6026449</t>
  </si>
  <si>
    <t>rs73143584</t>
  </si>
  <si>
    <t>rs2229742</t>
  </si>
  <si>
    <t>rs220193</t>
  </si>
  <si>
    <t>rs134594</t>
  </si>
  <si>
    <t>rs41311445</t>
  </si>
  <si>
    <t>rs181451002</t>
  </si>
  <si>
    <t>rs186606513</t>
  </si>
  <si>
    <t>rs255773</t>
  </si>
  <si>
    <t>rs56053206</t>
  </si>
  <si>
    <t>rs55908912</t>
  </si>
  <si>
    <t>rs255774</t>
  </si>
  <si>
    <t>EA</t>
  </si>
  <si>
    <t>NEA</t>
  </si>
  <si>
    <t>NA</t>
  </si>
  <si>
    <t>rs10872678</t>
  </si>
  <si>
    <t>rs11096402</t>
  </si>
  <si>
    <t>rs138715366</t>
  </si>
  <si>
    <t>rs147957154</t>
  </si>
  <si>
    <t>rs17034876</t>
  </si>
  <si>
    <t>rs2168101</t>
  </si>
  <si>
    <t>rs41355649</t>
  </si>
  <si>
    <t>rs4932373</t>
  </si>
  <si>
    <t>rs56188432</t>
  </si>
  <si>
    <t>rs562974282</t>
  </si>
  <si>
    <t>rs61885091</t>
  </si>
  <si>
    <t>rs6608539</t>
  </si>
  <si>
    <t>rs7067170</t>
  </si>
  <si>
    <t>rs72681869</t>
  </si>
  <si>
    <t>rs7285579</t>
  </si>
  <si>
    <t>rs76895963</t>
  </si>
  <si>
    <t>rs7772579</t>
  </si>
  <si>
    <t>rs7819593</t>
  </si>
  <si>
    <t>rs7886910</t>
  </si>
  <si>
    <t>GWAS of offspring birthweight</t>
  </si>
  <si>
    <t>Available in MoBa</t>
  </si>
  <si>
    <t>MoBa PsychGen Cohort</t>
  </si>
  <si>
    <t>Offspring only</t>
  </si>
  <si>
    <t>Mothers only</t>
  </si>
  <si>
    <t>Fathers only</t>
  </si>
  <si>
    <t>Maternal-Offspring Dyads</t>
  </si>
  <si>
    <t>Parent-Offspring Trios</t>
  </si>
  <si>
    <t>BETA</t>
  </si>
  <si>
    <t>BETA (ofspring)</t>
  </si>
  <si>
    <t>SE (offspring)</t>
  </si>
  <si>
    <t>P (offspring)</t>
  </si>
  <si>
    <t>BETA (mothers)</t>
  </si>
  <si>
    <t>SE (mothers)</t>
  </si>
  <si>
    <t>P (mothers)</t>
  </si>
  <si>
    <t>BETA (offsprign)</t>
  </si>
  <si>
    <t>BETA (fathers)</t>
  </si>
  <si>
    <t>SE (fathers)</t>
  </si>
  <si>
    <t>P (fathers)</t>
  </si>
  <si>
    <t>OWN EAF</t>
  </si>
  <si>
    <t>OWN SE</t>
  </si>
  <si>
    <t>OWN P</t>
  </si>
  <si>
    <t>OFF EAF</t>
  </si>
  <si>
    <t>OFF SE</t>
  </si>
  <si>
    <t>OFF P</t>
  </si>
  <si>
    <t>SEM F SE</t>
  </si>
  <si>
    <t>SEM F P</t>
  </si>
  <si>
    <t>SEM M SE</t>
  </si>
  <si>
    <t>SEM M P</t>
  </si>
  <si>
    <t>Identified GWAS OWN</t>
  </si>
  <si>
    <t>Identified GWAS OFF</t>
  </si>
  <si>
    <t>SEM Classification</t>
  </si>
  <si>
    <t>Unweighted Allele Scoring Details</t>
  </si>
  <si>
    <t>CPRS (5yr)</t>
  </si>
  <si>
    <t>RS-DBD-HYP (8yr)</t>
  </si>
  <si>
    <t>RS-DBD-INA (8yr)</t>
  </si>
  <si>
    <t>RS-DBD-ADHD (8yr)</t>
  </si>
  <si>
    <t>CBCL-ADHD (5yr)</t>
  </si>
  <si>
    <t>CBCL-ADHD (3yr)</t>
  </si>
  <si>
    <t>CBCL-ADHD (18m)</t>
  </si>
  <si>
    <t>Difficulties with attention and hyperactive-impulsive behaviour</t>
  </si>
  <si>
    <t>SCQ-SCI (8yr)</t>
  </si>
  <si>
    <t>SCQ-SCI (3yr)</t>
  </si>
  <si>
    <t>SCQ-RRB (8yr)</t>
  </si>
  <si>
    <t>SCQ-RRB (3yr)</t>
  </si>
  <si>
    <t>SCQ-full (8yr)</t>
  </si>
  <si>
    <t>SCQ-full (3yr)</t>
  </si>
  <si>
    <t>Difficulties with social communication and behavioural flexibility (repetitive behaviours)</t>
  </si>
  <si>
    <t>P-Value</t>
  </si>
  <si>
    <t>Effect</t>
  </si>
  <si>
    <t>Neurodevelopmental Outcome</t>
  </si>
  <si>
    <t>Domain</t>
  </si>
  <si>
    <t>Female</t>
  </si>
  <si>
    <t>Male</t>
  </si>
  <si>
    <t>F3</t>
  </si>
  <si>
    <t>F2</t>
  </si>
  <si>
    <t>F1</t>
  </si>
  <si>
    <t xml:space="preserve"> (conditional on offspring and maternal allele scores)</t>
  </si>
  <si>
    <t xml:space="preserve"> (conditional on maternal and paternal allele scores)</t>
  </si>
  <si>
    <t xml:space="preserve"> (conditional on offspring and paternal allele scores)</t>
  </si>
  <si>
    <t>Paternal Allele Score</t>
  </si>
  <si>
    <t>Offspring Allele Score</t>
  </si>
  <si>
    <t xml:space="preserve">Maternal Allele Score </t>
  </si>
  <si>
    <t>M3</t>
  </si>
  <si>
    <t>M2</t>
  </si>
  <si>
    <t>M1</t>
  </si>
  <si>
    <t xml:space="preserve"> (conditional on maternal allele score)</t>
  </si>
  <si>
    <t xml:space="preserve"> (conditional on offspring allele score)</t>
  </si>
  <si>
    <t xml:space="preserve"> (conditional on paternal allele score)</t>
  </si>
  <si>
    <t>Sample Size (Males)</t>
  </si>
  <si>
    <t>Sample Size (Females)</t>
  </si>
  <si>
    <t>Fetal_Only</t>
  </si>
  <si>
    <t>Fetal_and_Maternal_-_Opposite_Directions</t>
  </si>
  <si>
    <t>Fetal_and_Maternal_-_Same_Direction</t>
  </si>
  <si>
    <t>Maternal_Only</t>
  </si>
  <si>
    <t>Classification</t>
  </si>
  <si>
    <t>Proxy SNP in MoBa</t>
  </si>
  <si>
    <t>EA (F1, F2 and F3 scores)</t>
  </si>
  <si>
    <t>EA (M1, M2 and M3 scores)</t>
  </si>
  <si>
    <t>In M1 Score</t>
  </si>
  <si>
    <t>In M2 Score</t>
  </si>
  <si>
    <t>In M3 Score</t>
  </si>
  <si>
    <t>In F2 Score</t>
  </si>
  <si>
    <t>In F3 Score</t>
  </si>
  <si>
    <t>In F1 Score</t>
  </si>
  <si>
    <t>Eligible for M1 Score</t>
  </si>
  <si>
    <t>Eligible for M2 Score</t>
  </si>
  <si>
    <t>Eligible for M3 Score</t>
  </si>
  <si>
    <t>Eligible for F1 Score</t>
  </si>
  <si>
    <t>Eligible for F2 Score</t>
  </si>
  <si>
    <t>Eligible for F3 Score</t>
  </si>
  <si>
    <t>Total SNPs:</t>
  </si>
  <si>
    <t>EAF (founders only) *</t>
  </si>
  <si>
    <t>OWN BETA</t>
  </si>
  <si>
    <t>OFF BETA</t>
  </si>
  <si>
    <t>SEM F BETA</t>
  </si>
  <si>
    <t>SEM M BETA</t>
  </si>
  <si>
    <t>Abbreviations: EA = effect allele, NEA = non-effect allele, EAF = effect allele frequency, GWAS = genome-wide association study, OFF = offspring, SEM = structural equation model, SE = standard error, P = p-value</t>
  </si>
  <si>
    <t>N</t>
  </si>
  <si>
    <t>Sample Size</t>
  </si>
  <si>
    <t>Difficulties with language</t>
  </si>
  <si>
    <t>ASQ-LANG (18m)</t>
  </si>
  <si>
    <t>ASQ-LANG (3yr)</t>
  </si>
  <si>
    <t>ASQ-LANG (5yr)</t>
  </si>
  <si>
    <t>CCC-S (8yr)</t>
  </si>
  <si>
    <t>Difficulties with motor skills</t>
  </si>
  <si>
    <t>ASQ-MOTOR (18m)</t>
  </si>
  <si>
    <t>ASQ-MOTOR (3yr)</t>
  </si>
  <si>
    <t>CDI-MOTOR (5yr)</t>
  </si>
  <si>
    <t xml:space="preserve">Maternal Weighted Allele Score </t>
  </si>
  <si>
    <t>Offspring Weighted Allele Score</t>
  </si>
  <si>
    <t>Paternal Weighted Allele Score</t>
  </si>
  <si>
    <t xml:space="preserve"> (conditional on offspring and paternal SNP dosages)</t>
  </si>
  <si>
    <t xml:space="preserve"> (conditional on maternal and paternal SNP dosages)</t>
  </si>
  <si>
    <t xml:space="preserve"> (conditional on offspring and maternal SNP dosages)</t>
  </si>
  <si>
    <r>
      <rPr>
        <b/>
        <sz val="12"/>
        <color theme="1"/>
        <rFont val="Calibri"/>
        <family val="2"/>
        <scheme val="minor"/>
      </rPr>
      <t>eTable 7.</t>
    </r>
    <r>
      <rPr>
        <sz val="12"/>
        <color theme="1"/>
        <rFont val="Calibri"/>
        <family val="2"/>
        <scheme val="minor"/>
      </rPr>
      <t xml:space="preserve"> Genetic variants and their associations with own and offspring birthweight in Warrington et al., 2019 and the present study (MoBa PsychGen cohort). The beta, standard error and p-value for the replication of each genetic variant with birthweight are derived from the linear regression analyses, adjusted for gestational duration, offspring sex, offspring birth year, genotyping batch and 10 genetic principal components. The eligibility and inclusion of each genetic variant into the unweighted allele scores (M1, M2, M3, F1, F2 and F3), as well as the respective effect alleles, is also shown.</t>
    </r>
  </si>
  <si>
    <r>
      <t>eTable 8</t>
    </r>
    <r>
      <rPr>
        <sz val="12"/>
        <color rgb="FF000000"/>
        <rFont val="Arial"/>
        <family val="2"/>
      </rPr>
      <t xml:space="preserve">. Results from the genetic association analyses in </t>
    </r>
    <r>
      <rPr>
        <b/>
        <sz val="12"/>
        <color rgb="FF000000"/>
        <rFont val="Arial"/>
        <family val="2"/>
      </rPr>
      <t>parent-offspring trios</t>
    </r>
    <r>
      <rPr>
        <sz val="12"/>
        <color rgb="FF000000"/>
        <rFont val="Arial"/>
        <family val="2"/>
      </rPr>
      <t>. GCTA-GREML was used to assess the relationship between maternal/paternal/offspring allele scores and offspring neurodevelopmental trait outcomes, after analyses were adjusted for offspring year of birth, maternal age at birth, paternal age at birth, offspring sex, gestational duration and offspring genotyping batch. Shown are the effect estimate for the offspring allele scores, conditional upon the maternal and paternal allele scores, maternal allele scores, conditional upon the offspring and paternal allele scores and paternal allele scores conditional upon the maternal and offspring allele scores. Bolded p-values &lt; 0.005.</t>
    </r>
  </si>
  <si>
    <r>
      <t xml:space="preserve">eTable 9. </t>
    </r>
    <r>
      <rPr>
        <sz val="12"/>
        <color rgb="FF000000"/>
        <rFont val="Arial"/>
        <family val="2"/>
      </rPr>
      <t xml:space="preserve">Results from the genetic association analyses in </t>
    </r>
    <r>
      <rPr>
        <b/>
        <sz val="12"/>
        <color rgb="FF000000"/>
        <rFont val="Arial"/>
        <family val="2"/>
      </rPr>
      <t>father-child dyads</t>
    </r>
    <r>
      <rPr>
        <sz val="12"/>
        <color rgb="FF000000"/>
        <rFont val="Arial"/>
        <family val="2"/>
      </rPr>
      <t>. GCTA-GREML was used to assess the relationship between paternal/offspring allele scores and offspring neurodevelopmental trait outcomes, after analyses were adjusted for offspring year of birth, paternal age at birth, offspring sex, gestationa duration and offspring genotyping batch. Shown are the effect estimate for the offspring allele scores, conditional upon the paternal allele score, and the effect estimates for the paternal allele scores, conditioned upon the offspring allele scores. Bolded p-values &lt; 0.005.</t>
    </r>
  </si>
  <si>
    <r>
      <rPr>
        <b/>
        <sz val="12"/>
        <color theme="1"/>
        <rFont val="Calibri"/>
        <family val="2"/>
        <scheme val="minor"/>
      </rPr>
      <t xml:space="preserve">eTable 10. </t>
    </r>
    <r>
      <rPr>
        <sz val="12"/>
        <color theme="1"/>
        <rFont val="Calibri"/>
        <family val="2"/>
        <scheme val="minor"/>
      </rPr>
      <t>Results from the sex-stratified genetic association analyses in parent-offspring trios. GCTA-GREML was used to assess the relationship between maternal/paternal/offspring allele scores and offspring neurodevelopmental trait outcomes, after analyses were adjusted for offspring year of birth, maternal age at birth, paternal age at birth, offspring sex, gestational duration and offspring genotyping batch. Shown are the effect estimate for the offspring allele scores, conditional upon the maternal and paternal allele scores, maternal allele scores, conditional upon the offspring and paternal allele scores and paternal allele scores conditional upon the maternal and offspring allele scores. Bolded p-values &lt; 0.005.</t>
    </r>
  </si>
  <si>
    <r>
      <t xml:space="preserve">eTable 11. </t>
    </r>
    <r>
      <rPr>
        <sz val="12"/>
        <color rgb="FF000000"/>
        <rFont val="Calibri"/>
        <family val="2"/>
      </rPr>
      <t xml:space="preserve">Results from the sex-stratified genetic association analyses in </t>
    </r>
    <r>
      <rPr>
        <b/>
        <sz val="12"/>
        <color rgb="FF000000"/>
        <rFont val="Calibri"/>
        <family val="2"/>
      </rPr>
      <t xml:space="preserve">mother-child dyads. </t>
    </r>
    <r>
      <rPr>
        <sz val="12"/>
        <color rgb="FF000000"/>
        <rFont val="Calibri"/>
        <family val="2"/>
      </rPr>
      <t>GCTA-GREML was used to assess the relationship between maternal/ offspring allele scores and offspring neurodevelopmental trait outcomes, after analyses were adjusted for offspring year of birth, maternal age at birth, offspring sex, gestational duration and offspring genotyping batch. Shown are the effect estimate for the offspring allele scores, conditional upon the maternal allele score, and the effect estimates for the maternal allele scores, conditioned upon the offspring allele scores. Bolded p-values &lt; 0.005.</t>
    </r>
  </si>
  <si>
    <r>
      <rPr>
        <b/>
        <sz val="12"/>
        <color theme="1"/>
        <rFont val="Calibri"/>
        <family val="2"/>
        <scheme val="minor"/>
      </rPr>
      <t>eTable 12.</t>
    </r>
    <r>
      <rPr>
        <sz val="12"/>
        <color theme="1"/>
        <rFont val="Calibri"/>
        <family val="2"/>
        <scheme val="minor"/>
      </rPr>
      <t xml:space="preserve"> Results from the sex-stratified genetic association analyses in father-child dyads. GCTA-GREML was used to assess the relationship between paternal/offspring allele scores and offspring neurodevelopmental trait outcomes, after analyses were adjusted for offspring year of birth, paternal age at birth, offspring sex, gestational duration and offspring genotyping batch. Shown are the effect estimate for the offspring allele scores, conditional upon the paternal allele score, and the effect estimates for the paternal allele scores, conditioned upon the offspring allele scores. Bolded p-values &lt; 0.005.</t>
    </r>
  </si>
  <si>
    <t>Table</t>
  </si>
  <si>
    <t>Title</t>
  </si>
  <si>
    <t>eTable 7</t>
  </si>
  <si>
    <t>Genetic variants and their associations with own and offspring birthweight in Warrington et al., 2019 and the present study.</t>
  </si>
  <si>
    <t>eTable 8</t>
  </si>
  <si>
    <t>Results from the genetic association analyses in parent-offspring trios.</t>
  </si>
  <si>
    <t>eTable 9</t>
  </si>
  <si>
    <t>Results from the genetic association analyses in father-child dyads.</t>
  </si>
  <si>
    <t>eTable 10</t>
  </si>
  <si>
    <t>Results from the sex-stratified genetic association analyses in parent-offspring trios.</t>
  </si>
  <si>
    <t>eTable 11</t>
  </si>
  <si>
    <t>Results from the sex-stratified genetic association analyses in mother-child dyads.</t>
  </si>
  <si>
    <t>eTable 12</t>
  </si>
  <si>
    <t xml:space="preserve">Results from the sex-stratified genetic association analyses in father-child dyads. </t>
  </si>
  <si>
    <t>eTable 13</t>
  </si>
  <si>
    <t>eTable 14</t>
  </si>
  <si>
    <t>Results from the weighted allele score genetic association analyses in parent-offspring trios.</t>
  </si>
  <si>
    <t>eTable 15</t>
  </si>
  <si>
    <t xml:space="preserve">Results from the weighted allele score genetic association analyses in mother-child dyads. </t>
  </si>
  <si>
    <t>Results from the weighted allele score genetic association analyses in father-child dyads.</t>
  </si>
  <si>
    <r>
      <t>eTable 13</t>
    </r>
    <r>
      <rPr>
        <sz val="12"/>
        <color rgb="FF000000"/>
        <rFont val="Arial"/>
        <family val="2"/>
      </rPr>
      <t xml:space="preserve">. Results from the weighted allele score genetic association analyses in </t>
    </r>
    <r>
      <rPr>
        <b/>
        <sz val="12"/>
        <color rgb="FF000000"/>
        <rFont val="Arial"/>
        <family val="2"/>
      </rPr>
      <t>parent-offspring trios</t>
    </r>
    <r>
      <rPr>
        <sz val="12"/>
        <color rgb="FF000000"/>
        <rFont val="Arial"/>
        <family val="2"/>
      </rPr>
      <t>. GCTA-GREML was used to assess the relationship between maternal/paternal/offspring weighted allele scores and offspring neurodevelopmental trait outcomes, after analyses were adjusted for offspring year of birth, maternal age at birth, paternal age at birth, offspring sex, gestational duration and offspring genotyping batch. Shown are the effect estimate for the offspring weighted allele scores, conditional upon the maternal and paternal SNP dosages, maternal weighted allele scores, conditional upon the offspring and paternal SNP dosages and paternal weighted allele scores conditional upon the maternal and offspring SNP dosages Bolded p-values &lt; 0.005.</t>
    </r>
  </si>
  <si>
    <r>
      <t xml:space="preserve">eTable 14. </t>
    </r>
    <r>
      <rPr>
        <sz val="12"/>
        <color rgb="FF000000"/>
        <rFont val="Arial"/>
        <family val="2"/>
      </rPr>
      <t xml:space="preserve">Results from the weighted allele score genetic association analyses in </t>
    </r>
    <r>
      <rPr>
        <b/>
        <sz val="12"/>
        <color rgb="FF000000"/>
        <rFont val="Arial"/>
        <family val="2"/>
      </rPr>
      <t>mother-child dyads</t>
    </r>
    <r>
      <rPr>
        <sz val="12"/>
        <color rgb="FF000000"/>
        <rFont val="Arial"/>
        <family val="2"/>
      </rPr>
      <t>. GCTA-GREML was used to assess the relationship between maternal/offspring weighted allele scores and offspring neurodevelopmental trait outcomes, after analyses were adjusted for offspring year of birth, maternal age at birth, offspring sex, gestational duration and offspring genotyping batch. Shown are the effect estimate for the offspring weighted allele scores, conditional upon the paternal SNP dosages, and the effect estimates for the maternal weighted allele scores, conditioned upon the offspring SNP dosages. Bolded p-values &lt; 0.005.</t>
    </r>
  </si>
  <si>
    <r>
      <t xml:space="preserve">eTable 15. </t>
    </r>
    <r>
      <rPr>
        <sz val="12"/>
        <color rgb="FF000000"/>
        <rFont val="Arial"/>
        <family val="2"/>
      </rPr>
      <t xml:space="preserve">Results from the weighted allele score genetic association analyses in </t>
    </r>
    <r>
      <rPr>
        <b/>
        <sz val="12"/>
        <color rgb="FF000000"/>
        <rFont val="Arial"/>
        <family val="2"/>
      </rPr>
      <t>father-child dyads</t>
    </r>
    <r>
      <rPr>
        <sz val="12"/>
        <color rgb="FF000000"/>
        <rFont val="Arial"/>
        <family val="2"/>
      </rPr>
      <t>. GCTA-GREML was used to assess the relationship between paternal/offspring weighted allele scores and offspring neurodevelopmental trait outcomes, after analyses were adjusted for offspring year of birth, paternal age at birth, offspring sex, gestational duration and offspring genotyping batch. Shown are the effect estimate for the offspring weighted allele scores, conditional upon the paternal SNP dosages, and the effect estimates for the paternal weighted allele scores, conditioned upon the offspring SNP dosages. Bolded p-values &lt; 0.00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1">
    <font>
      <sz val="12"/>
      <color theme="1"/>
      <name val="Calibri"/>
      <family val="2"/>
      <scheme val="minor"/>
    </font>
    <font>
      <b/>
      <sz val="12"/>
      <color theme="1"/>
      <name val="Calibri"/>
      <family val="2"/>
      <scheme val="minor"/>
    </font>
    <font>
      <sz val="12"/>
      <color theme="1"/>
      <name val="Calibri"/>
      <family val="2"/>
      <scheme val="minor"/>
    </font>
    <font>
      <b/>
      <sz val="11"/>
      <color theme="1"/>
      <name val="Calibri"/>
      <family val="2"/>
      <scheme val="minor"/>
    </font>
    <font>
      <b/>
      <sz val="12"/>
      <color rgb="FF000000"/>
      <name val="Calibri"/>
      <family val="2"/>
    </font>
    <font>
      <sz val="12"/>
      <color rgb="FF000000"/>
      <name val="Calibri"/>
      <family val="2"/>
    </font>
    <font>
      <sz val="12"/>
      <color rgb="FF000000"/>
      <name val="Calibri"/>
      <family val="2"/>
      <scheme val="minor"/>
    </font>
    <font>
      <sz val="12"/>
      <color theme="1"/>
      <name val="Times New Roman"/>
      <family val="1"/>
    </font>
    <font>
      <b/>
      <sz val="12"/>
      <color rgb="FF000000"/>
      <name val="Arial"/>
      <family val="2"/>
    </font>
    <font>
      <sz val="12"/>
      <color rgb="FF000000"/>
      <name val="Arial"/>
      <family val="2"/>
    </font>
    <font>
      <sz val="12"/>
      <color rgb="FFFF0000"/>
      <name val="Calibri (Body)"/>
    </font>
  </fonts>
  <fills count="3">
    <fill>
      <patternFill patternType="none"/>
    </fill>
    <fill>
      <patternFill patternType="gray125"/>
    </fill>
    <fill>
      <patternFill patternType="solid">
        <fgColor theme="0"/>
        <bgColor indexed="64"/>
      </patternFill>
    </fill>
  </fills>
  <borders count="16">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s>
  <cellStyleXfs count="2">
    <xf numFmtId="0" fontId="0" fillId="0" borderId="0"/>
    <xf numFmtId="0" fontId="2" fillId="0" borderId="0"/>
  </cellStyleXfs>
  <cellXfs count="192">
    <xf numFmtId="0" fontId="0" fillId="0" borderId="0" xfId="0"/>
    <xf numFmtId="0" fontId="0" fillId="0" borderId="6" xfId="0" applyBorder="1"/>
    <xf numFmtId="0" fontId="0" fillId="0" borderId="7" xfId="0" applyBorder="1"/>
    <xf numFmtId="0" fontId="0" fillId="0" borderId="9" xfId="0" applyBorder="1"/>
    <xf numFmtId="0" fontId="0" fillId="0" borderId="11" xfId="0" applyBorder="1"/>
    <xf numFmtId="0" fontId="1" fillId="0" borderId="0" xfId="0" applyFont="1"/>
    <xf numFmtId="0" fontId="1" fillId="0" borderId="2" xfId="0" applyFont="1" applyBorder="1"/>
    <xf numFmtId="0" fontId="1" fillId="0" borderId="1" xfId="0" applyFont="1" applyBorder="1"/>
    <xf numFmtId="0" fontId="1" fillId="0" borderId="3" xfId="0" applyFont="1" applyBorder="1"/>
    <xf numFmtId="0" fontId="0" fillId="0" borderId="10" xfId="0" applyBorder="1"/>
    <xf numFmtId="11" fontId="1" fillId="0" borderId="2" xfId="0" applyNumberFormat="1" applyFont="1" applyBorder="1"/>
    <xf numFmtId="11" fontId="1" fillId="0" borderId="3" xfId="0" applyNumberFormat="1" applyFont="1" applyBorder="1"/>
    <xf numFmtId="0" fontId="0" fillId="0" borderId="9" xfId="0" applyBorder="1" applyAlignment="1">
      <alignment horizontal="right"/>
    </xf>
    <xf numFmtId="0" fontId="0" fillId="0" borderId="10" xfId="0" applyBorder="1" applyAlignment="1">
      <alignment horizontal="right"/>
    </xf>
    <xf numFmtId="0" fontId="0" fillId="0" borderId="11" xfId="0" applyBorder="1" applyAlignment="1">
      <alignment horizontal="right"/>
    </xf>
    <xf numFmtId="0" fontId="0" fillId="0" borderId="7" xfId="0" applyBorder="1" applyAlignment="1">
      <alignment horizontal="right"/>
    </xf>
    <xf numFmtId="0" fontId="0" fillId="0" borderId="0" xfId="0" applyAlignment="1">
      <alignment horizontal="right"/>
    </xf>
    <xf numFmtId="0" fontId="0" fillId="0" borderId="5" xfId="0" applyBorder="1"/>
    <xf numFmtId="0" fontId="0" fillId="0" borderId="4" xfId="0" applyBorder="1"/>
    <xf numFmtId="0" fontId="3" fillId="0" borderId="3" xfId="0" applyFont="1" applyBorder="1" applyAlignment="1">
      <alignment horizontal="left"/>
    </xf>
    <xf numFmtId="0" fontId="3" fillId="0" borderId="2" xfId="0" applyFont="1" applyBorder="1" applyAlignment="1">
      <alignment horizontal="left"/>
    </xf>
    <xf numFmtId="0" fontId="3" fillId="0" borderId="1" xfId="0" applyFont="1" applyBorder="1" applyAlignment="1">
      <alignment horizontal="left"/>
    </xf>
    <xf numFmtId="0" fontId="3" fillId="0" borderId="1" xfId="0" applyFont="1" applyBorder="1"/>
    <xf numFmtId="0" fontId="3" fillId="0" borderId="12" xfId="0" applyFont="1" applyBorder="1"/>
    <xf numFmtId="0" fontId="2" fillId="0" borderId="0" xfId="1"/>
    <xf numFmtId="0" fontId="2" fillId="0" borderId="11" xfId="1" applyBorder="1"/>
    <xf numFmtId="0" fontId="2" fillId="0" borderId="6" xfId="1" applyBorder="1"/>
    <xf numFmtId="0" fontId="2" fillId="0" borderId="9" xfId="1" applyBorder="1"/>
    <xf numFmtId="0" fontId="2" fillId="0" borderId="8" xfId="1" applyBorder="1"/>
    <xf numFmtId="0" fontId="3" fillId="0" borderId="1" xfId="1" applyFont="1" applyBorder="1"/>
    <xf numFmtId="0" fontId="3" fillId="0" borderId="12" xfId="1" applyFont="1" applyBorder="1"/>
    <xf numFmtId="11" fontId="0" fillId="0" borderId="10" xfId="0" applyNumberFormat="1" applyBorder="1"/>
    <xf numFmtId="11" fontId="0" fillId="0" borderId="7" xfId="0" applyNumberFormat="1" applyBorder="1"/>
    <xf numFmtId="0" fontId="0" fillId="0" borderId="6" xfId="0" applyBorder="1" applyAlignment="1">
      <alignment horizontal="right"/>
    </xf>
    <xf numFmtId="0" fontId="1" fillId="0" borderId="12" xfId="0" applyFont="1" applyBorder="1" applyAlignment="1">
      <alignment horizontal="right"/>
    </xf>
    <xf numFmtId="164" fontId="0" fillId="0" borderId="0" xfId="0" applyNumberFormat="1"/>
    <xf numFmtId="164" fontId="0" fillId="0" borderId="6" xfId="0" applyNumberFormat="1" applyBorder="1"/>
    <xf numFmtId="0" fontId="0" fillId="0" borderId="0" xfId="0" applyAlignment="1">
      <alignment wrapText="1"/>
    </xf>
    <xf numFmtId="0" fontId="0" fillId="0" borderId="1" xfId="0" applyBorder="1"/>
    <xf numFmtId="0" fontId="0" fillId="0" borderId="2" xfId="0" applyBorder="1"/>
    <xf numFmtId="0" fontId="0" fillId="0" borderId="3" xfId="0" applyBorder="1"/>
    <xf numFmtId="0" fontId="3" fillId="0" borderId="2" xfId="0" applyFont="1" applyBorder="1"/>
    <xf numFmtId="0" fontId="3" fillId="0" borderId="3" xfId="0" applyFont="1" applyBorder="1"/>
    <xf numFmtId="0" fontId="7" fillId="0" borderId="0" xfId="0" applyFont="1" applyAlignment="1">
      <alignment vertical="center" wrapText="1"/>
    </xf>
    <xf numFmtId="0" fontId="8" fillId="0" borderId="0" xfId="0" applyFont="1" applyAlignment="1">
      <alignment vertical="center" wrapText="1"/>
    </xf>
    <xf numFmtId="0" fontId="5" fillId="0" borderId="0" xfId="0" applyFont="1" applyAlignment="1">
      <alignment vertical="center"/>
    </xf>
    <xf numFmtId="164" fontId="0" fillId="0" borderId="4" xfId="0" applyNumberFormat="1" applyBorder="1"/>
    <xf numFmtId="164" fontId="0" fillId="0" borderId="5" xfId="0" applyNumberFormat="1" applyBorder="1"/>
    <xf numFmtId="164" fontId="0" fillId="0" borderId="10" xfId="0" applyNumberFormat="1" applyBorder="1"/>
    <xf numFmtId="164" fontId="0" fillId="0" borderId="7" xfId="0" applyNumberFormat="1" applyBorder="1"/>
    <xf numFmtId="0" fontId="4" fillId="0" borderId="0" xfId="0" applyFont="1" applyAlignment="1">
      <alignment vertical="center" wrapText="1"/>
    </xf>
    <xf numFmtId="0" fontId="4" fillId="0" borderId="1" xfId="0" applyFont="1" applyBorder="1" applyAlignment="1">
      <alignment vertical="center"/>
    </xf>
    <xf numFmtId="0" fontId="4" fillId="0" borderId="2" xfId="0" applyFont="1" applyBorder="1" applyAlignment="1">
      <alignment vertical="center"/>
    </xf>
    <xf numFmtId="0" fontId="4" fillId="0" borderId="2" xfId="0" applyFont="1" applyBorder="1" applyAlignment="1">
      <alignment vertical="center" wrapText="1"/>
    </xf>
    <xf numFmtId="0" fontId="5" fillId="0" borderId="6" xfId="0" applyFont="1" applyBorder="1" applyAlignment="1">
      <alignment vertical="center"/>
    </xf>
    <xf numFmtId="0" fontId="4" fillId="0" borderId="3" xfId="0" applyFont="1" applyBorder="1" applyAlignment="1">
      <alignment vertical="center" wrapText="1"/>
    </xf>
    <xf numFmtId="0" fontId="5" fillId="0" borderId="4" xfId="0" applyFont="1" applyBorder="1" applyAlignment="1">
      <alignment vertical="center"/>
    </xf>
    <xf numFmtId="11" fontId="1" fillId="0" borderId="4" xfId="0" applyNumberFormat="1" applyFont="1" applyBorder="1"/>
    <xf numFmtId="11" fontId="1" fillId="0" borderId="6" xfId="0" applyNumberFormat="1" applyFont="1" applyBorder="1"/>
    <xf numFmtId="0" fontId="4" fillId="0" borderId="0" xfId="0" applyFont="1" applyAlignment="1">
      <alignment vertical="center"/>
    </xf>
    <xf numFmtId="1" fontId="0" fillId="0" borderId="0" xfId="0" applyNumberFormat="1"/>
    <xf numFmtId="1" fontId="5" fillId="0" borderId="0" xfId="0" applyNumberFormat="1" applyFont="1" applyAlignment="1">
      <alignment horizontal="right" vertical="center"/>
    </xf>
    <xf numFmtId="1" fontId="5" fillId="0" borderId="4" xfId="0" applyNumberFormat="1" applyFont="1" applyBorder="1" applyAlignment="1">
      <alignment horizontal="right" vertical="center"/>
    </xf>
    <xf numFmtId="1" fontId="5" fillId="0" borderId="6" xfId="0" applyNumberFormat="1" applyFont="1" applyBorder="1" applyAlignment="1">
      <alignment horizontal="right" vertical="center"/>
    </xf>
    <xf numFmtId="1" fontId="0" fillId="0" borderId="4" xfId="0" applyNumberFormat="1" applyBorder="1"/>
    <xf numFmtId="1" fontId="0" fillId="0" borderId="6" xfId="0" applyNumberFormat="1" applyBorder="1"/>
    <xf numFmtId="0" fontId="2" fillId="0" borderId="4" xfId="1" applyBorder="1"/>
    <xf numFmtId="0" fontId="2" fillId="0" borderId="5" xfId="1" applyBorder="1"/>
    <xf numFmtId="0" fontId="2" fillId="0" borderId="10" xfId="1" applyBorder="1"/>
    <xf numFmtId="0" fontId="2" fillId="0" borderId="7" xfId="1" applyBorder="1"/>
    <xf numFmtId="0" fontId="10" fillId="0" borderId="0" xfId="1" applyFont="1"/>
    <xf numFmtId="11" fontId="0" fillId="0" borderId="4" xfId="0" applyNumberFormat="1" applyBorder="1"/>
    <xf numFmtId="11" fontId="0" fillId="0" borderId="6" xfId="0" applyNumberFormat="1" applyBorder="1"/>
    <xf numFmtId="11" fontId="1" fillId="0" borderId="0" xfId="0" applyNumberFormat="1" applyFont="1"/>
    <xf numFmtId="11" fontId="0" fillId="0" borderId="0" xfId="0" applyNumberFormat="1"/>
    <xf numFmtId="0" fontId="4" fillId="0" borderId="3" xfId="0" applyFont="1" applyBorder="1" applyAlignment="1">
      <alignment vertical="center"/>
    </xf>
    <xf numFmtId="11" fontId="2" fillId="0" borderId="0" xfId="1" applyNumberFormat="1"/>
    <xf numFmtId="11" fontId="5" fillId="0" borderId="9" xfId="0" applyNumberFormat="1" applyFont="1" applyBorder="1" applyAlignment="1">
      <alignment vertical="center"/>
    </xf>
    <xf numFmtId="11" fontId="5" fillId="0" borderId="0" xfId="0" applyNumberFormat="1" applyFont="1" applyAlignment="1">
      <alignment vertical="center"/>
    </xf>
    <xf numFmtId="11" fontId="5" fillId="0" borderId="11" xfId="0" applyNumberFormat="1" applyFont="1" applyBorder="1" applyAlignment="1">
      <alignment vertical="center"/>
    </xf>
    <xf numFmtId="11" fontId="5" fillId="0" borderId="6" xfId="0" applyNumberFormat="1" applyFont="1" applyBorder="1" applyAlignment="1">
      <alignment vertical="center"/>
    </xf>
    <xf numFmtId="11" fontId="0" fillId="0" borderId="9" xfId="0" applyNumberFormat="1" applyBorder="1"/>
    <xf numFmtId="11" fontId="0" fillId="0" borderId="11" xfId="0" applyNumberFormat="1" applyBorder="1"/>
    <xf numFmtId="164" fontId="5" fillId="0" borderId="0" xfId="0" applyNumberFormat="1" applyFont="1" applyAlignment="1">
      <alignment horizontal="right" vertical="center"/>
    </xf>
    <xf numFmtId="164" fontId="5" fillId="0" borderId="10" xfId="0" applyNumberFormat="1" applyFont="1" applyBorder="1" applyAlignment="1">
      <alignment horizontal="right" vertical="center"/>
    </xf>
    <xf numFmtId="11" fontId="5" fillId="0" borderId="8" xfId="0" applyNumberFormat="1" applyFont="1" applyBorder="1" applyAlignment="1">
      <alignment vertical="center"/>
    </xf>
    <xf numFmtId="164" fontId="5" fillId="0" borderId="4" xfId="0" applyNumberFormat="1" applyFont="1" applyBorder="1" applyAlignment="1">
      <alignment horizontal="right" vertical="center"/>
    </xf>
    <xf numFmtId="11" fontId="5" fillId="0" borderId="4" xfId="0" applyNumberFormat="1" applyFont="1" applyBorder="1" applyAlignment="1">
      <alignment vertical="center"/>
    </xf>
    <xf numFmtId="164" fontId="5" fillId="0" borderId="5" xfId="0" applyNumberFormat="1" applyFont="1" applyBorder="1" applyAlignment="1">
      <alignment horizontal="right" vertical="center"/>
    </xf>
    <xf numFmtId="164" fontId="5" fillId="0" borderId="6" xfId="0" applyNumberFormat="1" applyFont="1" applyBorder="1" applyAlignment="1">
      <alignment horizontal="right" vertical="center"/>
    </xf>
    <xf numFmtId="164" fontId="5" fillId="0" borderId="7" xfId="0" applyNumberFormat="1" applyFont="1" applyBorder="1" applyAlignment="1">
      <alignment horizontal="right" vertical="center"/>
    </xf>
    <xf numFmtId="11" fontId="0" fillId="0" borderId="8" xfId="0" applyNumberFormat="1" applyBorder="1"/>
    <xf numFmtId="164" fontId="1" fillId="0" borderId="5" xfId="0" applyNumberFormat="1" applyFont="1" applyBorder="1"/>
    <xf numFmtId="11" fontId="0" fillId="2" borderId="4" xfId="0" applyNumberFormat="1" applyFill="1" applyBorder="1"/>
    <xf numFmtId="164" fontId="0" fillId="2" borderId="5" xfId="0" applyNumberFormat="1" applyFill="1" applyBorder="1"/>
    <xf numFmtId="11" fontId="0" fillId="2" borderId="0" xfId="0" applyNumberFormat="1" applyFill="1"/>
    <xf numFmtId="164" fontId="0" fillId="2" borderId="10" xfId="0" applyNumberFormat="1" applyFill="1" applyBorder="1"/>
    <xf numFmtId="2" fontId="0" fillId="0" borderId="8" xfId="0" applyNumberFormat="1" applyBorder="1"/>
    <xf numFmtId="2" fontId="0" fillId="0" borderId="4" xfId="0" applyNumberFormat="1" applyBorder="1"/>
    <xf numFmtId="2" fontId="0" fillId="0" borderId="5" xfId="0" applyNumberFormat="1" applyBorder="1"/>
    <xf numFmtId="2" fontId="0" fillId="0" borderId="9" xfId="0" applyNumberFormat="1" applyBorder="1"/>
    <xf numFmtId="2" fontId="0" fillId="0" borderId="0" xfId="0" applyNumberFormat="1"/>
    <xf numFmtId="2" fontId="0" fillId="0" borderId="10" xfId="0" applyNumberFormat="1" applyBorder="1"/>
    <xf numFmtId="2" fontId="0" fillId="0" borderId="11" xfId="0" applyNumberFormat="1" applyBorder="1"/>
    <xf numFmtId="2" fontId="0" fillId="0" borderId="6" xfId="0" applyNumberFormat="1" applyBorder="1"/>
    <xf numFmtId="2" fontId="0" fillId="0" borderId="7" xfId="0" applyNumberFormat="1" applyBorder="1"/>
    <xf numFmtId="2" fontId="1" fillId="0" borderId="9" xfId="0" applyNumberFormat="1" applyFont="1" applyBorder="1"/>
    <xf numFmtId="2" fontId="1" fillId="0" borderId="0" xfId="0" applyNumberFormat="1" applyFont="1"/>
    <xf numFmtId="11" fontId="1" fillId="0" borderId="10" xfId="0" applyNumberFormat="1" applyFont="1" applyBorder="1"/>
    <xf numFmtId="164" fontId="1" fillId="0" borderId="10" xfId="0" applyNumberFormat="1" applyFont="1" applyBorder="1"/>
    <xf numFmtId="11" fontId="1" fillId="0" borderId="7" xfId="0" applyNumberFormat="1" applyFont="1" applyBorder="1"/>
    <xf numFmtId="0" fontId="0" fillId="0" borderId="8" xfId="0" applyBorder="1"/>
    <xf numFmtId="11" fontId="1" fillId="0" borderId="5" xfId="0" applyNumberFormat="1" applyFont="1" applyBorder="1"/>
    <xf numFmtId="0" fontId="3" fillId="0" borderId="4" xfId="0" applyFont="1" applyBorder="1"/>
    <xf numFmtId="0" fontId="0" fillId="0" borderId="15" xfId="0" applyBorder="1"/>
    <xf numFmtId="0" fontId="0" fillId="0" borderId="14" xfId="0" applyBorder="1"/>
    <xf numFmtId="0" fontId="0" fillId="0" borderId="13" xfId="0" applyBorder="1"/>
    <xf numFmtId="164" fontId="1" fillId="0" borderId="7" xfId="0" applyNumberFormat="1" applyFont="1" applyBorder="1"/>
    <xf numFmtId="11" fontId="6" fillId="0" borderId="0" xfId="0" applyNumberFormat="1" applyFont="1"/>
    <xf numFmtId="11" fontId="6" fillId="0" borderId="6" xfId="0" applyNumberFormat="1" applyFont="1" applyBorder="1"/>
    <xf numFmtId="11" fontId="4" fillId="0" borderId="0" xfId="0" applyNumberFormat="1" applyFont="1" applyAlignment="1">
      <alignment vertical="center"/>
    </xf>
    <xf numFmtId="164" fontId="4" fillId="0" borderId="10" xfId="0" applyNumberFormat="1" applyFont="1" applyBorder="1" applyAlignment="1">
      <alignment horizontal="right" vertical="center"/>
    </xf>
    <xf numFmtId="2" fontId="1" fillId="0" borderId="1" xfId="0" applyNumberFormat="1" applyFont="1" applyBorder="1" applyAlignment="1">
      <alignment horizontal="center"/>
    </xf>
    <xf numFmtId="2" fontId="1" fillId="0" borderId="2" xfId="0" applyNumberFormat="1" applyFont="1" applyBorder="1" applyAlignment="1">
      <alignment horizontal="center"/>
    </xf>
    <xf numFmtId="2" fontId="1" fillId="0" borderId="3" xfId="0" applyNumberFormat="1" applyFont="1" applyBorder="1" applyAlignment="1">
      <alignment horizontal="center"/>
    </xf>
    <xf numFmtId="0" fontId="0" fillId="0" borderId="0" xfId="0" applyAlignment="1">
      <alignment horizontal="left" wrapText="1"/>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8" xfId="0" applyFont="1" applyBorder="1" applyAlignment="1">
      <alignment horizontal="center"/>
    </xf>
    <xf numFmtId="0" fontId="1" fillId="0" borderId="4" xfId="0" applyFont="1" applyBorder="1" applyAlignment="1">
      <alignment horizontal="center"/>
    </xf>
    <xf numFmtId="0" fontId="1" fillId="0" borderId="5" xfId="0" applyFont="1" applyBorder="1" applyAlignment="1">
      <alignment horizontal="center"/>
    </xf>
    <xf numFmtId="0" fontId="1" fillId="0" borderId="0" xfId="0" applyFont="1" applyAlignment="1">
      <alignment horizontal="center"/>
    </xf>
    <xf numFmtId="0" fontId="4" fillId="0" borderId="2" xfId="0" applyFont="1" applyBorder="1" applyAlignment="1">
      <alignment vertical="center"/>
    </xf>
    <xf numFmtId="0" fontId="4" fillId="0" borderId="3" xfId="0" applyFont="1" applyBorder="1" applyAlignment="1">
      <alignment vertical="center"/>
    </xf>
    <xf numFmtId="0" fontId="5" fillId="0" borderId="9" xfId="0" applyFont="1" applyBorder="1" applyAlignment="1">
      <alignment horizontal="center" vertical="center" wrapText="1"/>
    </xf>
    <xf numFmtId="0" fontId="5" fillId="0" borderId="11" xfId="0" applyFont="1" applyBorder="1" applyAlignment="1">
      <alignment horizontal="center" vertical="center" wrapText="1"/>
    </xf>
    <xf numFmtId="0" fontId="8" fillId="0" borderId="0" xfId="0" applyFont="1" applyAlignment="1">
      <alignment horizontal="left" vertical="center" wrapText="1"/>
    </xf>
    <xf numFmtId="0" fontId="4" fillId="0" borderId="9" xfId="0" applyFont="1" applyBorder="1" applyAlignment="1">
      <alignment vertical="center"/>
    </xf>
    <xf numFmtId="0" fontId="4" fillId="0" borderId="0" xfId="0" applyFont="1" applyAlignment="1">
      <alignment vertical="center"/>
    </xf>
    <xf numFmtId="0" fontId="4" fillId="0" borderId="10" xfId="0" applyFont="1" applyBorder="1" applyAlignment="1">
      <alignment vertical="center"/>
    </xf>
    <xf numFmtId="0" fontId="4" fillId="0" borderId="1" xfId="0" applyFont="1" applyBorder="1" applyAlignment="1">
      <alignment vertical="center"/>
    </xf>
    <xf numFmtId="0" fontId="5" fillId="0" borderId="8" xfId="0" applyFont="1" applyBorder="1" applyAlignment="1">
      <alignment horizontal="center" vertical="center" wrapText="1"/>
    </xf>
    <xf numFmtId="0" fontId="4" fillId="0" borderId="8" xfId="0" applyFont="1" applyBorder="1" applyAlignment="1">
      <alignment vertical="center"/>
    </xf>
    <xf numFmtId="0" fontId="4" fillId="0" borderId="4" xfId="0" applyFont="1" applyBorder="1" applyAlignment="1">
      <alignment vertical="center"/>
    </xf>
    <xf numFmtId="0" fontId="4" fillId="0" borderId="5" xfId="0" applyFont="1" applyBorder="1" applyAlignment="1">
      <alignment vertical="center"/>
    </xf>
    <xf numFmtId="0" fontId="0" fillId="0" borderId="9" xfId="0" applyBorder="1" applyAlignment="1">
      <alignment horizontal="center" wrapText="1"/>
    </xf>
    <xf numFmtId="0" fontId="0" fillId="0" borderId="8" xfId="0" applyBorder="1" applyAlignment="1">
      <alignment horizontal="center" wrapText="1"/>
    </xf>
    <xf numFmtId="0" fontId="0" fillId="0" borderId="11" xfId="0" applyBorder="1" applyAlignment="1">
      <alignment horizontal="center" wrapText="1"/>
    </xf>
    <xf numFmtId="0" fontId="8" fillId="0" borderId="0" xfId="0" applyFont="1" applyAlignment="1">
      <alignment horizontal="left" vertical="top" wrapText="1"/>
    </xf>
    <xf numFmtId="0" fontId="4" fillId="0" borderId="11" xfId="0" applyFont="1" applyBorder="1" applyAlignment="1">
      <alignment vertical="center"/>
    </xf>
    <xf numFmtId="0" fontId="4" fillId="0" borderId="6" xfId="0" applyFont="1" applyBorder="1" applyAlignment="1">
      <alignment vertical="center"/>
    </xf>
    <xf numFmtId="0" fontId="4" fillId="0" borderId="7" xfId="0" applyFont="1" applyBorder="1" applyAlignment="1">
      <alignment vertical="center"/>
    </xf>
    <xf numFmtId="0" fontId="3" fillId="0" borderId="2" xfId="0" applyFont="1" applyBorder="1" applyAlignment="1">
      <alignment horizontal="center"/>
    </xf>
    <xf numFmtId="0" fontId="3" fillId="0" borderId="3" xfId="0" applyFont="1" applyBorder="1" applyAlignment="1">
      <alignment horizontal="center"/>
    </xf>
    <xf numFmtId="0" fontId="3" fillId="0" borderId="1" xfId="0" applyFont="1" applyBorder="1" applyAlignment="1">
      <alignment horizontal="center"/>
    </xf>
    <xf numFmtId="0" fontId="3" fillId="0" borderId="11" xfId="0" applyFont="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0" fontId="3" fillId="0" borderId="9" xfId="0" applyFont="1" applyBorder="1" applyAlignment="1">
      <alignment horizontal="center"/>
    </xf>
    <xf numFmtId="0" fontId="3" fillId="0" borderId="0" xfId="0" applyFont="1" applyAlignment="1">
      <alignment horizontal="center"/>
    </xf>
    <xf numFmtId="0" fontId="3" fillId="0" borderId="10" xfId="0" applyFont="1" applyBorder="1" applyAlignment="1">
      <alignment horizontal="center"/>
    </xf>
    <xf numFmtId="0" fontId="3" fillId="0" borderId="8" xfId="0" applyFont="1" applyBorder="1" applyAlignment="1">
      <alignment horizontal="center"/>
    </xf>
    <xf numFmtId="0" fontId="3" fillId="0" borderId="4" xfId="0" applyFont="1" applyBorder="1" applyAlignment="1">
      <alignment horizontal="center"/>
    </xf>
    <xf numFmtId="0" fontId="3" fillId="0" borderId="5" xfId="0" applyFont="1" applyBorder="1" applyAlignment="1">
      <alignment horizontal="center"/>
    </xf>
    <xf numFmtId="0" fontId="0" fillId="0" borderId="15" xfId="0" applyBorder="1" applyAlignment="1">
      <alignment horizontal="center" wrapText="1"/>
    </xf>
    <xf numFmtId="0" fontId="0" fillId="0" borderId="14" xfId="0" applyBorder="1" applyAlignment="1">
      <alignment horizontal="center" wrapText="1"/>
    </xf>
    <xf numFmtId="0" fontId="0" fillId="0" borderId="13" xfId="0" applyBorder="1" applyAlignment="1">
      <alignment horizontal="center" wrapText="1"/>
    </xf>
    <xf numFmtId="49" fontId="0" fillId="0" borderId="15" xfId="0" applyNumberFormat="1" applyBorder="1" applyAlignment="1">
      <alignment horizontal="center" wrapText="1"/>
    </xf>
    <xf numFmtId="49" fontId="0" fillId="0" borderId="14" xfId="0" applyNumberFormat="1" applyBorder="1" applyAlignment="1">
      <alignment horizontal="center" wrapText="1"/>
    </xf>
    <xf numFmtId="49" fontId="0" fillId="0" borderId="13" xfId="0" applyNumberFormat="1" applyBorder="1" applyAlignment="1">
      <alignment horizontal="center" wrapText="1"/>
    </xf>
    <xf numFmtId="0" fontId="4" fillId="0" borderId="0" xfId="0" applyFont="1" applyAlignment="1">
      <alignment horizontal="left" vertical="center" wrapText="1"/>
    </xf>
    <xf numFmtId="0" fontId="3" fillId="0" borderId="1" xfId="1" applyFont="1" applyBorder="1" applyAlignment="1">
      <alignment horizontal="center"/>
    </xf>
    <xf numFmtId="0" fontId="3" fillId="0" borderId="2" xfId="1" applyFont="1" applyBorder="1" applyAlignment="1">
      <alignment horizontal="center"/>
    </xf>
    <xf numFmtId="0" fontId="3" fillId="0" borderId="3" xfId="1" applyFont="1" applyBorder="1" applyAlignment="1">
      <alignment horizontal="center"/>
    </xf>
    <xf numFmtId="0" fontId="3" fillId="0" borderId="9" xfId="1" applyFont="1" applyBorder="1" applyAlignment="1">
      <alignment horizontal="center"/>
    </xf>
    <xf numFmtId="0" fontId="3" fillId="0" borderId="0" xfId="1" applyFont="1" applyAlignment="1">
      <alignment horizontal="center"/>
    </xf>
    <xf numFmtId="0" fontId="3" fillId="0" borderId="10" xfId="1" applyFont="1" applyBorder="1" applyAlignment="1">
      <alignment horizontal="center"/>
    </xf>
    <xf numFmtId="0" fontId="3" fillId="0" borderId="11" xfId="1" applyFont="1" applyBorder="1" applyAlignment="1">
      <alignment horizontal="center"/>
    </xf>
    <xf numFmtId="0" fontId="3" fillId="0" borderId="6" xfId="1" applyFont="1" applyBorder="1" applyAlignment="1">
      <alignment horizontal="center"/>
    </xf>
    <xf numFmtId="0" fontId="3" fillId="0" borderId="7" xfId="1" applyFont="1" applyBorder="1" applyAlignment="1">
      <alignment horizontal="center"/>
    </xf>
    <xf numFmtId="0" fontId="0" fillId="0" borderId="0" xfId="1" applyFont="1" applyAlignment="1">
      <alignment horizontal="left" wrapText="1"/>
    </xf>
    <xf numFmtId="0" fontId="2" fillId="0" borderId="0" xfId="1" applyAlignment="1">
      <alignment horizontal="left" wrapText="1"/>
    </xf>
    <xf numFmtId="0" fontId="3" fillId="0" borderId="8" xfId="1" applyFont="1" applyBorder="1" applyAlignment="1">
      <alignment horizontal="center"/>
    </xf>
    <xf numFmtId="0" fontId="3" fillId="0" borderId="4" xfId="1" applyFont="1" applyBorder="1" applyAlignment="1">
      <alignment horizontal="center"/>
    </xf>
    <xf numFmtId="49" fontId="2" fillId="0" borderId="15" xfId="1" applyNumberFormat="1" applyBorder="1" applyAlignment="1">
      <alignment horizontal="center" wrapText="1"/>
    </xf>
    <xf numFmtId="49" fontId="2" fillId="0" borderId="14" xfId="1" applyNumberFormat="1" applyBorder="1" applyAlignment="1">
      <alignment horizontal="center" wrapText="1"/>
    </xf>
    <xf numFmtId="49" fontId="2" fillId="0" borderId="13" xfId="1" applyNumberFormat="1" applyBorder="1" applyAlignment="1">
      <alignment horizontal="center" wrapText="1"/>
    </xf>
    <xf numFmtId="0" fontId="2" fillId="0" borderId="15" xfId="1" applyBorder="1" applyAlignment="1">
      <alignment horizontal="center" wrapText="1"/>
    </xf>
    <xf numFmtId="0" fontId="2" fillId="0" borderId="14" xfId="1" applyBorder="1" applyAlignment="1">
      <alignment horizontal="center" wrapText="1"/>
    </xf>
    <xf numFmtId="0" fontId="2" fillId="0" borderId="13" xfId="1" applyBorder="1" applyAlignment="1">
      <alignment horizontal="center" wrapText="1"/>
    </xf>
    <xf numFmtId="0" fontId="3" fillId="0" borderId="5" xfId="1" applyFont="1" applyBorder="1" applyAlignment="1">
      <alignment horizontal="center"/>
    </xf>
  </cellXfs>
  <cellStyles count="2">
    <cellStyle name="Normal" xfId="0" builtinId="0"/>
    <cellStyle name="Normal 2" xfId="1" xr:uid="{F1831748-2BF3-FC4D-9F9E-437534DEB24B}"/>
  </cellStyles>
  <dxfs count="7">
    <dxf>
      <font>
        <b/>
        <i val="0"/>
      </font>
    </dxf>
    <dxf>
      <font>
        <b/>
        <i val="0"/>
      </font>
    </dxf>
    <dxf>
      <font>
        <b/>
        <i val="0"/>
      </font>
    </dxf>
    <dxf>
      <font>
        <b/>
        <i val="0"/>
      </font>
    </dxf>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A5D349-B44D-9D4E-AA51-F061F1EDE024}">
  <dimension ref="A1:B10"/>
  <sheetViews>
    <sheetView tabSelected="1" view="pageLayout" zoomScaleNormal="100" workbookViewId="0">
      <selection activeCell="B6" sqref="B6"/>
    </sheetView>
  </sheetViews>
  <sheetFormatPr defaultColWidth="10.6640625" defaultRowHeight="15.5"/>
  <cols>
    <col min="2" max="2" width="105.5" bestFit="1" customWidth="1"/>
  </cols>
  <sheetData>
    <row r="1" spans="1:2">
      <c r="A1" s="5" t="s">
        <v>350</v>
      </c>
      <c r="B1" s="5" t="s">
        <v>351</v>
      </c>
    </row>
    <row r="2" spans="1:2">
      <c r="A2" t="s">
        <v>352</v>
      </c>
      <c r="B2" t="s">
        <v>353</v>
      </c>
    </row>
    <row r="3" spans="1:2">
      <c r="A3" t="s">
        <v>354</v>
      </c>
      <c r="B3" t="s">
        <v>355</v>
      </c>
    </row>
    <row r="4" spans="1:2">
      <c r="A4" t="s">
        <v>356</v>
      </c>
      <c r="B4" t="s">
        <v>357</v>
      </c>
    </row>
    <row r="5" spans="1:2">
      <c r="A5" t="s">
        <v>358</v>
      </c>
      <c r="B5" t="s">
        <v>359</v>
      </c>
    </row>
    <row r="6" spans="1:2">
      <c r="A6" t="s">
        <v>360</v>
      </c>
      <c r="B6" t="s">
        <v>361</v>
      </c>
    </row>
    <row r="7" spans="1:2">
      <c r="A7" t="s">
        <v>362</v>
      </c>
      <c r="B7" t="s">
        <v>363</v>
      </c>
    </row>
    <row r="8" spans="1:2">
      <c r="A8" t="s">
        <v>364</v>
      </c>
      <c r="B8" t="s">
        <v>366</v>
      </c>
    </row>
    <row r="9" spans="1:2">
      <c r="A9" t="s">
        <v>365</v>
      </c>
      <c r="B9" t="s">
        <v>368</v>
      </c>
    </row>
    <row r="10" spans="1:2">
      <c r="A10" t="s">
        <v>367</v>
      </c>
      <c r="B10" t="s">
        <v>369</v>
      </c>
    </row>
  </sheetData>
  <pageMargins left="0.7" right="0.7" top="0.75" bottom="0.75" header="0.3" footer="0.3"/>
  <pageSetup orientation="portrait" horizontalDpi="360" verticalDpi="360" r:id="rId1"/>
  <headerFooter>
    <oddHeader>&amp;LD'Urso S, Moen GH, Hwang LD, et al. Intrauterine growth and offspring neurodevelopmental traits. Published online October 25, 2023. JAMA Psychiatry. doi:10.1001/jamapsychiatry.2023.3872</oddHead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2582FB-CCA1-A945-9203-0CA077719513}">
  <dimension ref="A1:U51"/>
  <sheetViews>
    <sheetView workbookViewId="0">
      <selection sqref="A1:U1"/>
    </sheetView>
  </sheetViews>
  <sheetFormatPr defaultColWidth="10.6640625" defaultRowHeight="15.5"/>
  <cols>
    <col min="2" max="2" width="27" bestFit="1" customWidth="1"/>
  </cols>
  <sheetData>
    <row r="1" spans="1:21" ht="67" customHeight="1">
      <c r="A1" s="149" t="s">
        <v>372</v>
      </c>
      <c r="B1" s="149"/>
      <c r="C1" s="149"/>
      <c r="D1" s="149"/>
      <c r="E1" s="149"/>
      <c r="F1" s="149"/>
      <c r="G1" s="149"/>
      <c r="H1" s="149"/>
      <c r="I1" s="149"/>
      <c r="J1" s="149"/>
      <c r="K1" s="149"/>
      <c r="L1" s="149"/>
      <c r="M1" s="149"/>
      <c r="N1" s="149"/>
      <c r="O1" s="149"/>
      <c r="P1" s="149"/>
      <c r="Q1" s="149"/>
      <c r="R1" s="149"/>
      <c r="S1" s="149"/>
      <c r="T1" s="149"/>
      <c r="U1" s="149"/>
    </row>
    <row r="2" spans="1:21">
      <c r="D2" s="143" t="s">
        <v>340</v>
      </c>
      <c r="E2" s="144"/>
      <c r="F2" s="144"/>
      <c r="G2" s="144"/>
      <c r="H2" s="144"/>
      <c r="I2" s="144"/>
      <c r="J2" s="144"/>
      <c r="K2" s="144"/>
      <c r="L2" s="145"/>
      <c r="M2" s="143" t="s">
        <v>339</v>
      </c>
      <c r="N2" s="144"/>
      <c r="O2" s="144"/>
      <c r="P2" s="144"/>
      <c r="Q2" s="144"/>
      <c r="R2" s="144"/>
      <c r="S2" s="144"/>
      <c r="T2" s="144"/>
      <c r="U2" s="145"/>
    </row>
    <row r="3" spans="1:21">
      <c r="D3" s="150" t="s">
        <v>343</v>
      </c>
      <c r="E3" s="151"/>
      <c r="F3" s="151"/>
      <c r="G3" s="151"/>
      <c r="H3" s="151"/>
      <c r="I3" s="151"/>
      <c r="J3" s="151"/>
      <c r="K3" s="151"/>
      <c r="L3" s="152"/>
      <c r="M3" s="150" t="s">
        <v>342</v>
      </c>
      <c r="N3" s="151"/>
      <c r="O3" s="151"/>
      <c r="P3" s="151"/>
      <c r="Q3" s="151"/>
      <c r="R3" s="151"/>
      <c r="S3" s="151"/>
      <c r="T3" s="151"/>
      <c r="U3" s="152"/>
    </row>
    <row r="4" spans="1:21">
      <c r="D4" s="141" t="s">
        <v>294</v>
      </c>
      <c r="E4" s="133"/>
      <c r="F4" s="133"/>
      <c r="G4" s="133" t="s">
        <v>293</v>
      </c>
      <c r="H4" s="133"/>
      <c r="I4" s="133"/>
      <c r="J4" s="133" t="s">
        <v>292</v>
      </c>
      <c r="K4" s="133"/>
      <c r="L4" s="134"/>
      <c r="M4" s="141" t="s">
        <v>294</v>
      </c>
      <c r="N4" s="133"/>
      <c r="O4" s="133"/>
      <c r="P4" s="133" t="s">
        <v>293</v>
      </c>
      <c r="Q4" s="133"/>
      <c r="R4" s="133"/>
      <c r="S4" s="133" t="s">
        <v>292</v>
      </c>
      <c r="T4" s="133"/>
      <c r="U4" s="134"/>
    </row>
    <row r="5" spans="1:21">
      <c r="A5" s="51" t="s">
        <v>280</v>
      </c>
      <c r="B5" s="52" t="s">
        <v>279</v>
      </c>
      <c r="C5" s="6" t="s">
        <v>327</v>
      </c>
      <c r="D5" s="51" t="s">
        <v>278</v>
      </c>
      <c r="E5" s="52" t="s">
        <v>7</v>
      </c>
      <c r="F5" s="52" t="s">
        <v>277</v>
      </c>
      <c r="G5" s="52" t="s">
        <v>278</v>
      </c>
      <c r="H5" s="52" t="s">
        <v>7</v>
      </c>
      <c r="I5" s="52" t="s">
        <v>277</v>
      </c>
      <c r="J5" s="52" t="s">
        <v>278</v>
      </c>
      <c r="K5" s="52" t="s">
        <v>7</v>
      </c>
      <c r="L5" s="75" t="s">
        <v>277</v>
      </c>
      <c r="M5" s="51" t="s">
        <v>278</v>
      </c>
      <c r="N5" s="52" t="s">
        <v>7</v>
      </c>
      <c r="O5" s="52" t="s">
        <v>277</v>
      </c>
      <c r="P5" s="52" t="s">
        <v>278</v>
      </c>
      <c r="Q5" s="52" t="s">
        <v>7</v>
      </c>
      <c r="R5" s="52" t="s">
        <v>277</v>
      </c>
      <c r="S5" s="52" t="s">
        <v>278</v>
      </c>
      <c r="T5" s="52" t="s">
        <v>7</v>
      </c>
      <c r="U5" s="75" t="s">
        <v>277</v>
      </c>
    </row>
    <row r="6" spans="1:21">
      <c r="A6" s="142" t="s">
        <v>276</v>
      </c>
      <c r="B6" s="56" t="s">
        <v>275</v>
      </c>
      <c r="C6" s="18">
        <v>25239</v>
      </c>
      <c r="D6" s="97">
        <v>-4.2999999999999999E-4</v>
      </c>
      <c r="E6" s="98">
        <v>4.6468000000000002E-2</v>
      </c>
      <c r="F6" s="98">
        <v>0.99261670000000002</v>
      </c>
      <c r="G6" s="98">
        <v>8.6149999999999994E-3</v>
      </c>
      <c r="H6" s="98">
        <v>5.4308000000000002E-2</v>
      </c>
      <c r="I6" s="98">
        <v>0.87395860000000003</v>
      </c>
      <c r="J6" s="98">
        <v>3.6824000000000003E-2</v>
      </c>
      <c r="K6" s="98">
        <v>7.0689000000000002E-2</v>
      </c>
      <c r="L6" s="98">
        <v>0.6024157</v>
      </c>
      <c r="M6" s="97">
        <v>-1.5625E-2</v>
      </c>
      <c r="N6" s="98">
        <v>4.5900999999999997E-2</v>
      </c>
      <c r="O6" s="98">
        <v>0.73355040000000005</v>
      </c>
      <c r="P6" s="98">
        <v>-3.6039000000000002E-2</v>
      </c>
      <c r="Q6" s="98">
        <v>5.3995000000000001E-2</v>
      </c>
      <c r="R6" s="98">
        <v>0.5044843</v>
      </c>
      <c r="S6" s="98">
        <v>-5.3274000000000002E-2</v>
      </c>
      <c r="T6" s="98">
        <v>7.1258000000000002E-2</v>
      </c>
      <c r="U6" s="99">
        <v>0.4546886</v>
      </c>
    </row>
    <row r="7" spans="1:21">
      <c r="A7" s="135"/>
      <c r="B7" s="45" t="s">
        <v>274</v>
      </c>
      <c r="C7">
        <v>18862</v>
      </c>
      <c r="D7" s="100">
        <v>-1.6739999999999999E-3</v>
      </c>
      <c r="E7" s="101">
        <v>5.1575999999999997E-2</v>
      </c>
      <c r="F7" s="101">
        <v>0.97410759999999996</v>
      </c>
      <c r="G7" s="101">
        <v>1.4599999999999999E-3</v>
      </c>
      <c r="H7" s="101">
        <v>6.0145999999999998E-2</v>
      </c>
      <c r="I7" s="101">
        <v>0.9806338</v>
      </c>
      <c r="J7" s="101">
        <v>-0.120199</v>
      </c>
      <c r="K7" s="101">
        <v>7.8185000000000004E-2</v>
      </c>
      <c r="L7" s="101">
        <v>0.1242036</v>
      </c>
      <c r="M7" s="100">
        <v>-3.9614999999999997E-2</v>
      </c>
      <c r="N7" s="101">
        <v>5.1110999999999997E-2</v>
      </c>
      <c r="O7" s="101">
        <v>0.43829370000000001</v>
      </c>
      <c r="P7" s="101">
        <v>-4.4583999999999999E-2</v>
      </c>
      <c r="Q7" s="101">
        <v>5.9915999999999997E-2</v>
      </c>
      <c r="R7" s="101">
        <v>0.45681090000000002</v>
      </c>
      <c r="S7" s="101">
        <v>-1.699E-3</v>
      </c>
      <c r="T7" s="101">
        <v>7.8951999999999994E-2</v>
      </c>
      <c r="U7" s="102">
        <v>0.98283129999999996</v>
      </c>
    </row>
    <row r="8" spans="1:21">
      <c r="A8" s="135"/>
      <c r="B8" s="45" t="s">
        <v>273</v>
      </c>
      <c r="C8">
        <v>25194</v>
      </c>
      <c r="D8" s="100">
        <v>2.8725000000000001E-2</v>
      </c>
      <c r="E8" s="101">
        <v>4.5987E-2</v>
      </c>
      <c r="F8" s="101">
        <v>0.53221189999999996</v>
      </c>
      <c r="G8" s="101">
        <v>3.1586999999999997E-2</v>
      </c>
      <c r="H8" s="101">
        <v>5.3762999999999998E-2</v>
      </c>
      <c r="I8" s="101">
        <v>0.55685249999999997</v>
      </c>
      <c r="J8" s="101">
        <v>6.7043000000000005E-2</v>
      </c>
      <c r="K8" s="101">
        <v>6.9988999999999996E-2</v>
      </c>
      <c r="L8" s="101">
        <v>0.3381093</v>
      </c>
      <c r="M8" s="100">
        <v>-1.7623E-2</v>
      </c>
      <c r="N8" s="101">
        <v>4.5430999999999999E-2</v>
      </c>
      <c r="O8" s="101">
        <v>0.69808490000000001</v>
      </c>
      <c r="P8" s="101">
        <v>-5.3918000000000001E-2</v>
      </c>
      <c r="Q8" s="101">
        <v>5.3454000000000002E-2</v>
      </c>
      <c r="R8" s="101">
        <v>0.31312800000000002</v>
      </c>
      <c r="S8" s="101">
        <v>-9.2091999999999993E-2</v>
      </c>
      <c r="T8" s="101">
        <v>7.0576E-2</v>
      </c>
      <c r="U8" s="102">
        <v>0.19193959999999999</v>
      </c>
    </row>
    <row r="9" spans="1:21">
      <c r="A9" s="135"/>
      <c r="B9" s="45" t="s">
        <v>272</v>
      </c>
      <c r="C9">
        <v>18952</v>
      </c>
      <c r="D9" s="100">
        <v>7.8134999999999996E-2</v>
      </c>
      <c r="E9" s="101">
        <v>4.2438999999999998E-2</v>
      </c>
      <c r="F9" s="101">
        <v>6.5604979999999993E-2</v>
      </c>
      <c r="G9" s="101">
        <v>0.11078499999999999</v>
      </c>
      <c r="H9" s="101">
        <v>4.9494999999999997E-2</v>
      </c>
      <c r="I9" s="101">
        <v>2.5201049999999999E-2</v>
      </c>
      <c r="J9" s="101">
        <v>0.124513</v>
      </c>
      <c r="K9" s="101">
        <v>6.4329999999999998E-2</v>
      </c>
      <c r="L9" s="101">
        <v>5.2924609999999997E-2</v>
      </c>
      <c r="M9" s="100">
        <v>-8.8898000000000005E-2</v>
      </c>
      <c r="N9" s="101">
        <v>4.2065999999999999E-2</v>
      </c>
      <c r="O9" s="101">
        <v>3.4575259999999997E-2</v>
      </c>
      <c r="P9" s="101">
        <v>-0.108555</v>
      </c>
      <c r="Q9" s="101">
        <v>4.9329999999999999E-2</v>
      </c>
      <c r="R9" s="101">
        <v>2.7765209999999999E-2</v>
      </c>
      <c r="S9" s="101">
        <v>-0.105017</v>
      </c>
      <c r="T9" s="101">
        <v>6.4972000000000002E-2</v>
      </c>
      <c r="U9" s="102">
        <v>0.1060203</v>
      </c>
    </row>
    <row r="10" spans="1:21">
      <c r="A10" s="135"/>
      <c r="B10" s="45" t="s">
        <v>271</v>
      </c>
      <c r="C10">
        <v>25239</v>
      </c>
      <c r="D10" s="100">
        <v>-2.5443E-2</v>
      </c>
      <c r="E10" s="101">
        <v>4.4823000000000002E-2</v>
      </c>
      <c r="F10" s="101">
        <v>0.57028440000000002</v>
      </c>
      <c r="G10" s="101">
        <v>-1.6070999999999998E-2</v>
      </c>
      <c r="H10" s="101">
        <v>5.2375999999999999E-2</v>
      </c>
      <c r="I10" s="101">
        <v>0.75896589999999997</v>
      </c>
      <c r="J10" s="101">
        <v>-2.1874999999999999E-2</v>
      </c>
      <c r="K10" s="101">
        <v>6.8155999999999994E-2</v>
      </c>
      <c r="L10" s="101">
        <v>0.74824460000000004</v>
      </c>
      <c r="M10" s="100">
        <v>-1.072E-2</v>
      </c>
      <c r="N10" s="101">
        <v>4.4302000000000001E-2</v>
      </c>
      <c r="O10" s="101">
        <v>0.80879909999999999</v>
      </c>
      <c r="P10" s="101">
        <v>1.3910000000000001E-3</v>
      </c>
      <c r="Q10" s="101">
        <v>5.2093E-2</v>
      </c>
      <c r="R10" s="101">
        <v>0.97869720000000004</v>
      </c>
      <c r="S10" s="101">
        <v>4.5623999999999998E-2</v>
      </c>
      <c r="T10" s="101">
        <v>6.8728999999999998E-2</v>
      </c>
      <c r="U10" s="102">
        <v>0.50680259999999999</v>
      </c>
    </row>
    <row r="11" spans="1:21">
      <c r="A11" s="136"/>
      <c r="B11" s="54" t="s">
        <v>270</v>
      </c>
      <c r="C11" s="1">
        <v>18850</v>
      </c>
      <c r="D11" s="103">
        <v>-3.1539999999999999E-2</v>
      </c>
      <c r="E11" s="104">
        <v>5.0890999999999999E-2</v>
      </c>
      <c r="F11" s="104">
        <v>0.53541850000000002</v>
      </c>
      <c r="G11" s="104">
        <v>-4.0204999999999998E-2</v>
      </c>
      <c r="H11" s="104">
        <v>5.9352000000000002E-2</v>
      </c>
      <c r="I11" s="104">
        <v>0.4981527</v>
      </c>
      <c r="J11" s="104">
        <v>-0.17507</v>
      </c>
      <c r="K11" s="104">
        <v>7.7147999999999994E-2</v>
      </c>
      <c r="L11" s="104">
        <v>2.3251629999999999E-2</v>
      </c>
      <c r="M11" s="103">
        <v>-8.7209999999999996E-3</v>
      </c>
      <c r="N11" s="104">
        <v>5.0428000000000001E-2</v>
      </c>
      <c r="O11" s="104">
        <v>0.86269890000000005</v>
      </c>
      <c r="P11" s="104">
        <v>-6.3480000000000003E-3</v>
      </c>
      <c r="Q11" s="104">
        <v>5.9115000000000001E-2</v>
      </c>
      <c r="R11" s="104">
        <v>0.91448439999999998</v>
      </c>
      <c r="S11" s="104">
        <v>4.8392999999999999E-2</v>
      </c>
      <c r="T11" s="104">
        <v>7.7909999999999993E-2</v>
      </c>
      <c r="U11" s="105">
        <v>0.53450770000000003</v>
      </c>
    </row>
    <row r="12" spans="1:21">
      <c r="A12" s="135" t="s">
        <v>269</v>
      </c>
      <c r="B12" s="45" t="s">
        <v>268</v>
      </c>
      <c r="C12">
        <v>30610</v>
      </c>
      <c r="D12" s="100">
        <v>6.9051000000000001E-2</v>
      </c>
      <c r="E12" s="101">
        <v>4.0833000000000001E-2</v>
      </c>
      <c r="F12" s="101">
        <v>9.0825589999999998E-2</v>
      </c>
      <c r="G12" s="101">
        <v>5.4235999999999999E-2</v>
      </c>
      <c r="H12" s="101">
        <v>4.7721E-2</v>
      </c>
      <c r="I12" s="101">
        <v>0.25573790000000002</v>
      </c>
      <c r="J12" s="101">
        <v>5.7339000000000001E-2</v>
      </c>
      <c r="K12" s="101">
        <v>6.2156000000000003E-2</v>
      </c>
      <c r="L12" s="101">
        <v>0.3562671</v>
      </c>
      <c r="M12" s="100">
        <v>-2.2353999999999999E-2</v>
      </c>
      <c r="N12" s="101">
        <v>4.0453999999999997E-2</v>
      </c>
      <c r="O12" s="101">
        <v>0.58055219999999996</v>
      </c>
      <c r="P12" s="101">
        <v>-8.9510000000000006E-3</v>
      </c>
      <c r="Q12" s="101">
        <v>4.7525999999999999E-2</v>
      </c>
      <c r="R12" s="101">
        <v>0.85061089999999995</v>
      </c>
      <c r="S12" s="101">
        <v>1.9064000000000001E-2</v>
      </c>
      <c r="T12" s="101">
        <v>6.2585000000000002E-2</v>
      </c>
      <c r="U12" s="102">
        <v>0.76066339999999999</v>
      </c>
    </row>
    <row r="13" spans="1:21">
      <c r="A13" s="135"/>
      <c r="B13" s="45" t="s">
        <v>267</v>
      </c>
      <c r="C13">
        <v>25190</v>
      </c>
      <c r="D13" s="100">
        <v>5.4637999999999999E-2</v>
      </c>
      <c r="E13" s="101">
        <v>4.5914000000000003E-2</v>
      </c>
      <c r="F13" s="101">
        <v>0.23404349999999999</v>
      </c>
      <c r="G13" s="101">
        <v>5.0341999999999998E-2</v>
      </c>
      <c r="H13" s="101">
        <v>5.3631999999999999E-2</v>
      </c>
      <c r="I13" s="101">
        <v>0.34790739999999998</v>
      </c>
      <c r="J13" s="101">
        <v>8.1716999999999998E-2</v>
      </c>
      <c r="K13" s="101">
        <v>6.9802000000000003E-2</v>
      </c>
      <c r="L13" s="101">
        <v>0.2417205</v>
      </c>
      <c r="M13" s="100">
        <v>-2.1187999999999999E-2</v>
      </c>
      <c r="N13" s="101">
        <v>4.5364000000000002E-2</v>
      </c>
      <c r="O13" s="101">
        <v>0.64045240000000003</v>
      </c>
      <c r="P13" s="101">
        <v>-3.3831E-2</v>
      </c>
      <c r="Q13" s="101">
        <v>5.3314E-2</v>
      </c>
      <c r="R13" s="101">
        <v>0.52571460000000003</v>
      </c>
      <c r="S13" s="101">
        <v>-5.6815999999999998E-2</v>
      </c>
      <c r="T13" s="101">
        <v>7.0341000000000001E-2</v>
      </c>
      <c r="U13" s="102">
        <v>0.41925040000000002</v>
      </c>
    </row>
    <row r="14" spans="1:21">
      <c r="A14" s="135"/>
      <c r="B14" s="45" t="s">
        <v>266</v>
      </c>
      <c r="C14">
        <v>18372</v>
      </c>
      <c r="D14" s="100">
        <v>5.1424999999999998E-2</v>
      </c>
      <c r="E14" s="101">
        <v>5.1292999999999998E-2</v>
      </c>
      <c r="F14" s="101">
        <v>0.31606669999999998</v>
      </c>
      <c r="G14" s="101">
        <v>4.4608000000000002E-2</v>
      </c>
      <c r="H14" s="101">
        <v>5.9727000000000002E-2</v>
      </c>
      <c r="I14" s="101">
        <v>0.45514510000000002</v>
      </c>
      <c r="J14" s="101">
        <v>0.13029299999999999</v>
      </c>
      <c r="K14" s="101">
        <v>7.7603000000000005E-2</v>
      </c>
      <c r="L14" s="101">
        <v>9.3158160000000004E-2</v>
      </c>
      <c r="M14" s="100">
        <v>-7.1220000000000006E-2</v>
      </c>
      <c r="N14" s="101">
        <v>5.1193000000000002E-2</v>
      </c>
      <c r="O14" s="101">
        <v>0.164163</v>
      </c>
      <c r="P14" s="101">
        <v>-5.0848999999999998E-2</v>
      </c>
      <c r="Q14" s="101">
        <v>5.9979999999999999E-2</v>
      </c>
      <c r="R14" s="101">
        <v>0.39656829999999998</v>
      </c>
      <c r="S14" s="101">
        <v>-9.9651000000000003E-2</v>
      </c>
      <c r="T14" s="101">
        <v>7.8835000000000002E-2</v>
      </c>
      <c r="U14" s="102">
        <v>0.2062138</v>
      </c>
    </row>
    <row r="15" spans="1:21">
      <c r="A15" s="135"/>
      <c r="B15" s="45" t="s">
        <v>265</v>
      </c>
      <c r="C15">
        <v>18943</v>
      </c>
      <c r="D15" s="100">
        <v>1.8717000000000001E-2</v>
      </c>
      <c r="E15" s="101">
        <v>5.2111999999999999E-2</v>
      </c>
      <c r="F15" s="101">
        <v>0.71946889999999997</v>
      </c>
      <c r="G15" s="101">
        <v>5.1743999999999998E-2</v>
      </c>
      <c r="H15" s="101">
        <v>6.0794000000000001E-2</v>
      </c>
      <c r="I15" s="101">
        <v>0.39469349999999997</v>
      </c>
      <c r="J15" s="101">
        <v>0.166217</v>
      </c>
      <c r="K15" s="101">
        <v>7.8989000000000004E-2</v>
      </c>
      <c r="L15" s="101">
        <v>3.5351790000000001E-2</v>
      </c>
      <c r="M15" s="100">
        <v>-2.5665E-2</v>
      </c>
      <c r="N15" s="101">
        <v>5.1615000000000001E-2</v>
      </c>
      <c r="O15" s="101">
        <v>0.61902040000000003</v>
      </c>
      <c r="P15" s="101">
        <v>-7.2707999999999995E-2</v>
      </c>
      <c r="Q15" s="101">
        <v>6.0533000000000003E-2</v>
      </c>
      <c r="R15" s="101">
        <v>0.22970080000000001</v>
      </c>
      <c r="S15" s="101">
        <v>-0.10778699999999999</v>
      </c>
      <c r="T15" s="101">
        <v>7.9713000000000006E-2</v>
      </c>
      <c r="U15" s="102">
        <v>0.176315</v>
      </c>
    </row>
    <row r="16" spans="1:21">
      <c r="A16" s="135"/>
      <c r="B16" s="45" t="s">
        <v>264</v>
      </c>
      <c r="C16">
        <v>18944</v>
      </c>
      <c r="D16" s="100">
        <v>1.8207999999999998E-2</v>
      </c>
      <c r="E16" s="101">
        <v>5.1650000000000001E-2</v>
      </c>
      <c r="F16" s="101">
        <v>0.72444339999999996</v>
      </c>
      <c r="G16" s="101">
        <v>4.5947000000000002E-2</v>
      </c>
      <c r="H16" s="101">
        <v>6.0234999999999997E-2</v>
      </c>
      <c r="I16" s="101">
        <v>0.44558520000000001</v>
      </c>
      <c r="J16" s="101">
        <v>0.16389899999999999</v>
      </c>
      <c r="K16" s="101">
        <v>7.8289999999999998E-2</v>
      </c>
      <c r="L16" s="101">
        <v>3.6305810000000001E-2</v>
      </c>
      <c r="M16" s="100">
        <v>-1.9685999999999999E-2</v>
      </c>
      <c r="N16" s="101">
        <v>5.1136000000000001E-2</v>
      </c>
      <c r="O16" s="101">
        <v>0.70025709999999997</v>
      </c>
      <c r="P16" s="101">
        <v>-5.9389999999999998E-2</v>
      </c>
      <c r="Q16" s="101">
        <v>5.9979999999999999E-2</v>
      </c>
      <c r="R16" s="101">
        <v>0.3220943</v>
      </c>
      <c r="S16" s="101">
        <v>-0.110016</v>
      </c>
      <c r="T16" s="101">
        <v>7.9014000000000001E-2</v>
      </c>
      <c r="U16" s="102">
        <v>0.16381319999999999</v>
      </c>
    </row>
    <row r="17" spans="1:21">
      <c r="A17" s="135"/>
      <c r="B17" s="45" t="s">
        <v>263</v>
      </c>
      <c r="C17">
        <v>18937</v>
      </c>
      <c r="D17" s="100">
        <v>1.8940000000000001E-3</v>
      </c>
      <c r="E17" s="101">
        <v>5.0053E-2</v>
      </c>
      <c r="F17" s="101">
        <v>0.96981530000000005</v>
      </c>
      <c r="G17" s="101">
        <v>4.2072999999999999E-2</v>
      </c>
      <c r="H17" s="101">
        <v>5.8407000000000001E-2</v>
      </c>
      <c r="I17" s="101">
        <v>0.47131459999999997</v>
      </c>
      <c r="J17" s="101">
        <v>0.111276</v>
      </c>
      <c r="K17" s="101">
        <v>7.5878000000000001E-2</v>
      </c>
      <c r="L17" s="101">
        <v>0.14250879999999999</v>
      </c>
      <c r="M17" s="100">
        <v>-3.3392999999999999E-2</v>
      </c>
      <c r="N17" s="101">
        <v>4.9651000000000001E-2</v>
      </c>
      <c r="O17" s="101">
        <v>0.50123079999999998</v>
      </c>
      <c r="P17" s="101">
        <v>-7.7300999999999995E-2</v>
      </c>
      <c r="Q17" s="101">
        <v>5.8213000000000001E-2</v>
      </c>
      <c r="R17" s="101">
        <v>0.1842114</v>
      </c>
      <c r="S17" s="101">
        <v>-8.1144999999999995E-2</v>
      </c>
      <c r="T17" s="101">
        <v>7.6651999999999998E-2</v>
      </c>
      <c r="U17" s="102">
        <v>0.2897749</v>
      </c>
    </row>
    <row r="18" spans="1:21">
      <c r="A18" s="135"/>
      <c r="B18" s="45" t="s">
        <v>262</v>
      </c>
      <c r="C18">
        <v>18378</v>
      </c>
      <c r="D18" s="100">
        <v>5.3275000000000003E-2</v>
      </c>
      <c r="E18" s="101">
        <v>5.1394000000000002E-2</v>
      </c>
      <c r="F18" s="101">
        <v>0.29992249999999998</v>
      </c>
      <c r="G18" s="101">
        <v>5.5271000000000001E-2</v>
      </c>
      <c r="H18" s="101">
        <v>5.9892000000000001E-2</v>
      </c>
      <c r="I18" s="101">
        <v>0.35608830000000002</v>
      </c>
      <c r="J18" s="101">
        <v>0.14272199999999999</v>
      </c>
      <c r="K18" s="101">
        <v>7.7847E-2</v>
      </c>
      <c r="L18" s="101">
        <v>6.674824E-2</v>
      </c>
      <c r="M18" s="100">
        <v>-7.5217999999999993E-2</v>
      </c>
      <c r="N18" s="101">
        <v>5.1241000000000002E-2</v>
      </c>
      <c r="O18" s="101">
        <v>0.14212430000000001</v>
      </c>
      <c r="P18" s="101">
        <v>-6.9594000000000003E-2</v>
      </c>
      <c r="Q18" s="101">
        <v>6.0066000000000001E-2</v>
      </c>
      <c r="R18" s="101">
        <v>0.24660889999999999</v>
      </c>
      <c r="S18" s="101">
        <v>-6.2419000000000002E-2</v>
      </c>
      <c r="T18" s="101">
        <v>7.8996999999999998E-2</v>
      </c>
      <c r="U18" s="102">
        <v>0.42944369999999998</v>
      </c>
    </row>
    <row r="19" spans="1:21">
      <c r="A19" s="147" t="s">
        <v>329</v>
      </c>
      <c r="B19" s="18" t="s">
        <v>330</v>
      </c>
      <c r="C19" s="18">
        <v>31669</v>
      </c>
      <c r="D19" s="97">
        <v>3.5152000000000003E-2</v>
      </c>
      <c r="E19" s="98">
        <v>3.4623000000000001E-2</v>
      </c>
      <c r="F19" s="98">
        <v>0.3099729</v>
      </c>
      <c r="G19" s="98">
        <v>5.4644999999999999E-2</v>
      </c>
      <c r="H19" s="98">
        <v>4.0490999999999999E-2</v>
      </c>
      <c r="I19" s="98">
        <v>0.17715739999999999</v>
      </c>
      <c r="J19" s="98">
        <v>4.6898000000000002E-2</v>
      </c>
      <c r="K19" s="98">
        <v>5.2692000000000003E-2</v>
      </c>
      <c r="L19" s="98">
        <v>0.37344430000000001</v>
      </c>
      <c r="M19" s="97">
        <v>1.5837E-2</v>
      </c>
      <c r="N19" s="98">
        <v>3.4233E-2</v>
      </c>
      <c r="O19" s="98">
        <v>0.64363409999999999</v>
      </c>
      <c r="P19" s="98">
        <v>8.7900000000000001E-4</v>
      </c>
      <c r="Q19" s="98">
        <v>4.0237000000000002E-2</v>
      </c>
      <c r="R19" s="98">
        <v>0.98257110000000003</v>
      </c>
      <c r="S19" s="98">
        <v>9.7710000000000002E-3</v>
      </c>
      <c r="T19" s="98">
        <v>5.3011999999999997E-2</v>
      </c>
      <c r="U19" s="99">
        <v>0.853765</v>
      </c>
    </row>
    <row r="20" spans="1:21">
      <c r="A20" s="146"/>
      <c r="B20" t="s">
        <v>331</v>
      </c>
      <c r="C20">
        <v>25262</v>
      </c>
      <c r="D20" s="100">
        <v>6.6623000000000002E-2</v>
      </c>
      <c r="E20" s="101">
        <v>3.6928000000000002E-2</v>
      </c>
      <c r="F20" s="101">
        <v>7.1210560000000006E-2</v>
      </c>
      <c r="G20" s="101">
        <v>9.9243999999999999E-2</v>
      </c>
      <c r="H20" s="101">
        <v>4.3160999999999998E-2</v>
      </c>
      <c r="I20" s="101">
        <v>2.1482770000000002E-2</v>
      </c>
      <c r="J20" s="101">
        <v>6.2595999999999999E-2</v>
      </c>
      <c r="K20" s="101">
        <v>5.6188000000000002E-2</v>
      </c>
      <c r="L20" s="101">
        <v>0.26525959999999998</v>
      </c>
      <c r="M20" s="100">
        <v>-5.9104999999999998E-2</v>
      </c>
      <c r="N20" s="101">
        <v>3.653E-2</v>
      </c>
      <c r="O20" s="101">
        <v>0.1056658</v>
      </c>
      <c r="P20" s="101">
        <v>-6.4129000000000005E-2</v>
      </c>
      <c r="Q20" s="101">
        <v>4.2944999999999997E-2</v>
      </c>
      <c r="R20" s="101">
        <v>0.13536339999999999</v>
      </c>
      <c r="S20" s="101">
        <v>-8.8142999999999999E-2</v>
      </c>
      <c r="T20" s="101">
        <v>5.6652000000000001E-2</v>
      </c>
      <c r="U20" s="102">
        <v>0.1197396</v>
      </c>
    </row>
    <row r="21" spans="1:21">
      <c r="A21" s="146"/>
      <c r="B21" t="s">
        <v>332</v>
      </c>
      <c r="C21">
        <v>18323</v>
      </c>
      <c r="D21" s="100">
        <v>-4.751E-3</v>
      </c>
      <c r="E21" s="101">
        <v>4.3838000000000002E-2</v>
      </c>
      <c r="F21" s="101">
        <v>0.91369719999999999</v>
      </c>
      <c r="G21" s="101">
        <v>3.7536E-2</v>
      </c>
      <c r="H21" s="101">
        <v>5.1061000000000002E-2</v>
      </c>
      <c r="I21" s="101">
        <v>0.46226600000000001</v>
      </c>
      <c r="J21" s="101">
        <v>0.117435</v>
      </c>
      <c r="K21" s="101">
        <v>6.6362000000000004E-2</v>
      </c>
      <c r="L21" s="101">
        <v>7.6791780000000004E-2</v>
      </c>
      <c r="M21" s="100">
        <v>-3.2613999999999997E-2</v>
      </c>
      <c r="N21" s="101">
        <v>4.3750999999999998E-2</v>
      </c>
      <c r="O21" s="101">
        <v>0.45600230000000003</v>
      </c>
      <c r="P21" s="101">
        <v>-1.0595E-2</v>
      </c>
      <c r="Q21" s="101">
        <v>5.1205000000000001E-2</v>
      </c>
      <c r="R21" s="101">
        <v>0.83607750000000003</v>
      </c>
      <c r="S21" s="101">
        <v>-1.0640000000000001E-3</v>
      </c>
      <c r="T21" s="101">
        <v>6.7299999999999999E-2</v>
      </c>
      <c r="U21" s="102">
        <v>0.98738610000000004</v>
      </c>
    </row>
    <row r="22" spans="1:21">
      <c r="A22" s="148"/>
      <c r="B22" s="1" t="s">
        <v>333</v>
      </c>
      <c r="C22" s="1">
        <v>18901</v>
      </c>
      <c r="D22" s="103">
        <v>4.2108E-2</v>
      </c>
      <c r="E22" s="104">
        <v>5.2375999999999999E-2</v>
      </c>
      <c r="F22" s="104">
        <v>0.42142239999999997</v>
      </c>
      <c r="G22" s="104">
        <v>5.6160000000000002E-2</v>
      </c>
      <c r="H22" s="104">
        <v>6.1057E-2</v>
      </c>
      <c r="I22" s="104">
        <v>0.35767919999999997</v>
      </c>
      <c r="J22" s="104">
        <v>5.2907000000000003E-2</v>
      </c>
      <c r="K22" s="104">
        <v>7.9300999999999996E-2</v>
      </c>
      <c r="L22" s="104">
        <v>0.50466560000000005</v>
      </c>
      <c r="M22" s="103">
        <v>-1.6036999999999999E-2</v>
      </c>
      <c r="N22" s="104">
        <v>5.1844000000000001E-2</v>
      </c>
      <c r="O22" s="104">
        <v>0.75706910000000005</v>
      </c>
      <c r="P22" s="104">
        <v>-1.5051E-2</v>
      </c>
      <c r="Q22" s="104">
        <v>6.0817999999999997E-2</v>
      </c>
      <c r="R22" s="104">
        <v>0.80453980000000003</v>
      </c>
      <c r="S22" s="104">
        <v>2.7039999999999998E-3</v>
      </c>
      <c r="T22" s="104">
        <v>8.0087000000000005E-2</v>
      </c>
      <c r="U22" s="105">
        <v>0.97306590000000004</v>
      </c>
    </row>
    <row r="23" spans="1:21">
      <c r="A23" s="147" t="s">
        <v>334</v>
      </c>
      <c r="B23" s="18" t="s">
        <v>335</v>
      </c>
      <c r="C23" s="18">
        <v>31713</v>
      </c>
      <c r="D23" s="97">
        <v>-3.8299999999999999E-4</v>
      </c>
      <c r="E23" s="98">
        <v>3.2418000000000002E-2</v>
      </c>
      <c r="F23" s="98">
        <v>0.9905737</v>
      </c>
      <c r="G23" s="98">
        <v>1.6819000000000001E-2</v>
      </c>
      <c r="H23" s="98">
        <v>3.7892000000000002E-2</v>
      </c>
      <c r="I23" s="98">
        <v>0.65713889999999997</v>
      </c>
      <c r="J23" s="98">
        <v>1.8508E-2</v>
      </c>
      <c r="K23" s="98">
        <v>4.9322999999999999E-2</v>
      </c>
      <c r="L23" s="98">
        <v>0.70748140000000004</v>
      </c>
      <c r="M23" s="97">
        <v>-3.5619999999999999E-2</v>
      </c>
      <c r="N23" s="98">
        <v>3.2099000000000003E-2</v>
      </c>
      <c r="O23" s="98">
        <v>0.26713179999999997</v>
      </c>
      <c r="P23" s="98">
        <v>-6.1019999999999998E-2</v>
      </c>
      <c r="Q23" s="98">
        <v>3.7717000000000001E-2</v>
      </c>
      <c r="R23" s="98">
        <v>0.1056975</v>
      </c>
      <c r="S23" s="98">
        <v>-8.2480999999999999E-2</v>
      </c>
      <c r="T23" s="98">
        <v>4.9657E-2</v>
      </c>
      <c r="U23" s="99">
        <v>9.6710519999999994E-2</v>
      </c>
    </row>
    <row r="24" spans="1:21">
      <c r="A24" s="146"/>
      <c r="B24" t="s">
        <v>336</v>
      </c>
      <c r="C24">
        <v>25177</v>
      </c>
      <c r="D24" s="100">
        <v>-3.3219999999999999E-3</v>
      </c>
      <c r="E24" s="101">
        <v>3.9842000000000002E-2</v>
      </c>
      <c r="F24" s="101">
        <v>0.93354990000000004</v>
      </c>
      <c r="G24" s="101">
        <v>9.2270000000000008E-3</v>
      </c>
      <c r="H24" s="101">
        <v>4.6592000000000001E-2</v>
      </c>
      <c r="I24" s="101">
        <v>0.84301510599999996</v>
      </c>
      <c r="J24" s="101">
        <v>3.8177999999999997E-2</v>
      </c>
      <c r="K24" s="101">
        <v>6.0647E-2</v>
      </c>
      <c r="L24" s="101">
        <v>0.52901406900000003</v>
      </c>
      <c r="M24" s="100">
        <v>3.6398E-2</v>
      </c>
      <c r="N24" s="101">
        <v>3.9427999999999998E-2</v>
      </c>
      <c r="O24" s="101">
        <v>0.35592848869999999</v>
      </c>
      <c r="P24" s="101">
        <v>9.3919999999999993E-3</v>
      </c>
      <c r="Q24" s="101">
        <v>4.6357000000000002E-2</v>
      </c>
      <c r="R24" s="101">
        <v>0.83944647900000002</v>
      </c>
      <c r="S24" s="101">
        <v>3.7479999999999999E-2</v>
      </c>
      <c r="T24" s="101">
        <v>6.1144999999999998E-2</v>
      </c>
      <c r="U24" s="102">
        <v>0.53989672399999999</v>
      </c>
    </row>
    <row r="25" spans="1:21">
      <c r="A25" s="148"/>
      <c r="B25" s="1" t="s">
        <v>337</v>
      </c>
      <c r="C25" s="1">
        <v>18364</v>
      </c>
      <c r="D25" s="103">
        <v>-5.9480000000000002E-3</v>
      </c>
      <c r="E25" s="104">
        <v>4.2547000000000001E-2</v>
      </c>
      <c r="F25" s="104">
        <v>0.88881929999999998</v>
      </c>
      <c r="G25" s="104">
        <v>-7.9500000000000003E-4</v>
      </c>
      <c r="H25" s="104">
        <v>4.9550999999999998E-2</v>
      </c>
      <c r="I25" s="104">
        <v>0.98719920000000005</v>
      </c>
      <c r="J25" s="104">
        <v>6.6325999999999996E-2</v>
      </c>
      <c r="K25" s="104">
        <v>6.4364000000000005E-2</v>
      </c>
      <c r="L25" s="104">
        <v>0.30278339999999998</v>
      </c>
      <c r="M25" s="103">
        <v>-4.6873999999999999E-2</v>
      </c>
      <c r="N25" s="104">
        <v>4.2428E-2</v>
      </c>
      <c r="O25" s="104">
        <v>0.26925090000000002</v>
      </c>
      <c r="P25" s="104">
        <v>-4.6668000000000001E-2</v>
      </c>
      <c r="Q25" s="104">
        <v>4.9717999999999998E-2</v>
      </c>
      <c r="R25" s="104">
        <v>0.34790840000000001</v>
      </c>
      <c r="S25" s="104">
        <v>-2.8944000000000001E-2</v>
      </c>
      <c r="T25" s="104">
        <v>6.5353999999999995E-2</v>
      </c>
      <c r="U25" s="105">
        <v>0.65785229999999995</v>
      </c>
    </row>
    <row r="28" spans="1:21">
      <c r="D28" s="143" t="s">
        <v>340</v>
      </c>
      <c r="E28" s="144"/>
      <c r="F28" s="144"/>
      <c r="G28" s="144"/>
      <c r="H28" s="144"/>
      <c r="I28" s="144"/>
      <c r="J28" s="144"/>
      <c r="K28" s="144"/>
      <c r="L28" s="145"/>
      <c r="M28" s="143" t="s">
        <v>339</v>
      </c>
      <c r="N28" s="144"/>
      <c r="O28" s="144"/>
      <c r="P28" s="144"/>
      <c r="Q28" s="144"/>
      <c r="R28" s="144"/>
      <c r="S28" s="144"/>
      <c r="T28" s="144"/>
      <c r="U28" s="145"/>
    </row>
    <row r="29" spans="1:21">
      <c r="D29" s="150" t="s">
        <v>343</v>
      </c>
      <c r="E29" s="151"/>
      <c r="F29" s="151"/>
      <c r="G29" s="151"/>
      <c r="H29" s="151"/>
      <c r="I29" s="151"/>
      <c r="J29" s="151"/>
      <c r="K29" s="151"/>
      <c r="L29" s="152"/>
      <c r="M29" s="150" t="s">
        <v>342</v>
      </c>
      <c r="N29" s="151"/>
      <c r="O29" s="151"/>
      <c r="P29" s="151"/>
      <c r="Q29" s="151"/>
      <c r="R29" s="151"/>
      <c r="S29" s="151"/>
      <c r="T29" s="151"/>
      <c r="U29" s="152"/>
    </row>
    <row r="30" spans="1:21">
      <c r="D30" s="141" t="s">
        <v>285</v>
      </c>
      <c r="E30" s="133"/>
      <c r="F30" s="133"/>
      <c r="G30" s="133" t="s">
        <v>284</v>
      </c>
      <c r="H30" s="133"/>
      <c r="I30" s="133"/>
      <c r="J30" s="133" t="s">
        <v>283</v>
      </c>
      <c r="K30" s="133"/>
      <c r="L30" s="134"/>
      <c r="M30" s="141" t="s">
        <v>285</v>
      </c>
      <c r="N30" s="133"/>
      <c r="O30" s="133"/>
      <c r="P30" s="133" t="s">
        <v>284</v>
      </c>
      <c r="Q30" s="133"/>
      <c r="R30" s="133"/>
      <c r="S30" s="133" t="s">
        <v>283</v>
      </c>
      <c r="T30" s="133"/>
      <c r="U30" s="134"/>
    </row>
    <row r="31" spans="1:21">
      <c r="A31" s="51" t="s">
        <v>280</v>
      </c>
      <c r="B31" s="52" t="s">
        <v>279</v>
      </c>
      <c r="C31" s="6" t="s">
        <v>327</v>
      </c>
      <c r="D31" s="51" t="s">
        <v>278</v>
      </c>
      <c r="E31" s="52" t="s">
        <v>7</v>
      </c>
      <c r="F31" s="52" t="s">
        <v>277</v>
      </c>
      <c r="G31" s="52" t="s">
        <v>278</v>
      </c>
      <c r="H31" s="52" t="s">
        <v>7</v>
      </c>
      <c r="I31" s="52" t="s">
        <v>277</v>
      </c>
      <c r="J31" s="52" t="s">
        <v>278</v>
      </c>
      <c r="K31" s="52" t="s">
        <v>7</v>
      </c>
      <c r="L31" s="75" t="s">
        <v>277</v>
      </c>
      <c r="M31" s="51" t="s">
        <v>278</v>
      </c>
      <c r="N31" s="52" t="s">
        <v>7</v>
      </c>
      <c r="O31" s="52" t="s">
        <v>277</v>
      </c>
      <c r="P31" s="52" t="s">
        <v>278</v>
      </c>
      <c r="Q31" s="52" t="s">
        <v>7</v>
      </c>
      <c r="R31" s="52" t="s">
        <v>277</v>
      </c>
      <c r="S31" s="52" t="s">
        <v>278</v>
      </c>
      <c r="T31" s="52" t="s">
        <v>7</v>
      </c>
      <c r="U31" s="75" t="s">
        <v>277</v>
      </c>
    </row>
    <row r="32" spans="1:21">
      <c r="A32" s="142" t="s">
        <v>276</v>
      </c>
      <c r="B32" s="56" t="s">
        <v>275</v>
      </c>
      <c r="C32" s="18">
        <v>25239</v>
      </c>
      <c r="D32" s="97">
        <v>2.0173E-2</v>
      </c>
      <c r="E32" s="98">
        <v>0.04</v>
      </c>
      <c r="F32" s="98">
        <v>0.61403300000000005</v>
      </c>
      <c r="G32" s="98">
        <v>1.5141999999999999E-2</v>
      </c>
      <c r="H32" s="98">
        <v>4.6411000000000001E-2</v>
      </c>
      <c r="I32" s="98">
        <v>0.74422849999999996</v>
      </c>
      <c r="J32" s="98">
        <v>-1.3873E-2</v>
      </c>
      <c r="K32" s="98">
        <v>5.6769E-2</v>
      </c>
      <c r="L32" s="98">
        <v>0.80693939999999997</v>
      </c>
      <c r="M32" s="97">
        <v>1.231E-2</v>
      </c>
      <c r="N32" s="98">
        <v>3.9888E-2</v>
      </c>
      <c r="O32" s="98">
        <v>0.75761509999999999</v>
      </c>
      <c r="P32" s="98">
        <v>4.3759999999999997E-3</v>
      </c>
      <c r="Q32" s="98">
        <v>4.6037000000000002E-2</v>
      </c>
      <c r="R32" s="98">
        <v>0.92427199999999998</v>
      </c>
      <c r="S32" s="98">
        <v>-1.0314E-2</v>
      </c>
      <c r="T32" s="98">
        <v>5.6696000000000003E-2</v>
      </c>
      <c r="U32" s="99">
        <v>0.85564739999999995</v>
      </c>
    </row>
    <row r="33" spans="1:21">
      <c r="A33" s="135"/>
      <c r="B33" s="45" t="s">
        <v>274</v>
      </c>
      <c r="C33">
        <v>18862</v>
      </c>
      <c r="D33" s="100">
        <v>7.3401999999999995E-2</v>
      </c>
      <c r="E33" s="101">
        <v>4.4621000000000001E-2</v>
      </c>
      <c r="F33" s="101">
        <v>9.9967710000000001E-2</v>
      </c>
      <c r="G33" s="101">
        <v>7.4313000000000004E-2</v>
      </c>
      <c r="H33" s="101">
        <v>5.1778999999999999E-2</v>
      </c>
      <c r="I33" s="101">
        <v>0.15123130000000001</v>
      </c>
      <c r="J33" s="101">
        <v>7.5107999999999994E-2</v>
      </c>
      <c r="K33" s="101">
        <v>6.3465999999999995E-2</v>
      </c>
      <c r="L33" s="101">
        <v>0.23663609999999999</v>
      </c>
      <c r="M33" s="100">
        <v>3.5408000000000002E-2</v>
      </c>
      <c r="N33" s="101">
        <v>4.4384E-2</v>
      </c>
      <c r="O33" s="101">
        <v>0.42500690000000002</v>
      </c>
      <c r="P33" s="101">
        <v>4.9091999999999997E-2</v>
      </c>
      <c r="Q33" s="101">
        <v>5.1177E-2</v>
      </c>
      <c r="R33" s="101">
        <v>0.33742830000000001</v>
      </c>
      <c r="S33" s="101">
        <v>2.9116E-2</v>
      </c>
      <c r="T33" s="101">
        <v>6.3129000000000005E-2</v>
      </c>
      <c r="U33" s="102">
        <v>0.64464480000000002</v>
      </c>
    </row>
    <row r="34" spans="1:21">
      <c r="A34" s="135"/>
      <c r="B34" s="45" t="s">
        <v>273</v>
      </c>
      <c r="C34">
        <v>25194</v>
      </c>
      <c r="D34" s="100">
        <v>-1.112E-2</v>
      </c>
      <c r="E34" s="101">
        <v>3.9581999999999999E-2</v>
      </c>
      <c r="F34" s="101">
        <v>0.77875970000000005</v>
      </c>
      <c r="G34" s="101">
        <v>-3.049E-2</v>
      </c>
      <c r="H34" s="101">
        <v>4.5934000000000003E-2</v>
      </c>
      <c r="I34" s="101">
        <v>0.50683210000000001</v>
      </c>
      <c r="J34" s="101">
        <v>-2.3009000000000002E-2</v>
      </c>
      <c r="K34" s="101">
        <v>5.6198999999999999E-2</v>
      </c>
      <c r="L34" s="101">
        <v>0.68223140000000004</v>
      </c>
      <c r="M34" s="100">
        <v>4.5422999999999998E-2</v>
      </c>
      <c r="N34" s="101">
        <v>3.9465E-2</v>
      </c>
      <c r="O34" s="101">
        <v>0.24974489999999999</v>
      </c>
      <c r="P34" s="101">
        <v>3.5996E-2</v>
      </c>
      <c r="Q34" s="101">
        <v>4.5543E-2</v>
      </c>
      <c r="R34" s="101">
        <v>0.42930940000000001</v>
      </c>
      <c r="S34" s="101">
        <v>9.2359999999999994E-3</v>
      </c>
      <c r="T34" s="101">
        <v>5.611E-2</v>
      </c>
      <c r="U34" s="102">
        <v>0.86925470000000005</v>
      </c>
    </row>
    <row r="35" spans="1:21">
      <c r="A35" s="135"/>
      <c r="B35" s="45" t="s">
        <v>272</v>
      </c>
      <c r="C35">
        <v>18952</v>
      </c>
      <c r="D35" s="100">
        <v>1.5336000000000001E-2</v>
      </c>
      <c r="E35" s="101">
        <v>3.6700000000000003E-2</v>
      </c>
      <c r="F35" s="101">
        <v>0.67603880000000005</v>
      </c>
      <c r="G35" s="101">
        <v>3.9282999999999998E-2</v>
      </c>
      <c r="H35" s="101">
        <v>4.2584999999999998E-2</v>
      </c>
      <c r="I35" s="101">
        <v>0.3562882</v>
      </c>
      <c r="J35" s="101">
        <v>4.5094000000000002E-2</v>
      </c>
      <c r="K35" s="101">
        <v>5.2177000000000001E-2</v>
      </c>
      <c r="L35" s="101">
        <v>0.38745030000000003</v>
      </c>
      <c r="M35" s="100">
        <v>-8.4180000000000001E-3</v>
      </c>
      <c r="N35" s="101">
        <v>3.6540000000000003E-2</v>
      </c>
      <c r="O35" s="101">
        <v>0.81779829999999998</v>
      </c>
      <c r="P35" s="101">
        <v>-2.6161E-2</v>
      </c>
      <c r="Q35" s="101">
        <v>4.2109000000000001E-2</v>
      </c>
      <c r="R35" s="101">
        <v>0.53442290000000003</v>
      </c>
      <c r="S35" s="101">
        <v>-5.9121E-2</v>
      </c>
      <c r="T35" s="101">
        <v>5.1949000000000002E-2</v>
      </c>
      <c r="U35" s="102">
        <v>0.25509609999999999</v>
      </c>
    </row>
    <row r="36" spans="1:21">
      <c r="A36" s="135"/>
      <c r="B36" s="45" t="s">
        <v>271</v>
      </c>
      <c r="C36">
        <v>25239</v>
      </c>
      <c r="D36" s="100">
        <v>6.5062999999999996E-2</v>
      </c>
      <c r="E36" s="101">
        <v>3.8593000000000002E-2</v>
      </c>
      <c r="F36" s="101">
        <v>9.1819750000000006E-2</v>
      </c>
      <c r="G36" s="101">
        <v>8.2030000000000006E-2</v>
      </c>
      <c r="H36" s="101">
        <v>4.4767000000000001E-2</v>
      </c>
      <c r="I36" s="101">
        <v>6.6895339999999998E-2</v>
      </c>
      <c r="J36" s="101">
        <v>2.1749000000000001E-2</v>
      </c>
      <c r="K36" s="101">
        <v>5.4748999999999999E-2</v>
      </c>
      <c r="L36" s="101">
        <v>0.69118369999999996</v>
      </c>
      <c r="M36" s="100">
        <v>-5.4510000000000003E-2</v>
      </c>
      <c r="N36" s="101">
        <v>3.8515000000000001E-2</v>
      </c>
      <c r="O36" s="101">
        <v>0.1569827</v>
      </c>
      <c r="P36" s="101">
        <v>-6.0502E-2</v>
      </c>
      <c r="Q36" s="101">
        <v>4.4441000000000001E-2</v>
      </c>
      <c r="R36" s="101">
        <v>0.17338719999999999</v>
      </c>
      <c r="S36" s="101">
        <v>-5.0966999999999998E-2</v>
      </c>
      <c r="T36" s="101">
        <v>5.4699999999999999E-2</v>
      </c>
      <c r="U36" s="102">
        <v>0.35146309999999997</v>
      </c>
    </row>
    <row r="37" spans="1:21">
      <c r="A37" s="136"/>
      <c r="B37" s="54" t="s">
        <v>270</v>
      </c>
      <c r="C37" s="1">
        <v>18850</v>
      </c>
      <c r="D37" s="103">
        <v>7.5977000000000003E-2</v>
      </c>
      <c r="E37" s="104">
        <v>4.4021999999999999E-2</v>
      </c>
      <c r="F37" s="104">
        <v>8.4367730000000002E-2</v>
      </c>
      <c r="G37" s="104">
        <v>6.4292000000000002E-2</v>
      </c>
      <c r="H37" s="104">
        <v>5.1081000000000001E-2</v>
      </c>
      <c r="I37" s="104">
        <v>0.20816460000000001</v>
      </c>
      <c r="J37" s="104">
        <v>7.1039000000000005E-2</v>
      </c>
      <c r="K37" s="104">
        <v>6.2602000000000005E-2</v>
      </c>
      <c r="L37" s="104">
        <v>0.2564708</v>
      </c>
      <c r="M37" s="103">
        <v>3.1143000000000001E-2</v>
      </c>
      <c r="N37" s="104">
        <v>4.3797999999999997E-2</v>
      </c>
      <c r="O37" s="104">
        <v>0.4770471</v>
      </c>
      <c r="P37" s="104">
        <v>5.3555999999999999E-2</v>
      </c>
      <c r="Q37" s="104">
        <v>5.0504E-2</v>
      </c>
      <c r="R37" s="104">
        <v>0.2889486</v>
      </c>
      <c r="S37" s="104">
        <v>4.4318999999999997E-2</v>
      </c>
      <c r="T37" s="104">
        <v>6.2297999999999999E-2</v>
      </c>
      <c r="U37" s="105">
        <v>0.47683439999999999</v>
      </c>
    </row>
    <row r="38" spans="1:21">
      <c r="A38" s="135" t="s">
        <v>269</v>
      </c>
      <c r="B38" s="45" t="s">
        <v>268</v>
      </c>
      <c r="C38">
        <v>30610</v>
      </c>
      <c r="D38" s="100">
        <v>4.9340000000000002E-2</v>
      </c>
      <c r="E38" s="101">
        <v>3.5172000000000002E-2</v>
      </c>
      <c r="F38" s="101">
        <v>0.16067039999999999</v>
      </c>
      <c r="G38" s="101">
        <v>5.8416000000000003E-2</v>
      </c>
      <c r="H38" s="101">
        <v>4.079E-2</v>
      </c>
      <c r="I38" s="101">
        <v>0.15211069999999999</v>
      </c>
      <c r="J38" s="101">
        <v>-1.5171E-2</v>
      </c>
      <c r="K38" s="101">
        <v>5.0116000000000001E-2</v>
      </c>
      <c r="L38" s="101">
        <v>0.76210500000000003</v>
      </c>
      <c r="M38" s="100">
        <v>-2.7768000000000001E-2</v>
      </c>
      <c r="N38" s="101">
        <v>3.5344E-2</v>
      </c>
      <c r="O38" s="101">
        <v>0.43207279999999998</v>
      </c>
      <c r="P38" s="101">
        <v>-3.7551000000000001E-2</v>
      </c>
      <c r="Q38" s="101">
        <v>4.0805000000000001E-2</v>
      </c>
      <c r="R38" s="101">
        <v>0.35743960000000002</v>
      </c>
      <c r="S38" s="101">
        <v>1.5911000000000002E-2</v>
      </c>
      <c r="T38" s="101">
        <v>5.0193000000000002E-2</v>
      </c>
      <c r="U38" s="102">
        <v>0.75124630000000003</v>
      </c>
    </row>
    <row r="39" spans="1:21">
      <c r="A39" s="135"/>
      <c r="B39" s="45" t="s">
        <v>267</v>
      </c>
      <c r="C39">
        <v>25190</v>
      </c>
      <c r="D39" s="100">
        <v>1.5910000000000001E-2</v>
      </c>
      <c r="E39" s="101">
        <v>3.9480000000000001E-2</v>
      </c>
      <c r="F39" s="101">
        <v>0.68695640000000002</v>
      </c>
      <c r="G39" s="101">
        <v>-2.1759000000000001E-2</v>
      </c>
      <c r="H39" s="101">
        <v>4.5807E-2</v>
      </c>
      <c r="I39" s="101">
        <v>0.63477649999999997</v>
      </c>
      <c r="J39" s="101">
        <v>1.0435E-2</v>
      </c>
      <c r="K39" s="101">
        <v>5.6065999999999998E-2</v>
      </c>
      <c r="L39" s="101">
        <v>0.85235070000000002</v>
      </c>
      <c r="M39" s="100">
        <v>-2.9919999999999999E-3</v>
      </c>
      <c r="N39" s="101">
        <v>3.9409E-2</v>
      </c>
      <c r="O39" s="101">
        <v>0.93948140000000002</v>
      </c>
      <c r="P39" s="101">
        <v>4.9699999999999996E-3</v>
      </c>
      <c r="Q39" s="101">
        <v>4.5467E-2</v>
      </c>
      <c r="R39" s="101">
        <v>0.91295660000000001</v>
      </c>
      <c r="S39" s="101">
        <v>-1.1731999999999999E-2</v>
      </c>
      <c r="T39" s="101">
        <v>5.5985E-2</v>
      </c>
      <c r="U39" s="102">
        <v>0.83401409999999998</v>
      </c>
    </row>
    <row r="40" spans="1:21">
      <c r="A40" s="135"/>
      <c r="B40" s="45" t="s">
        <v>266</v>
      </c>
      <c r="C40">
        <v>18372</v>
      </c>
      <c r="D40" s="100">
        <v>-3.3767999999999999E-2</v>
      </c>
      <c r="E40" s="101">
        <v>4.4389999999999999E-2</v>
      </c>
      <c r="F40" s="101">
        <v>0.44682919999999998</v>
      </c>
      <c r="G40" s="101">
        <v>-5.6563000000000002E-2</v>
      </c>
      <c r="H40" s="101">
        <v>5.1494999999999999E-2</v>
      </c>
      <c r="I40" s="101">
        <v>0.27202229999999999</v>
      </c>
      <c r="J40" s="101">
        <v>-1.4095E-2</v>
      </c>
      <c r="K40" s="101">
        <v>6.3426999999999997E-2</v>
      </c>
      <c r="L40" s="101">
        <v>0.82413950000000002</v>
      </c>
      <c r="M40" s="100">
        <v>-5.5569E-2</v>
      </c>
      <c r="N40" s="101">
        <v>4.4142000000000001E-2</v>
      </c>
      <c r="O40" s="101">
        <v>0.2080776</v>
      </c>
      <c r="P40" s="101">
        <v>-5.0285000000000003E-2</v>
      </c>
      <c r="Q40" s="101">
        <v>5.092E-2</v>
      </c>
      <c r="R40" s="101">
        <v>0.32338309999999998</v>
      </c>
      <c r="S40" s="101">
        <v>-8.7340000000000001E-2</v>
      </c>
      <c r="T40" s="101">
        <v>6.3150999999999999E-2</v>
      </c>
      <c r="U40" s="102">
        <v>0.16665430000000001</v>
      </c>
    </row>
    <row r="41" spans="1:21">
      <c r="A41" s="135"/>
      <c r="B41" s="45" t="s">
        <v>265</v>
      </c>
      <c r="C41">
        <v>18943</v>
      </c>
      <c r="D41" s="100">
        <v>-8.8179999999999994E-3</v>
      </c>
      <c r="E41" s="101">
        <v>4.5046999999999997E-2</v>
      </c>
      <c r="F41" s="101">
        <v>0.84480500000000003</v>
      </c>
      <c r="G41" s="101">
        <v>-4.1132000000000002E-2</v>
      </c>
      <c r="H41" s="101">
        <v>5.2246000000000001E-2</v>
      </c>
      <c r="I41" s="101">
        <v>0.43112060000000002</v>
      </c>
      <c r="J41" s="101">
        <v>3.8801000000000002E-2</v>
      </c>
      <c r="K41" s="101">
        <v>6.4016000000000003E-2</v>
      </c>
      <c r="L41" s="101">
        <v>0.54443900000000001</v>
      </c>
      <c r="M41" s="100">
        <v>-9.6842999999999999E-2</v>
      </c>
      <c r="N41" s="101">
        <v>4.4805999999999999E-2</v>
      </c>
      <c r="O41" s="101">
        <v>3.0665640000000001E-2</v>
      </c>
      <c r="P41" s="101">
        <v>-0.107418</v>
      </c>
      <c r="Q41" s="101">
        <v>5.1642E-2</v>
      </c>
      <c r="R41" s="101">
        <v>3.752084E-2</v>
      </c>
      <c r="S41" s="107">
        <v>-0.19949900000000001</v>
      </c>
      <c r="T41" s="107">
        <v>6.3647999999999996E-2</v>
      </c>
      <c r="U41" s="108">
        <v>1.7219939999999999E-3</v>
      </c>
    </row>
    <row r="42" spans="1:21">
      <c r="A42" s="135"/>
      <c r="B42" s="45" t="s">
        <v>264</v>
      </c>
      <c r="C42">
        <v>18944</v>
      </c>
      <c r="D42" s="100">
        <v>1.1868E-2</v>
      </c>
      <c r="E42" s="101">
        <v>4.4650000000000002E-2</v>
      </c>
      <c r="F42" s="101">
        <v>0.79039269999999995</v>
      </c>
      <c r="G42" s="101">
        <v>-2.1217E-2</v>
      </c>
      <c r="H42" s="101">
        <v>5.1789000000000002E-2</v>
      </c>
      <c r="I42" s="101">
        <v>0.68203950000000002</v>
      </c>
      <c r="J42" s="101">
        <v>9.1150999999999996E-2</v>
      </c>
      <c r="K42" s="101">
        <v>6.3468999999999998E-2</v>
      </c>
      <c r="L42" s="101">
        <v>0.1509597</v>
      </c>
      <c r="M42" s="100">
        <v>-8.2516000000000006E-2</v>
      </c>
      <c r="N42" s="101">
        <v>4.4407000000000002E-2</v>
      </c>
      <c r="O42" s="101">
        <v>6.314409E-2</v>
      </c>
      <c r="P42" s="101">
        <v>-8.4198999999999996E-2</v>
      </c>
      <c r="Q42" s="101">
        <v>5.1201000000000003E-2</v>
      </c>
      <c r="R42" s="101">
        <v>0.10007720000000001</v>
      </c>
      <c r="S42" s="101">
        <v>-0.16392599999999999</v>
      </c>
      <c r="T42" s="101">
        <v>6.3118999999999995E-2</v>
      </c>
      <c r="U42" s="102">
        <v>9.401609E-3</v>
      </c>
    </row>
    <row r="43" spans="1:21">
      <c r="A43" s="135"/>
      <c r="B43" s="45" t="s">
        <v>263</v>
      </c>
      <c r="C43">
        <v>18937</v>
      </c>
      <c r="D43" s="100">
        <v>-8.6400000000000001E-3</v>
      </c>
      <c r="E43" s="101">
        <v>4.3276000000000002E-2</v>
      </c>
      <c r="F43" s="101">
        <v>0.84175529999999998</v>
      </c>
      <c r="G43" s="101">
        <v>-2.6245000000000001E-2</v>
      </c>
      <c r="H43" s="101">
        <v>5.0194999999999997E-2</v>
      </c>
      <c r="I43" s="101">
        <v>0.60107109999999997</v>
      </c>
      <c r="J43" s="101">
        <v>-1.4631999999999999E-2</v>
      </c>
      <c r="K43" s="101">
        <v>6.1505999999999998E-2</v>
      </c>
      <c r="L43" s="101">
        <v>0.81196219999999997</v>
      </c>
      <c r="M43" s="100">
        <v>-8.8780999999999999E-2</v>
      </c>
      <c r="N43" s="101">
        <v>4.3102000000000001E-2</v>
      </c>
      <c r="O43" s="101">
        <v>3.9418769999999999E-2</v>
      </c>
      <c r="P43" s="101">
        <v>-0.10777200000000001</v>
      </c>
      <c r="Q43" s="101">
        <v>4.9651000000000001E-2</v>
      </c>
      <c r="R43" s="101">
        <v>2.9962119999999998E-2</v>
      </c>
      <c r="S43" s="101">
        <v>-0.16920299999999999</v>
      </c>
      <c r="T43" s="101">
        <v>6.1190000000000001E-2</v>
      </c>
      <c r="U43" s="102">
        <v>5.688673E-3</v>
      </c>
    </row>
    <row r="44" spans="1:21">
      <c r="A44" s="135"/>
      <c r="B44" s="45" t="s">
        <v>262</v>
      </c>
      <c r="C44">
        <v>18378</v>
      </c>
      <c r="D44" s="100">
        <v>5.8459999999999996E-3</v>
      </c>
      <c r="E44" s="101">
        <v>4.4488E-2</v>
      </c>
      <c r="F44" s="101">
        <v>0.89545399999999997</v>
      </c>
      <c r="G44" s="101">
        <v>1.8519999999999999E-3</v>
      </c>
      <c r="H44" s="101">
        <v>5.1623000000000002E-2</v>
      </c>
      <c r="I44" s="101">
        <v>0.97138159999999996</v>
      </c>
      <c r="J44" s="101">
        <v>3.6142000000000001E-2</v>
      </c>
      <c r="K44" s="101">
        <v>6.3576999999999995E-2</v>
      </c>
      <c r="L44" s="101">
        <v>0.56971179999999999</v>
      </c>
      <c r="M44" s="100">
        <v>-6.3620999999999997E-2</v>
      </c>
      <c r="N44" s="101">
        <v>4.4181999999999999E-2</v>
      </c>
      <c r="O44" s="101">
        <v>0.14987429999999999</v>
      </c>
      <c r="P44" s="101">
        <v>-7.6173000000000005E-2</v>
      </c>
      <c r="Q44" s="101">
        <v>5.0991000000000002E-2</v>
      </c>
      <c r="R44" s="101">
        <v>0.13521430000000001</v>
      </c>
      <c r="S44" s="101">
        <v>-0.103059</v>
      </c>
      <c r="T44" s="101">
        <v>6.3282000000000005E-2</v>
      </c>
      <c r="U44" s="102">
        <v>0.1034046</v>
      </c>
    </row>
    <row r="45" spans="1:21">
      <c r="A45" s="147" t="s">
        <v>329</v>
      </c>
      <c r="B45" s="18" t="s">
        <v>330</v>
      </c>
      <c r="C45" s="18">
        <v>31669</v>
      </c>
      <c r="D45" s="97">
        <v>-9.1399999999999999E-4</v>
      </c>
      <c r="E45" s="98">
        <v>2.9780000000000001E-2</v>
      </c>
      <c r="F45" s="98">
        <v>0.97551540000000003</v>
      </c>
      <c r="G45" s="98">
        <v>-5.5059999999999996E-3</v>
      </c>
      <c r="H45" s="98">
        <v>3.4555000000000002E-2</v>
      </c>
      <c r="I45" s="98">
        <v>0.87340090000000004</v>
      </c>
      <c r="J45" s="98">
        <v>3.6132999999999998E-2</v>
      </c>
      <c r="K45" s="98">
        <v>4.2437000000000002E-2</v>
      </c>
      <c r="L45" s="98">
        <v>0.39451920000000001</v>
      </c>
      <c r="M45" s="97">
        <v>-3.8856000000000002E-2</v>
      </c>
      <c r="N45" s="98">
        <v>2.9874999999999999E-2</v>
      </c>
      <c r="O45" s="98">
        <v>0.1933888</v>
      </c>
      <c r="P45" s="98">
        <v>-5.9437999999999998E-2</v>
      </c>
      <c r="Q45" s="98">
        <v>3.4498000000000001E-2</v>
      </c>
      <c r="R45" s="98">
        <v>8.4899290000000002E-2</v>
      </c>
      <c r="S45" s="98">
        <v>-6.2107999999999997E-2</v>
      </c>
      <c r="T45" s="98">
        <v>4.2398999999999999E-2</v>
      </c>
      <c r="U45" s="99">
        <v>0.14296300000000001</v>
      </c>
    </row>
    <row r="46" spans="1:21">
      <c r="A46" s="146"/>
      <c r="B46" t="s">
        <v>331</v>
      </c>
      <c r="C46">
        <v>25262</v>
      </c>
      <c r="D46" s="100">
        <v>-2.6510000000000001E-3</v>
      </c>
      <c r="E46" s="101">
        <v>3.1778000000000001E-2</v>
      </c>
      <c r="F46" s="101">
        <v>0.9335156</v>
      </c>
      <c r="G46" s="101">
        <v>-3.3760000000000001E-3</v>
      </c>
      <c r="H46" s="101">
        <v>3.6872000000000002E-2</v>
      </c>
      <c r="I46" s="101">
        <v>0.92704759999999997</v>
      </c>
      <c r="J46" s="101">
        <v>4.6557000000000001E-2</v>
      </c>
      <c r="K46" s="101">
        <v>4.5124999999999998E-2</v>
      </c>
      <c r="L46" s="101">
        <v>0.30219669999999998</v>
      </c>
      <c r="M46" s="100">
        <v>-3.8829000000000002E-2</v>
      </c>
      <c r="N46" s="101">
        <v>3.1734999999999999E-2</v>
      </c>
      <c r="O46" s="101">
        <v>0.2211263</v>
      </c>
      <c r="P46" s="101">
        <v>-5.6231999999999997E-2</v>
      </c>
      <c r="Q46" s="101">
        <v>3.6623999999999997E-2</v>
      </c>
      <c r="R46" s="101">
        <v>0.12468890000000001</v>
      </c>
      <c r="S46" s="101">
        <v>-8.3458000000000004E-2</v>
      </c>
      <c r="T46" s="101">
        <v>4.5069999999999999E-2</v>
      </c>
      <c r="U46" s="102">
        <v>6.4062919999999995E-2</v>
      </c>
    </row>
    <row r="47" spans="1:21">
      <c r="A47" s="146"/>
      <c r="B47" t="s">
        <v>332</v>
      </c>
      <c r="C47">
        <v>18323</v>
      </c>
      <c r="D47" s="100">
        <v>3.0672999999999999E-2</v>
      </c>
      <c r="E47" s="101">
        <v>3.7962999999999997E-2</v>
      </c>
      <c r="F47" s="101">
        <v>0.41910730000000002</v>
      </c>
      <c r="G47" s="101">
        <v>3.2074999999999999E-2</v>
      </c>
      <c r="H47" s="101">
        <v>4.4026999999999997E-2</v>
      </c>
      <c r="I47" s="101">
        <v>0.46628910000000001</v>
      </c>
      <c r="J47" s="101">
        <v>8.5402000000000006E-2</v>
      </c>
      <c r="K47" s="101">
        <v>5.4279000000000001E-2</v>
      </c>
      <c r="L47" s="101">
        <v>0.1156287</v>
      </c>
      <c r="M47" s="100">
        <v>-3.2655000000000003E-2</v>
      </c>
      <c r="N47" s="101">
        <v>3.7734999999999998E-2</v>
      </c>
      <c r="O47" s="101">
        <v>0.38683190000000001</v>
      </c>
      <c r="P47" s="101">
        <v>-1.1762999999999999E-2</v>
      </c>
      <c r="Q47" s="101">
        <v>4.3542999999999998E-2</v>
      </c>
      <c r="R47" s="101">
        <v>0.78704739999999995</v>
      </c>
      <c r="S47" s="101">
        <v>-5.0847000000000003E-2</v>
      </c>
      <c r="T47" s="101">
        <v>5.3982000000000002E-2</v>
      </c>
      <c r="U47" s="102">
        <v>0.34623100000000001</v>
      </c>
    </row>
    <row r="48" spans="1:21">
      <c r="A48" s="148"/>
      <c r="B48" s="1" t="s">
        <v>333</v>
      </c>
      <c r="C48" s="1">
        <v>18901</v>
      </c>
      <c r="D48" s="103">
        <v>3.7879000000000003E-2</v>
      </c>
      <c r="E48" s="104">
        <v>4.5304999999999998E-2</v>
      </c>
      <c r="F48" s="104">
        <v>0.40310499999999999</v>
      </c>
      <c r="G48" s="104">
        <v>2.2679999999999999E-2</v>
      </c>
      <c r="H48" s="104">
        <v>5.2525000000000002E-2</v>
      </c>
      <c r="I48" s="104">
        <v>0.66589089999999995</v>
      </c>
      <c r="J48" s="104">
        <v>-4.4039999999999999E-3</v>
      </c>
      <c r="K48" s="104">
        <v>6.4349000000000003E-2</v>
      </c>
      <c r="L48" s="104">
        <v>0.9454359</v>
      </c>
      <c r="M48" s="103">
        <v>-4.7904000000000002E-2</v>
      </c>
      <c r="N48" s="104">
        <v>4.4997000000000002E-2</v>
      </c>
      <c r="O48" s="104">
        <v>0.287055</v>
      </c>
      <c r="P48" s="104">
        <v>-4.6438E-2</v>
      </c>
      <c r="Q48" s="104">
        <v>5.1869999999999999E-2</v>
      </c>
      <c r="R48" s="104">
        <v>0.3706392</v>
      </c>
      <c r="S48" s="104">
        <v>-4.9216999999999997E-2</v>
      </c>
      <c r="T48" s="104">
        <v>6.3990000000000005E-2</v>
      </c>
      <c r="U48" s="105">
        <v>0.4418127</v>
      </c>
    </row>
    <row r="49" spans="1:21">
      <c r="A49" s="147" t="s">
        <v>334</v>
      </c>
      <c r="B49" s="18" t="s">
        <v>335</v>
      </c>
      <c r="C49" s="18">
        <v>31713</v>
      </c>
      <c r="D49" s="97">
        <v>6.0029999999999997E-3</v>
      </c>
      <c r="E49" s="98">
        <v>2.7881E-2</v>
      </c>
      <c r="F49" s="98">
        <v>0.82952729999999997</v>
      </c>
      <c r="G49" s="98">
        <v>1.2891E-2</v>
      </c>
      <c r="H49" s="98">
        <v>3.2370999999999997E-2</v>
      </c>
      <c r="I49" s="98">
        <v>0.69046300000000005</v>
      </c>
      <c r="J49" s="98">
        <v>5.9464999999999997E-2</v>
      </c>
      <c r="K49" s="98">
        <v>3.9744000000000002E-2</v>
      </c>
      <c r="L49" s="98">
        <v>0.13460140000000001</v>
      </c>
      <c r="M49" s="97">
        <v>-1.1346999999999999E-2</v>
      </c>
      <c r="N49" s="98">
        <v>2.8034E-2</v>
      </c>
      <c r="O49" s="98">
        <v>0.68565500000000001</v>
      </c>
      <c r="P49" s="98">
        <v>-2.4910000000000002E-2</v>
      </c>
      <c r="Q49" s="98">
        <v>3.2377999999999997E-2</v>
      </c>
      <c r="R49" s="98">
        <v>0.44168580000000002</v>
      </c>
      <c r="S49" s="98">
        <v>-7.4574000000000001E-2</v>
      </c>
      <c r="T49" s="98">
        <v>3.9791E-2</v>
      </c>
      <c r="U49" s="99">
        <v>6.0910800000000001E-2</v>
      </c>
    </row>
    <row r="50" spans="1:21">
      <c r="A50" s="146"/>
      <c r="B50" t="s">
        <v>336</v>
      </c>
      <c r="C50">
        <v>25177</v>
      </c>
      <c r="D50" s="100">
        <v>-6.8989999999999998E-3</v>
      </c>
      <c r="E50" s="101">
        <v>3.4292000000000003E-2</v>
      </c>
      <c r="F50" s="101">
        <v>0.84055469999999999</v>
      </c>
      <c r="G50" s="101">
        <v>-1.5507E-2</v>
      </c>
      <c r="H50" s="101">
        <v>3.9782999999999999E-2</v>
      </c>
      <c r="I50" s="101">
        <v>0.69669210000000004</v>
      </c>
      <c r="J50" s="101">
        <v>-1.8211999999999999E-2</v>
      </c>
      <c r="K50" s="101">
        <v>4.8691999999999999E-2</v>
      </c>
      <c r="L50" s="101">
        <v>0.70838610000000002</v>
      </c>
      <c r="M50" s="100">
        <v>-1.8362E-2</v>
      </c>
      <c r="N50" s="101">
        <v>3.4252999999999999E-2</v>
      </c>
      <c r="O50" s="101">
        <v>0.59191028800000001</v>
      </c>
      <c r="P50" s="101">
        <v>-2.7210999999999999E-2</v>
      </c>
      <c r="Q50" s="101">
        <v>3.9517999999999998E-2</v>
      </c>
      <c r="R50" s="101">
        <v>0.49109246000000001</v>
      </c>
      <c r="S50" s="101">
        <v>-2.2207999999999999E-2</v>
      </c>
      <c r="T50" s="101">
        <v>4.8631000000000001E-2</v>
      </c>
      <c r="U50" s="102">
        <v>0.64791296899999995</v>
      </c>
    </row>
    <row r="51" spans="1:21">
      <c r="A51" s="148"/>
      <c r="B51" s="1" t="s">
        <v>337</v>
      </c>
      <c r="C51" s="1">
        <v>18364</v>
      </c>
      <c r="D51" s="103">
        <v>3.7820000000000002E-3</v>
      </c>
      <c r="E51" s="104">
        <v>3.6816000000000002E-2</v>
      </c>
      <c r="F51" s="104">
        <v>0.91817959999999998</v>
      </c>
      <c r="G51" s="104">
        <v>8.0470000000000003E-3</v>
      </c>
      <c r="H51" s="104">
        <v>4.2712E-2</v>
      </c>
      <c r="I51" s="104">
        <v>0.85056200000000004</v>
      </c>
      <c r="J51" s="104">
        <v>4.1879E-2</v>
      </c>
      <c r="K51" s="104">
        <v>5.2592E-2</v>
      </c>
      <c r="L51" s="104">
        <v>0.42585780000000001</v>
      </c>
      <c r="M51" s="103">
        <v>-4.7149999999999997E-2</v>
      </c>
      <c r="N51" s="104">
        <v>3.6593000000000001E-2</v>
      </c>
      <c r="O51" s="104">
        <v>0.19757269999999999</v>
      </c>
      <c r="P51" s="104">
        <v>-5.9513000000000003E-2</v>
      </c>
      <c r="Q51" s="104">
        <v>4.2233E-2</v>
      </c>
      <c r="R51" s="104">
        <v>0.15878819999999999</v>
      </c>
      <c r="S51" s="104">
        <v>-9.1425999999999993E-2</v>
      </c>
      <c r="T51" s="104">
        <v>5.2373999999999997E-2</v>
      </c>
      <c r="U51" s="105">
        <v>8.0874020000000005E-2</v>
      </c>
    </row>
  </sheetData>
  <mergeCells count="29">
    <mergeCell ref="A32:A37"/>
    <mergeCell ref="A38:A44"/>
    <mergeCell ref="A45:A48"/>
    <mergeCell ref="A49:A51"/>
    <mergeCell ref="A1:U1"/>
    <mergeCell ref="D29:L29"/>
    <mergeCell ref="M29:U29"/>
    <mergeCell ref="D30:F30"/>
    <mergeCell ref="G30:I30"/>
    <mergeCell ref="J30:L30"/>
    <mergeCell ref="M30:O30"/>
    <mergeCell ref="P30:R30"/>
    <mergeCell ref="S30:U30"/>
    <mergeCell ref="A6:A11"/>
    <mergeCell ref="A12:A18"/>
    <mergeCell ref="A19:A22"/>
    <mergeCell ref="A23:A25"/>
    <mergeCell ref="D28:L28"/>
    <mergeCell ref="M28:U28"/>
    <mergeCell ref="D2:L2"/>
    <mergeCell ref="M2:U2"/>
    <mergeCell ref="D3:L3"/>
    <mergeCell ref="M3:U3"/>
    <mergeCell ref="D4:F4"/>
    <mergeCell ref="G4:I4"/>
    <mergeCell ref="J4:L4"/>
    <mergeCell ref="M4:O4"/>
    <mergeCell ref="P4:R4"/>
    <mergeCell ref="S4:U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299F6F-7C61-2648-8112-128475477F97}">
  <dimension ref="A1:BK216"/>
  <sheetViews>
    <sheetView zoomScale="110" zoomScaleNormal="110" workbookViewId="0">
      <selection sqref="A1:V1"/>
    </sheetView>
  </sheetViews>
  <sheetFormatPr defaultColWidth="10.6640625" defaultRowHeight="15.5"/>
  <cols>
    <col min="1" max="1" width="11.6640625" bestFit="1" customWidth="1"/>
    <col min="2" max="2" width="4.6640625" bestFit="1" customWidth="1"/>
    <col min="3" max="3" width="10.1640625" bestFit="1" customWidth="1"/>
    <col min="4" max="4" width="3.33203125" bestFit="1" customWidth="1"/>
    <col min="5" max="5" width="4.6640625" bestFit="1" customWidth="1"/>
    <col min="6" max="6" width="9.33203125" bestFit="1" customWidth="1"/>
    <col min="7" max="7" width="10" bestFit="1" customWidth="1"/>
    <col min="8" max="8" width="8.1640625" bestFit="1" customWidth="1"/>
    <col min="9" max="9" width="8.33203125" bestFit="1" customWidth="1"/>
    <col min="10" max="13" width="11.1640625" customWidth="1"/>
    <col min="14" max="14" width="13.6640625" bestFit="1" customWidth="1"/>
    <col min="15" max="15" width="8.83203125" customWidth="1"/>
    <col min="16" max="16" width="8.33203125" customWidth="1"/>
    <col min="17" max="17" width="11.33203125" customWidth="1"/>
    <col min="18" max="18" width="9.5" customWidth="1"/>
    <col min="19" max="19" width="10.83203125" customWidth="1"/>
    <col min="20" max="20" width="20" customWidth="1"/>
    <col min="21" max="21" width="18.83203125" customWidth="1"/>
    <col min="22" max="22" width="37.83203125" customWidth="1"/>
    <col min="23" max="23" width="16.33203125" customWidth="1"/>
    <col min="24" max="24" width="17.1640625" customWidth="1"/>
    <col min="25" max="25" width="20" customWidth="1"/>
    <col min="26" max="26" width="8" customWidth="1"/>
    <col min="27" max="27" width="5.6640625" customWidth="1"/>
    <col min="28" max="28" width="8.33203125" customWidth="1"/>
    <col min="29" max="29" width="8" customWidth="1"/>
    <col min="30" max="30" width="5.6640625" customWidth="1"/>
    <col min="31" max="31" width="8.33203125" customWidth="1"/>
    <col min="32" max="32" width="8" customWidth="1"/>
    <col min="33" max="33" width="5.6640625" customWidth="1"/>
    <col min="34" max="34" width="8.33203125" customWidth="1"/>
    <col min="35" max="35" width="16.5" customWidth="1"/>
    <col min="36" max="36" width="14.83203125" customWidth="1"/>
    <col min="37" max="37" width="13.83203125" customWidth="1"/>
    <col min="38" max="38" width="16.6640625" bestFit="1" customWidth="1"/>
    <col min="39" max="39" width="14.33203125" bestFit="1" customWidth="1"/>
    <col min="40" max="40" width="13.33203125" bestFit="1" customWidth="1"/>
    <col min="41" max="41" width="17.1640625" bestFit="1" customWidth="1"/>
    <col min="42" max="42" width="14.83203125" bestFit="1" customWidth="1"/>
    <col min="43" max="43" width="13.83203125" bestFit="1" customWidth="1"/>
    <col min="44" max="44" width="16.6640625" bestFit="1" customWidth="1"/>
    <col min="45" max="45" width="14.33203125" bestFit="1" customWidth="1"/>
    <col min="46" max="46" width="13.33203125" bestFit="1" customWidth="1"/>
    <col min="47" max="47" width="15.6640625" bestFit="1" customWidth="1"/>
    <col min="48" max="48" width="13.33203125" bestFit="1" customWidth="1"/>
    <col min="49" max="49" width="12.33203125" bestFit="1" customWidth="1"/>
    <col min="50" max="50" width="24.1640625" bestFit="1" customWidth="1"/>
    <col min="51" max="51" width="22.1640625" bestFit="1" customWidth="1"/>
    <col min="52" max="54" width="18.33203125" bestFit="1" customWidth="1"/>
    <col min="55" max="57" width="17.6640625" bestFit="1" customWidth="1"/>
    <col min="58" max="58" width="10.83203125" bestFit="1" customWidth="1"/>
  </cols>
  <sheetData>
    <row r="1" spans="1:63" ht="39" customHeight="1">
      <c r="A1" s="125" t="s">
        <v>344</v>
      </c>
      <c r="B1" s="125"/>
      <c r="C1" s="125"/>
      <c r="D1" s="125"/>
      <c r="E1" s="125"/>
      <c r="F1" s="125"/>
      <c r="G1" s="125"/>
      <c r="H1" s="125"/>
      <c r="I1" s="125"/>
      <c r="J1" s="125"/>
      <c r="K1" s="125"/>
      <c r="L1" s="125"/>
      <c r="M1" s="125"/>
      <c r="N1" s="125"/>
      <c r="O1" s="125"/>
      <c r="P1" s="125"/>
      <c r="Q1" s="125"/>
      <c r="R1" s="125"/>
      <c r="S1" s="125"/>
      <c r="T1" s="125"/>
      <c r="U1" s="125"/>
      <c r="V1" s="125"/>
    </row>
    <row r="2" spans="1:63" s="5" customFormat="1">
      <c r="D2" s="132"/>
      <c r="E2" s="132"/>
      <c r="F2" s="122" t="s">
        <v>0</v>
      </c>
      <c r="G2" s="123"/>
      <c r="H2" s="123"/>
      <c r="I2" s="123"/>
      <c r="J2" s="123"/>
      <c r="K2" s="123"/>
      <c r="L2" s="123"/>
      <c r="M2" s="123"/>
      <c r="N2" s="123"/>
      <c r="O2" s="123"/>
      <c r="P2" s="123"/>
      <c r="Q2" s="123"/>
      <c r="R2" s="123"/>
      <c r="S2" s="123"/>
      <c r="T2" s="123"/>
      <c r="U2" s="123"/>
      <c r="V2" s="124"/>
      <c r="W2" s="122" t="s">
        <v>231</v>
      </c>
      <c r="X2" s="123"/>
      <c r="Y2" s="123"/>
      <c r="Z2" s="123"/>
      <c r="AA2" s="123"/>
      <c r="AB2" s="123"/>
      <c r="AC2" s="123"/>
      <c r="AD2" s="123"/>
      <c r="AE2" s="123"/>
      <c r="AF2" s="123"/>
      <c r="AG2" s="123"/>
      <c r="AH2" s="123"/>
      <c r="AI2" s="123"/>
      <c r="AJ2" s="123"/>
      <c r="AK2" s="123"/>
      <c r="AL2" s="123"/>
      <c r="AM2" s="123"/>
      <c r="AN2" s="123"/>
      <c r="AO2" s="123"/>
      <c r="AP2" s="123"/>
      <c r="AQ2" s="123"/>
      <c r="AR2" s="123"/>
      <c r="AS2" s="123"/>
      <c r="AT2" s="123"/>
      <c r="AU2" s="123"/>
      <c r="AV2" s="123"/>
      <c r="AW2" s="124"/>
      <c r="AX2" s="122"/>
      <c r="AY2" s="123"/>
      <c r="AZ2" s="123"/>
      <c r="BA2" s="123"/>
      <c r="BB2" s="123"/>
      <c r="BC2" s="123"/>
      <c r="BD2" s="123"/>
      <c r="BE2" s="123"/>
      <c r="BF2" s="123"/>
      <c r="BG2" s="123"/>
      <c r="BH2" s="123"/>
      <c r="BI2" s="123"/>
      <c r="BJ2" s="123"/>
      <c r="BK2" s="124"/>
    </row>
    <row r="3" spans="1:63" s="5" customFormat="1">
      <c r="F3" s="122" t="s">
        <v>1</v>
      </c>
      <c r="G3" s="123"/>
      <c r="H3" s="123"/>
      <c r="I3" s="124"/>
      <c r="J3" s="122" t="s">
        <v>229</v>
      </c>
      <c r="K3" s="123"/>
      <c r="L3" s="123"/>
      <c r="M3" s="124"/>
      <c r="N3" s="122" t="s">
        <v>2</v>
      </c>
      <c r="O3" s="123"/>
      <c r="P3" s="124"/>
      <c r="Q3" s="122" t="s">
        <v>3</v>
      </c>
      <c r="R3" s="123"/>
      <c r="S3" s="124"/>
      <c r="T3" s="126" t="s">
        <v>304</v>
      </c>
      <c r="U3" s="127"/>
      <c r="V3" s="128"/>
      <c r="W3" s="126"/>
      <c r="X3" s="127"/>
      <c r="Y3" s="128"/>
      <c r="Z3" s="129" t="s">
        <v>232</v>
      </c>
      <c r="AA3" s="130"/>
      <c r="AB3" s="131"/>
      <c r="AC3" s="129" t="s">
        <v>233</v>
      </c>
      <c r="AD3" s="130"/>
      <c r="AE3" s="131"/>
      <c r="AF3" s="129" t="s">
        <v>234</v>
      </c>
      <c r="AG3" s="130"/>
      <c r="AH3" s="131"/>
      <c r="AI3" s="129" t="s">
        <v>235</v>
      </c>
      <c r="AJ3" s="130"/>
      <c r="AK3" s="130"/>
      <c r="AL3" s="130"/>
      <c r="AM3" s="130"/>
      <c r="AN3" s="131"/>
      <c r="AO3" s="132" t="s">
        <v>236</v>
      </c>
      <c r="AP3" s="132"/>
      <c r="AQ3" s="132"/>
      <c r="AR3" s="132"/>
      <c r="AS3" s="132"/>
      <c r="AT3" s="132"/>
      <c r="AU3" s="132"/>
      <c r="AV3" s="132"/>
      <c r="AW3" s="132"/>
      <c r="AX3" s="129" t="s">
        <v>261</v>
      </c>
      <c r="AY3" s="130"/>
      <c r="AZ3" s="130"/>
      <c r="BA3" s="130"/>
      <c r="BB3" s="130"/>
      <c r="BC3" s="130"/>
      <c r="BD3" s="130"/>
      <c r="BE3" s="130"/>
      <c r="BF3" s="130"/>
      <c r="BG3" s="130"/>
      <c r="BH3" s="130"/>
      <c r="BI3" s="130"/>
      <c r="BJ3" s="130"/>
      <c r="BK3" s="131"/>
    </row>
    <row r="4" spans="1:63">
      <c r="A4" s="7" t="s">
        <v>4</v>
      </c>
      <c r="B4" s="6" t="s">
        <v>5</v>
      </c>
      <c r="C4" s="6" t="s">
        <v>6</v>
      </c>
      <c r="D4" s="6" t="s">
        <v>207</v>
      </c>
      <c r="E4" s="8" t="s">
        <v>208</v>
      </c>
      <c r="F4" s="7" t="s">
        <v>248</v>
      </c>
      <c r="G4" s="6" t="s">
        <v>322</v>
      </c>
      <c r="H4" s="6" t="s">
        <v>249</v>
      </c>
      <c r="I4" s="8" t="s">
        <v>250</v>
      </c>
      <c r="J4" s="7" t="s">
        <v>251</v>
      </c>
      <c r="K4" s="6" t="s">
        <v>323</v>
      </c>
      <c r="L4" s="6" t="s">
        <v>252</v>
      </c>
      <c r="M4" s="8" t="s">
        <v>253</v>
      </c>
      <c r="N4" s="7" t="s">
        <v>324</v>
      </c>
      <c r="O4" s="6" t="s">
        <v>254</v>
      </c>
      <c r="P4" s="8" t="s">
        <v>255</v>
      </c>
      <c r="Q4" s="7" t="s">
        <v>325</v>
      </c>
      <c r="R4" s="6" t="s">
        <v>256</v>
      </c>
      <c r="S4" s="8" t="s">
        <v>257</v>
      </c>
      <c r="T4" s="7" t="s">
        <v>258</v>
      </c>
      <c r="U4" s="6" t="s">
        <v>259</v>
      </c>
      <c r="V4" s="8" t="s">
        <v>260</v>
      </c>
      <c r="W4" s="7" t="s">
        <v>230</v>
      </c>
      <c r="X4" s="6" t="s">
        <v>305</v>
      </c>
      <c r="Y4" s="8" t="s">
        <v>321</v>
      </c>
      <c r="Z4" s="7" t="s">
        <v>237</v>
      </c>
      <c r="AA4" s="6" t="s">
        <v>7</v>
      </c>
      <c r="AB4" s="8" t="s">
        <v>8</v>
      </c>
      <c r="AC4" s="7" t="s">
        <v>237</v>
      </c>
      <c r="AD4" s="6" t="s">
        <v>7</v>
      </c>
      <c r="AE4" s="8" t="s">
        <v>8</v>
      </c>
      <c r="AF4" s="7" t="s">
        <v>237</v>
      </c>
      <c r="AG4" s="6" t="s">
        <v>7</v>
      </c>
      <c r="AH4" s="11" t="s">
        <v>8</v>
      </c>
      <c r="AI4" s="7" t="s">
        <v>238</v>
      </c>
      <c r="AJ4" s="6" t="s">
        <v>239</v>
      </c>
      <c r="AK4" s="10" t="s">
        <v>240</v>
      </c>
      <c r="AL4" s="6" t="s">
        <v>241</v>
      </c>
      <c r="AM4" s="6" t="s">
        <v>242</v>
      </c>
      <c r="AN4" s="11" t="s">
        <v>243</v>
      </c>
      <c r="AO4" s="6" t="s">
        <v>244</v>
      </c>
      <c r="AP4" s="6" t="s">
        <v>239</v>
      </c>
      <c r="AQ4" s="10" t="s">
        <v>240</v>
      </c>
      <c r="AR4" s="6" t="s">
        <v>241</v>
      </c>
      <c r="AS4" s="6" t="s">
        <v>242</v>
      </c>
      <c r="AT4" s="10" t="s">
        <v>243</v>
      </c>
      <c r="AU4" s="6" t="s">
        <v>245</v>
      </c>
      <c r="AV4" s="6" t="s">
        <v>246</v>
      </c>
      <c r="AW4" s="10" t="s">
        <v>247</v>
      </c>
      <c r="AX4" s="7" t="s">
        <v>307</v>
      </c>
      <c r="AY4" s="8" t="s">
        <v>306</v>
      </c>
      <c r="AZ4" s="7" t="s">
        <v>314</v>
      </c>
      <c r="BA4" s="6" t="s">
        <v>315</v>
      </c>
      <c r="BB4" s="6" t="s">
        <v>316</v>
      </c>
      <c r="BC4" s="6" t="s">
        <v>317</v>
      </c>
      <c r="BD4" s="6" t="s">
        <v>318</v>
      </c>
      <c r="BE4" s="8" t="s">
        <v>319</v>
      </c>
      <c r="BF4" s="7" t="s">
        <v>308</v>
      </c>
      <c r="BG4" s="6" t="s">
        <v>309</v>
      </c>
      <c r="BH4" s="6" t="s">
        <v>310</v>
      </c>
      <c r="BI4" s="6" t="s">
        <v>313</v>
      </c>
      <c r="BJ4" s="6" t="s">
        <v>311</v>
      </c>
      <c r="BK4" s="8" t="s">
        <v>312</v>
      </c>
    </row>
    <row r="5" spans="1:63">
      <c r="A5" s="3" t="s">
        <v>193</v>
      </c>
      <c r="B5">
        <v>20</v>
      </c>
      <c r="C5">
        <v>39159119</v>
      </c>
      <c r="D5" t="s">
        <v>16</v>
      </c>
      <c r="E5" s="9" t="s">
        <v>17</v>
      </c>
      <c r="F5" s="3">
        <v>0.40100000000000002</v>
      </c>
      <c r="G5">
        <v>2.4E-2</v>
      </c>
      <c r="H5">
        <v>3.0000000000000001E-3</v>
      </c>
      <c r="I5" s="31">
        <v>1.2000000000000001E-19</v>
      </c>
      <c r="J5" s="3">
        <v>0.40799999999999997</v>
      </c>
      <c r="K5">
        <v>1.0999999999999999E-2</v>
      </c>
      <c r="L5">
        <v>3.0000000000000001E-3</v>
      </c>
      <c r="M5" s="9">
        <v>2.9E-4</v>
      </c>
      <c r="N5" s="3">
        <v>2.4E-2</v>
      </c>
      <c r="O5">
        <v>4.0000000000000001E-3</v>
      </c>
      <c r="P5" s="31">
        <v>1.9000000000000001E-8</v>
      </c>
      <c r="Q5" s="3">
        <v>-3.0000000000000001E-3</v>
      </c>
      <c r="R5">
        <v>5.0000000000000001E-3</v>
      </c>
      <c r="S5" s="9">
        <v>0.55000000000000004</v>
      </c>
      <c r="T5" s="3">
        <v>1</v>
      </c>
      <c r="U5">
        <v>0</v>
      </c>
      <c r="V5" s="9" t="s">
        <v>300</v>
      </c>
      <c r="W5" s="3">
        <v>1</v>
      </c>
      <c r="X5" t="s">
        <v>209</v>
      </c>
      <c r="Y5">
        <v>0.38229999999999997</v>
      </c>
      <c r="Z5" s="35">
        <v>-3.17817542381355E-2</v>
      </c>
      <c r="AA5" s="35">
        <v>5.1400006265230102E-3</v>
      </c>
      <c r="AB5" s="31">
        <v>6.3163899218033999E-10</v>
      </c>
      <c r="AC5" s="35">
        <v>-1.03016811189752E-2</v>
      </c>
      <c r="AD5" s="35">
        <v>5.4406972705748997E-3</v>
      </c>
      <c r="AE5" s="31">
        <v>5.8302989182791497E-2</v>
      </c>
      <c r="AF5" s="35">
        <v>-1.50220436426534E-2</v>
      </c>
      <c r="AG5" s="35">
        <v>6.4076812671060596E-3</v>
      </c>
      <c r="AH5" s="31">
        <v>1.9063232664727699E-2</v>
      </c>
      <c r="AI5" s="35">
        <v>-3.3939183513956001E-2</v>
      </c>
      <c r="AJ5" s="35">
        <v>5.5907958109942197E-3</v>
      </c>
      <c r="AK5" s="31">
        <v>1.28078187500957E-9</v>
      </c>
      <c r="AL5" s="35">
        <v>6.1443654809008302E-3</v>
      </c>
      <c r="AM5" s="35">
        <v>5.5796508964920796E-3</v>
      </c>
      <c r="AN5" s="31">
        <v>0.27080891005142399</v>
      </c>
      <c r="AO5" s="35">
        <v>-4.22033539237699E-2</v>
      </c>
      <c r="AP5" s="35">
        <v>6.8184025089253102E-3</v>
      </c>
      <c r="AQ5" s="31">
        <v>6.0620394622679305E-10</v>
      </c>
      <c r="AR5" s="35">
        <v>1.73440562995795E-2</v>
      </c>
      <c r="AS5" s="35">
        <v>5.8619400715924303E-3</v>
      </c>
      <c r="AT5" s="31">
        <v>3.08979549155161E-3</v>
      </c>
      <c r="AU5" s="35">
        <v>3.4524805723081201E-3</v>
      </c>
      <c r="AV5" s="35">
        <v>5.8835858583349701E-3</v>
      </c>
      <c r="AW5" s="31">
        <v>0.557340682233461</v>
      </c>
      <c r="AX5" s="12" t="str">
        <f t="shared" ref="AX5:AX68" si="0">IF(Q5&gt;0,D5,E5)</f>
        <v>T</v>
      </c>
      <c r="AY5" s="13" t="str">
        <f t="shared" ref="AY5:AY68" si="1">IF(N5&gt;0,D5,E5)</f>
        <v>C</v>
      </c>
      <c r="AZ5" s="12">
        <v>1</v>
      </c>
      <c r="BA5" s="16">
        <v>0</v>
      </c>
      <c r="BB5" s="16">
        <v>0</v>
      </c>
      <c r="BC5" s="16">
        <f>AZ5</f>
        <v>1</v>
      </c>
      <c r="BD5" s="16">
        <v>1</v>
      </c>
      <c r="BE5" s="13">
        <v>1</v>
      </c>
      <c r="BF5" s="16">
        <v>1</v>
      </c>
      <c r="BG5" s="16">
        <v>0</v>
      </c>
      <c r="BH5" s="16">
        <v>0</v>
      </c>
      <c r="BI5" s="16">
        <f>BF5</f>
        <v>1</v>
      </c>
      <c r="BJ5" s="16">
        <v>1</v>
      </c>
      <c r="BK5" s="13">
        <v>1</v>
      </c>
    </row>
    <row r="6" spans="1:63">
      <c r="A6" s="3" t="s">
        <v>33</v>
      </c>
      <c r="B6">
        <v>2</v>
      </c>
      <c r="C6">
        <v>227019461</v>
      </c>
      <c r="D6" t="s">
        <v>17</v>
      </c>
      <c r="E6" s="9" t="s">
        <v>16</v>
      </c>
      <c r="F6" s="3">
        <v>0.22500000000000001</v>
      </c>
      <c r="G6">
        <v>2.1000000000000001E-2</v>
      </c>
      <c r="H6">
        <v>3.0000000000000001E-3</v>
      </c>
      <c r="I6" s="31">
        <v>2.0999999999999999E-12</v>
      </c>
      <c r="J6" s="3">
        <v>0.22600000000000001</v>
      </c>
      <c r="K6">
        <v>6.0000000000000001E-3</v>
      </c>
      <c r="L6">
        <v>4.0000000000000001E-3</v>
      </c>
      <c r="M6" s="9">
        <v>9.9000000000000005E-2</v>
      </c>
      <c r="N6" s="3">
        <v>2.1000000000000001E-2</v>
      </c>
      <c r="O6">
        <v>5.0000000000000001E-3</v>
      </c>
      <c r="P6" s="31">
        <v>1.2999999999999999E-5</v>
      </c>
      <c r="Q6" s="3">
        <v>-5.0000000000000001E-3</v>
      </c>
      <c r="R6">
        <v>6.0000000000000001E-3</v>
      </c>
      <c r="S6" s="9">
        <v>0.4</v>
      </c>
      <c r="T6" s="3">
        <v>1</v>
      </c>
      <c r="U6">
        <v>0</v>
      </c>
      <c r="V6" s="9" t="s">
        <v>300</v>
      </c>
      <c r="W6" s="3">
        <v>1</v>
      </c>
      <c r="X6" t="s">
        <v>209</v>
      </c>
      <c r="Y6">
        <v>0.2576</v>
      </c>
      <c r="Z6" s="35">
        <v>-2.12435159901927E-2</v>
      </c>
      <c r="AA6" s="35">
        <v>5.7303157245396103E-3</v>
      </c>
      <c r="AB6" s="31">
        <v>2.09717616465581E-4</v>
      </c>
      <c r="AC6" s="35">
        <v>4.45006310016266E-3</v>
      </c>
      <c r="AD6" s="35">
        <v>6.0605555224801802E-3</v>
      </c>
      <c r="AE6" s="31">
        <v>0.46278915890727201</v>
      </c>
      <c r="AF6" s="35">
        <v>-1.49567110684605E-2</v>
      </c>
      <c r="AG6" s="35">
        <v>7.1319067322535897E-3</v>
      </c>
      <c r="AH6" s="31">
        <v>3.59857207705628E-2</v>
      </c>
      <c r="AI6" s="35">
        <v>-2.4818386197525501E-2</v>
      </c>
      <c r="AJ6" s="35">
        <v>6.1956942491456701E-3</v>
      </c>
      <c r="AK6" s="31">
        <v>6.1880712844086694E-5</v>
      </c>
      <c r="AL6" s="35">
        <v>1.23072813922944E-2</v>
      </c>
      <c r="AM6" s="35">
        <v>6.2010095745042102E-3</v>
      </c>
      <c r="AN6" s="31">
        <v>4.7178992173258397E-2</v>
      </c>
      <c r="AO6" s="35">
        <v>-1.8157367632287199E-2</v>
      </c>
      <c r="AP6" s="35">
        <v>7.5240271599405798E-3</v>
      </c>
      <c r="AQ6" s="31">
        <v>1.58133195054708E-2</v>
      </c>
      <c r="AR6" s="35">
        <v>-5.8395057170986496E-3</v>
      </c>
      <c r="AS6" s="35">
        <v>6.5063480565155504E-3</v>
      </c>
      <c r="AT6" s="31">
        <v>0.369450296418318</v>
      </c>
      <c r="AU6" s="35">
        <v>6.9103761736441097E-3</v>
      </c>
      <c r="AV6" s="35">
        <v>6.5731930483811599E-3</v>
      </c>
      <c r="AW6" s="31">
        <v>0.293125757004294</v>
      </c>
      <c r="AX6" s="12" t="str">
        <f t="shared" si="0"/>
        <v>C</v>
      </c>
      <c r="AY6" s="13" t="str">
        <f t="shared" si="1"/>
        <v>T</v>
      </c>
      <c r="AZ6" s="12">
        <v>1</v>
      </c>
      <c r="BA6" s="16">
        <v>0</v>
      </c>
      <c r="BB6" s="16">
        <v>0</v>
      </c>
      <c r="BC6" s="16">
        <f t="shared" ref="BC6:BC24" si="2">AZ6</f>
        <v>1</v>
      </c>
      <c r="BD6" s="16">
        <v>1</v>
      </c>
      <c r="BE6" s="13">
        <v>1</v>
      </c>
      <c r="BF6" s="16">
        <v>1</v>
      </c>
      <c r="BG6" s="16">
        <v>0</v>
      </c>
      <c r="BH6" s="16">
        <v>0</v>
      </c>
      <c r="BI6" s="16">
        <f t="shared" ref="BI6:BI25" si="3">BF6</f>
        <v>1</v>
      </c>
      <c r="BJ6" s="16">
        <v>1</v>
      </c>
      <c r="BK6" s="13">
        <v>1</v>
      </c>
    </row>
    <row r="7" spans="1:63">
      <c r="A7" s="3" t="s">
        <v>176</v>
      </c>
      <c r="B7">
        <v>17</v>
      </c>
      <c r="C7">
        <v>68464662</v>
      </c>
      <c r="D7" t="s">
        <v>17</v>
      </c>
      <c r="E7" s="9" t="s">
        <v>16</v>
      </c>
      <c r="F7" s="3">
        <v>0.51200000000000001</v>
      </c>
      <c r="G7">
        <v>1.7000000000000001E-2</v>
      </c>
      <c r="H7">
        <v>3.0000000000000001E-3</v>
      </c>
      <c r="I7" s="31">
        <v>6.4999999999999995E-11</v>
      </c>
      <c r="J7" s="3">
        <v>0.51400000000000001</v>
      </c>
      <c r="K7">
        <v>7.0000000000000001E-3</v>
      </c>
      <c r="L7">
        <v>3.0000000000000001E-3</v>
      </c>
      <c r="M7" s="9">
        <v>3.5000000000000003E-2</v>
      </c>
      <c r="N7" s="3">
        <v>1.7999999999999999E-2</v>
      </c>
      <c r="O7">
        <v>4.0000000000000001E-3</v>
      </c>
      <c r="P7" s="31">
        <v>1.9000000000000001E-5</v>
      </c>
      <c r="Q7" s="3">
        <v>-2E-3</v>
      </c>
      <c r="R7">
        <v>5.0000000000000001E-3</v>
      </c>
      <c r="S7" s="9">
        <v>0.69</v>
      </c>
      <c r="T7" s="3">
        <v>1</v>
      </c>
      <c r="U7">
        <v>0</v>
      </c>
      <c r="V7" s="9" t="s">
        <v>300</v>
      </c>
      <c r="W7" s="3">
        <v>1</v>
      </c>
      <c r="X7" t="s">
        <v>209</v>
      </c>
      <c r="Y7">
        <v>0.4602</v>
      </c>
      <c r="Z7" s="35">
        <v>-1.7651926473911801E-2</v>
      </c>
      <c r="AA7" s="35">
        <v>5.0314847893628599E-3</v>
      </c>
      <c r="AB7" s="31">
        <v>4.5128320737543602E-4</v>
      </c>
      <c r="AC7" s="35">
        <v>-8.9419740904314593E-3</v>
      </c>
      <c r="AD7" s="35">
        <v>5.3089385389944697E-3</v>
      </c>
      <c r="AE7" s="31">
        <v>9.2124178747381394E-2</v>
      </c>
      <c r="AF7" s="35">
        <v>-1.48259317553551E-2</v>
      </c>
      <c r="AG7" s="35">
        <v>6.2703354339818697E-3</v>
      </c>
      <c r="AH7" s="31">
        <v>1.8060996217439299E-2</v>
      </c>
      <c r="AI7" s="35">
        <v>-1.45288613560036E-2</v>
      </c>
      <c r="AJ7" s="35">
        <v>5.4671585645502596E-3</v>
      </c>
      <c r="AK7" s="31">
        <v>7.8743933519714905E-3</v>
      </c>
      <c r="AL7" s="35">
        <v>-3.0523354592675799E-3</v>
      </c>
      <c r="AM7" s="35">
        <v>5.4606506145746603E-3</v>
      </c>
      <c r="AN7" s="31">
        <v>0.57618440072349197</v>
      </c>
      <c r="AO7" s="35">
        <v>-5.3396199322611696E-3</v>
      </c>
      <c r="AP7" s="35">
        <v>6.6130812515548297E-3</v>
      </c>
      <c r="AQ7" s="31">
        <v>0.41941965629457001</v>
      </c>
      <c r="AR7" s="35">
        <v>-5.9345345459383197E-3</v>
      </c>
      <c r="AS7" s="35">
        <v>5.7669684791616504E-3</v>
      </c>
      <c r="AT7" s="31">
        <v>0.30345662869789303</v>
      </c>
      <c r="AU7" s="35">
        <v>-9.4522782634154593E-3</v>
      </c>
      <c r="AV7" s="35">
        <v>5.7775785682379699E-3</v>
      </c>
      <c r="AW7" s="31">
        <v>0.101838039939546</v>
      </c>
      <c r="AX7" s="12" t="str">
        <f t="shared" si="0"/>
        <v>C</v>
      </c>
      <c r="AY7" s="13" t="str">
        <f t="shared" si="1"/>
        <v>T</v>
      </c>
      <c r="AZ7" s="12">
        <v>1</v>
      </c>
      <c r="BA7" s="16">
        <v>0</v>
      </c>
      <c r="BB7" s="16">
        <v>0</v>
      </c>
      <c r="BC7" s="16">
        <f t="shared" si="2"/>
        <v>1</v>
      </c>
      <c r="BD7" s="16">
        <v>1</v>
      </c>
      <c r="BE7" s="13">
        <v>1</v>
      </c>
      <c r="BF7" s="16">
        <v>1</v>
      </c>
      <c r="BG7" s="16">
        <v>0</v>
      </c>
      <c r="BH7" s="16">
        <v>0</v>
      </c>
      <c r="BI7" s="16">
        <f t="shared" si="3"/>
        <v>1</v>
      </c>
      <c r="BJ7" s="16">
        <v>1</v>
      </c>
      <c r="BK7" s="13">
        <v>1</v>
      </c>
    </row>
    <row r="8" spans="1:63">
      <c r="A8" s="3" t="s">
        <v>89</v>
      </c>
      <c r="B8">
        <v>7</v>
      </c>
      <c r="C8">
        <v>47275737</v>
      </c>
      <c r="D8" t="s">
        <v>10</v>
      </c>
      <c r="E8" s="9" t="s">
        <v>11</v>
      </c>
      <c r="F8" s="3">
        <v>9.1999999999999998E-2</v>
      </c>
      <c r="G8">
        <v>2.7E-2</v>
      </c>
      <c r="H8">
        <v>4.0000000000000001E-3</v>
      </c>
      <c r="I8" s="31">
        <v>1.3000000000000001E-9</v>
      </c>
      <c r="J8" s="3">
        <v>9.8000000000000004E-2</v>
      </c>
      <c r="K8">
        <v>5.0000000000000001E-3</v>
      </c>
      <c r="L8">
        <v>5.0000000000000001E-3</v>
      </c>
      <c r="M8" s="9">
        <v>0.30399999999999999</v>
      </c>
      <c r="N8" s="3">
        <v>3.5999999999999997E-2</v>
      </c>
      <c r="O8">
        <v>7.0000000000000001E-3</v>
      </c>
      <c r="P8" s="31">
        <v>4.5999999999999999E-7</v>
      </c>
      <c r="Q8" s="3">
        <v>-1.4E-2</v>
      </c>
      <c r="R8">
        <v>8.0000000000000002E-3</v>
      </c>
      <c r="S8" s="9">
        <v>8.4000000000000005E-2</v>
      </c>
      <c r="T8" s="3">
        <v>1</v>
      </c>
      <c r="U8">
        <v>0</v>
      </c>
      <c r="V8" s="9" t="s">
        <v>300</v>
      </c>
      <c r="W8" s="3">
        <v>1</v>
      </c>
      <c r="X8" t="s">
        <v>209</v>
      </c>
      <c r="Y8">
        <v>9.0399999999999994E-2</v>
      </c>
      <c r="Z8" s="35">
        <v>-4.11789010130372E-2</v>
      </c>
      <c r="AA8" s="35">
        <v>8.7648433732642906E-3</v>
      </c>
      <c r="AB8" s="31">
        <v>2.62995251864997E-6</v>
      </c>
      <c r="AC8" s="35">
        <v>-3.1454535459021098E-2</v>
      </c>
      <c r="AD8" s="35">
        <v>9.2113368129006102E-3</v>
      </c>
      <c r="AE8" s="31">
        <v>6.3879636157608197E-4</v>
      </c>
      <c r="AF8" s="35">
        <v>-1.30498172015861E-2</v>
      </c>
      <c r="AG8" s="35">
        <v>1.0834578129962399E-2</v>
      </c>
      <c r="AH8" s="31">
        <v>0.228418458550528</v>
      </c>
      <c r="AI8" s="35">
        <v>-3.0616333554166601E-2</v>
      </c>
      <c r="AJ8" s="35">
        <v>9.5271932995338506E-3</v>
      </c>
      <c r="AK8" s="31">
        <v>1.31149855993141E-3</v>
      </c>
      <c r="AL8" s="35">
        <v>-1.76741231920046E-2</v>
      </c>
      <c r="AM8" s="35">
        <v>9.4722818229449508E-3</v>
      </c>
      <c r="AN8" s="31">
        <v>6.20623304800169E-2</v>
      </c>
      <c r="AO8" s="35">
        <v>-2.38056052908125E-2</v>
      </c>
      <c r="AP8" s="35">
        <v>1.1473589717056001E-2</v>
      </c>
      <c r="AQ8" s="31">
        <v>3.8006923418041003E-2</v>
      </c>
      <c r="AR8" s="35">
        <v>-1.5834902718189599E-2</v>
      </c>
      <c r="AS8" s="35">
        <v>9.9595220195603709E-3</v>
      </c>
      <c r="AT8" s="31">
        <v>0.111855799670237</v>
      </c>
      <c r="AU8" s="35">
        <v>8.7864592858071997E-4</v>
      </c>
      <c r="AV8" s="35">
        <v>9.9183843452607893E-3</v>
      </c>
      <c r="AW8" s="31">
        <v>0.92940989970110899</v>
      </c>
      <c r="AX8" s="12" t="str">
        <f t="shared" si="0"/>
        <v>A</v>
      </c>
      <c r="AY8" s="13" t="str">
        <f t="shared" si="1"/>
        <v>G</v>
      </c>
      <c r="AZ8" s="12">
        <v>1</v>
      </c>
      <c r="BA8" s="16">
        <v>0</v>
      </c>
      <c r="BB8" s="16">
        <v>0</v>
      </c>
      <c r="BC8" s="16">
        <f t="shared" si="2"/>
        <v>1</v>
      </c>
      <c r="BD8" s="16">
        <v>1</v>
      </c>
      <c r="BE8" s="13">
        <v>1</v>
      </c>
      <c r="BF8" s="16">
        <v>1</v>
      </c>
      <c r="BG8" s="16">
        <v>0</v>
      </c>
      <c r="BH8" s="16">
        <v>0</v>
      </c>
      <c r="BI8" s="16">
        <f t="shared" si="3"/>
        <v>1</v>
      </c>
      <c r="BJ8" s="16">
        <v>1</v>
      </c>
      <c r="BK8" s="13">
        <v>1</v>
      </c>
    </row>
    <row r="9" spans="1:63">
      <c r="A9" s="3" t="s">
        <v>87</v>
      </c>
      <c r="B9">
        <v>7</v>
      </c>
      <c r="C9">
        <v>45895604</v>
      </c>
      <c r="D9" t="s">
        <v>10</v>
      </c>
      <c r="E9" s="9" t="s">
        <v>17</v>
      </c>
      <c r="F9" s="3">
        <v>0.85899999999999999</v>
      </c>
      <c r="G9">
        <v>1E-3</v>
      </c>
      <c r="H9">
        <v>4.0000000000000001E-3</v>
      </c>
      <c r="I9" s="9">
        <v>0.85899999999999999</v>
      </c>
      <c r="J9" s="3">
        <v>0.85799999999999998</v>
      </c>
      <c r="K9">
        <v>2.7E-2</v>
      </c>
      <c r="L9">
        <v>5.0000000000000001E-3</v>
      </c>
      <c r="M9" s="31">
        <v>2.2999999999999999E-9</v>
      </c>
      <c r="N9" s="3">
        <v>-0.02</v>
      </c>
      <c r="O9">
        <v>6.0000000000000001E-3</v>
      </c>
      <c r="P9" s="9">
        <v>9.7000000000000005E-4</v>
      </c>
      <c r="Q9" s="3">
        <v>3.4000000000000002E-2</v>
      </c>
      <c r="R9">
        <v>7.0000000000000001E-3</v>
      </c>
      <c r="S9" s="31">
        <v>8.8999999999999995E-7</v>
      </c>
      <c r="T9" s="3">
        <v>0</v>
      </c>
      <c r="U9">
        <v>1</v>
      </c>
      <c r="V9" s="9" t="s">
        <v>301</v>
      </c>
      <c r="W9" s="3">
        <v>1</v>
      </c>
      <c r="X9" t="s">
        <v>209</v>
      </c>
      <c r="Y9">
        <v>0.1497</v>
      </c>
      <c r="Z9" s="35">
        <v>4.3090651054050597E-4</v>
      </c>
      <c r="AA9" s="35">
        <v>7.0917111670392797E-3</v>
      </c>
      <c r="AB9" s="31">
        <v>0.95154894318279204</v>
      </c>
      <c r="AC9" s="35">
        <v>6.4839565306708197E-3</v>
      </c>
      <c r="AD9" s="35">
        <v>7.4947892211370904E-3</v>
      </c>
      <c r="AE9" s="31">
        <v>0.386971739443211</v>
      </c>
      <c r="AF9" s="35">
        <v>3.6825887820756699E-3</v>
      </c>
      <c r="AG9" s="35">
        <v>8.8594737673361196E-3</v>
      </c>
      <c r="AH9" s="31">
        <v>0.67765600453967301</v>
      </c>
      <c r="AI9" s="35">
        <v>1.9045338508420699E-3</v>
      </c>
      <c r="AJ9" s="35">
        <v>7.7773835831523802E-3</v>
      </c>
      <c r="AK9" s="31">
        <v>0.80654923022243097</v>
      </c>
      <c r="AL9" s="35">
        <v>5.2797965935705996E-3</v>
      </c>
      <c r="AM9" s="35">
        <v>7.7550132907790699E-3</v>
      </c>
      <c r="AN9" s="31">
        <v>0.49598525113785302</v>
      </c>
      <c r="AO9" s="35">
        <v>1.5347134265852099E-2</v>
      </c>
      <c r="AP9" s="35">
        <v>9.5892942262778193E-3</v>
      </c>
      <c r="AQ9" s="31">
        <v>0.10950453217198</v>
      </c>
      <c r="AR9" s="35">
        <v>1.84170782151116E-3</v>
      </c>
      <c r="AS9" s="35">
        <v>8.2894883298483008E-3</v>
      </c>
      <c r="AT9" s="31">
        <v>0.82417917641453198</v>
      </c>
      <c r="AU9" s="35">
        <v>1.5892715241962601E-2</v>
      </c>
      <c r="AV9" s="35">
        <v>8.2060693051101297E-3</v>
      </c>
      <c r="AW9" s="31">
        <v>5.2785765064953999E-2</v>
      </c>
      <c r="AX9" s="12" t="str">
        <f t="shared" si="0"/>
        <v>G</v>
      </c>
      <c r="AY9" s="13" t="str">
        <f t="shared" si="1"/>
        <v>T</v>
      </c>
      <c r="AZ9" s="12">
        <v>1</v>
      </c>
      <c r="BA9" s="16">
        <v>1</v>
      </c>
      <c r="BB9" s="16">
        <v>0</v>
      </c>
      <c r="BC9" s="16">
        <f t="shared" si="2"/>
        <v>1</v>
      </c>
      <c r="BD9" s="16">
        <v>0</v>
      </c>
      <c r="BE9" s="13">
        <v>0</v>
      </c>
      <c r="BF9" s="16">
        <v>1</v>
      </c>
      <c r="BG9" s="16">
        <v>1</v>
      </c>
      <c r="BH9" s="16">
        <v>0</v>
      </c>
      <c r="BI9" s="16">
        <f t="shared" si="3"/>
        <v>1</v>
      </c>
      <c r="BJ9" s="16">
        <v>0</v>
      </c>
      <c r="BK9" s="13">
        <v>0</v>
      </c>
    </row>
    <row r="10" spans="1:63">
      <c r="A10" s="3" t="s">
        <v>104</v>
      </c>
      <c r="B10">
        <v>8</v>
      </c>
      <c r="C10">
        <v>120596023</v>
      </c>
      <c r="D10" t="s">
        <v>10</v>
      </c>
      <c r="E10" s="9" t="s">
        <v>11</v>
      </c>
      <c r="F10" s="3">
        <v>0.94599999999999995</v>
      </c>
      <c r="G10">
        <v>4.2000000000000003E-2</v>
      </c>
      <c r="H10">
        <v>6.0000000000000001E-3</v>
      </c>
      <c r="I10" s="31">
        <v>7.0000000000000005E-13</v>
      </c>
      <c r="J10" s="3">
        <v>0.94499999999999995</v>
      </c>
      <c r="K10">
        <v>3.2000000000000001E-2</v>
      </c>
      <c r="L10">
        <v>7.0000000000000001E-3</v>
      </c>
      <c r="M10" s="31">
        <v>1.5999999999999999E-6</v>
      </c>
      <c r="N10" s="3">
        <v>3.3000000000000002E-2</v>
      </c>
      <c r="O10">
        <v>8.9999999999999993E-3</v>
      </c>
      <c r="P10" s="9">
        <v>2.5999999999999998E-4</v>
      </c>
      <c r="Q10" s="3">
        <v>1.4999999999999999E-2</v>
      </c>
      <c r="R10">
        <v>0.01</v>
      </c>
      <c r="S10" s="9">
        <v>0.13</v>
      </c>
      <c r="T10" s="3">
        <v>1</v>
      </c>
      <c r="U10">
        <v>0</v>
      </c>
      <c r="V10" s="9" t="s">
        <v>14</v>
      </c>
      <c r="W10" s="3">
        <v>1</v>
      </c>
      <c r="X10" t="s">
        <v>209</v>
      </c>
      <c r="Y10">
        <v>5.3760000000000002E-2</v>
      </c>
      <c r="Z10" s="35">
        <v>3.0414497122731102E-2</v>
      </c>
      <c r="AA10" s="35">
        <v>1.1145145400152099E-2</v>
      </c>
      <c r="AB10" s="31">
        <v>6.3553585211151599E-3</v>
      </c>
      <c r="AC10" s="35">
        <v>1.6967609726361601E-2</v>
      </c>
      <c r="AD10" s="35">
        <v>1.1872539679335801E-2</v>
      </c>
      <c r="AE10" s="31">
        <v>0.15296704616707801</v>
      </c>
      <c r="AF10" s="35">
        <v>-5.7265110465793004E-3</v>
      </c>
      <c r="AG10" s="35">
        <v>1.40442318283488E-2</v>
      </c>
      <c r="AH10" s="31">
        <v>0.68346054559535496</v>
      </c>
      <c r="AI10" s="35">
        <v>3.3487499677125901E-2</v>
      </c>
      <c r="AJ10" s="35">
        <v>1.2237157358630299E-2</v>
      </c>
      <c r="AK10" s="31">
        <v>6.2103147825983704E-3</v>
      </c>
      <c r="AL10" s="35">
        <v>-2.76386498985979E-3</v>
      </c>
      <c r="AM10" s="35">
        <v>1.2238820404565301E-2</v>
      </c>
      <c r="AN10" s="31">
        <v>0.82133602395901195</v>
      </c>
      <c r="AO10" s="35">
        <v>6.1542420970362902E-2</v>
      </c>
      <c r="AP10" s="35">
        <v>1.50626671733482E-2</v>
      </c>
      <c r="AQ10" s="31">
        <v>4.3979663797234099E-5</v>
      </c>
      <c r="AR10" s="35">
        <v>-5.1604226945314996E-3</v>
      </c>
      <c r="AS10" s="35">
        <v>1.31188052070269E-2</v>
      </c>
      <c r="AT10" s="31">
        <v>0.69405421771934495</v>
      </c>
      <c r="AU10" s="35">
        <v>-4.1418610528192401E-2</v>
      </c>
      <c r="AV10" s="35">
        <v>1.2991576576447301E-2</v>
      </c>
      <c r="AW10" s="31">
        <v>1.43264748999384E-3</v>
      </c>
      <c r="AX10" s="12" t="str">
        <f t="shared" si="0"/>
        <v>G</v>
      </c>
      <c r="AY10" s="13" t="str">
        <f t="shared" si="1"/>
        <v>G</v>
      </c>
      <c r="AZ10" s="12">
        <v>1</v>
      </c>
      <c r="BA10" s="16">
        <v>0</v>
      </c>
      <c r="BB10" s="16">
        <v>0</v>
      </c>
      <c r="BC10" s="16">
        <f t="shared" si="2"/>
        <v>1</v>
      </c>
      <c r="BD10" s="16">
        <v>1</v>
      </c>
      <c r="BE10" s="13">
        <v>0</v>
      </c>
      <c r="BF10" s="16">
        <v>1</v>
      </c>
      <c r="BG10" s="16">
        <v>0</v>
      </c>
      <c r="BH10" s="16">
        <v>0</v>
      </c>
      <c r="BI10" s="16">
        <f t="shared" si="3"/>
        <v>1</v>
      </c>
      <c r="BJ10" s="16">
        <v>1</v>
      </c>
      <c r="BK10" s="13">
        <v>0</v>
      </c>
    </row>
    <row r="11" spans="1:63">
      <c r="A11" s="3" t="s">
        <v>134</v>
      </c>
      <c r="B11">
        <v>11</v>
      </c>
      <c r="C11">
        <v>46297631</v>
      </c>
      <c r="D11" t="s">
        <v>11</v>
      </c>
      <c r="E11" s="9" t="s">
        <v>16</v>
      </c>
      <c r="F11" s="3">
        <v>0.503</v>
      </c>
      <c r="G11">
        <v>0.01</v>
      </c>
      <c r="H11">
        <v>3.0000000000000001E-3</v>
      </c>
      <c r="I11" s="9">
        <v>1.4999999999999999E-4</v>
      </c>
      <c r="J11" s="3">
        <v>0.5</v>
      </c>
      <c r="K11">
        <v>1.7000000000000001E-2</v>
      </c>
      <c r="L11">
        <v>3.0000000000000001E-3</v>
      </c>
      <c r="M11" s="31">
        <v>3.4999999999999999E-9</v>
      </c>
      <c r="N11" s="3">
        <v>2E-3</v>
      </c>
      <c r="O11">
        <v>4.0000000000000001E-3</v>
      </c>
      <c r="P11" s="9">
        <v>0.69</v>
      </c>
      <c r="Q11" s="3">
        <v>1.7999999999999999E-2</v>
      </c>
      <c r="R11">
        <v>5.0000000000000001E-3</v>
      </c>
      <c r="S11" s="31">
        <v>9.5000000000000005E-5</v>
      </c>
      <c r="T11" s="3">
        <v>0</v>
      </c>
      <c r="U11">
        <v>1</v>
      </c>
      <c r="V11" s="9" t="s">
        <v>14</v>
      </c>
      <c r="W11" s="3">
        <v>1</v>
      </c>
      <c r="X11" t="s">
        <v>209</v>
      </c>
      <c r="Y11">
        <v>0.46820000000000001</v>
      </c>
      <c r="Z11" s="35">
        <v>8.8098662241134496E-3</v>
      </c>
      <c r="AA11" s="35">
        <v>5.0109135929215501E-3</v>
      </c>
      <c r="AB11" s="31">
        <v>7.8728923203517306E-2</v>
      </c>
      <c r="AC11" s="35">
        <v>5.1738640127233703E-3</v>
      </c>
      <c r="AD11" s="35">
        <v>5.2924631456544198E-3</v>
      </c>
      <c r="AE11" s="31">
        <v>0.32828058276891597</v>
      </c>
      <c r="AF11" s="35">
        <v>1.7178546378599801E-3</v>
      </c>
      <c r="AG11" s="35">
        <v>6.2415697169572598E-3</v>
      </c>
      <c r="AH11" s="31">
        <v>0.78314241000208595</v>
      </c>
      <c r="AI11" s="35">
        <v>5.9826587297629298E-3</v>
      </c>
      <c r="AJ11" s="35">
        <v>5.4294408005740504E-3</v>
      </c>
      <c r="AK11" s="31">
        <v>0.27051200784336499</v>
      </c>
      <c r="AL11" s="35">
        <v>-2.5375765564064801E-3</v>
      </c>
      <c r="AM11" s="35">
        <v>5.41501743784625E-3</v>
      </c>
      <c r="AN11" s="31">
        <v>0.63934379977076505</v>
      </c>
      <c r="AO11" s="35">
        <v>-7.37783693133158E-3</v>
      </c>
      <c r="AP11" s="35">
        <v>6.6184322014670701E-3</v>
      </c>
      <c r="AQ11" s="31">
        <v>0.26496506110990398</v>
      </c>
      <c r="AR11" s="35">
        <v>-5.39513624648105E-3</v>
      </c>
      <c r="AS11" s="35">
        <v>5.7166364296364998E-3</v>
      </c>
      <c r="AT11" s="31">
        <v>0.34529504670569</v>
      </c>
      <c r="AU11" s="35">
        <v>9.2335508286231702E-3</v>
      </c>
      <c r="AV11" s="35">
        <v>5.7676865109695299E-3</v>
      </c>
      <c r="AW11" s="31">
        <v>0.10940093291113299</v>
      </c>
      <c r="AX11" s="12" t="str">
        <f t="shared" si="0"/>
        <v>A</v>
      </c>
      <c r="AY11" s="13" t="str">
        <f t="shared" si="1"/>
        <v>A</v>
      </c>
      <c r="AZ11" s="12">
        <v>1</v>
      </c>
      <c r="BA11" s="16">
        <v>1</v>
      </c>
      <c r="BB11" s="16">
        <v>0</v>
      </c>
      <c r="BC11" s="16">
        <f t="shared" si="2"/>
        <v>1</v>
      </c>
      <c r="BD11" s="16">
        <v>0</v>
      </c>
      <c r="BE11" s="13">
        <v>0</v>
      </c>
      <c r="BF11" s="16">
        <v>1</v>
      </c>
      <c r="BG11" s="16">
        <v>1</v>
      </c>
      <c r="BH11" s="16">
        <v>0</v>
      </c>
      <c r="BI11" s="16">
        <f t="shared" si="3"/>
        <v>1</v>
      </c>
      <c r="BJ11" s="16">
        <v>0</v>
      </c>
      <c r="BK11" s="13">
        <v>0</v>
      </c>
    </row>
    <row r="12" spans="1:63">
      <c r="A12" s="3" t="s">
        <v>24</v>
      </c>
      <c r="B12">
        <v>2</v>
      </c>
      <c r="C12">
        <v>9662210</v>
      </c>
      <c r="D12" t="s">
        <v>11</v>
      </c>
      <c r="E12" s="9" t="s">
        <v>10</v>
      </c>
      <c r="F12" s="3">
        <v>0.66400000000000003</v>
      </c>
      <c r="G12">
        <v>2.1999999999999999E-2</v>
      </c>
      <c r="H12">
        <v>3.0000000000000001E-3</v>
      </c>
      <c r="I12" s="31">
        <v>2.1000000000000001E-16</v>
      </c>
      <c r="J12" s="3">
        <v>0.66800000000000004</v>
      </c>
      <c r="K12">
        <v>1.9E-2</v>
      </c>
      <c r="L12">
        <v>3.0000000000000001E-3</v>
      </c>
      <c r="M12" s="31">
        <v>1.8E-9</v>
      </c>
      <c r="N12" s="3">
        <v>1.6E-2</v>
      </c>
      <c r="O12">
        <v>4.0000000000000001E-3</v>
      </c>
      <c r="P12" s="9">
        <v>2.7999999999999998E-4</v>
      </c>
      <c r="Q12" s="3">
        <v>1.2999999999999999E-2</v>
      </c>
      <c r="R12">
        <v>5.0000000000000001E-3</v>
      </c>
      <c r="S12" s="9">
        <v>7.7000000000000002E-3</v>
      </c>
      <c r="T12" s="3">
        <v>1</v>
      </c>
      <c r="U12">
        <v>0</v>
      </c>
      <c r="V12" s="9" t="s">
        <v>302</v>
      </c>
      <c r="W12" s="3">
        <v>1</v>
      </c>
      <c r="X12" t="s">
        <v>209</v>
      </c>
      <c r="Y12">
        <v>0.3412</v>
      </c>
      <c r="Z12" s="35">
        <v>2.6364719831576899E-2</v>
      </c>
      <c r="AA12" s="35">
        <v>5.2767144041030696E-3</v>
      </c>
      <c r="AB12" s="31">
        <v>5.8546933657288405E-7</v>
      </c>
      <c r="AC12" s="35">
        <v>2.0913459221022199E-2</v>
      </c>
      <c r="AD12" s="35">
        <v>5.5776268498626703E-3</v>
      </c>
      <c r="AE12" s="31">
        <v>1.7733342313111701E-4</v>
      </c>
      <c r="AF12" s="35">
        <v>9.0956421322806701E-3</v>
      </c>
      <c r="AG12" s="35">
        <v>6.5653450442330896E-3</v>
      </c>
      <c r="AH12" s="31">
        <v>0.16593675239725</v>
      </c>
      <c r="AI12" s="35">
        <v>2.5581220889542101E-2</v>
      </c>
      <c r="AJ12" s="35">
        <v>5.7345698592960598E-3</v>
      </c>
      <c r="AK12" s="31">
        <v>8.1741124033230893E-6</v>
      </c>
      <c r="AL12" s="35">
        <v>1.0748698865124201E-2</v>
      </c>
      <c r="AM12" s="35">
        <v>5.7090439779705704E-3</v>
      </c>
      <c r="AN12" s="31">
        <v>5.9738159103469302E-2</v>
      </c>
      <c r="AO12" s="35">
        <v>1.8167580789243E-2</v>
      </c>
      <c r="AP12" s="35">
        <v>6.9838890390944196E-3</v>
      </c>
      <c r="AQ12" s="31">
        <v>9.28743629097082E-3</v>
      </c>
      <c r="AR12" s="35">
        <v>2.4300935817975801E-2</v>
      </c>
      <c r="AS12" s="35">
        <v>6.0464021470066102E-3</v>
      </c>
      <c r="AT12" s="31">
        <v>5.84845747744889E-5</v>
      </c>
      <c r="AU12" s="35">
        <v>1.3167576208235301E-2</v>
      </c>
      <c r="AV12" s="35">
        <v>6.0389452268841803E-3</v>
      </c>
      <c r="AW12" s="31">
        <v>2.92277422937544E-2</v>
      </c>
      <c r="AX12" s="12" t="str">
        <f t="shared" si="0"/>
        <v>A</v>
      </c>
      <c r="AY12" s="13" t="str">
        <f t="shared" si="1"/>
        <v>A</v>
      </c>
      <c r="AZ12" s="12">
        <v>1</v>
      </c>
      <c r="BA12" s="16">
        <v>0</v>
      </c>
      <c r="BB12" s="16">
        <v>0</v>
      </c>
      <c r="BC12" s="16">
        <f t="shared" si="2"/>
        <v>1</v>
      </c>
      <c r="BD12" s="16">
        <v>1</v>
      </c>
      <c r="BE12" s="13">
        <v>0</v>
      </c>
      <c r="BF12" s="16">
        <v>1</v>
      </c>
      <c r="BG12" s="16">
        <v>0</v>
      </c>
      <c r="BH12" s="16">
        <v>0</v>
      </c>
      <c r="BI12" s="16">
        <f t="shared" si="3"/>
        <v>1</v>
      </c>
      <c r="BJ12" s="16">
        <v>1</v>
      </c>
      <c r="BK12" s="13">
        <v>0</v>
      </c>
    </row>
    <row r="13" spans="1:63">
      <c r="A13" s="3" t="s">
        <v>121</v>
      </c>
      <c r="B13">
        <v>10</v>
      </c>
      <c r="C13">
        <v>95969913</v>
      </c>
      <c r="D13" t="s">
        <v>11</v>
      </c>
      <c r="E13" s="9" t="s">
        <v>17</v>
      </c>
      <c r="F13" s="3">
        <v>0.746</v>
      </c>
      <c r="G13">
        <v>-1E-3</v>
      </c>
      <c r="H13">
        <v>3.0000000000000001E-3</v>
      </c>
      <c r="I13" s="9">
        <v>0.68500000000000005</v>
      </c>
      <c r="J13" s="3">
        <v>0.745</v>
      </c>
      <c r="K13">
        <v>2.5999999999999999E-2</v>
      </c>
      <c r="L13">
        <v>4.0000000000000001E-3</v>
      </c>
      <c r="M13" s="31">
        <v>3.9E-13</v>
      </c>
      <c r="N13" s="3">
        <v>-0.02</v>
      </c>
      <c r="O13">
        <v>5.0000000000000001E-3</v>
      </c>
      <c r="P13" s="31">
        <v>2.5999999999999998E-5</v>
      </c>
      <c r="Q13" s="3">
        <v>3.9E-2</v>
      </c>
      <c r="R13">
        <v>5.0000000000000001E-3</v>
      </c>
      <c r="S13" s="31">
        <v>3.5999999999999998E-13</v>
      </c>
      <c r="T13" s="3">
        <v>0</v>
      </c>
      <c r="U13">
        <v>1</v>
      </c>
      <c r="V13" s="9" t="s">
        <v>301</v>
      </c>
      <c r="W13" s="3">
        <v>1</v>
      </c>
      <c r="X13" t="s">
        <v>209</v>
      </c>
      <c r="Y13">
        <v>0.25069999999999998</v>
      </c>
      <c r="Z13" s="35">
        <v>-6.4086424119162398E-3</v>
      </c>
      <c r="AA13" s="35">
        <v>5.8480339334533102E-3</v>
      </c>
      <c r="AB13" s="31">
        <v>0.27314280898917798</v>
      </c>
      <c r="AC13" s="35">
        <v>-7.9331709315206798E-3</v>
      </c>
      <c r="AD13" s="35">
        <v>6.1684414768602902E-3</v>
      </c>
      <c r="AE13" s="31">
        <v>0.19841665099511699</v>
      </c>
      <c r="AF13" s="35">
        <v>-8.6426361617014495E-3</v>
      </c>
      <c r="AG13" s="35">
        <v>7.2610316899165096E-3</v>
      </c>
      <c r="AH13" s="31">
        <v>0.23394437586537101</v>
      </c>
      <c r="AI13" s="35">
        <v>-8.9367073756302599E-3</v>
      </c>
      <c r="AJ13" s="35">
        <v>6.3918452753496799E-3</v>
      </c>
      <c r="AK13" s="31">
        <v>0.16207462617396601</v>
      </c>
      <c r="AL13" s="35">
        <v>-7.2160598824369399E-3</v>
      </c>
      <c r="AM13" s="35">
        <v>6.3725898470725004E-3</v>
      </c>
      <c r="AN13" s="31">
        <v>0.25748718331445403</v>
      </c>
      <c r="AO13" s="35">
        <v>-1.50454924265142E-2</v>
      </c>
      <c r="AP13" s="35">
        <v>7.8654228244011692E-3</v>
      </c>
      <c r="AQ13" s="31">
        <v>5.5769316151987297E-2</v>
      </c>
      <c r="AR13" s="35">
        <v>-1.6924053225454198E-2</v>
      </c>
      <c r="AS13" s="35">
        <v>6.7757780842826196E-3</v>
      </c>
      <c r="AT13" s="31">
        <v>1.2501418480769501E-2</v>
      </c>
      <c r="AU13" s="35">
        <v>3.1053982189067899E-3</v>
      </c>
      <c r="AV13" s="35">
        <v>6.7363024380255399E-3</v>
      </c>
      <c r="AW13" s="31">
        <v>0.64480396808354001</v>
      </c>
      <c r="AX13" s="12" t="str">
        <f t="shared" si="0"/>
        <v>A</v>
      </c>
      <c r="AY13" s="13" t="str">
        <f t="shared" si="1"/>
        <v>T</v>
      </c>
      <c r="AZ13" s="12">
        <v>1</v>
      </c>
      <c r="BA13" s="16">
        <v>1</v>
      </c>
      <c r="BB13" s="16">
        <v>0</v>
      </c>
      <c r="BC13" s="16">
        <f t="shared" si="2"/>
        <v>1</v>
      </c>
      <c r="BD13" s="16">
        <v>0</v>
      </c>
      <c r="BE13" s="13">
        <v>0</v>
      </c>
      <c r="BF13" s="16">
        <v>1</v>
      </c>
      <c r="BG13" s="16">
        <v>1</v>
      </c>
      <c r="BH13" s="16">
        <v>0</v>
      </c>
      <c r="BI13" s="16">
        <f t="shared" si="3"/>
        <v>1</v>
      </c>
      <c r="BJ13" s="16">
        <v>0</v>
      </c>
      <c r="BK13" s="13">
        <v>0</v>
      </c>
    </row>
    <row r="14" spans="1:63">
      <c r="A14" s="3" t="s">
        <v>135</v>
      </c>
      <c r="B14">
        <v>11</v>
      </c>
      <c r="C14">
        <v>48160429</v>
      </c>
      <c r="D14" t="s">
        <v>11</v>
      </c>
      <c r="E14" s="9" t="s">
        <v>10</v>
      </c>
      <c r="F14" s="3">
        <v>0.18099999999999999</v>
      </c>
      <c r="G14">
        <v>5.0000000000000001E-3</v>
      </c>
      <c r="H14">
        <v>3.0000000000000001E-3</v>
      </c>
      <c r="I14" s="9">
        <v>0.106</v>
      </c>
      <c r="J14" s="3">
        <v>0.17899999999999999</v>
      </c>
      <c r="K14">
        <v>2.7E-2</v>
      </c>
      <c r="L14">
        <v>4.0000000000000001E-3</v>
      </c>
      <c r="M14" s="31">
        <v>3.9999999999999998E-11</v>
      </c>
      <c r="N14" s="3">
        <v>-8.9999999999999993E-3</v>
      </c>
      <c r="O14">
        <v>5.0000000000000001E-3</v>
      </c>
      <c r="P14" s="9">
        <v>8.6999999999999994E-2</v>
      </c>
      <c r="Q14" s="3">
        <v>3.3000000000000002E-2</v>
      </c>
      <c r="R14">
        <v>6.0000000000000001E-3</v>
      </c>
      <c r="S14" s="31">
        <v>1.1999999999999999E-7</v>
      </c>
      <c r="T14" s="3">
        <v>0</v>
      </c>
      <c r="U14">
        <v>1</v>
      </c>
      <c r="V14" s="9" t="s">
        <v>303</v>
      </c>
      <c r="W14" s="3">
        <v>1</v>
      </c>
      <c r="X14" t="s">
        <v>209</v>
      </c>
      <c r="Y14">
        <v>0.20100000000000001</v>
      </c>
      <c r="Z14" s="35">
        <v>1.19493605213536E-2</v>
      </c>
      <c r="AA14" s="35">
        <v>6.2693467667040504E-3</v>
      </c>
      <c r="AB14" s="31">
        <v>5.6654728298152199E-2</v>
      </c>
      <c r="AC14" s="35">
        <v>1.9687321496275601E-2</v>
      </c>
      <c r="AD14" s="35">
        <v>6.6272018246385997E-3</v>
      </c>
      <c r="AE14" s="31">
        <v>2.97254150430933E-3</v>
      </c>
      <c r="AF14" s="35">
        <v>-9.7870425970124093E-3</v>
      </c>
      <c r="AG14" s="35">
        <v>7.7493576800800401E-3</v>
      </c>
      <c r="AH14" s="31">
        <v>0.20661439889233499</v>
      </c>
      <c r="AI14" s="35">
        <v>1.32281311662149E-2</v>
      </c>
      <c r="AJ14" s="35">
        <v>6.8121537745894096E-3</v>
      </c>
      <c r="AK14" s="31">
        <v>5.2159843596367599E-2</v>
      </c>
      <c r="AL14" s="35">
        <v>1.2828116608344001E-2</v>
      </c>
      <c r="AM14" s="35">
        <v>6.8043988356204996E-3</v>
      </c>
      <c r="AN14" s="31">
        <v>5.9397460420797597E-2</v>
      </c>
      <c r="AO14" s="35">
        <v>3.2953645444918599E-2</v>
      </c>
      <c r="AP14" s="35">
        <v>8.2814871770918105E-3</v>
      </c>
      <c r="AQ14" s="31">
        <v>6.9214744658250906E-5</v>
      </c>
      <c r="AR14" s="35">
        <v>2.90636745426728E-3</v>
      </c>
      <c r="AS14" s="35">
        <v>7.1591190313377703E-3</v>
      </c>
      <c r="AT14" s="31">
        <v>0.68476787393404004</v>
      </c>
      <c r="AU14" s="35">
        <v>-7.1878936498768397E-3</v>
      </c>
      <c r="AV14" s="35">
        <v>7.1469647327795302E-3</v>
      </c>
      <c r="AW14" s="31">
        <v>0.31455030062141898</v>
      </c>
      <c r="AX14" s="12" t="str">
        <f t="shared" si="0"/>
        <v>A</v>
      </c>
      <c r="AY14" s="13" t="str">
        <f t="shared" si="1"/>
        <v>G</v>
      </c>
      <c r="AZ14" s="12">
        <v>1</v>
      </c>
      <c r="BA14" s="16">
        <v>1</v>
      </c>
      <c r="BB14" s="16">
        <v>1</v>
      </c>
      <c r="BC14" s="16">
        <f t="shared" si="2"/>
        <v>1</v>
      </c>
      <c r="BD14" s="16">
        <v>0</v>
      </c>
      <c r="BE14" s="13">
        <v>0</v>
      </c>
      <c r="BF14" s="16">
        <v>1</v>
      </c>
      <c r="BG14" s="16">
        <v>1</v>
      </c>
      <c r="BH14" s="16">
        <v>1</v>
      </c>
      <c r="BI14" s="16">
        <f t="shared" si="3"/>
        <v>1</v>
      </c>
      <c r="BJ14" s="16">
        <v>0</v>
      </c>
      <c r="BK14" s="13">
        <v>0</v>
      </c>
    </row>
    <row r="15" spans="1:63">
      <c r="A15" s="3" t="s">
        <v>137</v>
      </c>
      <c r="B15">
        <v>11</v>
      </c>
      <c r="C15">
        <v>92708710</v>
      </c>
      <c r="D15" t="s">
        <v>10</v>
      </c>
      <c r="E15" s="9" t="s">
        <v>16</v>
      </c>
      <c r="F15" s="3">
        <v>0.27700000000000002</v>
      </c>
      <c r="G15">
        <v>1.9E-2</v>
      </c>
      <c r="H15">
        <v>3.0000000000000001E-3</v>
      </c>
      <c r="I15" s="31">
        <v>2.8E-11</v>
      </c>
      <c r="J15" s="3">
        <v>0.27900000000000003</v>
      </c>
      <c r="K15">
        <v>4.4999999999999998E-2</v>
      </c>
      <c r="L15">
        <v>3.0000000000000001E-3</v>
      </c>
      <c r="M15" s="31">
        <v>9.0999999999999996E-39</v>
      </c>
      <c r="N15" s="3">
        <v>-2E-3</v>
      </c>
      <c r="O15">
        <v>5.0000000000000001E-3</v>
      </c>
      <c r="P15" s="9">
        <v>0.67</v>
      </c>
      <c r="Q15" s="3">
        <v>4.5999999999999999E-2</v>
      </c>
      <c r="R15">
        <v>5.0000000000000001E-3</v>
      </c>
      <c r="S15" s="31">
        <v>4.5999999999999996E-19</v>
      </c>
      <c r="T15" s="3">
        <v>1</v>
      </c>
      <c r="U15">
        <v>1</v>
      </c>
      <c r="V15" s="9" t="s">
        <v>303</v>
      </c>
      <c r="W15" s="3">
        <v>1</v>
      </c>
      <c r="X15" t="s">
        <v>209</v>
      </c>
      <c r="Y15">
        <v>0.27810000000000001</v>
      </c>
      <c r="Z15" s="35">
        <v>1.10971988156792E-2</v>
      </c>
      <c r="AA15" s="35">
        <v>5.5944764445272598E-3</v>
      </c>
      <c r="AB15" s="31">
        <v>4.7304602626386499E-2</v>
      </c>
      <c r="AC15" s="35">
        <v>5.6578316040847301E-2</v>
      </c>
      <c r="AD15" s="35">
        <v>5.9479563309428104E-3</v>
      </c>
      <c r="AE15" s="31">
        <v>1.9323527568574401E-21</v>
      </c>
      <c r="AF15" s="35">
        <v>2.8335335268761899E-4</v>
      </c>
      <c r="AG15" s="35">
        <v>6.9783416086722401E-3</v>
      </c>
      <c r="AH15" s="31">
        <v>0.96761124040136204</v>
      </c>
      <c r="AI15" s="35">
        <v>-1.7587673966142799E-2</v>
      </c>
      <c r="AJ15" s="35">
        <v>6.0788410463500199E-3</v>
      </c>
      <c r="AK15" s="31">
        <v>3.8137434389572101E-3</v>
      </c>
      <c r="AL15" s="35">
        <v>6.3047564005166798E-2</v>
      </c>
      <c r="AM15" s="35">
        <v>6.1073974785178899E-3</v>
      </c>
      <c r="AN15" s="31">
        <v>5.7559521563118299E-25</v>
      </c>
      <c r="AO15" s="35">
        <v>-1.8514074870352601E-2</v>
      </c>
      <c r="AP15" s="35">
        <v>7.4190504692991099E-3</v>
      </c>
      <c r="AQ15" s="31">
        <v>1.25809606152474E-2</v>
      </c>
      <c r="AR15" s="35">
        <v>6.3520519145347204E-2</v>
      </c>
      <c r="AS15" s="35">
        <v>6.46759356765655E-3</v>
      </c>
      <c r="AT15" s="31">
        <v>9.4126924879893795E-23</v>
      </c>
      <c r="AU15" s="35">
        <v>8.1245243264518006E-3</v>
      </c>
      <c r="AV15" s="35">
        <v>6.4785673607696999E-3</v>
      </c>
      <c r="AW15" s="31">
        <v>0.209823539411712</v>
      </c>
      <c r="AX15" s="12" t="str">
        <f t="shared" si="0"/>
        <v>G</v>
      </c>
      <c r="AY15" s="13" t="str">
        <f t="shared" si="1"/>
        <v>C</v>
      </c>
      <c r="AZ15" s="12">
        <v>1</v>
      </c>
      <c r="BA15" s="16">
        <v>1</v>
      </c>
      <c r="BB15" s="16">
        <v>1</v>
      </c>
      <c r="BC15" s="16">
        <f t="shared" si="2"/>
        <v>1</v>
      </c>
      <c r="BD15" s="16">
        <v>1</v>
      </c>
      <c r="BE15" s="13">
        <v>0</v>
      </c>
      <c r="BF15" s="16">
        <v>1</v>
      </c>
      <c r="BG15" s="16">
        <v>1</v>
      </c>
      <c r="BH15" s="16">
        <v>1</v>
      </c>
      <c r="BI15" s="16">
        <f t="shared" si="3"/>
        <v>1</v>
      </c>
      <c r="BJ15" s="16">
        <v>1</v>
      </c>
      <c r="BK15" s="13">
        <v>0</v>
      </c>
    </row>
    <row r="16" spans="1:63">
      <c r="A16" s="3" t="s">
        <v>210</v>
      </c>
      <c r="B16">
        <v>6</v>
      </c>
      <c r="C16">
        <v>152039964</v>
      </c>
      <c r="D16" t="s">
        <v>17</v>
      </c>
      <c r="E16" s="9" t="s">
        <v>16</v>
      </c>
      <c r="F16" s="3">
        <v>0.72399999999999998</v>
      </c>
      <c r="G16">
        <v>3.2000000000000001E-2</v>
      </c>
      <c r="H16">
        <v>3.0000000000000001E-3</v>
      </c>
      <c r="I16" s="31">
        <v>9.7999999999999997E-29</v>
      </c>
      <c r="J16" s="3">
        <v>0.72199999999999998</v>
      </c>
      <c r="K16">
        <v>0.02</v>
      </c>
      <c r="L16">
        <v>3.0000000000000001E-3</v>
      </c>
      <c r="M16" s="31">
        <v>4.2999999999999996E-9</v>
      </c>
      <c r="N16" s="3">
        <v>2.8000000000000001E-2</v>
      </c>
      <c r="O16">
        <v>5.0000000000000001E-3</v>
      </c>
      <c r="P16" s="31">
        <v>8.1999999999999996E-10</v>
      </c>
      <c r="Q16" s="3">
        <v>4.0000000000000001E-3</v>
      </c>
      <c r="R16">
        <v>5.0000000000000001E-3</v>
      </c>
      <c r="S16" s="9">
        <v>0.39</v>
      </c>
      <c r="T16" s="3">
        <v>1</v>
      </c>
      <c r="U16">
        <v>0</v>
      </c>
      <c r="V16" s="9" t="s">
        <v>300</v>
      </c>
      <c r="W16" s="3" t="s">
        <v>209</v>
      </c>
      <c r="X16" t="s">
        <v>209</v>
      </c>
      <c r="Y16" t="s">
        <v>209</v>
      </c>
      <c r="Z16" s="35" t="s">
        <v>209</v>
      </c>
      <c r="AA16" s="35" t="s">
        <v>209</v>
      </c>
      <c r="AB16" s="31" t="s">
        <v>209</v>
      </c>
      <c r="AC16" s="35" t="s">
        <v>209</v>
      </c>
      <c r="AD16" s="35" t="s">
        <v>209</v>
      </c>
      <c r="AE16" s="31" t="s">
        <v>209</v>
      </c>
      <c r="AF16" s="35" t="s">
        <v>209</v>
      </c>
      <c r="AG16" s="35" t="s">
        <v>209</v>
      </c>
      <c r="AH16" s="31" t="s">
        <v>209</v>
      </c>
      <c r="AI16" s="35" t="s">
        <v>209</v>
      </c>
      <c r="AJ16" s="35" t="s">
        <v>209</v>
      </c>
      <c r="AK16" s="31" t="s">
        <v>209</v>
      </c>
      <c r="AL16" s="35" t="s">
        <v>209</v>
      </c>
      <c r="AM16" s="35" t="s">
        <v>209</v>
      </c>
      <c r="AN16" s="31" t="s">
        <v>209</v>
      </c>
      <c r="AO16" s="35" t="s">
        <v>209</v>
      </c>
      <c r="AP16" s="35" t="s">
        <v>209</v>
      </c>
      <c r="AQ16" s="31" t="s">
        <v>209</v>
      </c>
      <c r="AR16" s="35" t="s">
        <v>209</v>
      </c>
      <c r="AS16" s="35" t="s">
        <v>209</v>
      </c>
      <c r="AT16" s="31" t="s">
        <v>209</v>
      </c>
      <c r="AU16" s="35" t="s">
        <v>209</v>
      </c>
      <c r="AV16" s="35" t="s">
        <v>209</v>
      </c>
      <c r="AW16" s="31" t="s">
        <v>209</v>
      </c>
      <c r="AX16" s="12" t="str">
        <f t="shared" si="0"/>
        <v>T</v>
      </c>
      <c r="AY16" s="13" t="str">
        <f t="shared" si="1"/>
        <v>T</v>
      </c>
      <c r="AZ16" s="12">
        <v>1</v>
      </c>
      <c r="BA16" s="16">
        <v>0</v>
      </c>
      <c r="BB16" s="16">
        <v>0</v>
      </c>
      <c r="BC16" s="16">
        <f t="shared" si="2"/>
        <v>1</v>
      </c>
      <c r="BD16" s="16">
        <v>1</v>
      </c>
      <c r="BE16" s="13">
        <v>1</v>
      </c>
      <c r="BF16" s="16">
        <v>0</v>
      </c>
      <c r="BG16" s="16">
        <v>0</v>
      </c>
      <c r="BH16" s="16">
        <v>0</v>
      </c>
      <c r="BI16" s="16">
        <v>0</v>
      </c>
      <c r="BJ16" s="16">
        <v>0</v>
      </c>
      <c r="BK16" s="13">
        <v>0</v>
      </c>
    </row>
    <row r="17" spans="1:63">
      <c r="A17" s="3" t="s">
        <v>124</v>
      </c>
      <c r="B17">
        <v>10</v>
      </c>
      <c r="C17">
        <v>104958244</v>
      </c>
      <c r="D17" t="s">
        <v>16</v>
      </c>
      <c r="E17" s="9" t="s">
        <v>17</v>
      </c>
      <c r="F17" s="3">
        <v>0.61499999999999999</v>
      </c>
      <c r="G17">
        <v>1.7000000000000001E-2</v>
      </c>
      <c r="H17">
        <v>3.0000000000000001E-3</v>
      </c>
      <c r="I17" s="31">
        <v>1.2999999999999999E-10</v>
      </c>
      <c r="J17" s="3">
        <v>0.60599999999999998</v>
      </c>
      <c r="K17">
        <v>1.2E-2</v>
      </c>
      <c r="L17">
        <v>3.0000000000000001E-3</v>
      </c>
      <c r="M17" s="9">
        <v>1.1E-4</v>
      </c>
      <c r="N17" s="3">
        <v>1.6E-2</v>
      </c>
      <c r="O17">
        <v>4.0000000000000001E-3</v>
      </c>
      <c r="P17" s="9">
        <v>1.3999999999999999E-4</v>
      </c>
      <c r="Q17" s="3">
        <v>3.0000000000000001E-3</v>
      </c>
      <c r="R17">
        <v>5.0000000000000001E-3</v>
      </c>
      <c r="S17" s="9">
        <v>0.52</v>
      </c>
      <c r="T17" s="3">
        <v>1</v>
      </c>
      <c r="U17">
        <v>0</v>
      </c>
      <c r="V17" s="9" t="s">
        <v>14</v>
      </c>
      <c r="W17" s="3">
        <v>1</v>
      </c>
      <c r="X17" t="s">
        <v>209</v>
      </c>
      <c r="Y17">
        <v>0.38080000000000003</v>
      </c>
      <c r="Z17" s="35">
        <v>1.74867241730522E-2</v>
      </c>
      <c r="AA17" s="35">
        <v>5.14982888040782E-3</v>
      </c>
      <c r="AB17" s="31">
        <v>6.85192704618804E-4</v>
      </c>
      <c r="AC17" s="35">
        <v>1.2400379508485101E-2</v>
      </c>
      <c r="AD17" s="35">
        <v>5.4442301925337498E-3</v>
      </c>
      <c r="AE17" s="31">
        <v>2.2747308090463301E-2</v>
      </c>
      <c r="AF17" s="35">
        <v>1.1751984675758999E-2</v>
      </c>
      <c r="AG17" s="35">
        <v>6.4156458273865102E-3</v>
      </c>
      <c r="AH17" s="31">
        <v>6.6992666856549504E-2</v>
      </c>
      <c r="AI17" s="35">
        <v>1.39440590043478E-2</v>
      </c>
      <c r="AJ17" s="35">
        <v>5.6012201555590696E-3</v>
      </c>
      <c r="AK17" s="31">
        <v>1.27955620316924E-2</v>
      </c>
      <c r="AL17" s="35">
        <v>6.5912053512819403E-3</v>
      </c>
      <c r="AM17" s="35">
        <v>5.5943984075818498E-3</v>
      </c>
      <c r="AN17" s="31">
        <v>0.238728756923932</v>
      </c>
      <c r="AO17" s="35">
        <v>4.1275155868328601E-3</v>
      </c>
      <c r="AP17" s="35">
        <v>6.8499440253036404E-3</v>
      </c>
      <c r="AQ17" s="31">
        <v>0.54680197380037299</v>
      </c>
      <c r="AR17" s="35">
        <v>2.02872826758385E-2</v>
      </c>
      <c r="AS17" s="35">
        <v>5.89922714139339E-3</v>
      </c>
      <c r="AT17" s="31">
        <v>5.8424420535316095E-4</v>
      </c>
      <c r="AU17" s="35">
        <v>1.39172125101709E-2</v>
      </c>
      <c r="AV17" s="35">
        <v>5.9288282198063898E-3</v>
      </c>
      <c r="AW17" s="31">
        <v>1.8908561508463401E-2</v>
      </c>
      <c r="AX17" s="12" t="str">
        <f t="shared" si="0"/>
        <v>C</v>
      </c>
      <c r="AY17" s="13" t="str">
        <f t="shared" si="1"/>
        <v>C</v>
      </c>
      <c r="AZ17" s="12">
        <v>1</v>
      </c>
      <c r="BA17" s="16">
        <v>0</v>
      </c>
      <c r="BB17" s="16">
        <v>0</v>
      </c>
      <c r="BC17" s="16">
        <f t="shared" si="2"/>
        <v>1</v>
      </c>
      <c r="BD17" s="16">
        <v>1</v>
      </c>
      <c r="BE17" s="13">
        <v>0</v>
      </c>
      <c r="BF17" s="16">
        <v>1</v>
      </c>
      <c r="BG17" s="16">
        <v>0</v>
      </c>
      <c r="BH17" s="16">
        <v>0</v>
      </c>
      <c r="BI17" s="16">
        <f t="shared" si="3"/>
        <v>1</v>
      </c>
      <c r="BJ17" s="16">
        <v>1</v>
      </c>
      <c r="BK17" s="13">
        <v>0</v>
      </c>
    </row>
    <row r="18" spans="1:63">
      <c r="A18" s="3" t="s">
        <v>138</v>
      </c>
      <c r="B18">
        <v>11</v>
      </c>
      <c r="C18">
        <v>102095335</v>
      </c>
      <c r="D18" t="s">
        <v>16</v>
      </c>
      <c r="E18" s="9" t="s">
        <v>17</v>
      </c>
      <c r="F18" s="3">
        <v>0.33800000000000002</v>
      </c>
      <c r="G18">
        <v>1.0999999999999999E-2</v>
      </c>
      <c r="H18">
        <v>3.0000000000000001E-3</v>
      </c>
      <c r="I18" s="31">
        <v>6.6000000000000005E-5</v>
      </c>
      <c r="J18" s="3">
        <v>0.34</v>
      </c>
      <c r="K18">
        <v>2.3E-2</v>
      </c>
      <c r="L18">
        <v>3.0000000000000001E-3</v>
      </c>
      <c r="M18" s="31">
        <v>6.6999999999999997E-13</v>
      </c>
      <c r="N18" s="3">
        <v>-1E-3</v>
      </c>
      <c r="O18">
        <v>4.0000000000000001E-3</v>
      </c>
      <c r="P18" s="9">
        <v>0.73</v>
      </c>
      <c r="Q18" s="3">
        <v>2.5000000000000001E-2</v>
      </c>
      <c r="R18">
        <v>5.0000000000000001E-3</v>
      </c>
      <c r="S18" s="31">
        <v>3.3000000000000002E-7</v>
      </c>
      <c r="T18" s="3">
        <v>0</v>
      </c>
      <c r="U18">
        <v>1</v>
      </c>
      <c r="V18" s="9" t="s">
        <v>303</v>
      </c>
      <c r="W18" s="3">
        <v>1</v>
      </c>
      <c r="X18" t="s">
        <v>209</v>
      </c>
      <c r="Y18">
        <v>0.29970000000000002</v>
      </c>
      <c r="Z18" s="35">
        <v>9.3027789228573906E-3</v>
      </c>
      <c r="AA18" s="35">
        <v>5.4366923845624799E-3</v>
      </c>
      <c r="AB18" s="31">
        <v>8.7065372851752795E-2</v>
      </c>
      <c r="AC18" s="35">
        <v>1.21831409178328E-2</v>
      </c>
      <c r="AD18" s="35">
        <v>5.7546603399988199E-3</v>
      </c>
      <c r="AE18" s="31">
        <v>3.4256170980351899E-2</v>
      </c>
      <c r="AF18" s="35">
        <v>9.0067098963243393E-3</v>
      </c>
      <c r="AG18" s="35">
        <v>6.8541227273365398E-3</v>
      </c>
      <c r="AH18" s="31">
        <v>0.18883392763121101</v>
      </c>
      <c r="AI18" s="35">
        <v>3.68840360027829E-3</v>
      </c>
      <c r="AJ18" s="35">
        <v>5.8982239761974599E-3</v>
      </c>
      <c r="AK18" s="31">
        <v>0.53174889741614195</v>
      </c>
      <c r="AL18" s="35">
        <v>8.2321051874152795E-3</v>
      </c>
      <c r="AM18" s="35">
        <v>5.9193235444685898E-3</v>
      </c>
      <c r="AN18" s="31">
        <v>0.16431526934690599</v>
      </c>
      <c r="AO18" s="35">
        <v>5.1059516207716399E-3</v>
      </c>
      <c r="AP18" s="35">
        <v>7.1308120156650997E-3</v>
      </c>
      <c r="AQ18" s="31">
        <v>0.47396845880703198</v>
      </c>
      <c r="AR18" s="35">
        <v>-3.9706169604037103E-3</v>
      </c>
      <c r="AS18" s="35">
        <v>6.2722222382314702E-3</v>
      </c>
      <c r="AT18" s="31">
        <v>0.52670431915616001</v>
      </c>
      <c r="AU18" s="35">
        <v>6.3391964058241701E-4</v>
      </c>
      <c r="AV18" s="35">
        <v>6.3216950689733804E-3</v>
      </c>
      <c r="AW18" s="31">
        <v>0.92012480865555202</v>
      </c>
      <c r="AX18" s="12" t="str">
        <f t="shared" si="0"/>
        <v>C</v>
      </c>
      <c r="AY18" s="13" t="str">
        <f t="shared" si="1"/>
        <v>T</v>
      </c>
      <c r="AZ18" s="12">
        <v>1</v>
      </c>
      <c r="BA18" s="16">
        <v>1</v>
      </c>
      <c r="BB18" s="16">
        <v>1</v>
      </c>
      <c r="BC18" s="16">
        <f t="shared" si="2"/>
        <v>1</v>
      </c>
      <c r="BD18" s="16">
        <v>0</v>
      </c>
      <c r="BE18" s="13">
        <v>0</v>
      </c>
      <c r="BF18" s="16">
        <v>1</v>
      </c>
      <c r="BG18" s="16">
        <v>1</v>
      </c>
      <c r="BH18" s="16">
        <v>1</v>
      </c>
      <c r="BI18" s="16">
        <f t="shared" si="3"/>
        <v>1</v>
      </c>
      <c r="BJ18" s="16">
        <v>0</v>
      </c>
      <c r="BK18" s="13">
        <v>0</v>
      </c>
    </row>
    <row r="19" spans="1:63">
      <c r="A19" s="3" t="s">
        <v>20</v>
      </c>
      <c r="B19">
        <v>1</v>
      </c>
      <c r="C19">
        <v>176521655</v>
      </c>
      <c r="D19" t="s">
        <v>10</v>
      </c>
      <c r="E19" s="9" t="s">
        <v>11</v>
      </c>
      <c r="F19" s="3">
        <v>0.97199999999999998</v>
      </c>
      <c r="G19">
        <v>5.0999999999999997E-2</v>
      </c>
      <c r="H19">
        <v>8.0000000000000002E-3</v>
      </c>
      <c r="I19" s="31">
        <v>2.0000000000000001E-10</v>
      </c>
      <c r="J19" s="3">
        <v>0.97099999999999997</v>
      </c>
      <c r="K19">
        <v>4.8000000000000001E-2</v>
      </c>
      <c r="L19">
        <v>8.9999999999999993E-3</v>
      </c>
      <c r="M19" s="31">
        <v>3.9999999999999998E-7</v>
      </c>
      <c r="N19" s="3">
        <v>3.7999999999999999E-2</v>
      </c>
      <c r="O19">
        <v>1.2999999999999999E-2</v>
      </c>
      <c r="P19" s="9">
        <v>2.5999999999999999E-3</v>
      </c>
      <c r="Q19" s="3">
        <v>2.9000000000000001E-2</v>
      </c>
      <c r="R19">
        <v>1.4E-2</v>
      </c>
      <c r="S19" s="9">
        <v>4.1000000000000002E-2</v>
      </c>
      <c r="T19" s="3">
        <v>1</v>
      </c>
      <c r="U19">
        <v>0</v>
      </c>
      <c r="V19" s="9" t="s">
        <v>302</v>
      </c>
      <c r="W19" s="3">
        <v>1</v>
      </c>
      <c r="X19" t="s">
        <v>209</v>
      </c>
      <c r="Y19">
        <v>2.826E-2</v>
      </c>
      <c r="Z19" s="35">
        <v>5.2182466656161997E-2</v>
      </c>
      <c r="AA19" s="35">
        <v>1.53331023484481E-2</v>
      </c>
      <c r="AB19" s="31">
        <v>6.6626479328234602E-4</v>
      </c>
      <c r="AC19" s="35">
        <v>5.6442209309746E-2</v>
      </c>
      <c r="AD19" s="35">
        <v>1.6317857449671701E-2</v>
      </c>
      <c r="AE19" s="31">
        <v>5.4271402080296495E-4</v>
      </c>
      <c r="AF19" s="35">
        <v>1.2458936284231699E-2</v>
      </c>
      <c r="AG19" s="35">
        <v>1.8935972773523001E-2</v>
      </c>
      <c r="AH19" s="31">
        <v>0.51057334881633898</v>
      </c>
      <c r="AI19" s="35">
        <v>3.3797777504850302E-2</v>
      </c>
      <c r="AJ19" s="35">
        <v>1.6753328854017601E-2</v>
      </c>
      <c r="AK19" s="31">
        <v>4.3659728151790402E-2</v>
      </c>
      <c r="AL19" s="35">
        <v>4.85876920535201E-2</v>
      </c>
      <c r="AM19" s="35">
        <v>1.6822641844934701E-2</v>
      </c>
      <c r="AN19" s="31">
        <v>3.8752389839288E-3</v>
      </c>
      <c r="AO19" s="35">
        <v>8.9753559808085595E-2</v>
      </c>
      <c r="AP19" s="35">
        <v>2.0260481690208599E-2</v>
      </c>
      <c r="AQ19" s="31">
        <v>9.4376043583057992E-6</v>
      </c>
      <c r="AR19" s="35">
        <v>-8.1534449180232695E-3</v>
      </c>
      <c r="AS19" s="35">
        <v>1.7651583218447599E-2</v>
      </c>
      <c r="AT19" s="31">
        <v>0.64414713375636301</v>
      </c>
      <c r="AU19" s="35">
        <v>-6.0083342165380103E-2</v>
      </c>
      <c r="AV19" s="35">
        <v>1.71396134884905E-2</v>
      </c>
      <c r="AW19" s="31">
        <v>4.5597715771407502E-4</v>
      </c>
      <c r="AX19" s="12" t="str">
        <f t="shared" si="0"/>
        <v>G</v>
      </c>
      <c r="AY19" s="13" t="str">
        <f t="shared" si="1"/>
        <v>G</v>
      </c>
      <c r="AZ19" s="12">
        <v>1</v>
      </c>
      <c r="BA19" s="16">
        <v>0</v>
      </c>
      <c r="BB19" s="16">
        <v>0</v>
      </c>
      <c r="BC19" s="16">
        <f t="shared" si="2"/>
        <v>1</v>
      </c>
      <c r="BD19" s="16">
        <v>1</v>
      </c>
      <c r="BE19" s="13">
        <v>0</v>
      </c>
      <c r="BF19" s="16">
        <v>1</v>
      </c>
      <c r="BG19" s="16">
        <v>0</v>
      </c>
      <c r="BH19" s="16">
        <v>0</v>
      </c>
      <c r="BI19" s="16">
        <f t="shared" si="3"/>
        <v>1</v>
      </c>
      <c r="BJ19" s="16">
        <v>1</v>
      </c>
      <c r="BK19" s="13">
        <v>0</v>
      </c>
    </row>
    <row r="20" spans="1:63">
      <c r="A20" s="3" t="s">
        <v>40</v>
      </c>
      <c r="B20">
        <v>3</v>
      </c>
      <c r="C20">
        <v>148622968</v>
      </c>
      <c r="D20" t="s">
        <v>17</v>
      </c>
      <c r="E20" s="9" t="s">
        <v>16</v>
      </c>
      <c r="F20" s="3">
        <v>0.39900000000000002</v>
      </c>
      <c r="G20">
        <v>1.9E-2</v>
      </c>
      <c r="H20">
        <v>3.0000000000000001E-3</v>
      </c>
      <c r="I20" s="31">
        <v>2.2999999999999998E-13</v>
      </c>
      <c r="J20" s="3">
        <v>0.39100000000000001</v>
      </c>
      <c r="K20">
        <v>1.2E-2</v>
      </c>
      <c r="L20">
        <v>3.0000000000000001E-3</v>
      </c>
      <c r="M20" s="9">
        <v>2.1000000000000001E-4</v>
      </c>
      <c r="N20" s="3">
        <v>2.1000000000000001E-2</v>
      </c>
      <c r="O20">
        <v>4.0000000000000001E-3</v>
      </c>
      <c r="P20" s="31">
        <v>4.9999999999999998E-7</v>
      </c>
      <c r="Q20" s="3">
        <v>-1E-3</v>
      </c>
      <c r="R20">
        <v>5.0000000000000001E-3</v>
      </c>
      <c r="S20" s="9">
        <v>0.76</v>
      </c>
      <c r="T20" s="3">
        <v>1</v>
      </c>
      <c r="U20">
        <v>0</v>
      </c>
      <c r="V20" s="9" t="s">
        <v>300</v>
      </c>
      <c r="W20" s="3">
        <v>1</v>
      </c>
      <c r="X20" t="s">
        <v>209</v>
      </c>
      <c r="Y20">
        <v>0.39179999999999998</v>
      </c>
      <c r="Z20" s="35">
        <v>-1.82759423115222E-2</v>
      </c>
      <c r="AA20" s="35">
        <v>5.1210043611040904E-3</v>
      </c>
      <c r="AB20" s="31">
        <v>3.5884022694623597E-4</v>
      </c>
      <c r="AC20" s="35">
        <v>-1.22728831932591E-2</v>
      </c>
      <c r="AD20" s="35">
        <v>5.41920783367047E-3</v>
      </c>
      <c r="AE20" s="31">
        <v>2.35345797639562E-2</v>
      </c>
      <c r="AF20" s="35">
        <v>-6.6708246639986604E-3</v>
      </c>
      <c r="AG20" s="35">
        <v>6.3902306829098296E-3</v>
      </c>
      <c r="AH20" s="31">
        <v>0.29653296875660701</v>
      </c>
      <c r="AI20" s="35">
        <v>-2.02920011773309E-2</v>
      </c>
      <c r="AJ20" s="35">
        <v>5.5560714301468696E-3</v>
      </c>
      <c r="AK20" s="31">
        <v>2.6015676999733802E-4</v>
      </c>
      <c r="AL20" s="35">
        <v>-2.1639776440455301E-3</v>
      </c>
      <c r="AM20" s="35">
        <v>5.5623447365630097E-3</v>
      </c>
      <c r="AN20" s="31">
        <v>0.697247243803096</v>
      </c>
      <c r="AO20" s="35">
        <v>-9.7808106885191003E-3</v>
      </c>
      <c r="AP20" s="35">
        <v>6.7351666898042596E-3</v>
      </c>
      <c r="AQ20" s="31">
        <v>0.14645014311499199</v>
      </c>
      <c r="AR20" s="35">
        <v>-3.3463814582119101E-3</v>
      </c>
      <c r="AS20" s="35">
        <v>5.8785561750157702E-3</v>
      </c>
      <c r="AT20" s="31">
        <v>0.56918666625922998</v>
      </c>
      <c r="AU20" s="35">
        <v>-5.2833516854692304E-3</v>
      </c>
      <c r="AV20" s="35">
        <v>5.9011869096391202E-3</v>
      </c>
      <c r="AW20" s="31">
        <v>0.370627905408487</v>
      </c>
      <c r="AX20" s="12" t="str">
        <f t="shared" si="0"/>
        <v>C</v>
      </c>
      <c r="AY20" s="13" t="str">
        <f t="shared" si="1"/>
        <v>T</v>
      </c>
      <c r="AZ20" s="12">
        <v>1</v>
      </c>
      <c r="BA20" s="16">
        <v>0</v>
      </c>
      <c r="BB20" s="16">
        <v>0</v>
      </c>
      <c r="BC20" s="16">
        <f t="shared" si="2"/>
        <v>1</v>
      </c>
      <c r="BD20" s="16">
        <v>1</v>
      </c>
      <c r="BE20" s="13">
        <v>1</v>
      </c>
      <c r="BF20" s="16">
        <v>1</v>
      </c>
      <c r="BG20" s="16">
        <v>0</v>
      </c>
      <c r="BH20" s="16">
        <v>0</v>
      </c>
      <c r="BI20" s="16">
        <f t="shared" si="3"/>
        <v>1</v>
      </c>
      <c r="BJ20" s="16">
        <v>1</v>
      </c>
      <c r="BK20" s="13">
        <v>1</v>
      </c>
    </row>
    <row r="21" spans="1:63">
      <c r="A21" s="3" t="s">
        <v>115</v>
      </c>
      <c r="B21">
        <v>9</v>
      </c>
      <c r="C21">
        <v>125701608</v>
      </c>
      <c r="D21" t="s">
        <v>10</v>
      </c>
      <c r="E21" s="9" t="s">
        <v>17</v>
      </c>
      <c r="F21" s="3">
        <v>0.14099999999999999</v>
      </c>
      <c r="G21">
        <v>0.03</v>
      </c>
      <c r="H21">
        <v>4.0000000000000001E-3</v>
      </c>
      <c r="I21" s="31">
        <v>6.0999999999999995E-16</v>
      </c>
      <c r="J21" s="3">
        <v>0.13900000000000001</v>
      </c>
      <c r="K21">
        <v>1.7000000000000001E-2</v>
      </c>
      <c r="L21">
        <v>5.0000000000000001E-3</v>
      </c>
      <c r="M21" s="9">
        <v>1.4999999999999999E-4</v>
      </c>
      <c r="N21" s="3">
        <v>2.7E-2</v>
      </c>
      <c r="O21">
        <v>6.0000000000000001E-3</v>
      </c>
      <c r="P21" s="31">
        <v>4.0999999999999997E-6</v>
      </c>
      <c r="Q21" s="3">
        <v>4.0000000000000001E-3</v>
      </c>
      <c r="R21">
        <v>7.0000000000000001E-3</v>
      </c>
      <c r="S21" s="9">
        <v>0.61</v>
      </c>
      <c r="T21" s="3">
        <v>1</v>
      </c>
      <c r="U21">
        <v>0</v>
      </c>
      <c r="V21" s="9" t="s">
        <v>14</v>
      </c>
      <c r="W21" s="3">
        <v>1</v>
      </c>
      <c r="X21" t="s">
        <v>209</v>
      </c>
      <c r="Y21">
        <v>0.14199999999999999</v>
      </c>
      <c r="Z21" s="35">
        <v>2.7497390459438401E-2</v>
      </c>
      <c r="AA21" s="35">
        <v>7.1091213886832604E-3</v>
      </c>
      <c r="AB21" s="31">
        <v>1.0987777885551799E-4</v>
      </c>
      <c r="AC21" s="35">
        <v>3.8368338375707901E-3</v>
      </c>
      <c r="AD21" s="35">
        <v>7.5490409759978701E-3</v>
      </c>
      <c r="AE21" s="31">
        <v>0.61127674453071701</v>
      </c>
      <c r="AF21" s="35">
        <v>2.9063171903376098E-2</v>
      </c>
      <c r="AG21" s="35">
        <v>8.8625193594219602E-3</v>
      </c>
      <c r="AH21" s="31">
        <v>1.0413446744494701E-3</v>
      </c>
      <c r="AI21" s="35">
        <v>3.7419363004351801E-2</v>
      </c>
      <c r="AJ21" s="35">
        <v>7.7277312757075903E-3</v>
      </c>
      <c r="AK21" s="31">
        <v>1.2864949668883701E-6</v>
      </c>
      <c r="AL21" s="35">
        <v>-1.6049620578705501E-2</v>
      </c>
      <c r="AM21" s="35">
        <v>7.7644764282111698E-3</v>
      </c>
      <c r="AN21" s="31">
        <v>3.8732099350769898E-2</v>
      </c>
      <c r="AO21" s="35">
        <v>6.8284371405970698E-2</v>
      </c>
      <c r="AP21" s="35">
        <v>9.5270428734054204E-3</v>
      </c>
      <c r="AQ21" s="31">
        <v>7.7125365706615096E-13</v>
      </c>
      <c r="AR21" s="35">
        <v>-4.0046445247210301E-2</v>
      </c>
      <c r="AS21" s="35">
        <v>8.2728028909354791E-3</v>
      </c>
      <c r="AT21" s="31">
        <v>1.2961787458096799E-6</v>
      </c>
      <c r="AU21" s="35">
        <v>-9.8394357350767509E-4</v>
      </c>
      <c r="AV21" s="35">
        <v>8.1995318798936106E-3</v>
      </c>
      <c r="AW21" s="31">
        <v>0.90448349515926396</v>
      </c>
      <c r="AX21" s="12" t="str">
        <f t="shared" si="0"/>
        <v>G</v>
      </c>
      <c r="AY21" s="13" t="str">
        <f t="shared" si="1"/>
        <v>G</v>
      </c>
      <c r="AZ21" s="12">
        <v>1</v>
      </c>
      <c r="BA21" s="16">
        <v>0</v>
      </c>
      <c r="BB21" s="16">
        <v>0</v>
      </c>
      <c r="BC21" s="16">
        <f t="shared" si="2"/>
        <v>1</v>
      </c>
      <c r="BD21" s="16">
        <v>1</v>
      </c>
      <c r="BE21" s="13">
        <v>0</v>
      </c>
      <c r="BF21" s="16">
        <v>1</v>
      </c>
      <c r="BG21" s="16">
        <v>0</v>
      </c>
      <c r="BH21" s="16">
        <v>0</v>
      </c>
      <c r="BI21" s="16">
        <f t="shared" si="3"/>
        <v>1</v>
      </c>
      <c r="BJ21" s="16">
        <v>1</v>
      </c>
      <c r="BK21" s="13">
        <v>0</v>
      </c>
    </row>
    <row r="22" spans="1:63">
      <c r="A22" s="3" t="s">
        <v>129</v>
      </c>
      <c r="B22">
        <v>11</v>
      </c>
      <c r="C22">
        <v>2118860</v>
      </c>
      <c r="D22" t="s">
        <v>17</v>
      </c>
      <c r="E22" s="9" t="s">
        <v>10</v>
      </c>
      <c r="F22" s="3">
        <v>0.33600000000000002</v>
      </c>
      <c r="G22">
        <v>2.7E-2</v>
      </c>
      <c r="H22">
        <v>3.0000000000000001E-3</v>
      </c>
      <c r="I22" s="31">
        <v>4.3000000000000004E-22</v>
      </c>
      <c r="J22" s="3">
        <v>0.33500000000000002</v>
      </c>
      <c r="K22">
        <v>6.0000000000000001E-3</v>
      </c>
      <c r="L22">
        <v>3.0000000000000001E-3</v>
      </c>
      <c r="M22" s="9">
        <v>8.5000000000000006E-2</v>
      </c>
      <c r="N22" s="3">
        <v>2.7E-2</v>
      </c>
      <c r="O22">
        <v>4.0000000000000001E-3</v>
      </c>
      <c r="P22" s="31">
        <v>1.6000000000000001E-9</v>
      </c>
      <c r="Q22" s="3">
        <v>-7.0000000000000001E-3</v>
      </c>
      <c r="R22">
        <v>5.0000000000000001E-3</v>
      </c>
      <c r="S22" s="9">
        <v>0.19</v>
      </c>
      <c r="T22" s="3">
        <v>1</v>
      </c>
      <c r="U22">
        <v>0</v>
      </c>
      <c r="V22" s="9" t="s">
        <v>300</v>
      </c>
      <c r="W22" s="3">
        <v>1</v>
      </c>
      <c r="X22" t="s">
        <v>209</v>
      </c>
      <c r="Y22">
        <v>0.30859999999999999</v>
      </c>
      <c r="Z22" s="35">
        <v>-1.54721858188738E-2</v>
      </c>
      <c r="AA22" s="35">
        <v>5.4711906495602701E-3</v>
      </c>
      <c r="AB22" s="31">
        <v>4.6862886430884196E-3</v>
      </c>
      <c r="AC22" s="35">
        <v>-6.8385580047411899E-3</v>
      </c>
      <c r="AD22" s="35">
        <v>5.7571277593682002E-3</v>
      </c>
      <c r="AE22" s="31">
        <v>0.23490040479264901</v>
      </c>
      <c r="AF22" s="35">
        <v>-1.74183875525524E-2</v>
      </c>
      <c r="AG22" s="35">
        <v>6.81138986115598E-3</v>
      </c>
      <c r="AH22" s="31">
        <v>1.05539609355678E-2</v>
      </c>
      <c r="AI22" s="35">
        <v>-1.8708929732213001E-2</v>
      </c>
      <c r="AJ22" s="35">
        <v>5.9711801553055796E-3</v>
      </c>
      <c r="AK22" s="31">
        <v>1.7297628497156201E-3</v>
      </c>
      <c r="AL22" s="35">
        <v>5.2497759326926904E-4</v>
      </c>
      <c r="AM22" s="35">
        <v>5.9304131401901102E-3</v>
      </c>
      <c r="AN22" s="31">
        <v>0.92946129380926201</v>
      </c>
      <c r="AO22" s="35">
        <v>-2.6918795068985601E-2</v>
      </c>
      <c r="AP22" s="35">
        <v>7.2626474414714398E-3</v>
      </c>
      <c r="AQ22" s="31">
        <v>2.10324770681501E-4</v>
      </c>
      <c r="AR22" s="35">
        <v>-3.4761216148519198E-3</v>
      </c>
      <c r="AS22" s="35">
        <v>6.2497038227325198E-3</v>
      </c>
      <c r="AT22" s="31">
        <v>0.57807189722349595</v>
      </c>
      <c r="AU22" s="35">
        <v>-3.7488535915517398E-3</v>
      </c>
      <c r="AV22" s="35">
        <v>6.3015924291116203E-3</v>
      </c>
      <c r="AW22" s="31">
        <v>0.55190834621560003</v>
      </c>
      <c r="AX22" s="12" t="str">
        <f t="shared" si="0"/>
        <v>G</v>
      </c>
      <c r="AY22" s="13" t="str">
        <f t="shared" si="1"/>
        <v>T</v>
      </c>
      <c r="AZ22" s="12">
        <v>1</v>
      </c>
      <c r="BA22" s="16">
        <v>0</v>
      </c>
      <c r="BB22" s="16">
        <v>0</v>
      </c>
      <c r="BC22" s="16">
        <f t="shared" si="2"/>
        <v>1</v>
      </c>
      <c r="BD22" s="16">
        <v>1</v>
      </c>
      <c r="BE22" s="13">
        <v>1</v>
      </c>
      <c r="BF22" s="16">
        <v>1</v>
      </c>
      <c r="BG22" s="16">
        <v>0</v>
      </c>
      <c r="BH22" s="16">
        <v>0</v>
      </c>
      <c r="BI22" s="16">
        <f t="shared" si="3"/>
        <v>1</v>
      </c>
      <c r="BJ22" s="16">
        <v>1</v>
      </c>
      <c r="BK22" s="13">
        <v>1</v>
      </c>
    </row>
    <row r="23" spans="1:63">
      <c r="A23" s="3" t="s">
        <v>141</v>
      </c>
      <c r="B23">
        <v>12</v>
      </c>
      <c r="C23">
        <v>30914668</v>
      </c>
      <c r="D23" t="s">
        <v>11</v>
      </c>
      <c r="E23" s="9" t="s">
        <v>10</v>
      </c>
      <c r="F23" s="3">
        <v>0.26600000000000001</v>
      </c>
      <c r="G23">
        <v>1.0999999999999999E-2</v>
      </c>
      <c r="H23">
        <v>3.0000000000000001E-3</v>
      </c>
      <c r="I23" s="9">
        <v>1.1E-4</v>
      </c>
      <c r="J23" s="3">
        <v>0.26800000000000002</v>
      </c>
      <c r="K23">
        <v>2.5999999999999999E-2</v>
      </c>
      <c r="L23">
        <v>3.0000000000000001E-3</v>
      </c>
      <c r="M23" s="31">
        <v>2.6E-14</v>
      </c>
      <c r="N23" s="3">
        <v>1E-3</v>
      </c>
      <c r="O23">
        <v>5.0000000000000001E-3</v>
      </c>
      <c r="P23" s="9">
        <v>0.91</v>
      </c>
      <c r="Q23" s="3">
        <v>2.5999999999999999E-2</v>
      </c>
      <c r="R23">
        <v>5.0000000000000001E-3</v>
      </c>
      <c r="S23" s="31">
        <v>1.1000000000000001E-6</v>
      </c>
      <c r="T23" s="3">
        <v>0</v>
      </c>
      <c r="U23">
        <v>1</v>
      </c>
      <c r="V23" s="9" t="s">
        <v>303</v>
      </c>
      <c r="W23" s="3">
        <v>1</v>
      </c>
      <c r="X23" t="s">
        <v>209</v>
      </c>
      <c r="Y23">
        <v>0.24970000000000001</v>
      </c>
      <c r="Z23" s="35">
        <v>3.77837149604011E-3</v>
      </c>
      <c r="AA23" s="35">
        <v>5.7854848497567299E-3</v>
      </c>
      <c r="AB23" s="31">
        <v>0.51370836220432503</v>
      </c>
      <c r="AC23" s="35">
        <v>7.50480115349547E-3</v>
      </c>
      <c r="AD23" s="35">
        <v>6.1348384390769103E-3</v>
      </c>
      <c r="AE23" s="31">
        <v>0.22121789060778099</v>
      </c>
      <c r="AF23" s="35">
        <v>1.4550366982967299E-3</v>
      </c>
      <c r="AG23" s="35">
        <v>7.20442562305242E-3</v>
      </c>
      <c r="AH23" s="31">
        <v>0.83994559713148398</v>
      </c>
      <c r="AI23" s="35">
        <v>-4.0221264306803698E-3</v>
      </c>
      <c r="AJ23" s="35">
        <v>6.27582967173559E-3</v>
      </c>
      <c r="AK23" s="31">
        <v>0.521595059281591</v>
      </c>
      <c r="AL23" s="35">
        <v>1.15186231933074E-2</v>
      </c>
      <c r="AM23" s="35">
        <v>6.2989300518493697E-3</v>
      </c>
      <c r="AN23" s="31">
        <v>6.7453965054663501E-2</v>
      </c>
      <c r="AO23" s="35">
        <v>-1.09777883324102E-3</v>
      </c>
      <c r="AP23" s="35">
        <v>7.6519572021188998E-3</v>
      </c>
      <c r="AQ23" s="31">
        <v>0.88592428926244005</v>
      </c>
      <c r="AR23" s="35">
        <v>2.08789723594386E-2</v>
      </c>
      <c r="AS23" s="35">
        <v>6.7166905790873397E-3</v>
      </c>
      <c r="AT23" s="31">
        <v>1.8809716651101099E-3</v>
      </c>
      <c r="AU23" s="35">
        <v>1.47572341461819E-4</v>
      </c>
      <c r="AV23" s="35">
        <v>6.6573752229455996E-3</v>
      </c>
      <c r="AW23" s="31">
        <v>0.982315003754203</v>
      </c>
      <c r="AX23" s="12" t="str">
        <f t="shared" si="0"/>
        <v>A</v>
      </c>
      <c r="AY23" s="13" t="str">
        <f t="shared" si="1"/>
        <v>A</v>
      </c>
      <c r="AZ23" s="12">
        <v>1</v>
      </c>
      <c r="BA23" s="16">
        <v>1</v>
      </c>
      <c r="BB23" s="16">
        <v>1</v>
      </c>
      <c r="BC23" s="16">
        <f t="shared" si="2"/>
        <v>1</v>
      </c>
      <c r="BD23" s="16">
        <v>0</v>
      </c>
      <c r="BE23" s="13">
        <v>0</v>
      </c>
      <c r="BF23" s="16">
        <v>1</v>
      </c>
      <c r="BG23" s="16">
        <v>1</v>
      </c>
      <c r="BH23" s="16">
        <v>1</v>
      </c>
      <c r="BI23" s="16">
        <f t="shared" si="3"/>
        <v>1</v>
      </c>
      <c r="BJ23" s="16">
        <v>0</v>
      </c>
      <c r="BK23" s="13">
        <v>0</v>
      </c>
    </row>
    <row r="24" spans="1:63">
      <c r="A24" s="3" t="s">
        <v>139</v>
      </c>
      <c r="B24">
        <v>12</v>
      </c>
      <c r="C24">
        <v>12878349</v>
      </c>
      <c r="D24" t="s">
        <v>10</v>
      </c>
      <c r="E24" s="9" t="s">
        <v>16</v>
      </c>
      <c r="F24" s="3">
        <v>0.71799999999999997</v>
      </c>
      <c r="G24">
        <v>0.02</v>
      </c>
      <c r="H24">
        <v>3.0000000000000001E-3</v>
      </c>
      <c r="I24" s="31">
        <v>3.8999999999999999E-12</v>
      </c>
      <c r="J24" s="3">
        <v>0.71299999999999997</v>
      </c>
      <c r="K24">
        <v>6.0000000000000001E-3</v>
      </c>
      <c r="L24">
        <v>3.0000000000000001E-3</v>
      </c>
      <c r="M24" s="9">
        <v>6.2E-2</v>
      </c>
      <c r="N24" s="3">
        <v>2.1999999999999999E-2</v>
      </c>
      <c r="O24">
        <v>5.0000000000000001E-3</v>
      </c>
      <c r="P24" s="31">
        <v>9.9999999999999995E-7</v>
      </c>
      <c r="Q24" s="3">
        <v>-5.0000000000000001E-3</v>
      </c>
      <c r="R24">
        <v>5.0000000000000001E-3</v>
      </c>
      <c r="S24" s="9">
        <v>0.38</v>
      </c>
      <c r="T24" s="3">
        <v>1</v>
      </c>
      <c r="U24">
        <v>0</v>
      </c>
      <c r="V24" s="9" t="s">
        <v>300</v>
      </c>
      <c r="W24" s="3">
        <v>1</v>
      </c>
      <c r="X24" t="s">
        <v>209</v>
      </c>
      <c r="Y24">
        <v>0.27460000000000001</v>
      </c>
      <c r="Z24" s="35">
        <v>-2.3270382976337101E-2</v>
      </c>
      <c r="AA24" s="35">
        <v>5.6091673541466503E-3</v>
      </c>
      <c r="AB24" s="31">
        <v>3.3487348908371399E-5</v>
      </c>
      <c r="AC24" s="35">
        <v>-1.02205729633922E-2</v>
      </c>
      <c r="AD24" s="35">
        <v>5.9438846938203102E-3</v>
      </c>
      <c r="AE24" s="31">
        <v>8.5526562061505801E-2</v>
      </c>
      <c r="AF24" s="35">
        <v>-1.2959349014571299E-2</v>
      </c>
      <c r="AG24" s="35">
        <v>6.9839344607474201E-3</v>
      </c>
      <c r="AH24" s="31">
        <v>6.3518261988152094E-2</v>
      </c>
      <c r="AI24" s="35">
        <v>-2.6352891104540099E-2</v>
      </c>
      <c r="AJ24" s="35">
        <v>6.1065330075263501E-3</v>
      </c>
      <c r="AK24" s="31">
        <v>1.5942710072336901E-5</v>
      </c>
      <c r="AL24" s="35">
        <v>5.0548906461730199E-3</v>
      </c>
      <c r="AM24" s="35">
        <v>6.1231556505093199E-3</v>
      </c>
      <c r="AN24" s="31">
        <v>0.40906948093409901</v>
      </c>
      <c r="AO24" s="35">
        <v>-3.9345529044952601E-2</v>
      </c>
      <c r="AP24" s="35">
        <v>7.4130102608410903E-3</v>
      </c>
      <c r="AQ24" s="31">
        <v>1.11377797911767E-7</v>
      </c>
      <c r="AR24" s="35">
        <v>2.1666713050905999E-2</v>
      </c>
      <c r="AS24" s="35">
        <v>6.4526779838353799E-3</v>
      </c>
      <c r="AT24" s="31">
        <v>7.8608958021138796E-4</v>
      </c>
      <c r="AU24" s="35">
        <v>8.1600802304835299E-3</v>
      </c>
      <c r="AV24" s="35">
        <v>6.3928023553120198E-3</v>
      </c>
      <c r="AW24" s="31">
        <v>0.20180118003697001</v>
      </c>
      <c r="AX24" s="12" t="str">
        <f t="shared" si="0"/>
        <v>C</v>
      </c>
      <c r="AY24" s="13" t="str">
        <f t="shared" si="1"/>
        <v>G</v>
      </c>
      <c r="AZ24" s="12">
        <v>1</v>
      </c>
      <c r="BA24" s="16">
        <v>0</v>
      </c>
      <c r="BB24" s="16">
        <v>0</v>
      </c>
      <c r="BC24" s="16">
        <f t="shared" si="2"/>
        <v>1</v>
      </c>
      <c r="BD24" s="16">
        <v>1</v>
      </c>
      <c r="BE24" s="13">
        <v>1</v>
      </c>
      <c r="BF24" s="16">
        <v>1</v>
      </c>
      <c r="BG24" s="16">
        <v>0</v>
      </c>
      <c r="BH24" s="16">
        <v>0</v>
      </c>
      <c r="BI24" s="16">
        <f t="shared" si="3"/>
        <v>1</v>
      </c>
      <c r="BJ24" s="16">
        <v>1</v>
      </c>
      <c r="BK24" s="13">
        <v>1</v>
      </c>
    </row>
    <row r="25" spans="1:63">
      <c r="A25" s="3" t="s">
        <v>179</v>
      </c>
      <c r="B25">
        <v>18</v>
      </c>
      <c r="C25">
        <v>20720973</v>
      </c>
      <c r="D25" t="s">
        <v>17</v>
      </c>
      <c r="E25" s="9" t="s">
        <v>10</v>
      </c>
      <c r="F25" s="3">
        <v>0.50800000000000001</v>
      </c>
      <c r="G25">
        <v>1.6E-2</v>
      </c>
      <c r="H25">
        <v>3.0000000000000001E-3</v>
      </c>
      <c r="I25" s="31">
        <v>4.2E-10</v>
      </c>
      <c r="J25" s="3">
        <v>0.51200000000000001</v>
      </c>
      <c r="K25">
        <v>0.01</v>
      </c>
      <c r="L25">
        <v>3.0000000000000001E-3</v>
      </c>
      <c r="M25" s="9">
        <v>1.4E-3</v>
      </c>
      <c r="N25" s="3">
        <v>1.2999999999999999E-2</v>
      </c>
      <c r="O25">
        <v>4.0000000000000001E-3</v>
      </c>
      <c r="P25" s="9">
        <v>1E-3</v>
      </c>
      <c r="Q25" s="3">
        <v>3.0000000000000001E-3</v>
      </c>
      <c r="R25">
        <v>5.0000000000000001E-3</v>
      </c>
      <c r="S25" s="9">
        <v>0.49</v>
      </c>
      <c r="T25" s="3">
        <v>1</v>
      </c>
      <c r="U25">
        <v>0</v>
      </c>
      <c r="V25" s="9" t="s">
        <v>14</v>
      </c>
      <c r="W25" s="3">
        <v>1</v>
      </c>
      <c r="X25" t="s">
        <v>209</v>
      </c>
      <c r="Y25">
        <v>0.49399999999999999</v>
      </c>
      <c r="Z25" s="35">
        <v>2.1821635133410001E-2</v>
      </c>
      <c r="AA25" s="35">
        <v>5.0136846768610499E-3</v>
      </c>
      <c r="AB25" s="31">
        <v>1.34842709809638E-5</v>
      </c>
      <c r="AC25" s="35">
        <v>8.0970783526284895E-3</v>
      </c>
      <c r="AD25" s="35">
        <v>5.2590807727170199E-3</v>
      </c>
      <c r="AE25" s="31">
        <v>0.12365394216424901</v>
      </c>
      <c r="AF25" s="35">
        <v>1.8555687968175701E-2</v>
      </c>
      <c r="AG25" s="35">
        <v>6.2047014440352001E-3</v>
      </c>
      <c r="AH25" s="31">
        <v>2.7860082412954701E-3</v>
      </c>
      <c r="AI25" s="35">
        <v>1.8641315190055699E-2</v>
      </c>
      <c r="AJ25" s="35">
        <v>5.4447447957306E-3</v>
      </c>
      <c r="AK25" s="31">
        <v>6.1801392854449796E-4</v>
      </c>
      <c r="AL25" s="35">
        <v>2.78834836199014E-4</v>
      </c>
      <c r="AM25" s="35">
        <v>5.3940958751076701E-3</v>
      </c>
      <c r="AN25" s="31">
        <v>0.95877377015370302</v>
      </c>
      <c r="AO25" s="35">
        <v>3.5639434153312E-3</v>
      </c>
      <c r="AP25" s="35">
        <v>6.6932666629036398E-3</v>
      </c>
      <c r="AQ25" s="31">
        <v>0.59440419533505495</v>
      </c>
      <c r="AR25" s="35">
        <v>8.3111532728921897E-3</v>
      </c>
      <c r="AS25" s="35">
        <v>5.6988607817927001E-3</v>
      </c>
      <c r="AT25" s="31">
        <v>0.14473767757066699</v>
      </c>
      <c r="AU25" s="35">
        <v>4.3152864051271304E-3</v>
      </c>
      <c r="AV25" s="35">
        <v>5.7132770799208097E-3</v>
      </c>
      <c r="AW25" s="31">
        <v>0.45006631446887901</v>
      </c>
      <c r="AX25" s="12" t="str">
        <f t="shared" si="0"/>
        <v>T</v>
      </c>
      <c r="AY25" s="13" t="str">
        <f t="shared" si="1"/>
        <v>T</v>
      </c>
      <c r="AZ25" s="12">
        <v>1</v>
      </c>
      <c r="BA25" s="16">
        <v>0</v>
      </c>
      <c r="BB25" s="16">
        <v>0</v>
      </c>
      <c r="BC25" s="16">
        <f t="shared" ref="BC25" si="4">AZ25</f>
        <v>1</v>
      </c>
      <c r="BD25" s="16">
        <v>1</v>
      </c>
      <c r="BE25" s="13">
        <v>0</v>
      </c>
      <c r="BF25" s="16">
        <v>1</v>
      </c>
      <c r="BG25" s="16">
        <v>0</v>
      </c>
      <c r="BH25" s="16">
        <v>0</v>
      </c>
      <c r="BI25" s="16">
        <f t="shared" si="3"/>
        <v>1</v>
      </c>
      <c r="BJ25" s="16">
        <v>1</v>
      </c>
      <c r="BK25" s="13">
        <v>0</v>
      </c>
    </row>
    <row r="26" spans="1:63">
      <c r="A26" s="3" t="s">
        <v>211</v>
      </c>
      <c r="B26">
        <v>23</v>
      </c>
      <c r="C26">
        <v>133827868</v>
      </c>
      <c r="D26" t="s">
        <v>10</v>
      </c>
      <c r="E26" s="9" t="s">
        <v>11</v>
      </c>
      <c r="F26" s="3">
        <v>0.247</v>
      </c>
      <c r="G26">
        <v>2.1000000000000001E-2</v>
      </c>
      <c r="H26">
        <v>3.0000000000000001E-3</v>
      </c>
      <c r="I26" s="31">
        <v>2.5000000000000001E-14</v>
      </c>
      <c r="J26" s="3">
        <v>0.24099999999999999</v>
      </c>
      <c r="K26">
        <v>8.9999999999999993E-3</v>
      </c>
      <c r="L26">
        <v>4.0000000000000001E-3</v>
      </c>
      <c r="M26" s="9">
        <v>1.6E-2</v>
      </c>
      <c r="N26" s="3">
        <v>2.1999999999999999E-2</v>
      </c>
      <c r="O26">
        <v>4.0000000000000001E-3</v>
      </c>
      <c r="P26" s="31">
        <v>2.2999999999999999E-7</v>
      </c>
      <c r="Q26" s="3">
        <v>-5.0000000000000001E-3</v>
      </c>
      <c r="R26">
        <v>5.0000000000000001E-3</v>
      </c>
      <c r="S26" s="9">
        <v>0.38</v>
      </c>
      <c r="T26" s="3">
        <v>1</v>
      </c>
      <c r="U26">
        <v>0</v>
      </c>
      <c r="V26" s="9" t="s">
        <v>300</v>
      </c>
      <c r="W26" s="3" t="s">
        <v>209</v>
      </c>
      <c r="X26" t="s">
        <v>209</v>
      </c>
      <c r="Y26" t="s">
        <v>209</v>
      </c>
      <c r="Z26" s="35" t="s">
        <v>209</v>
      </c>
      <c r="AA26" s="35" t="s">
        <v>209</v>
      </c>
      <c r="AB26" s="31" t="s">
        <v>209</v>
      </c>
      <c r="AC26" s="35" t="s">
        <v>209</v>
      </c>
      <c r="AD26" s="35" t="s">
        <v>209</v>
      </c>
      <c r="AE26" s="31" t="s">
        <v>209</v>
      </c>
      <c r="AF26" s="35" t="s">
        <v>209</v>
      </c>
      <c r="AG26" s="35" t="s">
        <v>209</v>
      </c>
      <c r="AH26" s="31" t="s">
        <v>209</v>
      </c>
      <c r="AI26" s="35" t="s">
        <v>209</v>
      </c>
      <c r="AJ26" s="35" t="s">
        <v>209</v>
      </c>
      <c r="AK26" s="31" t="s">
        <v>209</v>
      </c>
      <c r="AL26" s="35" t="s">
        <v>209</v>
      </c>
      <c r="AM26" s="35" t="s">
        <v>209</v>
      </c>
      <c r="AN26" s="31" t="s">
        <v>209</v>
      </c>
      <c r="AO26" s="35" t="s">
        <v>209</v>
      </c>
      <c r="AP26" s="35" t="s">
        <v>209</v>
      </c>
      <c r="AQ26" s="31" t="s">
        <v>209</v>
      </c>
      <c r="AR26" s="35" t="s">
        <v>209</v>
      </c>
      <c r="AS26" s="35" t="s">
        <v>209</v>
      </c>
      <c r="AT26" s="31" t="s">
        <v>209</v>
      </c>
      <c r="AU26" s="35" t="s">
        <v>209</v>
      </c>
      <c r="AV26" s="35" t="s">
        <v>209</v>
      </c>
      <c r="AW26" s="31" t="s">
        <v>209</v>
      </c>
      <c r="AX26" s="12" t="str">
        <f t="shared" si="0"/>
        <v>A</v>
      </c>
      <c r="AY26" s="13" t="str">
        <f t="shared" si="1"/>
        <v>G</v>
      </c>
      <c r="AZ26" s="12">
        <v>0</v>
      </c>
      <c r="BA26" s="16">
        <v>0</v>
      </c>
      <c r="BB26" s="16">
        <v>0</v>
      </c>
      <c r="BC26" s="16">
        <v>0</v>
      </c>
      <c r="BD26" s="16">
        <v>0</v>
      </c>
      <c r="BE26" s="13">
        <v>0</v>
      </c>
      <c r="BF26" s="16">
        <v>0</v>
      </c>
      <c r="BG26" s="16">
        <v>0</v>
      </c>
      <c r="BH26" s="16">
        <v>0</v>
      </c>
      <c r="BI26" s="16">
        <v>0</v>
      </c>
      <c r="BJ26" s="16">
        <v>0</v>
      </c>
      <c r="BK26" s="13">
        <v>0</v>
      </c>
    </row>
    <row r="27" spans="1:63">
      <c r="A27" s="3" t="s">
        <v>120</v>
      </c>
      <c r="B27">
        <v>10</v>
      </c>
      <c r="C27">
        <v>94479107</v>
      </c>
      <c r="D27" t="s">
        <v>10</v>
      </c>
      <c r="E27" s="9" t="s">
        <v>11</v>
      </c>
      <c r="F27" s="3">
        <v>0.40400000000000003</v>
      </c>
      <c r="G27">
        <v>2.5999999999999999E-2</v>
      </c>
      <c r="H27">
        <v>3.0000000000000001E-3</v>
      </c>
      <c r="I27" s="31">
        <v>3.8000000000000001E-23</v>
      </c>
      <c r="J27" s="3">
        <v>0.40600000000000003</v>
      </c>
      <c r="K27">
        <v>1E-3</v>
      </c>
      <c r="L27">
        <v>3.0000000000000001E-3</v>
      </c>
      <c r="M27" s="9">
        <v>0.82399999999999995</v>
      </c>
      <c r="N27" s="3">
        <v>3.5999999999999997E-2</v>
      </c>
      <c r="O27">
        <v>4.0000000000000001E-3</v>
      </c>
      <c r="P27" s="31">
        <v>1.5E-17</v>
      </c>
      <c r="Q27" s="3">
        <v>-1.7999999999999999E-2</v>
      </c>
      <c r="R27">
        <v>5.0000000000000001E-3</v>
      </c>
      <c r="S27" s="9">
        <v>1.7000000000000001E-4</v>
      </c>
      <c r="T27" s="3">
        <v>1</v>
      </c>
      <c r="U27">
        <v>0</v>
      </c>
      <c r="V27" s="9" t="s">
        <v>301</v>
      </c>
      <c r="W27" s="3">
        <v>1</v>
      </c>
      <c r="X27" t="s">
        <v>209</v>
      </c>
      <c r="Y27">
        <v>0.41220000000000001</v>
      </c>
      <c r="Z27" s="35">
        <v>-4.2032808479339497E-2</v>
      </c>
      <c r="AA27" s="35">
        <v>5.0678716471879697E-3</v>
      </c>
      <c r="AB27" s="31">
        <v>1.1150408414594301E-16</v>
      </c>
      <c r="AC27" s="35">
        <v>-5.3980073336629504E-3</v>
      </c>
      <c r="AD27" s="35">
        <v>5.3692641825579101E-3</v>
      </c>
      <c r="AE27" s="31">
        <v>0.31473078377550801</v>
      </c>
      <c r="AF27" s="35">
        <v>-2.2122057089918799E-2</v>
      </c>
      <c r="AG27" s="35">
        <v>6.3089269383844997E-3</v>
      </c>
      <c r="AH27" s="31">
        <v>4.54555928474053E-4</v>
      </c>
      <c r="AI27" s="35">
        <v>-5.72657841252164E-2</v>
      </c>
      <c r="AJ27" s="35">
        <v>5.50441530567467E-3</v>
      </c>
      <c r="AK27" s="31">
        <v>2.4826064770371602E-25</v>
      </c>
      <c r="AL27" s="35">
        <v>2.1345942943769201E-2</v>
      </c>
      <c r="AM27" s="35">
        <v>5.5015021979566104E-3</v>
      </c>
      <c r="AN27" s="31">
        <v>1.0453553393935399E-4</v>
      </c>
      <c r="AO27" s="35">
        <v>-6.8739111127555597E-2</v>
      </c>
      <c r="AP27" s="35">
        <v>6.72302895163955E-3</v>
      </c>
      <c r="AQ27" s="31">
        <v>1.59981404461426E-24</v>
      </c>
      <c r="AR27" s="35">
        <v>2.33732094376852E-2</v>
      </c>
      <c r="AS27" s="35">
        <v>5.80711193482301E-3</v>
      </c>
      <c r="AT27" s="31">
        <v>5.7048750870883598E-5</v>
      </c>
      <c r="AU27" s="35">
        <v>1.52602670668578E-2</v>
      </c>
      <c r="AV27" s="35">
        <v>5.8401743647298401E-3</v>
      </c>
      <c r="AW27" s="31">
        <v>8.9774146206675707E-3</v>
      </c>
      <c r="AX27" s="12" t="str">
        <f t="shared" si="0"/>
        <v>A</v>
      </c>
      <c r="AY27" s="13" t="str">
        <f t="shared" si="1"/>
        <v>G</v>
      </c>
      <c r="AZ27" s="12">
        <v>1</v>
      </c>
      <c r="BA27" s="16">
        <v>0</v>
      </c>
      <c r="BB27" s="16">
        <v>0</v>
      </c>
      <c r="BC27" s="16">
        <f t="shared" ref="BC27:BC90" si="5">AZ27</f>
        <v>1</v>
      </c>
      <c r="BD27" s="16">
        <v>1</v>
      </c>
      <c r="BE27" s="13">
        <v>0</v>
      </c>
      <c r="BF27" s="16">
        <v>1</v>
      </c>
      <c r="BG27" s="16">
        <v>0</v>
      </c>
      <c r="BH27" s="16">
        <v>0</v>
      </c>
      <c r="BI27" s="16">
        <f t="shared" ref="BI27:BI90" si="6">BF27</f>
        <v>1</v>
      </c>
      <c r="BJ27" s="16">
        <v>1</v>
      </c>
      <c r="BK27" s="13">
        <v>0</v>
      </c>
    </row>
    <row r="28" spans="1:63">
      <c r="A28" s="3" t="s">
        <v>91</v>
      </c>
      <c r="B28">
        <v>7</v>
      </c>
      <c r="C28">
        <v>73034559</v>
      </c>
      <c r="D28" t="s">
        <v>11</v>
      </c>
      <c r="E28" s="9" t="s">
        <v>16</v>
      </c>
      <c r="F28" s="3">
        <v>6.8000000000000005E-2</v>
      </c>
      <c r="G28">
        <v>4.7E-2</v>
      </c>
      <c r="H28">
        <v>5.0000000000000001E-3</v>
      </c>
      <c r="I28" s="31">
        <v>2.8000000000000003E-20</v>
      </c>
      <c r="J28" s="3">
        <v>6.9000000000000006E-2</v>
      </c>
      <c r="K28">
        <v>1.7000000000000001E-2</v>
      </c>
      <c r="L28">
        <v>6.0000000000000001E-3</v>
      </c>
      <c r="M28" s="9">
        <v>6.4999999999999997E-3</v>
      </c>
      <c r="N28" s="3">
        <v>5.6000000000000001E-2</v>
      </c>
      <c r="O28">
        <v>8.0000000000000002E-3</v>
      </c>
      <c r="P28" s="31">
        <v>1.2000000000000001E-11</v>
      </c>
      <c r="Q28" s="3">
        <v>-0.01</v>
      </c>
      <c r="R28">
        <v>8.9999999999999993E-3</v>
      </c>
      <c r="S28" s="9">
        <v>0.27</v>
      </c>
      <c r="T28" s="3">
        <v>1</v>
      </c>
      <c r="U28">
        <v>0</v>
      </c>
      <c r="V28" s="9" t="s">
        <v>300</v>
      </c>
      <c r="W28" s="3">
        <v>1</v>
      </c>
      <c r="X28" t="s">
        <v>209</v>
      </c>
      <c r="Y28">
        <v>6.3689999999999997E-2</v>
      </c>
      <c r="Z28" s="35">
        <v>-4.0617166956542501E-2</v>
      </c>
      <c r="AA28" s="35">
        <v>1.03923462774482E-2</v>
      </c>
      <c r="AB28" s="31">
        <v>9.30098414494378E-5</v>
      </c>
      <c r="AC28" s="35">
        <v>-4.97278401844122E-3</v>
      </c>
      <c r="AD28" s="35">
        <v>1.0826525079529E-2</v>
      </c>
      <c r="AE28" s="31">
        <v>0.64600971455835299</v>
      </c>
      <c r="AF28" s="35">
        <v>-2.6051896185762601E-2</v>
      </c>
      <c r="AG28" s="35">
        <v>1.29656697883812E-2</v>
      </c>
      <c r="AH28" s="31">
        <v>4.4511751620054003E-2</v>
      </c>
      <c r="AI28" s="35">
        <v>-4.8368627601292999E-2</v>
      </c>
      <c r="AJ28" s="35">
        <v>1.12570205293527E-2</v>
      </c>
      <c r="AK28" s="31">
        <v>1.7353386075412899E-5</v>
      </c>
      <c r="AL28" s="35">
        <v>2.6227851769431199E-2</v>
      </c>
      <c r="AM28" s="35">
        <v>1.1053177347812099E-2</v>
      </c>
      <c r="AN28" s="31">
        <v>1.7652520944705399E-2</v>
      </c>
      <c r="AO28" s="35">
        <v>-7.6199312917713605E-2</v>
      </c>
      <c r="AP28" s="35">
        <v>1.3599958539553101E-2</v>
      </c>
      <c r="AQ28" s="31">
        <v>2.1152544791092001E-8</v>
      </c>
      <c r="AR28" s="35">
        <v>5.9182832860138201E-2</v>
      </c>
      <c r="AS28" s="35">
        <v>1.15708792415778E-2</v>
      </c>
      <c r="AT28" s="31">
        <v>3.14833527120803E-7</v>
      </c>
      <c r="AU28" s="35">
        <v>1.69122517491818E-2</v>
      </c>
      <c r="AV28" s="35">
        <v>1.18848391383787E-2</v>
      </c>
      <c r="AW28" s="31">
        <v>0.15473726634229801</v>
      </c>
      <c r="AX28" s="12" t="str">
        <f t="shared" si="0"/>
        <v>C</v>
      </c>
      <c r="AY28" s="13" t="str">
        <f t="shared" si="1"/>
        <v>A</v>
      </c>
      <c r="AZ28" s="12">
        <v>1</v>
      </c>
      <c r="BA28" s="16">
        <v>0</v>
      </c>
      <c r="BB28" s="16">
        <v>0</v>
      </c>
      <c r="BC28" s="16">
        <f t="shared" si="5"/>
        <v>1</v>
      </c>
      <c r="BD28" s="16">
        <v>1</v>
      </c>
      <c r="BE28" s="13">
        <v>1</v>
      </c>
      <c r="BF28" s="16">
        <v>1</v>
      </c>
      <c r="BG28" s="16">
        <v>0</v>
      </c>
      <c r="BH28" s="16">
        <v>0</v>
      </c>
      <c r="BI28" s="16">
        <f t="shared" si="6"/>
        <v>1</v>
      </c>
      <c r="BJ28" s="16">
        <v>1</v>
      </c>
      <c r="BK28" s="13">
        <v>1</v>
      </c>
    </row>
    <row r="29" spans="1:63">
      <c r="A29" s="3" t="s">
        <v>183</v>
      </c>
      <c r="B29">
        <v>19</v>
      </c>
      <c r="C29">
        <v>40719076</v>
      </c>
      <c r="D29" t="s">
        <v>17</v>
      </c>
      <c r="E29" s="9" t="s">
        <v>16</v>
      </c>
      <c r="F29" s="3">
        <v>0.26800000000000002</v>
      </c>
      <c r="G29">
        <v>1.7000000000000001E-2</v>
      </c>
      <c r="H29">
        <v>3.0000000000000001E-3</v>
      </c>
      <c r="I29" s="31">
        <v>2.5000000000000001E-9</v>
      </c>
      <c r="J29" s="3">
        <v>0.26800000000000002</v>
      </c>
      <c r="K29">
        <v>7.0000000000000001E-3</v>
      </c>
      <c r="L29">
        <v>3.0000000000000001E-3</v>
      </c>
      <c r="M29" s="9">
        <v>0.04</v>
      </c>
      <c r="N29" s="3">
        <v>2.1999999999999999E-2</v>
      </c>
      <c r="O29">
        <v>5.0000000000000001E-3</v>
      </c>
      <c r="P29" s="31">
        <v>1.9E-6</v>
      </c>
      <c r="Q29" s="3">
        <v>-7.0000000000000001E-3</v>
      </c>
      <c r="R29">
        <v>5.0000000000000001E-3</v>
      </c>
      <c r="S29" s="9">
        <v>0.17</v>
      </c>
      <c r="T29" s="3">
        <v>1</v>
      </c>
      <c r="U29">
        <v>0</v>
      </c>
      <c r="V29" s="9" t="s">
        <v>300</v>
      </c>
      <c r="W29" s="3">
        <v>1</v>
      </c>
      <c r="X29" t="s">
        <v>209</v>
      </c>
      <c r="Y29">
        <v>0.2863</v>
      </c>
      <c r="Z29" s="35">
        <v>-9.8408515678774493E-3</v>
      </c>
      <c r="AA29" s="35">
        <v>5.5475110416258102E-3</v>
      </c>
      <c r="AB29" s="31">
        <v>7.6080564183347299E-2</v>
      </c>
      <c r="AC29" s="35">
        <v>-1.32917243251627E-3</v>
      </c>
      <c r="AD29" s="35">
        <v>5.8507439295519001E-3</v>
      </c>
      <c r="AE29" s="31">
        <v>0.82028449178966401</v>
      </c>
      <c r="AF29" s="35">
        <v>-1.4373396449359701E-2</v>
      </c>
      <c r="AG29" s="35">
        <v>6.8970483005097996E-3</v>
      </c>
      <c r="AH29" s="31">
        <v>3.7166755455263302E-2</v>
      </c>
      <c r="AI29" s="35">
        <v>-1.33809817875866E-2</v>
      </c>
      <c r="AJ29" s="35">
        <v>6.0270940653813698E-3</v>
      </c>
      <c r="AK29" s="31">
        <v>2.6412347384102901E-2</v>
      </c>
      <c r="AL29" s="35">
        <v>4.6376940802296202E-3</v>
      </c>
      <c r="AM29" s="35">
        <v>6.0090882733814599E-3</v>
      </c>
      <c r="AN29" s="31">
        <v>0.44024716292451199</v>
      </c>
      <c r="AO29" s="35">
        <v>-4.0890797960301799E-3</v>
      </c>
      <c r="AP29" s="35">
        <v>7.3652449318811902E-3</v>
      </c>
      <c r="AQ29" s="31">
        <v>0.57876922095864902</v>
      </c>
      <c r="AR29" s="35">
        <v>3.9259962545463902E-3</v>
      </c>
      <c r="AS29" s="35">
        <v>6.3192954775943798E-3</v>
      </c>
      <c r="AT29" s="31">
        <v>0.534423115198428</v>
      </c>
      <c r="AU29" s="35">
        <v>-1.2223271536713799E-2</v>
      </c>
      <c r="AV29" s="35">
        <v>6.3916370578371599E-3</v>
      </c>
      <c r="AW29" s="31">
        <v>5.5830670586803299E-2</v>
      </c>
      <c r="AX29" s="12" t="str">
        <f t="shared" si="0"/>
        <v>C</v>
      </c>
      <c r="AY29" s="13" t="str">
        <f t="shared" si="1"/>
        <v>T</v>
      </c>
      <c r="AZ29" s="12">
        <v>1</v>
      </c>
      <c r="BA29" s="16">
        <v>0</v>
      </c>
      <c r="BB29" s="16">
        <v>0</v>
      </c>
      <c r="BC29" s="16">
        <f t="shared" si="5"/>
        <v>1</v>
      </c>
      <c r="BD29" s="16">
        <v>1</v>
      </c>
      <c r="BE29" s="13">
        <v>1</v>
      </c>
      <c r="BF29" s="16">
        <v>1</v>
      </c>
      <c r="BG29" s="16">
        <v>0</v>
      </c>
      <c r="BH29" s="16">
        <v>0</v>
      </c>
      <c r="BI29" s="16">
        <f t="shared" si="6"/>
        <v>1</v>
      </c>
      <c r="BJ29" s="16">
        <v>1</v>
      </c>
      <c r="BK29" s="13">
        <v>1</v>
      </c>
    </row>
    <row r="30" spans="1:63">
      <c r="A30" s="3" t="s">
        <v>164</v>
      </c>
      <c r="B30">
        <v>15</v>
      </c>
      <c r="C30">
        <v>99240481</v>
      </c>
      <c r="D30" t="s">
        <v>10</v>
      </c>
      <c r="E30" s="9" t="s">
        <v>11</v>
      </c>
      <c r="F30" s="3">
        <v>0.70299999999999996</v>
      </c>
      <c r="G30">
        <v>1.4E-2</v>
      </c>
      <c r="H30">
        <v>3.0000000000000001E-3</v>
      </c>
      <c r="I30" s="31">
        <v>8.8999999999999995E-7</v>
      </c>
      <c r="J30" s="3">
        <v>0.69799999999999995</v>
      </c>
      <c r="K30">
        <v>1.7000000000000001E-2</v>
      </c>
      <c r="L30">
        <v>3.0000000000000001E-3</v>
      </c>
      <c r="M30" s="31">
        <v>3.4999999999999998E-7</v>
      </c>
      <c r="N30" s="3">
        <v>7.0000000000000001E-3</v>
      </c>
      <c r="O30">
        <v>4.0000000000000001E-3</v>
      </c>
      <c r="P30" s="9">
        <v>0.14000000000000001</v>
      </c>
      <c r="Q30" s="3">
        <v>1.2999999999999999E-2</v>
      </c>
      <c r="R30">
        <v>5.0000000000000001E-3</v>
      </c>
      <c r="S30" s="9">
        <v>8.8999999999999999E-3</v>
      </c>
      <c r="T30" s="3">
        <v>1</v>
      </c>
      <c r="U30">
        <v>0</v>
      </c>
      <c r="V30" s="9" t="s">
        <v>14</v>
      </c>
      <c r="W30" s="3">
        <v>1</v>
      </c>
      <c r="X30" t="s">
        <v>209</v>
      </c>
      <c r="Y30">
        <v>0.28889999999999999</v>
      </c>
      <c r="Z30" s="35">
        <v>2.10567421149708E-2</v>
      </c>
      <c r="AA30" s="35">
        <v>5.5435052054552698E-3</v>
      </c>
      <c r="AB30" s="31">
        <v>1.4573007040533399E-4</v>
      </c>
      <c r="AC30" s="35">
        <v>1.2194834746118601E-2</v>
      </c>
      <c r="AD30" s="35">
        <v>5.8383586351735302E-3</v>
      </c>
      <c r="AE30" s="31">
        <v>3.6734998296547701E-2</v>
      </c>
      <c r="AF30" s="35">
        <v>1.27191570379854E-2</v>
      </c>
      <c r="AG30" s="35">
        <v>6.8634951834902203E-3</v>
      </c>
      <c r="AH30" s="31">
        <v>6.3866269027564704E-2</v>
      </c>
      <c r="AI30" s="35">
        <v>2.13004313765521E-2</v>
      </c>
      <c r="AJ30" s="35">
        <v>6.0422118317202999E-3</v>
      </c>
      <c r="AK30" s="31">
        <v>4.23302522448075E-4</v>
      </c>
      <c r="AL30" s="35">
        <v>4.4851666800595404E-3</v>
      </c>
      <c r="AM30" s="35">
        <v>6.0195356746611502E-3</v>
      </c>
      <c r="AN30" s="31">
        <v>0.45621253435864401</v>
      </c>
      <c r="AO30" s="35">
        <v>2.9294375313137801E-2</v>
      </c>
      <c r="AP30" s="35">
        <v>7.4098295622956004E-3</v>
      </c>
      <c r="AQ30" s="31">
        <v>7.7105168544507602E-5</v>
      </c>
      <c r="AR30" s="35">
        <v>7.0882086297717898E-3</v>
      </c>
      <c r="AS30" s="35">
        <v>6.3691702052413096E-3</v>
      </c>
      <c r="AT30" s="31">
        <v>0.26575778161111402</v>
      </c>
      <c r="AU30" s="35">
        <v>-1.05292899882836E-2</v>
      </c>
      <c r="AV30" s="35">
        <v>6.3951319217488501E-3</v>
      </c>
      <c r="AW30" s="31">
        <v>9.9674620957225901E-2</v>
      </c>
      <c r="AX30" s="12" t="str">
        <f t="shared" si="0"/>
        <v>G</v>
      </c>
      <c r="AY30" s="13" t="str">
        <f t="shared" si="1"/>
        <v>G</v>
      </c>
      <c r="AZ30" s="12">
        <v>1</v>
      </c>
      <c r="BA30" s="16">
        <v>0</v>
      </c>
      <c r="BB30" s="16">
        <v>0</v>
      </c>
      <c r="BC30" s="16">
        <f t="shared" si="5"/>
        <v>1</v>
      </c>
      <c r="BD30" s="16">
        <v>1</v>
      </c>
      <c r="BE30" s="13">
        <v>0</v>
      </c>
      <c r="BF30" s="16">
        <v>1</v>
      </c>
      <c r="BG30" s="16">
        <v>0</v>
      </c>
      <c r="BH30" s="16">
        <v>0</v>
      </c>
      <c r="BI30" s="16">
        <f t="shared" si="6"/>
        <v>1</v>
      </c>
      <c r="BJ30" s="16">
        <v>1</v>
      </c>
      <c r="BK30" s="13">
        <v>0</v>
      </c>
    </row>
    <row r="31" spans="1:63">
      <c r="A31" s="3" t="s">
        <v>168</v>
      </c>
      <c r="B31">
        <v>16</v>
      </c>
      <c r="C31">
        <v>75312023</v>
      </c>
      <c r="D31" t="s">
        <v>17</v>
      </c>
      <c r="E31" s="9" t="s">
        <v>16</v>
      </c>
      <c r="F31" s="3">
        <v>0.35</v>
      </c>
      <c r="G31">
        <v>7.0000000000000001E-3</v>
      </c>
      <c r="H31">
        <v>3.0000000000000001E-3</v>
      </c>
      <c r="I31" s="9">
        <v>1.2999999999999999E-2</v>
      </c>
      <c r="J31" s="3">
        <v>0.34599999999999997</v>
      </c>
      <c r="K31">
        <v>0.02</v>
      </c>
      <c r="L31">
        <v>3.0000000000000001E-3</v>
      </c>
      <c r="M31" s="31">
        <v>1.0999999999999999E-9</v>
      </c>
      <c r="N31" s="3">
        <v>-5.0000000000000001E-3</v>
      </c>
      <c r="O31">
        <v>4.0000000000000001E-3</v>
      </c>
      <c r="P31" s="9">
        <v>0.22</v>
      </c>
      <c r="Q31" s="3">
        <v>2.3E-2</v>
      </c>
      <c r="R31">
        <v>5.0000000000000001E-3</v>
      </c>
      <c r="S31" s="31">
        <v>7.9000000000000006E-6</v>
      </c>
      <c r="T31" s="3">
        <v>0</v>
      </c>
      <c r="U31">
        <v>1</v>
      </c>
      <c r="V31" s="9" t="s">
        <v>303</v>
      </c>
      <c r="W31" s="3">
        <v>1</v>
      </c>
      <c r="X31" t="s">
        <v>209</v>
      </c>
      <c r="Y31">
        <v>0.35189999999999999</v>
      </c>
      <c r="Z31" s="35">
        <v>1.46556529590176E-2</v>
      </c>
      <c r="AA31" s="35">
        <v>5.3046676201749503E-3</v>
      </c>
      <c r="AB31" s="31">
        <v>5.7326314497603698E-3</v>
      </c>
      <c r="AC31" s="35">
        <v>1.47406390351555E-2</v>
      </c>
      <c r="AD31" s="35">
        <v>5.6233997984841497E-3</v>
      </c>
      <c r="AE31" s="31">
        <v>8.7616460980186398E-3</v>
      </c>
      <c r="AF31" s="35">
        <v>8.1741900407487095E-3</v>
      </c>
      <c r="AG31" s="35">
        <v>6.5950098142981504E-3</v>
      </c>
      <c r="AH31" s="31">
        <v>0.21518550123956001</v>
      </c>
      <c r="AI31" s="35">
        <v>6.5049930043711603E-3</v>
      </c>
      <c r="AJ31" s="35">
        <v>5.7893887893487803E-3</v>
      </c>
      <c r="AK31" s="31">
        <v>0.26118379264381902</v>
      </c>
      <c r="AL31" s="35">
        <v>7.88680730738032E-3</v>
      </c>
      <c r="AM31" s="35">
        <v>5.8136641190286303E-3</v>
      </c>
      <c r="AN31" s="31">
        <v>0.174913011168947</v>
      </c>
      <c r="AO31" s="35">
        <v>-1.0265757297610201E-2</v>
      </c>
      <c r="AP31" s="35">
        <v>7.0919593485485799E-3</v>
      </c>
      <c r="AQ31" s="31">
        <v>0.14775556373959101</v>
      </c>
      <c r="AR31" s="35">
        <v>9.7588638004985993E-3</v>
      </c>
      <c r="AS31" s="35">
        <v>6.1804348490108896E-3</v>
      </c>
      <c r="AT31" s="31">
        <v>0.11434208023012001</v>
      </c>
      <c r="AU31" s="35">
        <v>6.8458343340982398E-3</v>
      </c>
      <c r="AV31" s="35">
        <v>6.1489505851395699E-3</v>
      </c>
      <c r="AW31" s="31">
        <v>0.26556885946707298</v>
      </c>
      <c r="AX31" s="12" t="str">
        <f t="shared" si="0"/>
        <v>T</v>
      </c>
      <c r="AY31" s="13" t="str">
        <f t="shared" si="1"/>
        <v>C</v>
      </c>
      <c r="AZ31" s="12">
        <v>1</v>
      </c>
      <c r="BA31" s="16">
        <v>1</v>
      </c>
      <c r="BB31" s="16">
        <v>1</v>
      </c>
      <c r="BC31" s="16">
        <f t="shared" si="5"/>
        <v>1</v>
      </c>
      <c r="BD31" s="16">
        <v>0</v>
      </c>
      <c r="BE31" s="13">
        <v>0</v>
      </c>
      <c r="BF31" s="16">
        <v>1</v>
      </c>
      <c r="BG31" s="16">
        <v>1</v>
      </c>
      <c r="BH31" s="16">
        <v>1</v>
      </c>
      <c r="BI31" s="16">
        <f t="shared" si="6"/>
        <v>1</v>
      </c>
      <c r="BJ31" s="16">
        <v>0</v>
      </c>
      <c r="BK31" s="13">
        <v>0</v>
      </c>
    </row>
    <row r="32" spans="1:63">
      <c r="A32" s="3" t="s">
        <v>48</v>
      </c>
      <c r="B32">
        <v>4</v>
      </c>
      <c r="C32">
        <v>135121721</v>
      </c>
      <c r="D32" t="s">
        <v>16</v>
      </c>
      <c r="E32" s="9" t="s">
        <v>17</v>
      </c>
      <c r="F32" s="3">
        <v>1.7999999999999999E-2</v>
      </c>
      <c r="G32">
        <v>7.6999999999999999E-2</v>
      </c>
      <c r="H32">
        <v>0.01</v>
      </c>
      <c r="I32" s="31">
        <v>2.2E-13</v>
      </c>
      <c r="J32" s="3">
        <v>1.7000000000000001E-2</v>
      </c>
      <c r="K32">
        <v>4.2000000000000003E-2</v>
      </c>
      <c r="L32">
        <v>1.2E-2</v>
      </c>
      <c r="M32" s="9">
        <v>5.1000000000000004E-4</v>
      </c>
      <c r="N32" s="3">
        <v>8.7999999999999995E-2</v>
      </c>
      <c r="O32">
        <v>1.6E-2</v>
      </c>
      <c r="P32" s="31">
        <v>7.0000000000000005E-8</v>
      </c>
      <c r="Q32" s="3">
        <v>-1.6E-2</v>
      </c>
      <c r="R32">
        <v>1.7999999999999999E-2</v>
      </c>
      <c r="S32" s="9">
        <v>0.38</v>
      </c>
      <c r="T32" s="3">
        <v>1</v>
      </c>
      <c r="U32">
        <v>0</v>
      </c>
      <c r="V32" s="9" t="s">
        <v>300</v>
      </c>
      <c r="W32" s="3">
        <v>1</v>
      </c>
      <c r="X32" t="s">
        <v>209</v>
      </c>
      <c r="Y32">
        <v>1.6979999999999999E-2</v>
      </c>
      <c r="Z32" s="35">
        <v>-2.8476475780120102E-2</v>
      </c>
      <c r="AA32" s="35">
        <v>1.9474039616186399E-2</v>
      </c>
      <c r="AB32" s="31">
        <v>0.14366945101159601</v>
      </c>
      <c r="AC32" s="35">
        <v>-1.55691348488312E-2</v>
      </c>
      <c r="AD32" s="35">
        <v>2.07108907234312E-2</v>
      </c>
      <c r="AE32" s="31">
        <v>0.45221239082280301</v>
      </c>
      <c r="AF32" s="35">
        <v>-1.8019460826753399E-2</v>
      </c>
      <c r="AG32" s="35">
        <v>2.40254984069877E-2</v>
      </c>
      <c r="AH32" s="31">
        <v>0.45325035684019999</v>
      </c>
      <c r="AI32" s="35">
        <v>-2.7187286499559399E-2</v>
      </c>
      <c r="AJ32" s="35">
        <v>2.1647251133116802E-2</v>
      </c>
      <c r="AK32" s="31">
        <v>0.209147657587434</v>
      </c>
      <c r="AL32" s="35">
        <v>6.9070643493650502E-4</v>
      </c>
      <c r="AM32" s="35">
        <v>2.1408900366276001E-2</v>
      </c>
      <c r="AN32" s="31">
        <v>0.97426273260755003</v>
      </c>
      <c r="AO32" s="35">
        <v>-8.0026682243929101E-2</v>
      </c>
      <c r="AP32" s="35">
        <v>2.6138513360826201E-2</v>
      </c>
      <c r="AQ32" s="31">
        <v>2.2020743020094401E-3</v>
      </c>
      <c r="AR32" s="35">
        <v>3.3022672167514699E-2</v>
      </c>
      <c r="AS32" s="35">
        <v>2.2214052518109199E-2</v>
      </c>
      <c r="AT32" s="31">
        <v>0.137133504285534</v>
      </c>
      <c r="AU32" s="35">
        <v>1.7435178841117699E-2</v>
      </c>
      <c r="AV32" s="35">
        <v>2.2265001649801299E-2</v>
      </c>
      <c r="AW32" s="31">
        <v>0.43358522657752702</v>
      </c>
      <c r="AX32" s="12" t="str">
        <f t="shared" si="0"/>
        <v>T</v>
      </c>
      <c r="AY32" s="13" t="str">
        <f t="shared" si="1"/>
        <v>C</v>
      </c>
      <c r="AZ32" s="12">
        <v>1</v>
      </c>
      <c r="BA32" s="16">
        <v>0</v>
      </c>
      <c r="BB32" s="16">
        <v>0</v>
      </c>
      <c r="BC32" s="16">
        <f t="shared" si="5"/>
        <v>1</v>
      </c>
      <c r="BD32" s="16">
        <v>1</v>
      </c>
      <c r="BE32" s="13">
        <v>1</v>
      </c>
      <c r="BF32" s="16">
        <v>1</v>
      </c>
      <c r="BG32" s="16">
        <v>0</v>
      </c>
      <c r="BH32" s="16">
        <v>0</v>
      </c>
      <c r="BI32" s="16">
        <f t="shared" si="6"/>
        <v>1</v>
      </c>
      <c r="BJ32" s="16">
        <v>1</v>
      </c>
      <c r="BK32" s="13">
        <v>1</v>
      </c>
    </row>
    <row r="33" spans="1:63">
      <c r="A33" s="3" t="s">
        <v>191</v>
      </c>
      <c r="B33">
        <v>20</v>
      </c>
      <c r="C33">
        <v>31327144</v>
      </c>
      <c r="D33" t="s">
        <v>16</v>
      </c>
      <c r="E33" s="9" t="s">
        <v>10</v>
      </c>
      <c r="F33" s="3">
        <v>0.23300000000000001</v>
      </c>
      <c r="G33">
        <v>3.2000000000000001E-2</v>
      </c>
      <c r="H33">
        <v>3.0000000000000001E-3</v>
      </c>
      <c r="I33" s="31">
        <v>1.1999999999999999E-24</v>
      </c>
      <c r="J33" s="3">
        <v>0.22900000000000001</v>
      </c>
      <c r="K33">
        <v>1.4999999999999999E-2</v>
      </c>
      <c r="L33">
        <v>4.0000000000000001E-3</v>
      </c>
      <c r="M33" s="31">
        <v>4.8999999999999998E-5</v>
      </c>
      <c r="N33" s="3">
        <v>2.9000000000000001E-2</v>
      </c>
      <c r="O33">
        <v>5.0000000000000001E-3</v>
      </c>
      <c r="P33" s="31">
        <v>2.7999999999999998E-9</v>
      </c>
      <c r="Q33" s="3">
        <v>3.0000000000000001E-3</v>
      </c>
      <c r="R33">
        <v>6.0000000000000001E-3</v>
      </c>
      <c r="S33" s="9">
        <v>0.56999999999999995</v>
      </c>
      <c r="T33" s="3">
        <v>1</v>
      </c>
      <c r="U33">
        <v>0</v>
      </c>
      <c r="V33" s="9" t="s">
        <v>300</v>
      </c>
      <c r="W33" s="3">
        <v>1</v>
      </c>
      <c r="X33" t="s">
        <v>209</v>
      </c>
      <c r="Y33">
        <v>0.24540000000000001</v>
      </c>
      <c r="Z33" s="35">
        <v>2.14933506576983E-2</v>
      </c>
      <c r="AA33" s="35">
        <v>5.9154565418204196E-3</v>
      </c>
      <c r="AB33" s="31">
        <v>2.7990083131964499E-4</v>
      </c>
      <c r="AC33" s="35">
        <v>1.06182531549113E-2</v>
      </c>
      <c r="AD33" s="35">
        <v>6.3057699520742199E-3</v>
      </c>
      <c r="AE33" s="31">
        <v>9.2207351530301296E-2</v>
      </c>
      <c r="AF33" s="35">
        <v>1.7879390351983899E-2</v>
      </c>
      <c r="AG33" s="35">
        <v>7.41044861132869E-3</v>
      </c>
      <c r="AH33" s="31">
        <v>1.5837970294470999E-2</v>
      </c>
      <c r="AI33" s="35">
        <v>2.1848271432447299E-2</v>
      </c>
      <c r="AJ33" s="35">
        <v>6.4843018030534298E-3</v>
      </c>
      <c r="AK33" s="31">
        <v>7.5368964048002404E-4</v>
      </c>
      <c r="AL33" s="35">
        <v>3.08852289034885E-3</v>
      </c>
      <c r="AM33" s="35">
        <v>6.5284265883008997E-3</v>
      </c>
      <c r="AN33" s="31">
        <v>0.63615155266641099</v>
      </c>
      <c r="AO33" s="35">
        <v>2.5188846378599399E-2</v>
      </c>
      <c r="AP33" s="35">
        <v>7.9853528981396193E-3</v>
      </c>
      <c r="AQ33" s="31">
        <v>1.6090772065433701E-3</v>
      </c>
      <c r="AR33" s="35">
        <v>7.2103289897313102E-3</v>
      </c>
      <c r="AS33" s="35">
        <v>6.9958598827115897E-3</v>
      </c>
      <c r="AT33" s="31">
        <v>0.302705499296542</v>
      </c>
      <c r="AU33" s="35">
        <v>6.6995072895933497E-3</v>
      </c>
      <c r="AV33" s="35">
        <v>6.9864258721895698E-3</v>
      </c>
      <c r="AW33" s="31">
        <v>0.33759635815195799</v>
      </c>
      <c r="AX33" s="12" t="str">
        <f t="shared" si="0"/>
        <v>C</v>
      </c>
      <c r="AY33" s="13" t="str">
        <f t="shared" si="1"/>
        <v>C</v>
      </c>
      <c r="AZ33" s="12">
        <v>1</v>
      </c>
      <c r="BA33" s="16">
        <v>0</v>
      </c>
      <c r="BB33" s="16">
        <v>0</v>
      </c>
      <c r="BC33" s="16">
        <f t="shared" si="5"/>
        <v>1</v>
      </c>
      <c r="BD33" s="16">
        <v>1</v>
      </c>
      <c r="BE33" s="13">
        <v>1</v>
      </c>
      <c r="BF33" s="16">
        <v>1</v>
      </c>
      <c r="BG33" s="16">
        <v>0</v>
      </c>
      <c r="BH33" s="16">
        <v>0</v>
      </c>
      <c r="BI33" s="16">
        <f t="shared" si="6"/>
        <v>1</v>
      </c>
      <c r="BJ33" s="16">
        <v>1</v>
      </c>
      <c r="BK33" s="13">
        <v>1</v>
      </c>
    </row>
    <row r="34" spans="1:63">
      <c r="A34" s="3" t="s">
        <v>36</v>
      </c>
      <c r="B34">
        <v>3</v>
      </c>
      <c r="C34">
        <v>123065778</v>
      </c>
      <c r="D34" t="s">
        <v>10</v>
      </c>
      <c r="E34" s="9" t="s">
        <v>11</v>
      </c>
      <c r="F34" s="3">
        <v>0.23799999999999999</v>
      </c>
      <c r="G34">
        <v>4.1000000000000002E-2</v>
      </c>
      <c r="H34">
        <v>3.0000000000000001E-3</v>
      </c>
      <c r="I34" s="31">
        <v>1.6000000000000001E-42</v>
      </c>
      <c r="J34" s="3">
        <v>0.246</v>
      </c>
      <c r="K34">
        <v>1E-3</v>
      </c>
      <c r="L34">
        <v>4.0000000000000001E-3</v>
      </c>
      <c r="M34" s="9">
        <v>0.67400000000000004</v>
      </c>
      <c r="N34" s="3">
        <v>5.6000000000000001E-2</v>
      </c>
      <c r="O34">
        <v>5.0000000000000001E-3</v>
      </c>
      <c r="P34" s="31">
        <v>6.2999999999999997E-32</v>
      </c>
      <c r="Q34" s="3">
        <v>-2.9000000000000001E-2</v>
      </c>
      <c r="R34">
        <v>5.0000000000000001E-3</v>
      </c>
      <c r="S34" s="31">
        <v>3.8000000000000003E-8</v>
      </c>
      <c r="T34" s="3">
        <v>1</v>
      </c>
      <c r="U34">
        <v>0</v>
      </c>
      <c r="V34" s="9" t="s">
        <v>301</v>
      </c>
      <c r="W34" s="3">
        <v>1</v>
      </c>
      <c r="X34" t="s">
        <v>209</v>
      </c>
      <c r="Y34">
        <v>0.23619999999999999</v>
      </c>
      <c r="Z34" s="35">
        <v>-7.16553584631162E-2</v>
      </c>
      <c r="AA34" s="35">
        <v>5.8859650504943196E-3</v>
      </c>
      <c r="AB34" s="31">
        <v>4.6444210064540797E-34</v>
      </c>
      <c r="AC34" s="35">
        <v>-5.4161311385505402E-3</v>
      </c>
      <c r="AD34" s="35">
        <v>6.1876019283845099E-3</v>
      </c>
      <c r="AE34" s="31">
        <v>0.38140333471552201</v>
      </c>
      <c r="AF34" s="35">
        <v>-5.0482627756200098E-2</v>
      </c>
      <c r="AG34" s="35">
        <v>7.3314573981934101E-3</v>
      </c>
      <c r="AH34" s="31">
        <v>5.8267255498034598E-12</v>
      </c>
      <c r="AI34" s="35">
        <v>-9.5313568542655797E-2</v>
      </c>
      <c r="AJ34" s="35">
        <v>6.3850630337438201E-3</v>
      </c>
      <c r="AK34" s="31">
        <v>2.56990211574963E-50</v>
      </c>
      <c r="AL34" s="35">
        <v>4.2354998901909503E-2</v>
      </c>
      <c r="AM34" s="35">
        <v>6.3539711678875996E-3</v>
      </c>
      <c r="AN34" s="31">
        <v>2.6482019303677E-11</v>
      </c>
      <c r="AO34" s="35">
        <v>-0.10681500232649099</v>
      </c>
      <c r="AP34" s="35">
        <v>7.7698749919846303E-3</v>
      </c>
      <c r="AQ34" s="31">
        <v>5.9614261824598803E-43</v>
      </c>
      <c r="AR34" s="35">
        <v>4.6894538770528398E-2</v>
      </c>
      <c r="AS34" s="35">
        <v>6.7175091068965099E-3</v>
      </c>
      <c r="AT34" s="31">
        <v>2.95640448226566E-12</v>
      </c>
      <c r="AU34" s="35">
        <v>9.2059811909010504E-3</v>
      </c>
      <c r="AV34" s="35">
        <v>6.7716177322139203E-3</v>
      </c>
      <c r="AW34" s="31">
        <v>0.17399385133116399</v>
      </c>
      <c r="AX34" s="12" t="str">
        <f t="shared" si="0"/>
        <v>A</v>
      </c>
      <c r="AY34" s="13" t="str">
        <f t="shared" si="1"/>
        <v>G</v>
      </c>
      <c r="AZ34" s="12">
        <v>1</v>
      </c>
      <c r="BA34" s="16">
        <v>0</v>
      </c>
      <c r="BB34" s="16">
        <v>0</v>
      </c>
      <c r="BC34" s="16">
        <f t="shared" si="5"/>
        <v>1</v>
      </c>
      <c r="BD34" s="16">
        <v>1</v>
      </c>
      <c r="BE34" s="13">
        <v>0</v>
      </c>
      <c r="BF34" s="16">
        <v>1</v>
      </c>
      <c r="BG34" s="16">
        <v>0</v>
      </c>
      <c r="BH34" s="16">
        <v>0</v>
      </c>
      <c r="BI34" s="16">
        <f t="shared" si="6"/>
        <v>1</v>
      </c>
      <c r="BJ34" s="16">
        <v>1</v>
      </c>
      <c r="BK34" s="13">
        <v>0</v>
      </c>
    </row>
    <row r="35" spans="1:63">
      <c r="A35" s="3" t="s">
        <v>43</v>
      </c>
      <c r="B35">
        <v>3</v>
      </c>
      <c r="C35">
        <v>183349010</v>
      </c>
      <c r="D35" t="s">
        <v>17</v>
      </c>
      <c r="E35" s="9" t="s">
        <v>10</v>
      </c>
      <c r="F35" s="3">
        <v>0.747</v>
      </c>
      <c r="G35">
        <v>1.9E-2</v>
      </c>
      <c r="H35">
        <v>3.0000000000000001E-3</v>
      </c>
      <c r="I35" s="31">
        <v>3.1999999999999998E-10</v>
      </c>
      <c r="J35" s="3">
        <v>0.745</v>
      </c>
      <c r="K35">
        <v>6.0000000000000001E-3</v>
      </c>
      <c r="L35">
        <v>4.0000000000000001E-3</v>
      </c>
      <c r="M35" s="9">
        <v>9.5000000000000001E-2</v>
      </c>
      <c r="N35" s="3">
        <v>2.1999999999999999E-2</v>
      </c>
      <c r="O35">
        <v>5.0000000000000001E-3</v>
      </c>
      <c r="P35" s="31">
        <v>2.7E-6</v>
      </c>
      <c r="Q35" s="3">
        <v>-6.0000000000000001E-3</v>
      </c>
      <c r="R35">
        <v>5.0000000000000001E-3</v>
      </c>
      <c r="S35" s="9">
        <v>0.26</v>
      </c>
      <c r="T35" s="3">
        <v>1</v>
      </c>
      <c r="U35">
        <v>0</v>
      </c>
      <c r="V35" s="9" t="s">
        <v>300</v>
      </c>
      <c r="W35" s="3">
        <v>1</v>
      </c>
      <c r="X35" t="s">
        <v>209</v>
      </c>
      <c r="Y35">
        <v>0.2681</v>
      </c>
      <c r="Z35" s="35">
        <v>-1.7143435471719599E-2</v>
      </c>
      <c r="AA35" s="35">
        <v>5.6478399964352303E-3</v>
      </c>
      <c r="AB35" s="31">
        <v>2.40310498859114E-3</v>
      </c>
      <c r="AC35" s="35">
        <v>-1.3129924762978799E-2</v>
      </c>
      <c r="AD35" s="35">
        <v>5.9515035782151202E-3</v>
      </c>
      <c r="AE35" s="31">
        <v>2.7377062284994199E-2</v>
      </c>
      <c r="AF35" s="35">
        <v>-6.7669030173846097E-3</v>
      </c>
      <c r="AG35" s="35">
        <v>7.0054100116866301E-3</v>
      </c>
      <c r="AH35" s="31">
        <v>0.33407268679526397</v>
      </c>
      <c r="AI35" s="35">
        <v>-1.8915827472247199E-2</v>
      </c>
      <c r="AJ35" s="35">
        <v>6.1344404670192797E-3</v>
      </c>
      <c r="AK35" s="31">
        <v>2.0462311337127799E-3</v>
      </c>
      <c r="AL35" s="35">
        <v>-1.59393859733057E-3</v>
      </c>
      <c r="AM35" s="35">
        <v>6.10021605105294E-3</v>
      </c>
      <c r="AN35" s="31">
        <v>0.79386792529821504</v>
      </c>
      <c r="AO35" s="35">
        <v>-1.7119902002568799E-2</v>
      </c>
      <c r="AP35" s="35">
        <v>7.4828394387227402E-3</v>
      </c>
      <c r="AQ35" s="31">
        <v>2.2146803244458099E-2</v>
      </c>
      <c r="AR35" s="35">
        <v>-7.0399714508385497E-5</v>
      </c>
      <c r="AS35" s="35">
        <v>6.4258179536356803E-3</v>
      </c>
      <c r="AT35" s="31">
        <v>0.99125877301660004</v>
      </c>
      <c r="AU35" s="35">
        <v>-8.2143882077147096E-3</v>
      </c>
      <c r="AV35" s="35">
        <v>6.4394577366992103E-3</v>
      </c>
      <c r="AW35" s="31">
        <v>0.202089069258682</v>
      </c>
      <c r="AX35" s="12" t="str">
        <f t="shared" si="0"/>
        <v>G</v>
      </c>
      <c r="AY35" s="13" t="str">
        <f t="shared" si="1"/>
        <v>T</v>
      </c>
      <c r="AZ35" s="12">
        <v>1</v>
      </c>
      <c r="BA35" s="16">
        <v>0</v>
      </c>
      <c r="BB35" s="16">
        <v>0</v>
      </c>
      <c r="BC35" s="16">
        <f t="shared" si="5"/>
        <v>1</v>
      </c>
      <c r="BD35" s="16">
        <v>1</v>
      </c>
      <c r="BE35" s="13">
        <v>1</v>
      </c>
      <c r="BF35" s="16">
        <v>1</v>
      </c>
      <c r="BG35" s="16">
        <v>0</v>
      </c>
      <c r="BH35" s="16">
        <v>0</v>
      </c>
      <c r="BI35" s="16">
        <f t="shared" si="6"/>
        <v>1</v>
      </c>
      <c r="BJ35" s="16">
        <v>1</v>
      </c>
      <c r="BK35" s="13">
        <v>1</v>
      </c>
    </row>
    <row r="36" spans="1:63">
      <c r="A36" s="3" t="s">
        <v>99</v>
      </c>
      <c r="B36">
        <v>8</v>
      </c>
      <c r="C36">
        <v>23403378</v>
      </c>
      <c r="D36" t="s">
        <v>10</v>
      </c>
      <c r="E36" s="9" t="s">
        <v>11</v>
      </c>
      <c r="F36" s="3">
        <v>0.83499999999999996</v>
      </c>
      <c r="G36">
        <v>1.4E-2</v>
      </c>
      <c r="H36">
        <v>3.0000000000000001E-3</v>
      </c>
      <c r="I36" s="31">
        <v>8.2000000000000001E-5</v>
      </c>
      <c r="J36" s="3">
        <v>0.83399999999999996</v>
      </c>
      <c r="K36">
        <v>2.5000000000000001E-2</v>
      </c>
      <c r="L36">
        <v>4.0000000000000001E-3</v>
      </c>
      <c r="M36" s="31">
        <v>3.7E-9</v>
      </c>
      <c r="N36" s="3">
        <v>0</v>
      </c>
      <c r="O36">
        <v>6.0000000000000001E-3</v>
      </c>
      <c r="P36" s="9">
        <v>0.95</v>
      </c>
      <c r="Q36" s="3">
        <v>2.5999999999999999E-2</v>
      </c>
      <c r="R36">
        <v>6.0000000000000001E-3</v>
      </c>
      <c r="S36" s="31">
        <v>6.2000000000000003E-5</v>
      </c>
      <c r="T36" s="3">
        <v>0</v>
      </c>
      <c r="U36">
        <v>1</v>
      </c>
      <c r="V36" s="9" t="s">
        <v>303</v>
      </c>
      <c r="W36" s="3">
        <v>1</v>
      </c>
      <c r="X36" t="s">
        <v>209</v>
      </c>
      <c r="Y36">
        <v>0.1416</v>
      </c>
      <c r="Z36" s="35">
        <v>2.6868679547931301E-2</v>
      </c>
      <c r="AA36" s="35">
        <v>7.1484566903490202E-3</v>
      </c>
      <c r="AB36" s="31">
        <v>1.7096294354685399E-4</v>
      </c>
      <c r="AC36" s="35">
        <v>1.9722561411034501E-2</v>
      </c>
      <c r="AD36" s="35">
        <v>7.5349001008942103E-3</v>
      </c>
      <c r="AE36" s="31">
        <v>8.85998624375345E-3</v>
      </c>
      <c r="AF36" s="35">
        <v>1.4879271662299499E-2</v>
      </c>
      <c r="AG36" s="35">
        <v>8.9212558569877094E-3</v>
      </c>
      <c r="AH36" s="31">
        <v>9.5353776539038801E-2</v>
      </c>
      <c r="AI36" s="35">
        <v>1.6562029767309999E-2</v>
      </c>
      <c r="AJ36" s="35">
        <v>7.7793374442296503E-3</v>
      </c>
      <c r="AK36" s="31">
        <v>3.3259378075639202E-2</v>
      </c>
      <c r="AL36" s="35">
        <v>1.25049400060613E-2</v>
      </c>
      <c r="AM36" s="35">
        <v>7.7535798763832897E-3</v>
      </c>
      <c r="AN36" s="31">
        <v>0.10679306196906301</v>
      </c>
      <c r="AO36" s="35">
        <v>2.24564333712533E-2</v>
      </c>
      <c r="AP36" s="35">
        <v>9.4582358297252492E-3</v>
      </c>
      <c r="AQ36" s="31">
        <v>1.7586059123249901E-2</v>
      </c>
      <c r="AR36" s="35">
        <v>1.07824963874529E-2</v>
      </c>
      <c r="AS36" s="35">
        <v>8.1694327965717E-3</v>
      </c>
      <c r="AT36" s="31">
        <v>0.18688626640894099</v>
      </c>
      <c r="AU36" s="35">
        <v>-2.7798467280153098E-3</v>
      </c>
      <c r="AV36" s="35">
        <v>8.1812513469508592E-3</v>
      </c>
      <c r="AW36" s="31">
        <v>0.73402121921482399</v>
      </c>
      <c r="AX36" s="12" t="str">
        <f t="shared" si="0"/>
        <v>G</v>
      </c>
      <c r="AY36" s="13" t="str">
        <f t="shared" si="1"/>
        <v>A</v>
      </c>
      <c r="AZ36" s="12">
        <v>1</v>
      </c>
      <c r="BA36" s="16">
        <v>1</v>
      </c>
      <c r="BB36" s="16">
        <v>1</v>
      </c>
      <c r="BC36" s="16">
        <f t="shared" si="5"/>
        <v>1</v>
      </c>
      <c r="BD36" s="16">
        <v>0</v>
      </c>
      <c r="BE36" s="13">
        <v>0</v>
      </c>
      <c r="BF36" s="16">
        <v>1</v>
      </c>
      <c r="BG36" s="16">
        <v>1</v>
      </c>
      <c r="BH36" s="16">
        <v>1</v>
      </c>
      <c r="BI36" s="16">
        <f t="shared" si="6"/>
        <v>1</v>
      </c>
      <c r="BJ36" s="16">
        <v>0</v>
      </c>
      <c r="BK36" s="13">
        <v>0</v>
      </c>
    </row>
    <row r="37" spans="1:63">
      <c r="A37" s="3" t="s">
        <v>27</v>
      </c>
      <c r="B37">
        <v>2</v>
      </c>
      <c r="C37">
        <v>36809496</v>
      </c>
      <c r="D37" t="s">
        <v>10</v>
      </c>
      <c r="E37" s="9" t="s">
        <v>16</v>
      </c>
      <c r="F37" s="3">
        <v>0.67600000000000005</v>
      </c>
      <c r="G37">
        <v>0.01</v>
      </c>
      <c r="H37">
        <v>3.0000000000000001E-3</v>
      </c>
      <c r="I37" s="9">
        <v>1.4999999999999999E-4</v>
      </c>
      <c r="J37" s="3">
        <v>0.67200000000000004</v>
      </c>
      <c r="K37">
        <v>0.02</v>
      </c>
      <c r="L37">
        <v>3.0000000000000001E-3</v>
      </c>
      <c r="M37" s="31">
        <v>9.0999999999999996E-10</v>
      </c>
      <c r="N37" s="3">
        <v>2E-3</v>
      </c>
      <c r="O37">
        <v>4.0000000000000001E-3</v>
      </c>
      <c r="P37" s="9">
        <v>0.68</v>
      </c>
      <c r="Q37" s="3">
        <v>1.7000000000000001E-2</v>
      </c>
      <c r="R37">
        <v>5.0000000000000001E-3</v>
      </c>
      <c r="S37" s="9">
        <v>5.1999999999999995E-4</v>
      </c>
      <c r="T37" s="3">
        <v>0</v>
      </c>
      <c r="U37">
        <v>1</v>
      </c>
      <c r="V37" s="9" t="s">
        <v>14</v>
      </c>
      <c r="W37" s="3">
        <v>1</v>
      </c>
      <c r="X37" t="s">
        <v>209</v>
      </c>
      <c r="Y37">
        <v>0.3503</v>
      </c>
      <c r="Z37" s="35">
        <v>1.6611967720289798E-2</v>
      </c>
      <c r="AA37" s="35">
        <v>5.2558300344420104E-3</v>
      </c>
      <c r="AB37" s="31">
        <v>1.5747377335383801E-3</v>
      </c>
      <c r="AC37" s="35">
        <v>2.3551337823905599E-2</v>
      </c>
      <c r="AD37" s="35">
        <v>5.5429213342814204E-3</v>
      </c>
      <c r="AE37" s="31">
        <v>2.1514127851649499E-5</v>
      </c>
      <c r="AF37" s="35">
        <v>-4.2343651178010202E-3</v>
      </c>
      <c r="AG37" s="35">
        <v>6.5570161851535996E-3</v>
      </c>
      <c r="AH37" s="31">
        <v>0.51842774551594994</v>
      </c>
      <c r="AI37" s="35">
        <v>7.8876715769762608E-3</v>
      </c>
      <c r="AJ37" s="35">
        <v>5.7228973821345499E-3</v>
      </c>
      <c r="AK37" s="31">
        <v>0.168125442825801</v>
      </c>
      <c r="AL37" s="35">
        <v>2.2915091100006099E-2</v>
      </c>
      <c r="AM37" s="35">
        <v>5.6916149488745503E-3</v>
      </c>
      <c r="AN37" s="31">
        <v>5.6761554965513398E-5</v>
      </c>
      <c r="AO37" s="35">
        <v>1.63240363103456E-2</v>
      </c>
      <c r="AP37" s="35">
        <v>6.9882022152777104E-3</v>
      </c>
      <c r="AQ37" s="31">
        <v>1.9496911018666699E-2</v>
      </c>
      <c r="AR37" s="35">
        <v>2.2419353985675801E-2</v>
      </c>
      <c r="AS37" s="35">
        <v>6.01477992188954E-3</v>
      </c>
      <c r="AT37" s="31">
        <v>1.9362667128458301E-4</v>
      </c>
      <c r="AU37" s="35">
        <v>-1.6917209515370599E-2</v>
      </c>
      <c r="AV37" s="35">
        <v>6.0386353432074604E-3</v>
      </c>
      <c r="AW37" s="31">
        <v>5.0879558062602104E-3</v>
      </c>
      <c r="AX37" s="12" t="str">
        <f t="shared" si="0"/>
        <v>G</v>
      </c>
      <c r="AY37" s="13" t="str">
        <f t="shared" si="1"/>
        <v>G</v>
      </c>
      <c r="AZ37" s="12">
        <v>1</v>
      </c>
      <c r="BA37" s="16">
        <v>1</v>
      </c>
      <c r="BB37" s="16">
        <v>0</v>
      </c>
      <c r="BC37" s="16">
        <f t="shared" si="5"/>
        <v>1</v>
      </c>
      <c r="BD37" s="16">
        <v>0</v>
      </c>
      <c r="BE37" s="13">
        <v>0</v>
      </c>
      <c r="BF37" s="16">
        <v>1</v>
      </c>
      <c r="BG37" s="16">
        <v>1</v>
      </c>
      <c r="BH37" s="16">
        <v>0</v>
      </c>
      <c r="BI37" s="16">
        <f t="shared" si="6"/>
        <v>1</v>
      </c>
      <c r="BJ37" s="16">
        <v>0</v>
      </c>
      <c r="BK37" s="13">
        <v>0</v>
      </c>
    </row>
    <row r="38" spans="1:63">
      <c r="A38" s="3" t="s">
        <v>175</v>
      </c>
      <c r="B38">
        <v>17</v>
      </c>
      <c r="C38">
        <v>68090207</v>
      </c>
      <c r="D38" t="s">
        <v>17</v>
      </c>
      <c r="E38" s="9" t="s">
        <v>16</v>
      </c>
      <c r="F38" s="3">
        <v>0.35299999999999998</v>
      </c>
      <c r="G38">
        <v>1.7000000000000001E-2</v>
      </c>
      <c r="H38">
        <v>3.0000000000000001E-3</v>
      </c>
      <c r="I38" s="31">
        <v>1.0999999999999999E-10</v>
      </c>
      <c r="J38" s="3">
        <v>0.36</v>
      </c>
      <c r="K38">
        <v>8.0000000000000002E-3</v>
      </c>
      <c r="L38">
        <v>3.0000000000000001E-3</v>
      </c>
      <c r="M38" s="9">
        <v>1.2E-2</v>
      </c>
      <c r="N38" s="3">
        <v>1.7999999999999999E-2</v>
      </c>
      <c r="O38">
        <v>4.0000000000000001E-3</v>
      </c>
      <c r="P38" s="31">
        <v>2.1999999999999999E-5</v>
      </c>
      <c r="Q38" s="3">
        <v>-2E-3</v>
      </c>
      <c r="R38">
        <v>5.0000000000000001E-3</v>
      </c>
      <c r="S38" s="9">
        <v>0.75</v>
      </c>
      <c r="T38" s="3">
        <v>1</v>
      </c>
      <c r="U38">
        <v>0</v>
      </c>
      <c r="V38" s="9" t="s">
        <v>300</v>
      </c>
      <c r="W38" s="3">
        <v>1</v>
      </c>
      <c r="X38" t="s">
        <v>209</v>
      </c>
      <c r="Y38">
        <v>0.34760000000000002</v>
      </c>
      <c r="Z38" s="35">
        <v>-1.8824470813064601E-2</v>
      </c>
      <c r="AA38" s="35">
        <v>5.2709874742291104E-3</v>
      </c>
      <c r="AB38" s="31">
        <v>3.5540940195619901E-4</v>
      </c>
      <c r="AC38" s="35">
        <v>-1.1451245787919E-2</v>
      </c>
      <c r="AD38" s="35">
        <v>5.5350069694617698E-3</v>
      </c>
      <c r="AE38" s="31">
        <v>3.8561907993473699E-2</v>
      </c>
      <c r="AF38" s="35">
        <v>-4.1040818112756897E-3</v>
      </c>
      <c r="AG38" s="35">
        <v>6.5580986744625301E-3</v>
      </c>
      <c r="AH38" s="31">
        <v>0.531447079869516</v>
      </c>
      <c r="AI38" s="35">
        <v>-1.66464268925396E-2</v>
      </c>
      <c r="AJ38" s="35">
        <v>5.70654947790255E-3</v>
      </c>
      <c r="AK38" s="31">
        <v>3.53435337712984E-3</v>
      </c>
      <c r="AL38" s="35">
        <v>-9.0752371934557808E-3</v>
      </c>
      <c r="AM38" s="35">
        <v>5.6633369792054898E-3</v>
      </c>
      <c r="AN38" s="31">
        <v>0.10905939929012801</v>
      </c>
      <c r="AO38" s="35">
        <v>-1.5920953539416201E-2</v>
      </c>
      <c r="AP38" s="35">
        <v>6.9115405592487999E-3</v>
      </c>
      <c r="AQ38" s="31">
        <v>2.1251669553603199E-2</v>
      </c>
      <c r="AR38" s="35">
        <v>-1.7852065631051298E-2</v>
      </c>
      <c r="AS38" s="35">
        <v>5.9728082199398897E-3</v>
      </c>
      <c r="AT38" s="31">
        <v>2.8008408096327499E-3</v>
      </c>
      <c r="AU38" s="35">
        <v>-3.82904279368518E-4</v>
      </c>
      <c r="AV38" s="35">
        <v>6.0173574972481004E-3</v>
      </c>
      <c r="AW38" s="31">
        <v>0.94926239072789997</v>
      </c>
      <c r="AX38" s="12" t="str">
        <f t="shared" si="0"/>
        <v>C</v>
      </c>
      <c r="AY38" s="13" t="str">
        <f t="shared" si="1"/>
        <v>T</v>
      </c>
      <c r="AZ38" s="12">
        <v>1</v>
      </c>
      <c r="BA38" s="16">
        <v>0</v>
      </c>
      <c r="BB38" s="16">
        <v>0</v>
      </c>
      <c r="BC38" s="16">
        <f t="shared" si="5"/>
        <v>1</v>
      </c>
      <c r="BD38" s="16">
        <v>1</v>
      </c>
      <c r="BE38" s="13">
        <v>1</v>
      </c>
      <c r="BF38" s="16">
        <v>1</v>
      </c>
      <c r="BG38" s="16">
        <v>0</v>
      </c>
      <c r="BH38" s="16">
        <v>0</v>
      </c>
      <c r="BI38" s="16">
        <f t="shared" si="6"/>
        <v>1</v>
      </c>
      <c r="BJ38" s="16">
        <v>1</v>
      </c>
      <c r="BK38" s="13">
        <v>1</v>
      </c>
    </row>
    <row r="39" spans="1:63">
      <c r="A39" s="3" t="s">
        <v>25</v>
      </c>
      <c r="B39">
        <v>2</v>
      </c>
      <c r="C39">
        <v>9695282</v>
      </c>
      <c r="D39" t="s">
        <v>17</v>
      </c>
      <c r="E39" s="9" t="s">
        <v>16</v>
      </c>
      <c r="F39" s="3">
        <v>0.66100000000000003</v>
      </c>
      <c r="G39">
        <v>2.1999999999999999E-2</v>
      </c>
      <c r="H39">
        <v>3.0000000000000001E-3</v>
      </c>
      <c r="I39" s="31">
        <v>1.3E-15</v>
      </c>
      <c r="J39" s="3">
        <v>0.66600000000000004</v>
      </c>
      <c r="K39">
        <v>0.02</v>
      </c>
      <c r="L39">
        <v>3.0000000000000001E-3</v>
      </c>
      <c r="M39" s="31">
        <v>1.0999999999999999E-9</v>
      </c>
      <c r="N39" s="3">
        <v>1.4999999999999999E-2</v>
      </c>
      <c r="O39">
        <v>4.0000000000000001E-3</v>
      </c>
      <c r="P39" s="9">
        <v>4.4999999999999999E-4</v>
      </c>
      <c r="Q39" s="3">
        <v>1.2999999999999999E-2</v>
      </c>
      <c r="R39">
        <v>5.0000000000000001E-3</v>
      </c>
      <c r="S39" s="9">
        <v>6.3E-3</v>
      </c>
      <c r="T39" s="3">
        <v>0</v>
      </c>
      <c r="U39">
        <v>1</v>
      </c>
      <c r="V39" s="9" t="s">
        <v>302</v>
      </c>
      <c r="W39" s="3">
        <v>1</v>
      </c>
      <c r="X39" t="s">
        <v>209</v>
      </c>
      <c r="Y39">
        <v>0.34489999999999998</v>
      </c>
      <c r="Z39" s="35">
        <v>2.5349726510030798E-2</v>
      </c>
      <c r="AA39" s="35">
        <v>5.26243248645414E-3</v>
      </c>
      <c r="AB39" s="31">
        <v>1.4596475696236001E-6</v>
      </c>
      <c r="AC39" s="35">
        <v>2.0355766144550001E-2</v>
      </c>
      <c r="AD39" s="35">
        <v>5.5630189996412199E-3</v>
      </c>
      <c r="AE39" s="31">
        <v>2.5329534001257398E-4</v>
      </c>
      <c r="AF39" s="35">
        <v>8.7284525135030398E-3</v>
      </c>
      <c r="AG39" s="35">
        <v>6.55030333046822E-3</v>
      </c>
      <c r="AH39" s="31">
        <v>0.18269430638783599</v>
      </c>
      <c r="AI39" s="35">
        <v>2.4499437645786201E-2</v>
      </c>
      <c r="AJ39" s="35">
        <v>5.7137994980410696E-3</v>
      </c>
      <c r="AK39" s="31">
        <v>1.8070115340231101E-5</v>
      </c>
      <c r="AL39" s="35">
        <v>1.07931327648819E-2</v>
      </c>
      <c r="AM39" s="35">
        <v>5.6934859853999603E-3</v>
      </c>
      <c r="AN39" s="31">
        <v>5.8003719699068E-2</v>
      </c>
      <c r="AO39" s="35">
        <v>1.7697367923617899E-2</v>
      </c>
      <c r="AP39" s="35">
        <v>6.9667736104232596E-3</v>
      </c>
      <c r="AQ39" s="31">
        <v>1.1079239033842701E-2</v>
      </c>
      <c r="AR39" s="35">
        <v>2.35820027511684E-2</v>
      </c>
      <c r="AS39" s="35">
        <v>6.0252868064288E-3</v>
      </c>
      <c r="AT39" s="31">
        <v>9.0920800900913694E-5</v>
      </c>
      <c r="AU39" s="35">
        <v>1.33694556268688E-2</v>
      </c>
      <c r="AV39" s="35">
        <v>6.0172791484242203E-3</v>
      </c>
      <c r="AW39" s="31">
        <v>2.6296838309097001E-2</v>
      </c>
      <c r="AX39" s="12" t="str">
        <f t="shared" si="0"/>
        <v>T</v>
      </c>
      <c r="AY39" s="13" t="str">
        <f t="shared" si="1"/>
        <v>T</v>
      </c>
      <c r="AZ39" s="12">
        <v>1</v>
      </c>
      <c r="BA39" s="16">
        <v>1</v>
      </c>
      <c r="BB39" s="16">
        <v>0</v>
      </c>
      <c r="BC39" s="16">
        <f t="shared" si="5"/>
        <v>1</v>
      </c>
      <c r="BD39" s="16">
        <v>0</v>
      </c>
      <c r="BE39" s="13">
        <v>0</v>
      </c>
      <c r="BF39" s="16">
        <v>1</v>
      </c>
      <c r="BG39" s="16">
        <v>1</v>
      </c>
      <c r="BH39" s="16">
        <v>0</v>
      </c>
      <c r="BI39" s="16">
        <f t="shared" si="6"/>
        <v>1</v>
      </c>
      <c r="BJ39" s="16">
        <v>0</v>
      </c>
      <c r="BK39" s="13">
        <v>0</v>
      </c>
    </row>
    <row r="40" spans="1:63">
      <c r="A40" s="3" t="s">
        <v>88</v>
      </c>
      <c r="B40">
        <v>7</v>
      </c>
      <c r="C40">
        <v>46298647</v>
      </c>
      <c r="D40" t="s">
        <v>11</v>
      </c>
      <c r="E40" s="9" t="s">
        <v>17</v>
      </c>
      <c r="F40" s="3">
        <v>0.93799999999999994</v>
      </c>
      <c r="G40">
        <v>3.2000000000000001E-2</v>
      </c>
      <c r="H40">
        <v>5.0000000000000001E-3</v>
      </c>
      <c r="I40" s="31">
        <v>3.1E-9</v>
      </c>
      <c r="J40" s="3">
        <v>0.93100000000000005</v>
      </c>
      <c r="K40">
        <v>1.9E-2</v>
      </c>
      <c r="L40">
        <v>6.0000000000000001E-3</v>
      </c>
      <c r="M40" s="9">
        <v>2.5000000000000001E-3</v>
      </c>
      <c r="N40" s="3">
        <v>2.9000000000000001E-2</v>
      </c>
      <c r="O40">
        <v>8.9999999999999993E-3</v>
      </c>
      <c r="P40" s="31">
        <v>6.9999999999999999E-4</v>
      </c>
      <c r="Q40" s="3">
        <v>0</v>
      </c>
      <c r="R40">
        <v>8.9999999999999993E-3</v>
      </c>
      <c r="S40" s="9">
        <v>0.99</v>
      </c>
      <c r="T40" s="3">
        <v>1</v>
      </c>
      <c r="U40">
        <v>0</v>
      </c>
      <c r="V40" s="9" t="s">
        <v>14</v>
      </c>
      <c r="W40" s="3">
        <v>1</v>
      </c>
      <c r="X40" t="s">
        <v>209</v>
      </c>
      <c r="Y40">
        <v>5.9229999999999998E-2</v>
      </c>
      <c r="Z40" s="35">
        <v>1.8799917460897299E-2</v>
      </c>
      <c r="AA40" s="35">
        <v>1.05502428204399E-2</v>
      </c>
      <c r="AB40" s="31">
        <v>7.4763210262924304E-2</v>
      </c>
      <c r="AC40" s="35">
        <v>2.6635497872845998E-3</v>
      </c>
      <c r="AD40" s="35">
        <v>1.1239988308602501E-2</v>
      </c>
      <c r="AE40" s="31">
        <v>0.81268019137839198</v>
      </c>
      <c r="AF40" s="35">
        <v>3.2055141778779802E-3</v>
      </c>
      <c r="AG40" s="35">
        <v>1.32169794330442E-2</v>
      </c>
      <c r="AH40" s="31">
        <v>0.80837065919925899</v>
      </c>
      <c r="AI40" s="35">
        <v>1.8140762958265801E-2</v>
      </c>
      <c r="AJ40" s="35">
        <v>1.1502930450337101E-2</v>
      </c>
      <c r="AK40" s="31">
        <v>0.114786851955011</v>
      </c>
      <c r="AL40" s="35">
        <v>-6.5572509769628098E-3</v>
      </c>
      <c r="AM40" s="35">
        <v>1.1545202564593701E-2</v>
      </c>
      <c r="AN40" s="31">
        <v>0.57006158759900805</v>
      </c>
      <c r="AO40" s="35">
        <v>6.2838885985481693E-2</v>
      </c>
      <c r="AP40" s="35">
        <v>1.39649609381832E-2</v>
      </c>
      <c r="AQ40" s="31">
        <v>6.8134586762640597E-6</v>
      </c>
      <c r="AR40" s="35">
        <v>-2.7445738131412201E-2</v>
      </c>
      <c r="AS40" s="35">
        <v>1.2139406982799099E-2</v>
      </c>
      <c r="AT40" s="31">
        <v>2.3769572981559899E-2</v>
      </c>
      <c r="AU40" s="35">
        <v>-2.48856454071337E-2</v>
      </c>
      <c r="AV40" s="35">
        <v>1.2141911839116899E-2</v>
      </c>
      <c r="AW40" s="31">
        <v>4.0410316851149201E-2</v>
      </c>
      <c r="AX40" s="12" t="str">
        <f t="shared" si="0"/>
        <v>T</v>
      </c>
      <c r="AY40" s="13" t="str">
        <f t="shared" si="1"/>
        <v>A</v>
      </c>
      <c r="AZ40" s="12">
        <v>1</v>
      </c>
      <c r="BA40" s="16">
        <v>0</v>
      </c>
      <c r="BB40" s="16">
        <v>0</v>
      </c>
      <c r="BC40" s="16">
        <f t="shared" si="5"/>
        <v>1</v>
      </c>
      <c r="BD40" s="16">
        <v>1</v>
      </c>
      <c r="BE40" s="13">
        <v>0</v>
      </c>
      <c r="BF40" s="16">
        <v>1</v>
      </c>
      <c r="BG40" s="16">
        <v>0</v>
      </c>
      <c r="BH40" s="16">
        <v>0</v>
      </c>
      <c r="BI40" s="16">
        <f t="shared" si="6"/>
        <v>1</v>
      </c>
      <c r="BJ40" s="16">
        <v>1</v>
      </c>
      <c r="BK40" s="13">
        <v>0</v>
      </c>
    </row>
    <row r="41" spans="1:63">
      <c r="A41" s="3" t="s">
        <v>190</v>
      </c>
      <c r="B41">
        <v>20</v>
      </c>
      <c r="C41">
        <v>22540915</v>
      </c>
      <c r="D41" t="s">
        <v>16</v>
      </c>
      <c r="E41" s="9" t="s">
        <v>11</v>
      </c>
      <c r="F41" s="3">
        <v>4.5999999999999999E-2</v>
      </c>
      <c r="G41">
        <v>3.7999999999999999E-2</v>
      </c>
      <c r="H41">
        <v>6.0000000000000001E-3</v>
      </c>
      <c r="I41" s="31">
        <v>9.4000000000000006E-10</v>
      </c>
      <c r="J41" s="3">
        <v>0.05</v>
      </c>
      <c r="K41">
        <v>-5.0000000000000001E-3</v>
      </c>
      <c r="L41">
        <v>7.0000000000000001E-3</v>
      </c>
      <c r="M41" s="9">
        <v>0.47499999999999998</v>
      </c>
      <c r="N41" s="3">
        <v>5.5E-2</v>
      </c>
      <c r="O41">
        <v>0.01</v>
      </c>
      <c r="P41" s="31">
        <v>1.3000000000000001E-8</v>
      </c>
      <c r="Q41" s="3">
        <v>-0.04</v>
      </c>
      <c r="R41">
        <v>1.0999999999999999E-2</v>
      </c>
      <c r="S41" s="9">
        <v>1.6000000000000001E-4</v>
      </c>
      <c r="T41" s="3">
        <v>1</v>
      </c>
      <c r="U41">
        <v>0</v>
      </c>
      <c r="V41" s="9" t="s">
        <v>301</v>
      </c>
      <c r="W41" s="3">
        <v>1</v>
      </c>
      <c r="X41" t="s">
        <v>209</v>
      </c>
      <c r="Y41">
        <v>4.6760000000000003E-2</v>
      </c>
      <c r="Z41" s="35">
        <v>-4.7095481627902398E-2</v>
      </c>
      <c r="AA41" s="35">
        <v>1.1764745547148601E-2</v>
      </c>
      <c r="AB41" s="31">
        <v>6.2583596762656306E-5</v>
      </c>
      <c r="AC41" s="35">
        <v>8.4979410812509107E-3</v>
      </c>
      <c r="AD41" s="35">
        <v>1.25043415097108E-2</v>
      </c>
      <c r="AE41" s="31">
        <v>0.49676084217585198</v>
      </c>
      <c r="AF41" s="35">
        <v>-3.2263868207278099E-2</v>
      </c>
      <c r="AG41" s="35">
        <v>1.4379091383744E-2</v>
      </c>
      <c r="AH41" s="31">
        <v>2.4850049076820199E-2</v>
      </c>
      <c r="AI41" s="35">
        <v>-6.03746622902799E-2</v>
      </c>
      <c r="AJ41" s="35">
        <v>1.2704251461189701E-2</v>
      </c>
      <c r="AK41" s="31">
        <v>2.0146335289847002E-6</v>
      </c>
      <c r="AL41" s="35">
        <v>3.8981180951691501E-2</v>
      </c>
      <c r="AM41" s="35">
        <v>1.27669200044754E-2</v>
      </c>
      <c r="AN41" s="31">
        <v>2.2642106658042902E-3</v>
      </c>
      <c r="AO41" s="35">
        <v>-8.4541507832916807E-2</v>
      </c>
      <c r="AP41" s="35">
        <v>1.53744645430319E-2</v>
      </c>
      <c r="AQ41" s="31">
        <v>3.83575556165276E-8</v>
      </c>
      <c r="AR41" s="35">
        <v>6.73722875946903E-2</v>
      </c>
      <c r="AS41" s="35">
        <v>1.3382208949518601E-2</v>
      </c>
      <c r="AT41" s="31">
        <v>4.8029170544000096E-7</v>
      </c>
      <c r="AU41" s="35">
        <v>2.5419702106211799E-2</v>
      </c>
      <c r="AV41" s="35">
        <v>1.32170518841441E-2</v>
      </c>
      <c r="AW41" s="31">
        <v>5.4452389419426601E-2</v>
      </c>
      <c r="AX41" s="12" t="str">
        <f t="shared" si="0"/>
        <v>A</v>
      </c>
      <c r="AY41" s="13" t="str">
        <f t="shared" si="1"/>
        <v>C</v>
      </c>
      <c r="AZ41" s="12">
        <v>1</v>
      </c>
      <c r="BA41" s="16">
        <v>0</v>
      </c>
      <c r="BB41" s="16">
        <v>0</v>
      </c>
      <c r="BC41" s="16">
        <f t="shared" si="5"/>
        <v>1</v>
      </c>
      <c r="BD41" s="16">
        <v>1</v>
      </c>
      <c r="BE41" s="13">
        <v>0</v>
      </c>
      <c r="BF41" s="16">
        <v>1</v>
      </c>
      <c r="BG41" s="16">
        <v>0</v>
      </c>
      <c r="BH41" s="16">
        <v>0</v>
      </c>
      <c r="BI41" s="16">
        <f t="shared" si="6"/>
        <v>1</v>
      </c>
      <c r="BJ41" s="16">
        <v>1</v>
      </c>
      <c r="BK41" s="13">
        <v>0</v>
      </c>
    </row>
    <row r="42" spans="1:63">
      <c r="A42" s="3" t="s">
        <v>12</v>
      </c>
      <c r="B42">
        <v>1</v>
      </c>
      <c r="C42">
        <v>43456767</v>
      </c>
      <c r="D42" t="s">
        <v>10</v>
      </c>
      <c r="E42" s="9" t="s">
        <v>11</v>
      </c>
      <c r="F42" s="3">
        <v>0.86499999999999999</v>
      </c>
      <c r="G42">
        <v>2.5000000000000001E-2</v>
      </c>
      <c r="H42">
        <v>4.0000000000000001E-3</v>
      </c>
      <c r="I42" s="31">
        <v>3.3999999999999999E-11</v>
      </c>
      <c r="J42" s="3">
        <v>0.86199999999999999</v>
      </c>
      <c r="K42">
        <v>8.9999999999999993E-3</v>
      </c>
      <c r="L42">
        <v>5.0000000000000001E-3</v>
      </c>
      <c r="M42" s="9">
        <v>5.8000000000000003E-2</v>
      </c>
      <c r="N42" s="3">
        <v>2.9000000000000001E-2</v>
      </c>
      <c r="O42">
        <v>6.0000000000000001E-3</v>
      </c>
      <c r="P42" s="31">
        <v>1.5999999999999999E-6</v>
      </c>
      <c r="Q42" s="3">
        <v>-6.0000000000000001E-3</v>
      </c>
      <c r="R42">
        <v>7.0000000000000001E-3</v>
      </c>
      <c r="S42" s="9">
        <v>0.42</v>
      </c>
      <c r="T42" s="3">
        <v>1</v>
      </c>
      <c r="U42">
        <v>0</v>
      </c>
      <c r="V42" s="9" t="s">
        <v>300</v>
      </c>
      <c r="W42" s="3">
        <v>1</v>
      </c>
      <c r="X42" t="s">
        <v>209</v>
      </c>
      <c r="Y42">
        <v>0.12330000000000001</v>
      </c>
      <c r="Z42" s="35">
        <v>-4.2136718570853E-2</v>
      </c>
      <c r="AA42" s="35">
        <v>7.6127222300619501E-3</v>
      </c>
      <c r="AB42" s="31">
        <v>3.1230575236876797E-8</v>
      </c>
      <c r="AC42" s="35">
        <v>-2.95065474098445E-2</v>
      </c>
      <c r="AD42" s="35">
        <v>8.0694739249022093E-3</v>
      </c>
      <c r="AE42" s="31">
        <v>2.55835007565085E-4</v>
      </c>
      <c r="AF42" s="35">
        <v>-2.25193913660987E-2</v>
      </c>
      <c r="AG42" s="35">
        <v>9.4259936393159306E-3</v>
      </c>
      <c r="AH42" s="31">
        <v>1.6895204900283699E-2</v>
      </c>
      <c r="AI42" s="35">
        <v>-3.7479677263222801E-2</v>
      </c>
      <c r="AJ42" s="35">
        <v>8.2937533710050193E-3</v>
      </c>
      <c r="AK42" s="31">
        <v>6.2218744874531804E-6</v>
      </c>
      <c r="AL42" s="35">
        <v>-1.6857033393886899E-2</v>
      </c>
      <c r="AM42" s="35">
        <v>8.2848924705605596E-3</v>
      </c>
      <c r="AN42" s="31">
        <v>4.1887421575032099E-2</v>
      </c>
      <c r="AO42" s="35">
        <v>-4.4875133085093798E-2</v>
      </c>
      <c r="AP42" s="35">
        <v>1.01934687785092E-2</v>
      </c>
      <c r="AQ42" s="31">
        <v>1.07237479360156E-5</v>
      </c>
      <c r="AR42" s="35">
        <v>-3.0530610687861399E-2</v>
      </c>
      <c r="AS42" s="35">
        <v>8.7489510659203799E-3</v>
      </c>
      <c r="AT42" s="31">
        <v>4.8396736427403902E-4</v>
      </c>
      <c r="AU42" s="35">
        <v>7.6817162971195901E-3</v>
      </c>
      <c r="AV42" s="35">
        <v>8.7132985176641402E-3</v>
      </c>
      <c r="AW42" s="31">
        <v>0.37799151004746601</v>
      </c>
      <c r="AX42" s="12" t="str">
        <f t="shared" si="0"/>
        <v>A</v>
      </c>
      <c r="AY42" s="13" t="str">
        <f t="shared" si="1"/>
        <v>G</v>
      </c>
      <c r="AZ42" s="12">
        <v>1</v>
      </c>
      <c r="BA42" s="16">
        <v>0</v>
      </c>
      <c r="BB42" s="16">
        <v>0</v>
      </c>
      <c r="BC42" s="16">
        <f t="shared" si="5"/>
        <v>1</v>
      </c>
      <c r="BD42" s="16">
        <v>1</v>
      </c>
      <c r="BE42" s="13">
        <v>1</v>
      </c>
      <c r="BF42" s="16">
        <v>1</v>
      </c>
      <c r="BG42" s="16">
        <v>0</v>
      </c>
      <c r="BH42" s="16">
        <v>0</v>
      </c>
      <c r="BI42" s="16">
        <f t="shared" si="6"/>
        <v>1</v>
      </c>
      <c r="BJ42" s="16">
        <v>1</v>
      </c>
      <c r="BK42" s="13">
        <v>1</v>
      </c>
    </row>
    <row r="43" spans="1:63">
      <c r="A43" s="3" t="s">
        <v>160</v>
      </c>
      <c r="B43">
        <v>15</v>
      </c>
      <c r="C43">
        <v>91064690</v>
      </c>
      <c r="D43" t="s">
        <v>17</v>
      </c>
      <c r="E43" s="9" t="s">
        <v>16</v>
      </c>
      <c r="F43" s="3">
        <v>0.54800000000000004</v>
      </c>
      <c r="G43">
        <v>6.0000000000000001E-3</v>
      </c>
      <c r="H43">
        <v>3.0000000000000001E-3</v>
      </c>
      <c r="I43" s="9">
        <v>1.7000000000000001E-2</v>
      </c>
      <c r="J43" s="3">
        <v>0.55000000000000004</v>
      </c>
      <c r="K43">
        <v>1.7999999999999999E-2</v>
      </c>
      <c r="L43">
        <v>3.0000000000000001E-3</v>
      </c>
      <c r="M43" s="31">
        <v>4.8E-9</v>
      </c>
      <c r="N43" s="3">
        <v>-7.0000000000000001E-3</v>
      </c>
      <c r="O43">
        <v>4.0000000000000001E-3</v>
      </c>
      <c r="P43" s="9">
        <v>7.2999999999999995E-2</v>
      </c>
      <c r="Q43" s="3">
        <v>2.3E-2</v>
      </c>
      <c r="R43">
        <v>5.0000000000000001E-3</v>
      </c>
      <c r="S43" s="31">
        <v>1.7E-6</v>
      </c>
      <c r="T43" s="3">
        <v>0</v>
      </c>
      <c r="U43">
        <v>1</v>
      </c>
      <c r="V43" s="9" t="s">
        <v>303</v>
      </c>
      <c r="W43" s="3">
        <v>1</v>
      </c>
      <c r="X43" t="s">
        <v>209</v>
      </c>
      <c r="Y43">
        <v>0.44819999999999999</v>
      </c>
      <c r="Z43" s="35">
        <v>5.9503793068300696E-3</v>
      </c>
      <c r="AA43" s="35">
        <v>5.0408217906279104E-3</v>
      </c>
      <c r="AB43" s="31">
        <v>0.23783007253043401</v>
      </c>
      <c r="AC43" s="35">
        <v>1.4629795270083901E-2</v>
      </c>
      <c r="AD43" s="35">
        <v>5.3434216921414797E-3</v>
      </c>
      <c r="AE43" s="31">
        <v>6.1849530745163497E-3</v>
      </c>
      <c r="AF43" s="35">
        <v>-2.6707269414790501E-3</v>
      </c>
      <c r="AG43" s="35">
        <v>6.2324836930890996E-3</v>
      </c>
      <c r="AH43" s="31">
        <v>0.66827670674152295</v>
      </c>
      <c r="AI43" s="35">
        <v>-4.4956408739739101E-3</v>
      </c>
      <c r="AJ43" s="35">
        <v>5.4670189998930899E-3</v>
      </c>
      <c r="AK43" s="31">
        <v>0.41089720212821601</v>
      </c>
      <c r="AL43" s="35">
        <v>1.5698980082496799E-2</v>
      </c>
      <c r="AM43" s="35">
        <v>5.4792436874684502E-3</v>
      </c>
      <c r="AN43" s="31">
        <v>4.16896576683542E-3</v>
      </c>
      <c r="AO43" s="35">
        <v>6.7826640779903398E-3</v>
      </c>
      <c r="AP43" s="35">
        <v>6.6600608204011097E-3</v>
      </c>
      <c r="AQ43" s="31">
        <v>0.30848707226477701</v>
      </c>
      <c r="AR43" s="35">
        <v>1.29862198990569E-2</v>
      </c>
      <c r="AS43" s="35">
        <v>5.77568874742794E-3</v>
      </c>
      <c r="AT43" s="31">
        <v>2.4551834973916501E-2</v>
      </c>
      <c r="AU43" s="35">
        <v>-6.2307933357937497E-3</v>
      </c>
      <c r="AV43" s="35">
        <v>5.73571672435624E-3</v>
      </c>
      <c r="AW43" s="31">
        <v>0.27734331508232302</v>
      </c>
      <c r="AX43" s="12" t="str">
        <f t="shared" si="0"/>
        <v>T</v>
      </c>
      <c r="AY43" s="13" t="str">
        <f t="shared" si="1"/>
        <v>C</v>
      </c>
      <c r="AZ43" s="12">
        <v>1</v>
      </c>
      <c r="BA43" s="16">
        <v>1</v>
      </c>
      <c r="BB43" s="16">
        <v>1</v>
      </c>
      <c r="BC43" s="16">
        <f t="shared" si="5"/>
        <v>1</v>
      </c>
      <c r="BD43" s="16">
        <v>0</v>
      </c>
      <c r="BE43" s="13">
        <v>0</v>
      </c>
      <c r="BF43" s="16">
        <v>1</v>
      </c>
      <c r="BG43" s="16">
        <v>1</v>
      </c>
      <c r="BH43" s="16">
        <v>1</v>
      </c>
      <c r="BI43" s="16">
        <f t="shared" si="6"/>
        <v>1</v>
      </c>
      <c r="BJ43" s="16">
        <v>0</v>
      </c>
      <c r="BK43" s="13">
        <v>0</v>
      </c>
    </row>
    <row r="44" spans="1:63">
      <c r="A44" s="3" t="s">
        <v>186</v>
      </c>
      <c r="B44">
        <v>19</v>
      </c>
      <c r="C44">
        <v>56320663</v>
      </c>
      <c r="D44" t="s">
        <v>11</v>
      </c>
      <c r="E44" s="9" t="s">
        <v>10</v>
      </c>
      <c r="F44" s="3">
        <v>0.35799999999999998</v>
      </c>
      <c r="G44">
        <v>6.0000000000000001E-3</v>
      </c>
      <c r="H44">
        <v>3.0000000000000001E-3</v>
      </c>
      <c r="I44" s="9">
        <v>2.8000000000000001E-2</v>
      </c>
      <c r="J44" s="3">
        <v>0.36399999999999999</v>
      </c>
      <c r="K44">
        <v>2.1000000000000001E-2</v>
      </c>
      <c r="L44">
        <v>3.0000000000000001E-3</v>
      </c>
      <c r="M44" s="31">
        <v>5.2999999999999998E-11</v>
      </c>
      <c r="N44" s="3">
        <v>-5.0000000000000001E-3</v>
      </c>
      <c r="O44">
        <v>4.0000000000000001E-3</v>
      </c>
      <c r="P44" s="9">
        <v>0.26</v>
      </c>
      <c r="Q44" s="3">
        <v>2.1999999999999999E-2</v>
      </c>
      <c r="R44">
        <v>5.0000000000000001E-3</v>
      </c>
      <c r="S44" s="31">
        <v>3.4000000000000001E-6</v>
      </c>
      <c r="T44" s="3">
        <v>0</v>
      </c>
      <c r="U44">
        <v>1</v>
      </c>
      <c r="V44" s="9" t="s">
        <v>303</v>
      </c>
      <c r="W44" s="3">
        <v>1</v>
      </c>
      <c r="X44" t="s">
        <v>209</v>
      </c>
      <c r="Y44">
        <v>0.36180000000000001</v>
      </c>
      <c r="Z44" s="35">
        <v>1.1546188661213401E-2</v>
      </c>
      <c r="AA44" s="35">
        <v>5.2116321796774603E-3</v>
      </c>
      <c r="AB44" s="31">
        <v>2.6731490646850601E-2</v>
      </c>
      <c r="AC44" s="35">
        <v>1.8095304027549702E-2</v>
      </c>
      <c r="AD44" s="35">
        <v>5.5081544628815598E-3</v>
      </c>
      <c r="AE44" s="31">
        <v>1.01973827810605E-3</v>
      </c>
      <c r="AF44" s="35">
        <v>-3.0765935789814798E-3</v>
      </c>
      <c r="AG44" s="35">
        <v>6.5298684575456796E-3</v>
      </c>
      <c r="AH44" s="31">
        <v>0.63753099538842295</v>
      </c>
      <c r="AI44" s="35">
        <v>-3.7505250754676602E-4</v>
      </c>
      <c r="AJ44" s="35">
        <v>5.6738411180129898E-3</v>
      </c>
      <c r="AK44" s="31">
        <v>0.94729675774796795</v>
      </c>
      <c r="AL44" s="35">
        <v>1.84108063936483E-2</v>
      </c>
      <c r="AM44" s="35">
        <v>5.6695175486357104E-3</v>
      </c>
      <c r="AN44" s="31">
        <v>1.1654345899288999E-3</v>
      </c>
      <c r="AO44" s="35">
        <v>1.42939956508434E-2</v>
      </c>
      <c r="AP44" s="35">
        <v>6.9679616772362401E-3</v>
      </c>
      <c r="AQ44" s="31">
        <v>4.0232709062313597E-2</v>
      </c>
      <c r="AR44" s="35">
        <v>4.1757711709772003E-3</v>
      </c>
      <c r="AS44" s="35">
        <v>6.0277288484979503E-3</v>
      </c>
      <c r="AT44" s="31">
        <v>0.48846220747120001</v>
      </c>
      <c r="AU44" s="35">
        <v>-1.9417567893709999E-2</v>
      </c>
      <c r="AV44" s="35">
        <v>6.0529531939274598E-3</v>
      </c>
      <c r="AW44" s="31">
        <v>1.3374280981539601E-3</v>
      </c>
      <c r="AX44" s="12" t="str">
        <f t="shared" si="0"/>
        <v>A</v>
      </c>
      <c r="AY44" s="13" t="str">
        <f t="shared" si="1"/>
        <v>G</v>
      </c>
      <c r="AZ44" s="12">
        <v>1</v>
      </c>
      <c r="BA44" s="16">
        <v>1</v>
      </c>
      <c r="BB44" s="16">
        <v>1</v>
      </c>
      <c r="BC44" s="16">
        <f t="shared" si="5"/>
        <v>1</v>
      </c>
      <c r="BD44" s="16">
        <v>0</v>
      </c>
      <c r="BE44" s="13">
        <v>0</v>
      </c>
      <c r="BF44" s="16">
        <v>1</v>
      </c>
      <c r="BG44" s="16">
        <v>1</v>
      </c>
      <c r="BH44" s="16">
        <v>1</v>
      </c>
      <c r="BI44" s="16">
        <f t="shared" si="6"/>
        <v>1</v>
      </c>
      <c r="BJ44" s="16">
        <v>0</v>
      </c>
      <c r="BK44" s="13">
        <v>0</v>
      </c>
    </row>
    <row r="45" spans="1:63">
      <c r="A45" s="3" t="s">
        <v>132</v>
      </c>
      <c r="B45">
        <v>11</v>
      </c>
      <c r="C45">
        <v>32405355</v>
      </c>
      <c r="D45" t="s">
        <v>16</v>
      </c>
      <c r="E45" s="9" t="s">
        <v>11</v>
      </c>
      <c r="F45" s="3">
        <v>0.72299999999999998</v>
      </c>
      <c r="G45">
        <v>1.4999999999999999E-2</v>
      </c>
      <c r="H45">
        <v>3.0000000000000001E-3</v>
      </c>
      <c r="I45" s="31">
        <v>1.1000000000000001E-7</v>
      </c>
      <c r="J45" s="3">
        <v>0.72</v>
      </c>
      <c r="K45">
        <v>2.1000000000000001E-2</v>
      </c>
      <c r="L45">
        <v>3.0000000000000001E-3</v>
      </c>
      <c r="M45" s="31">
        <v>1.3000000000000001E-9</v>
      </c>
      <c r="N45" s="3">
        <v>4.0000000000000001E-3</v>
      </c>
      <c r="O45">
        <v>5.0000000000000001E-3</v>
      </c>
      <c r="P45" s="9">
        <v>0.37</v>
      </c>
      <c r="Q45" s="3">
        <v>2.1999999999999999E-2</v>
      </c>
      <c r="R45">
        <v>5.0000000000000001E-3</v>
      </c>
      <c r="S45" s="31">
        <v>2.4000000000000001E-5</v>
      </c>
      <c r="T45" s="3">
        <v>0</v>
      </c>
      <c r="U45">
        <v>1</v>
      </c>
      <c r="V45" s="9" t="s">
        <v>14</v>
      </c>
      <c r="W45" s="3">
        <v>1</v>
      </c>
      <c r="X45" t="s">
        <v>209</v>
      </c>
      <c r="Y45">
        <v>0.27739999999999998</v>
      </c>
      <c r="Z45" s="35">
        <v>2.0375306028921599E-3</v>
      </c>
      <c r="AA45" s="35">
        <v>5.59325786131918E-3</v>
      </c>
      <c r="AB45" s="31">
        <v>0.71564758106190096</v>
      </c>
      <c r="AC45" s="35">
        <v>1.1745718052368799E-3</v>
      </c>
      <c r="AD45" s="35">
        <v>5.9446535431638796E-3</v>
      </c>
      <c r="AE45" s="31">
        <v>0.843370772100976</v>
      </c>
      <c r="AF45" s="35">
        <v>6.0356198499415803E-4</v>
      </c>
      <c r="AG45" s="35">
        <v>6.9251625068872504E-3</v>
      </c>
      <c r="AH45" s="31">
        <v>0.930548776610439</v>
      </c>
      <c r="AI45" s="35">
        <v>-3.3428010680772402E-4</v>
      </c>
      <c r="AJ45" s="35">
        <v>6.0689639056868902E-3</v>
      </c>
      <c r="AK45" s="31">
        <v>0.95607466771541305</v>
      </c>
      <c r="AL45" s="35">
        <v>-5.5846812243460695E-4</v>
      </c>
      <c r="AM45" s="35">
        <v>6.0886351389110999E-3</v>
      </c>
      <c r="AN45" s="31">
        <v>0.92691833332532503</v>
      </c>
      <c r="AO45" s="35">
        <v>-8.3600277132398308E-3</v>
      </c>
      <c r="AP45" s="35">
        <v>7.40809607581072E-3</v>
      </c>
      <c r="AQ45" s="31">
        <v>0.25911293606158597</v>
      </c>
      <c r="AR45" s="35">
        <v>8.2698734506340705E-3</v>
      </c>
      <c r="AS45" s="35">
        <v>6.4248980308466101E-3</v>
      </c>
      <c r="AT45" s="31">
        <v>0.19804242063573799</v>
      </c>
      <c r="AU45" s="35">
        <v>4.1746245493795298E-3</v>
      </c>
      <c r="AV45" s="35">
        <v>6.3848877714272299E-3</v>
      </c>
      <c r="AW45" s="31">
        <v>0.51322401654931904</v>
      </c>
      <c r="AX45" s="12" t="str">
        <f t="shared" si="0"/>
        <v>C</v>
      </c>
      <c r="AY45" s="13" t="str">
        <f t="shared" si="1"/>
        <v>C</v>
      </c>
      <c r="AZ45" s="12">
        <v>1</v>
      </c>
      <c r="BA45" s="16">
        <v>1</v>
      </c>
      <c r="BB45" s="16">
        <v>0</v>
      </c>
      <c r="BC45" s="16">
        <f t="shared" si="5"/>
        <v>1</v>
      </c>
      <c r="BD45" s="16">
        <v>0</v>
      </c>
      <c r="BE45" s="13">
        <v>0</v>
      </c>
      <c r="BF45" s="16">
        <v>1</v>
      </c>
      <c r="BG45" s="16">
        <v>1</v>
      </c>
      <c r="BH45" s="16">
        <v>0</v>
      </c>
      <c r="BI45" s="16">
        <f t="shared" si="6"/>
        <v>1</v>
      </c>
      <c r="BJ45" s="16">
        <v>0</v>
      </c>
      <c r="BK45" s="13">
        <v>0</v>
      </c>
    </row>
    <row r="46" spans="1:63">
      <c r="A46" s="3" t="s">
        <v>159</v>
      </c>
      <c r="B46">
        <v>15</v>
      </c>
      <c r="C46">
        <v>86224570</v>
      </c>
      <c r="D46" t="s">
        <v>10</v>
      </c>
      <c r="E46" s="9" t="s">
        <v>11</v>
      </c>
      <c r="F46" s="3">
        <v>0.52400000000000002</v>
      </c>
      <c r="G46">
        <v>1.2E-2</v>
      </c>
      <c r="H46">
        <v>3.0000000000000001E-3</v>
      </c>
      <c r="I46" s="31">
        <v>1.7E-6</v>
      </c>
      <c r="J46" s="3">
        <v>0.52300000000000002</v>
      </c>
      <c r="K46">
        <v>2.5999999999999999E-2</v>
      </c>
      <c r="L46">
        <v>3.0000000000000001E-3</v>
      </c>
      <c r="M46" s="31">
        <v>2.6E-18</v>
      </c>
      <c r="N46" s="3">
        <v>-3.0000000000000001E-3</v>
      </c>
      <c r="O46">
        <v>4.0000000000000001E-3</v>
      </c>
      <c r="P46" s="9">
        <v>0.51</v>
      </c>
      <c r="Q46" s="3">
        <v>2.7E-2</v>
      </c>
      <c r="R46">
        <v>5.0000000000000001E-3</v>
      </c>
      <c r="S46" s="31">
        <v>3.3999999999999998E-9</v>
      </c>
      <c r="T46" s="3">
        <v>0</v>
      </c>
      <c r="U46">
        <v>1</v>
      </c>
      <c r="V46" s="9" t="s">
        <v>303</v>
      </c>
      <c r="W46" s="3">
        <v>1</v>
      </c>
      <c r="X46" t="s">
        <v>209</v>
      </c>
      <c r="Y46">
        <v>0.4874</v>
      </c>
      <c r="Z46" s="35">
        <v>2.11165191547397E-3</v>
      </c>
      <c r="AA46" s="35">
        <v>5.0224666762456001E-3</v>
      </c>
      <c r="AB46" s="31">
        <v>0.67416450809552397</v>
      </c>
      <c r="AC46" s="35">
        <v>8.4740865520367102E-3</v>
      </c>
      <c r="AD46" s="35">
        <v>5.2966448385407096E-3</v>
      </c>
      <c r="AE46" s="31">
        <v>0.109626636423009</v>
      </c>
      <c r="AF46" s="35">
        <v>-4.8923953014525599E-3</v>
      </c>
      <c r="AG46" s="35">
        <v>6.2345269687894E-3</v>
      </c>
      <c r="AH46" s="31">
        <v>0.43261856506396301</v>
      </c>
      <c r="AI46" s="35">
        <v>-1.99510469963562E-3</v>
      </c>
      <c r="AJ46" s="35">
        <v>5.4325760304620501E-3</v>
      </c>
      <c r="AK46" s="31">
        <v>0.71343478500399005</v>
      </c>
      <c r="AL46" s="35">
        <v>9.3326033296723208E-3</v>
      </c>
      <c r="AM46" s="35">
        <v>5.4273678262422497E-3</v>
      </c>
      <c r="AN46" s="31">
        <v>8.5519254121399504E-2</v>
      </c>
      <c r="AO46" s="35">
        <v>7.2438170009605698E-3</v>
      </c>
      <c r="AP46" s="35">
        <v>6.5840797403554398E-3</v>
      </c>
      <c r="AQ46" s="31">
        <v>0.27124771979098899</v>
      </c>
      <c r="AR46" s="35">
        <v>6.7306200153871001E-3</v>
      </c>
      <c r="AS46" s="35">
        <v>5.6900614263943302E-3</v>
      </c>
      <c r="AT46" s="31">
        <v>0.23686325879867601</v>
      </c>
      <c r="AU46" s="35">
        <v>-1.84640939543308E-4</v>
      </c>
      <c r="AV46" s="35">
        <v>5.7651792372005401E-3</v>
      </c>
      <c r="AW46" s="31">
        <v>0.97445066789161805</v>
      </c>
      <c r="AX46" s="12" t="str">
        <f t="shared" si="0"/>
        <v>G</v>
      </c>
      <c r="AY46" s="13" t="str">
        <f t="shared" si="1"/>
        <v>A</v>
      </c>
      <c r="AZ46" s="12">
        <v>1</v>
      </c>
      <c r="BA46" s="16">
        <v>1</v>
      </c>
      <c r="BB46" s="16">
        <v>1</v>
      </c>
      <c r="BC46" s="16">
        <f t="shared" si="5"/>
        <v>1</v>
      </c>
      <c r="BD46" s="16">
        <v>0</v>
      </c>
      <c r="BE46" s="13">
        <v>0</v>
      </c>
      <c r="BF46" s="16">
        <v>1</v>
      </c>
      <c r="BG46" s="16">
        <v>1</v>
      </c>
      <c r="BH46" s="16">
        <v>1</v>
      </c>
      <c r="BI46" s="16">
        <f t="shared" si="6"/>
        <v>1</v>
      </c>
      <c r="BJ46" s="16">
        <v>0</v>
      </c>
      <c r="BK46" s="13">
        <v>0</v>
      </c>
    </row>
    <row r="47" spans="1:63">
      <c r="A47" s="3" t="s">
        <v>94</v>
      </c>
      <c r="B47">
        <v>7</v>
      </c>
      <c r="C47">
        <v>127509070</v>
      </c>
      <c r="D47" t="s">
        <v>10</v>
      </c>
      <c r="E47" s="9" t="s">
        <v>11</v>
      </c>
      <c r="F47" s="3">
        <v>0.71399999999999997</v>
      </c>
      <c r="G47">
        <v>1.7000000000000001E-2</v>
      </c>
      <c r="H47">
        <v>3.0000000000000001E-3</v>
      </c>
      <c r="I47" s="31">
        <v>4.3999999999999997E-9</v>
      </c>
      <c r="J47" s="3">
        <v>0.70499999999999996</v>
      </c>
      <c r="K47">
        <v>0.02</v>
      </c>
      <c r="L47">
        <v>3.0000000000000001E-3</v>
      </c>
      <c r="M47" s="31">
        <v>2.0000000000000001E-9</v>
      </c>
      <c r="N47" s="3">
        <v>8.9999999999999993E-3</v>
      </c>
      <c r="O47">
        <v>5.0000000000000001E-3</v>
      </c>
      <c r="P47" s="9">
        <v>4.7E-2</v>
      </c>
      <c r="Q47" s="3">
        <v>1.7999999999999999E-2</v>
      </c>
      <c r="R47">
        <v>5.0000000000000001E-3</v>
      </c>
      <c r="S47" s="9">
        <v>4.8000000000000001E-4</v>
      </c>
      <c r="T47" s="3">
        <v>0</v>
      </c>
      <c r="U47">
        <v>1</v>
      </c>
      <c r="V47" s="9" t="s">
        <v>302</v>
      </c>
      <c r="W47" s="3">
        <v>1</v>
      </c>
      <c r="X47" t="s">
        <v>209</v>
      </c>
      <c r="Y47">
        <v>0.28170000000000001</v>
      </c>
      <c r="Z47" s="35">
        <v>2.4868276310135402E-2</v>
      </c>
      <c r="AA47" s="35">
        <v>5.55847738551952E-3</v>
      </c>
      <c r="AB47" s="31">
        <v>7.6917241073146108E-6</v>
      </c>
      <c r="AC47" s="35">
        <v>5.3406846743230098E-3</v>
      </c>
      <c r="AD47" s="35">
        <v>5.90656873906697E-3</v>
      </c>
      <c r="AE47" s="31">
        <v>0.36589608208169699</v>
      </c>
      <c r="AF47" s="35">
        <v>1.42760260624092E-2</v>
      </c>
      <c r="AG47" s="35">
        <v>6.90125562233713E-3</v>
      </c>
      <c r="AH47" s="31">
        <v>3.8588392864274998E-2</v>
      </c>
      <c r="AI47" s="35">
        <v>2.6096389900555999E-2</v>
      </c>
      <c r="AJ47" s="35">
        <v>6.0080808520808597E-3</v>
      </c>
      <c r="AK47" s="31">
        <v>1.40381414017228E-5</v>
      </c>
      <c r="AL47" s="35">
        <v>-1.67712624680646E-2</v>
      </c>
      <c r="AM47" s="35">
        <v>6.0518372130498304E-3</v>
      </c>
      <c r="AN47" s="31">
        <v>5.5852066606344297E-3</v>
      </c>
      <c r="AO47" s="35">
        <v>1.30667373696726E-2</v>
      </c>
      <c r="AP47" s="35">
        <v>7.2889584622084797E-3</v>
      </c>
      <c r="AQ47" s="31">
        <v>7.3028878050355406E-2</v>
      </c>
      <c r="AR47" s="35">
        <v>-2.9663412895633502E-2</v>
      </c>
      <c r="AS47" s="35">
        <v>6.3683982127849103E-3</v>
      </c>
      <c r="AT47" s="31">
        <v>3.19989448897185E-6</v>
      </c>
      <c r="AU47" s="35">
        <v>4.8511343278910503E-3</v>
      </c>
      <c r="AV47" s="35">
        <v>6.3259246035079902E-3</v>
      </c>
      <c r="AW47" s="31">
        <v>0.44316382370297602</v>
      </c>
      <c r="AX47" s="12" t="str">
        <f t="shared" si="0"/>
        <v>G</v>
      </c>
      <c r="AY47" s="13" t="str">
        <f t="shared" si="1"/>
        <v>G</v>
      </c>
      <c r="AZ47" s="12">
        <v>1</v>
      </c>
      <c r="BA47" s="16">
        <v>1</v>
      </c>
      <c r="BB47" s="16">
        <v>0</v>
      </c>
      <c r="BC47" s="16">
        <f t="shared" si="5"/>
        <v>1</v>
      </c>
      <c r="BD47" s="16">
        <v>0</v>
      </c>
      <c r="BE47" s="13">
        <v>0</v>
      </c>
      <c r="BF47" s="16">
        <v>1</v>
      </c>
      <c r="BG47" s="16">
        <v>1</v>
      </c>
      <c r="BH47" s="16">
        <v>0</v>
      </c>
      <c r="BI47" s="16">
        <f t="shared" si="6"/>
        <v>1</v>
      </c>
      <c r="BJ47" s="16">
        <v>0</v>
      </c>
      <c r="BK47" s="13">
        <v>0</v>
      </c>
    </row>
    <row r="48" spans="1:63">
      <c r="A48" s="3" t="s">
        <v>113</v>
      </c>
      <c r="B48">
        <v>9</v>
      </c>
      <c r="C48">
        <v>119115531</v>
      </c>
      <c r="D48" t="s">
        <v>16</v>
      </c>
      <c r="E48" s="9" t="s">
        <v>17</v>
      </c>
      <c r="F48" s="3">
        <v>0.71799999999999997</v>
      </c>
      <c r="G48">
        <v>1.9E-2</v>
      </c>
      <c r="H48">
        <v>3.0000000000000001E-3</v>
      </c>
      <c r="I48" s="31">
        <v>5.6E-11</v>
      </c>
      <c r="J48" s="3">
        <v>0.71699999999999997</v>
      </c>
      <c r="K48">
        <v>7.0000000000000001E-3</v>
      </c>
      <c r="L48">
        <v>3.0000000000000001E-3</v>
      </c>
      <c r="M48" s="9">
        <v>3.7999999999999999E-2</v>
      </c>
      <c r="N48" s="3">
        <v>0.02</v>
      </c>
      <c r="O48">
        <v>5.0000000000000001E-3</v>
      </c>
      <c r="P48" s="31">
        <v>1.2999999999999999E-5</v>
      </c>
      <c r="Q48" s="3">
        <v>-1E-3</v>
      </c>
      <c r="R48">
        <v>5.0000000000000001E-3</v>
      </c>
      <c r="S48" s="9">
        <v>0.79</v>
      </c>
      <c r="T48" s="3">
        <v>1</v>
      </c>
      <c r="U48">
        <v>0</v>
      </c>
      <c r="V48" s="9" t="s">
        <v>300</v>
      </c>
      <c r="W48" s="3">
        <v>1</v>
      </c>
      <c r="X48" t="s">
        <v>209</v>
      </c>
      <c r="Y48">
        <v>0.29949999999999999</v>
      </c>
      <c r="Z48" s="35">
        <v>-2.0025364066930201E-2</v>
      </c>
      <c r="AA48" s="35">
        <v>5.4327267288043499E-3</v>
      </c>
      <c r="AB48" s="31">
        <v>2.27929198162471E-4</v>
      </c>
      <c r="AC48" s="35">
        <v>-1.8711226720343001E-2</v>
      </c>
      <c r="AD48" s="35">
        <v>5.7873088862442097E-3</v>
      </c>
      <c r="AE48" s="31">
        <v>1.2249979829605301E-3</v>
      </c>
      <c r="AF48" s="35">
        <v>-3.2256335153565902E-3</v>
      </c>
      <c r="AG48" s="35">
        <v>6.7881481017014102E-3</v>
      </c>
      <c r="AH48" s="31">
        <v>0.63465676173296703</v>
      </c>
      <c r="AI48" s="35">
        <v>-1.4201023898674401E-2</v>
      </c>
      <c r="AJ48" s="35">
        <v>5.9154087219607798E-3</v>
      </c>
      <c r="AK48" s="31">
        <v>1.6366887115602899E-2</v>
      </c>
      <c r="AL48" s="35">
        <v>-1.2487466673424499E-2</v>
      </c>
      <c r="AM48" s="35">
        <v>5.9543464820714402E-3</v>
      </c>
      <c r="AN48" s="31">
        <v>3.5979021613081599E-2</v>
      </c>
      <c r="AO48" s="35">
        <v>-1.1958111908206601E-2</v>
      </c>
      <c r="AP48" s="35">
        <v>7.2402644256746003E-3</v>
      </c>
      <c r="AQ48" s="31">
        <v>9.8617782135977203E-2</v>
      </c>
      <c r="AR48" s="35">
        <v>-2.08655517539094E-2</v>
      </c>
      <c r="AS48" s="35">
        <v>6.3097731985023399E-3</v>
      </c>
      <c r="AT48" s="31">
        <v>9.4392011590929996E-4</v>
      </c>
      <c r="AU48" s="35">
        <v>-2.6556015544898699E-3</v>
      </c>
      <c r="AV48" s="35">
        <v>6.3060594499084197E-3</v>
      </c>
      <c r="AW48" s="31">
        <v>0.67366939553722405</v>
      </c>
      <c r="AX48" s="12" t="str">
        <f t="shared" si="0"/>
        <v>T</v>
      </c>
      <c r="AY48" s="13" t="str">
        <f t="shared" si="1"/>
        <v>C</v>
      </c>
      <c r="AZ48" s="12">
        <v>1</v>
      </c>
      <c r="BA48" s="16">
        <v>0</v>
      </c>
      <c r="BB48" s="16">
        <v>0</v>
      </c>
      <c r="BC48" s="16">
        <f t="shared" si="5"/>
        <v>1</v>
      </c>
      <c r="BD48" s="16">
        <v>1</v>
      </c>
      <c r="BE48" s="13">
        <v>1</v>
      </c>
      <c r="BF48" s="16">
        <v>1</v>
      </c>
      <c r="BG48" s="16">
        <v>0</v>
      </c>
      <c r="BH48" s="16">
        <v>0</v>
      </c>
      <c r="BI48" s="16">
        <f t="shared" si="6"/>
        <v>1</v>
      </c>
      <c r="BJ48" s="16">
        <v>1</v>
      </c>
      <c r="BK48" s="13">
        <v>1</v>
      </c>
    </row>
    <row r="49" spans="1:63">
      <c r="A49" s="3" t="s">
        <v>106</v>
      </c>
      <c r="B49">
        <v>8</v>
      </c>
      <c r="C49">
        <v>142252580</v>
      </c>
      <c r="D49" t="s">
        <v>10</v>
      </c>
      <c r="E49" s="9" t="s">
        <v>11</v>
      </c>
      <c r="F49" s="3">
        <v>0.59099999999999997</v>
      </c>
      <c r="G49">
        <v>1.7999999999999999E-2</v>
      </c>
      <c r="H49">
        <v>3.0000000000000001E-3</v>
      </c>
      <c r="I49" s="31">
        <v>1.9999999999999999E-11</v>
      </c>
      <c r="J49" s="3">
        <v>0.59</v>
      </c>
      <c r="K49">
        <v>1.2E-2</v>
      </c>
      <c r="L49">
        <v>3.0000000000000001E-3</v>
      </c>
      <c r="M49" s="9">
        <v>2.5999999999999998E-4</v>
      </c>
      <c r="N49" s="3">
        <v>1.7000000000000001E-2</v>
      </c>
      <c r="O49">
        <v>4.0000000000000001E-3</v>
      </c>
      <c r="P49" s="31">
        <v>5.8E-5</v>
      </c>
      <c r="Q49" s="3">
        <v>2E-3</v>
      </c>
      <c r="R49">
        <v>5.0000000000000001E-3</v>
      </c>
      <c r="S49" s="9">
        <v>0.63</v>
      </c>
      <c r="T49" s="3">
        <v>1</v>
      </c>
      <c r="U49">
        <v>0</v>
      </c>
      <c r="V49" s="9" t="s">
        <v>14</v>
      </c>
      <c r="W49" s="3">
        <v>1</v>
      </c>
      <c r="X49" t="s">
        <v>209</v>
      </c>
      <c r="Y49">
        <v>0.41389999999999999</v>
      </c>
      <c r="Z49" s="35">
        <v>3.1853854075411803E-2</v>
      </c>
      <c r="AA49" s="35">
        <v>5.0827146169785198E-3</v>
      </c>
      <c r="AB49" s="31">
        <v>3.7005130124597402E-10</v>
      </c>
      <c r="AC49" s="35">
        <v>2.2103587017941701E-2</v>
      </c>
      <c r="AD49" s="35">
        <v>5.38104722516701E-3</v>
      </c>
      <c r="AE49" s="31">
        <v>4.0018887983929303E-5</v>
      </c>
      <c r="AF49" s="35">
        <v>7.0153563471576997E-3</v>
      </c>
      <c r="AG49" s="35">
        <v>6.29892112723115E-3</v>
      </c>
      <c r="AH49" s="31">
        <v>0.26539724629615202</v>
      </c>
      <c r="AI49" s="35">
        <v>2.78195935904616E-2</v>
      </c>
      <c r="AJ49" s="35">
        <v>5.5247762263989E-3</v>
      </c>
      <c r="AK49" s="31">
        <v>4.77881589868414E-7</v>
      </c>
      <c r="AL49" s="35">
        <v>6.6231256801077901E-3</v>
      </c>
      <c r="AM49" s="35">
        <v>5.5252912315610801E-3</v>
      </c>
      <c r="AN49" s="31">
        <v>0.230651246324621</v>
      </c>
      <c r="AO49" s="35">
        <v>3.9857336577215401E-2</v>
      </c>
      <c r="AP49" s="35">
        <v>6.7952290444561296E-3</v>
      </c>
      <c r="AQ49" s="31">
        <v>4.49698711502256E-9</v>
      </c>
      <c r="AR49" s="35">
        <v>3.1036445845550801E-3</v>
      </c>
      <c r="AS49" s="35">
        <v>5.84515454431933E-3</v>
      </c>
      <c r="AT49" s="31">
        <v>0.59543606940876204</v>
      </c>
      <c r="AU49" s="35">
        <v>-2.1289327989004701E-2</v>
      </c>
      <c r="AV49" s="35">
        <v>5.8314222770943398E-3</v>
      </c>
      <c r="AW49" s="31">
        <v>2.6160861379344801E-4</v>
      </c>
      <c r="AX49" s="12" t="str">
        <f t="shared" si="0"/>
        <v>G</v>
      </c>
      <c r="AY49" s="13" t="str">
        <f t="shared" si="1"/>
        <v>G</v>
      </c>
      <c r="AZ49" s="12">
        <v>1</v>
      </c>
      <c r="BA49" s="16">
        <v>0</v>
      </c>
      <c r="BB49" s="16">
        <v>0</v>
      </c>
      <c r="BC49" s="16">
        <f t="shared" si="5"/>
        <v>1</v>
      </c>
      <c r="BD49" s="16">
        <v>1</v>
      </c>
      <c r="BE49" s="13">
        <v>0</v>
      </c>
      <c r="BF49" s="16">
        <v>1</v>
      </c>
      <c r="BG49" s="16">
        <v>0</v>
      </c>
      <c r="BH49" s="16">
        <v>0</v>
      </c>
      <c r="BI49" s="16">
        <f t="shared" si="6"/>
        <v>1</v>
      </c>
      <c r="BJ49" s="16">
        <v>1</v>
      </c>
      <c r="BK49" s="13">
        <v>0</v>
      </c>
    </row>
    <row r="50" spans="1:63">
      <c r="A50" s="3" t="s">
        <v>101</v>
      </c>
      <c r="B50">
        <v>8</v>
      </c>
      <c r="C50">
        <v>41533514</v>
      </c>
      <c r="D50" t="s">
        <v>11</v>
      </c>
      <c r="E50" s="9" t="s">
        <v>10</v>
      </c>
      <c r="F50" s="3">
        <v>0.78600000000000003</v>
      </c>
      <c r="G50">
        <v>2.7E-2</v>
      </c>
      <c r="H50">
        <v>3.0000000000000001E-3</v>
      </c>
      <c r="I50" s="31">
        <v>1.5E-17</v>
      </c>
      <c r="J50" s="3">
        <v>0.78400000000000003</v>
      </c>
      <c r="K50">
        <v>1.0999999999999999E-2</v>
      </c>
      <c r="L50">
        <v>4.0000000000000001E-3</v>
      </c>
      <c r="M50" s="9">
        <v>3.2000000000000002E-3</v>
      </c>
      <c r="N50" s="3">
        <v>0.03</v>
      </c>
      <c r="O50">
        <v>5.0000000000000001E-3</v>
      </c>
      <c r="P50" s="31">
        <v>3.1E-9</v>
      </c>
      <c r="Q50" s="3">
        <v>-5.0000000000000001E-3</v>
      </c>
      <c r="R50">
        <v>6.0000000000000001E-3</v>
      </c>
      <c r="S50" s="9">
        <v>0.36</v>
      </c>
      <c r="T50" s="3">
        <v>1</v>
      </c>
      <c r="U50">
        <v>0</v>
      </c>
      <c r="V50" s="9" t="s">
        <v>300</v>
      </c>
      <c r="W50" s="3">
        <v>1</v>
      </c>
      <c r="X50" t="s">
        <v>209</v>
      </c>
      <c r="Y50">
        <v>0.19600000000000001</v>
      </c>
      <c r="Z50" s="35">
        <v>-3.0147951604645701E-2</v>
      </c>
      <c r="AA50" s="35">
        <v>6.3211620619463204E-3</v>
      </c>
      <c r="AB50" s="31">
        <v>1.8518785715917699E-6</v>
      </c>
      <c r="AC50" s="35">
        <v>1.38756956862315E-3</v>
      </c>
      <c r="AD50" s="35">
        <v>6.6559839332599796E-3</v>
      </c>
      <c r="AE50" s="31">
        <v>0.83486310534296604</v>
      </c>
      <c r="AF50" s="35">
        <v>-2.79466464476881E-2</v>
      </c>
      <c r="AG50" s="35">
        <v>7.8115414728919903E-3</v>
      </c>
      <c r="AH50" s="31">
        <v>3.47131654883404E-4</v>
      </c>
      <c r="AI50" s="35">
        <v>-4.3579937168314903E-2</v>
      </c>
      <c r="AJ50" s="35">
        <v>6.8740528288991501E-3</v>
      </c>
      <c r="AK50" s="31">
        <v>2.3139303841612401E-10</v>
      </c>
      <c r="AL50" s="35">
        <v>2.4193223853184301E-2</v>
      </c>
      <c r="AM50" s="35">
        <v>6.8474805728032401E-3</v>
      </c>
      <c r="AN50" s="31">
        <v>4.10872677979013E-4</v>
      </c>
      <c r="AO50" s="35">
        <v>-3.2549419744792397E-2</v>
      </c>
      <c r="AP50" s="35">
        <v>8.4548130691154792E-3</v>
      </c>
      <c r="AQ50" s="31">
        <v>1.18308632155169E-4</v>
      </c>
      <c r="AR50" s="35">
        <v>1.69409255222835E-2</v>
      </c>
      <c r="AS50" s="35">
        <v>7.25887523483026E-3</v>
      </c>
      <c r="AT50" s="31">
        <v>1.9607675377641999E-2</v>
      </c>
      <c r="AU50" s="35">
        <v>-1.48063904561292E-2</v>
      </c>
      <c r="AV50" s="35">
        <v>7.2768027887920297E-3</v>
      </c>
      <c r="AW50" s="31">
        <v>4.1880738724443603E-2</v>
      </c>
      <c r="AX50" s="12" t="str">
        <f t="shared" si="0"/>
        <v>G</v>
      </c>
      <c r="AY50" s="13" t="str">
        <f t="shared" si="1"/>
        <v>A</v>
      </c>
      <c r="AZ50" s="12">
        <v>1</v>
      </c>
      <c r="BA50" s="16">
        <v>0</v>
      </c>
      <c r="BB50" s="16">
        <v>0</v>
      </c>
      <c r="BC50" s="16">
        <f t="shared" si="5"/>
        <v>1</v>
      </c>
      <c r="BD50" s="16">
        <v>1</v>
      </c>
      <c r="BE50" s="13">
        <v>1</v>
      </c>
      <c r="BF50" s="16">
        <v>1</v>
      </c>
      <c r="BG50" s="16">
        <v>0</v>
      </c>
      <c r="BH50" s="16">
        <v>0</v>
      </c>
      <c r="BI50" s="16">
        <f t="shared" si="6"/>
        <v>1</v>
      </c>
      <c r="BJ50" s="16">
        <v>1</v>
      </c>
      <c r="BK50" s="13">
        <v>1</v>
      </c>
    </row>
    <row r="51" spans="1:63">
      <c r="A51" s="3" t="s">
        <v>105</v>
      </c>
      <c r="B51">
        <v>8</v>
      </c>
      <c r="C51">
        <v>126506140</v>
      </c>
      <c r="D51" t="s">
        <v>16</v>
      </c>
      <c r="E51" s="9" t="s">
        <v>17</v>
      </c>
      <c r="F51" s="3">
        <v>0.76100000000000001</v>
      </c>
      <c r="G51">
        <v>0.02</v>
      </c>
      <c r="H51">
        <v>3.0000000000000001E-3</v>
      </c>
      <c r="I51" s="31">
        <v>2.3000000000000001E-11</v>
      </c>
      <c r="J51" s="3">
        <v>0.76100000000000001</v>
      </c>
      <c r="K51">
        <v>1.0999999999999999E-2</v>
      </c>
      <c r="L51">
        <v>4.0000000000000001E-3</v>
      </c>
      <c r="M51" s="9">
        <v>4.7000000000000002E-3</v>
      </c>
      <c r="N51" s="3">
        <v>2.1000000000000001E-2</v>
      </c>
      <c r="O51">
        <v>5.0000000000000001E-3</v>
      </c>
      <c r="P51" s="31">
        <v>2.5000000000000001E-5</v>
      </c>
      <c r="Q51" s="3">
        <v>2E-3</v>
      </c>
      <c r="R51">
        <v>6.0000000000000001E-3</v>
      </c>
      <c r="S51" s="9">
        <v>0.73</v>
      </c>
      <c r="T51" s="3">
        <v>1</v>
      </c>
      <c r="U51">
        <v>0</v>
      </c>
      <c r="V51" s="9" t="s">
        <v>14</v>
      </c>
      <c r="W51" s="3">
        <v>1</v>
      </c>
      <c r="X51" t="s">
        <v>209</v>
      </c>
      <c r="Y51">
        <v>0.25340000000000001</v>
      </c>
      <c r="Z51" s="35">
        <v>9.2656418116240805E-4</v>
      </c>
      <c r="AA51" s="35">
        <v>5.7483980251429E-3</v>
      </c>
      <c r="AB51" s="31">
        <v>0.87194699014756905</v>
      </c>
      <c r="AC51" s="35">
        <v>1.55451752322194E-3</v>
      </c>
      <c r="AD51" s="35">
        <v>6.0800091912683301E-3</v>
      </c>
      <c r="AE51" s="31">
        <v>0.79820124957795902</v>
      </c>
      <c r="AF51" s="35">
        <v>3.3407930516845402E-3</v>
      </c>
      <c r="AG51" s="35">
        <v>7.1261667569561702E-3</v>
      </c>
      <c r="AH51" s="31">
        <v>0.63921035033024498</v>
      </c>
      <c r="AI51" s="35">
        <v>-4.58405551188199E-3</v>
      </c>
      <c r="AJ51" s="35">
        <v>6.2241409522944E-3</v>
      </c>
      <c r="AK51" s="31">
        <v>0.46143111652282798</v>
      </c>
      <c r="AL51" s="35">
        <v>7.6849377061266101E-4</v>
      </c>
      <c r="AM51" s="35">
        <v>6.2205449438678898E-3</v>
      </c>
      <c r="AN51" s="31">
        <v>0.90167885468458997</v>
      </c>
      <c r="AO51" s="35">
        <v>1.13532441962854E-2</v>
      </c>
      <c r="AP51" s="35">
        <v>7.6063411166404802E-3</v>
      </c>
      <c r="AQ51" s="31">
        <v>0.13554547726456201</v>
      </c>
      <c r="AR51" s="35">
        <v>-8.4814884670780799E-4</v>
      </c>
      <c r="AS51" s="35">
        <v>6.61809269429307E-3</v>
      </c>
      <c r="AT51" s="31">
        <v>0.89802579790134396</v>
      </c>
      <c r="AU51" s="35">
        <v>-1.06678505186747E-2</v>
      </c>
      <c r="AV51" s="35">
        <v>6.5815095117143004E-3</v>
      </c>
      <c r="AW51" s="31">
        <v>0.10504716179882501</v>
      </c>
      <c r="AX51" s="12" t="str">
        <f t="shared" si="0"/>
        <v>C</v>
      </c>
      <c r="AY51" s="13" t="str">
        <f t="shared" si="1"/>
        <v>C</v>
      </c>
      <c r="AZ51" s="12">
        <v>1</v>
      </c>
      <c r="BA51" s="16">
        <v>0</v>
      </c>
      <c r="BB51" s="16">
        <v>0</v>
      </c>
      <c r="BC51" s="16">
        <f t="shared" si="5"/>
        <v>1</v>
      </c>
      <c r="BD51" s="16">
        <v>1</v>
      </c>
      <c r="BE51" s="13">
        <v>0</v>
      </c>
      <c r="BF51" s="16">
        <v>1</v>
      </c>
      <c r="BG51" s="16">
        <v>0</v>
      </c>
      <c r="BH51" s="16">
        <v>0</v>
      </c>
      <c r="BI51" s="16">
        <f t="shared" si="6"/>
        <v>1</v>
      </c>
      <c r="BJ51" s="16">
        <v>1</v>
      </c>
      <c r="BK51" s="13">
        <v>0</v>
      </c>
    </row>
    <row r="52" spans="1:63">
      <c r="A52" s="3" t="s">
        <v>199</v>
      </c>
      <c r="B52">
        <v>22</v>
      </c>
      <c r="C52">
        <v>29468456</v>
      </c>
      <c r="D52" t="s">
        <v>16</v>
      </c>
      <c r="E52" s="9" t="s">
        <v>17</v>
      </c>
      <c r="F52" s="3">
        <v>0.35099999999999998</v>
      </c>
      <c r="G52">
        <v>1.7000000000000001E-2</v>
      </c>
      <c r="H52">
        <v>3.0000000000000001E-3</v>
      </c>
      <c r="I52" s="31">
        <v>5.7999999999999996E-10</v>
      </c>
      <c r="J52" s="3">
        <v>0.35199999999999998</v>
      </c>
      <c r="K52">
        <v>-2E-3</v>
      </c>
      <c r="L52">
        <v>3.0000000000000001E-3</v>
      </c>
      <c r="M52" s="9">
        <v>0.57299999999999995</v>
      </c>
      <c r="N52" s="3">
        <v>2.1999999999999999E-2</v>
      </c>
      <c r="O52">
        <v>4.0000000000000001E-3</v>
      </c>
      <c r="P52" s="31">
        <v>5.9999999999999997E-7</v>
      </c>
      <c r="Q52" s="3">
        <v>-8.9999999999999993E-3</v>
      </c>
      <c r="R52">
        <v>5.0000000000000001E-3</v>
      </c>
      <c r="S52" s="9">
        <v>5.2999999999999999E-2</v>
      </c>
      <c r="T52" s="3">
        <v>1</v>
      </c>
      <c r="U52">
        <v>0</v>
      </c>
      <c r="V52" s="9" t="s">
        <v>300</v>
      </c>
      <c r="W52" s="3">
        <v>1</v>
      </c>
      <c r="X52" t="s">
        <v>209</v>
      </c>
      <c r="Y52">
        <v>0.3654</v>
      </c>
      <c r="Z52" s="35">
        <v>-2.5402332403639101E-2</v>
      </c>
      <c r="AA52" s="35">
        <v>5.2057880283912497E-3</v>
      </c>
      <c r="AB52" s="31">
        <v>1.0652575147850901E-6</v>
      </c>
      <c r="AC52" s="35">
        <v>-1.0133701546363399E-2</v>
      </c>
      <c r="AD52" s="35">
        <v>5.4906522522815103E-3</v>
      </c>
      <c r="AE52" s="31">
        <v>6.4951146691776804E-2</v>
      </c>
      <c r="AF52" s="35">
        <v>-1.2872221149264E-2</v>
      </c>
      <c r="AG52" s="35">
        <v>6.47944875065673E-3</v>
      </c>
      <c r="AH52" s="31">
        <v>4.69705748569786E-2</v>
      </c>
      <c r="AI52" s="35">
        <v>-2.8950594864602001E-2</v>
      </c>
      <c r="AJ52" s="35">
        <v>5.64629716144034E-3</v>
      </c>
      <c r="AK52" s="31">
        <v>2.9456088496410999E-7</v>
      </c>
      <c r="AL52" s="35">
        <v>4.1169192882931404E-3</v>
      </c>
      <c r="AM52" s="35">
        <v>5.62932964436512E-3</v>
      </c>
      <c r="AN52" s="31">
        <v>0.46457754224356801</v>
      </c>
      <c r="AO52" s="35">
        <v>-3.7640707807039001E-2</v>
      </c>
      <c r="AP52" s="35">
        <v>6.8843311477474198E-3</v>
      </c>
      <c r="AQ52" s="31">
        <v>4.5767127545193199E-8</v>
      </c>
      <c r="AR52" s="35">
        <v>-2.9091635276656501E-3</v>
      </c>
      <c r="AS52" s="35">
        <v>5.9647331556988703E-3</v>
      </c>
      <c r="AT52" s="31">
        <v>0.62574442584532297</v>
      </c>
      <c r="AU52" s="35">
        <v>-2.3039034817561202E-3</v>
      </c>
      <c r="AV52" s="35">
        <v>6.0260494655510104E-3</v>
      </c>
      <c r="AW52" s="31">
        <v>0.702222141194347</v>
      </c>
      <c r="AX52" s="12" t="str">
        <f t="shared" si="0"/>
        <v>T</v>
      </c>
      <c r="AY52" s="13" t="str">
        <f t="shared" si="1"/>
        <v>C</v>
      </c>
      <c r="AZ52" s="12">
        <v>1</v>
      </c>
      <c r="BA52" s="16">
        <v>0</v>
      </c>
      <c r="BB52" s="16">
        <v>0</v>
      </c>
      <c r="BC52" s="16">
        <f t="shared" si="5"/>
        <v>1</v>
      </c>
      <c r="BD52" s="16">
        <v>1</v>
      </c>
      <c r="BE52" s="13">
        <v>1</v>
      </c>
      <c r="BF52" s="16">
        <v>1</v>
      </c>
      <c r="BG52" s="16">
        <v>0</v>
      </c>
      <c r="BH52" s="16">
        <v>0</v>
      </c>
      <c r="BI52" s="16">
        <f t="shared" si="6"/>
        <v>1</v>
      </c>
      <c r="BJ52" s="16">
        <v>1</v>
      </c>
      <c r="BK52" s="13">
        <v>1</v>
      </c>
    </row>
    <row r="53" spans="1:63">
      <c r="A53" s="3" t="s">
        <v>212</v>
      </c>
      <c r="B53">
        <v>7</v>
      </c>
      <c r="C53">
        <v>44246271</v>
      </c>
      <c r="D53" t="s">
        <v>16</v>
      </c>
      <c r="E53" s="9" t="s">
        <v>17</v>
      </c>
      <c r="F53" s="3">
        <v>0.99099999999999999</v>
      </c>
      <c r="G53">
        <v>0.24</v>
      </c>
      <c r="H53">
        <v>1.4999999999999999E-2</v>
      </c>
      <c r="I53" s="31">
        <v>4.0000000000000002E-61</v>
      </c>
      <c r="J53" s="3">
        <v>0.99099999999999999</v>
      </c>
      <c r="K53">
        <v>0.124</v>
      </c>
      <c r="L53">
        <v>1.7000000000000001E-2</v>
      </c>
      <c r="M53" s="31">
        <v>2.4999999999999999E-13</v>
      </c>
      <c r="N53" s="3">
        <v>0.23499999999999999</v>
      </c>
      <c r="O53">
        <v>2.1999999999999999E-2</v>
      </c>
      <c r="P53" s="31">
        <v>1.3999999999999999E-25</v>
      </c>
      <c r="Q53" s="3">
        <v>1E-3</v>
      </c>
      <c r="R53">
        <v>2.5999999999999999E-2</v>
      </c>
      <c r="S53" s="9">
        <v>0.96</v>
      </c>
      <c r="T53" s="3">
        <v>1</v>
      </c>
      <c r="U53">
        <v>1</v>
      </c>
      <c r="V53" s="9" t="s">
        <v>300</v>
      </c>
      <c r="W53" s="3" t="s">
        <v>209</v>
      </c>
      <c r="X53" t="s">
        <v>209</v>
      </c>
      <c r="Y53" t="s">
        <v>209</v>
      </c>
      <c r="Z53" s="35" t="s">
        <v>209</v>
      </c>
      <c r="AA53" s="35" t="s">
        <v>209</v>
      </c>
      <c r="AB53" s="31" t="s">
        <v>209</v>
      </c>
      <c r="AC53" s="35" t="s">
        <v>209</v>
      </c>
      <c r="AD53" s="35" t="s">
        <v>209</v>
      </c>
      <c r="AE53" s="31" t="s">
        <v>209</v>
      </c>
      <c r="AF53" s="35" t="s">
        <v>209</v>
      </c>
      <c r="AG53" s="35" t="s">
        <v>209</v>
      </c>
      <c r="AH53" s="31" t="s">
        <v>209</v>
      </c>
      <c r="AI53" s="35" t="s">
        <v>209</v>
      </c>
      <c r="AJ53" s="35" t="s">
        <v>209</v>
      </c>
      <c r="AK53" s="31" t="s">
        <v>209</v>
      </c>
      <c r="AL53" s="35" t="s">
        <v>209</v>
      </c>
      <c r="AM53" s="35" t="s">
        <v>209</v>
      </c>
      <c r="AN53" s="31" t="s">
        <v>209</v>
      </c>
      <c r="AO53" s="35" t="s">
        <v>209</v>
      </c>
      <c r="AP53" s="35" t="s">
        <v>209</v>
      </c>
      <c r="AQ53" s="31" t="s">
        <v>209</v>
      </c>
      <c r="AR53" s="35" t="s">
        <v>209</v>
      </c>
      <c r="AS53" s="35" t="s">
        <v>209</v>
      </c>
      <c r="AT53" s="31" t="s">
        <v>209</v>
      </c>
      <c r="AU53" s="35" t="s">
        <v>209</v>
      </c>
      <c r="AV53" s="35" t="s">
        <v>209</v>
      </c>
      <c r="AW53" s="31" t="s">
        <v>209</v>
      </c>
      <c r="AX53" s="12" t="str">
        <f t="shared" si="0"/>
        <v>C</v>
      </c>
      <c r="AY53" s="13" t="str">
        <f t="shared" si="1"/>
        <v>C</v>
      </c>
      <c r="AZ53" s="12">
        <v>1</v>
      </c>
      <c r="BA53" s="16">
        <v>1</v>
      </c>
      <c r="BB53" s="16">
        <v>0</v>
      </c>
      <c r="BC53" s="16">
        <f t="shared" si="5"/>
        <v>1</v>
      </c>
      <c r="BD53" s="16">
        <v>1</v>
      </c>
      <c r="BE53" s="13">
        <v>1</v>
      </c>
      <c r="BF53" s="16">
        <v>0</v>
      </c>
      <c r="BG53" s="16">
        <v>0</v>
      </c>
      <c r="BH53" s="16">
        <v>0</v>
      </c>
      <c r="BI53" s="16">
        <v>0</v>
      </c>
      <c r="BJ53" s="16">
        <v>0</v>
      </c>
      <c r="BK53" s="13">
        <v>0</v>
      </c>
    </row>
    <row r="54" spans="1:63">
      <c r="A54" s="3" t="s">
        <v>110</v>
      </c>
      <c r="B54">
        <v>9</v>
      </c>
      <c r="C54">
        <v>113892963</v>
      </c>
      <c r="D54" t="s">
        <v>11</v>
      </c>
      <c r="E54" s="9" t="s">
        <v>10</v>
      </c>
      <c r="F54" s="3">
        <v>0.52300000000000002</v>
      </c>
      <c r="G54">
        <v>0.02</v>
      </c>
      <c r="H54">
        <v>3.0000000000000001E-3</v>
      </c>
      <c r="I54" s="31">
        <v>1.4999999999999999E-14</v>
      </c>
      <c r="J54" s="3">
        <v>0.52300000000000002</v>
      </c>
      <c r="K54">
        <v>2.3E-2</v>
      </c>
      <c r="L54">
        <v>3.0000000000000001E-3</v>
      </c>
      <c r="M54" s="31">
        <v>2.9000000000000003E-14</v>
      </c>
      <c r="N54" s="3">
        <v>1.2E-2</v>
      </c>
      <c r="O54">
        <v>4.0000000000000001E-3</v>
      </c>
      <c r="P54" s="9">
        <v>3.8999999999999998E-3</v>
      </c>
      <c r="Q54" s="3">
        <v>1.6E-2</v>
      </c>
      <c r="R54">
        <v>5.0000000000000001E-3</v>
      </c>
      <c r="S54" s="9">
        <v>6.0999999999999997E-4</v>
      </c>
      <c r="T54" s="3">
        <v>0</v>
      </c>
      <c r="U54">
        <v>1</v>
      </c>
      <c r="V54" s="9" t="s">
        <v>302</v>
      </c>
      <c r="W54" s="3">
        <v>1</v>
      </c>
      <c r="X54" t="s">
        <v>209</v>
      </c>
      <c r="Y54">
        <v>0.4637</v>
      </c>
      <c r="Z54" s="35">
        <v>1.1570294798079099E-2</v>
      </c>
      <c r="AA54" s="35">
        <v>5.0301391755464197E-3</v>
      </c>
      <c r="AB54" s="31">
        <v>2.1440262153485899E-2</v>
      </c>
      <c r="AC54" s="35">
        <v>1.5813514297851598E-2</v>
      </c>
      <c r="AD54" s="35">
        <v>5.3100821220010098E-3</v>
      </c>
      <c r="AE54" s="31">
        <v>2.9023474713909198E-3</v>
      </c>
      <c r="AF54" s="35">
        <v>8.7538759846057402E-3</v>
      </c>
      <c r="AG54" s="35">
        <v>6.24765980475142E-3</v>
      </c>
      <c r="AH54" s="31">
        <v>0.16117798242745099</v>
      </c>
      <c r="AI54" s="35">
        <v>4.6716227653907797E-3</v>
      </c>
      <c r="AJ54" s="35">
        <v>5.4494590218998502E-3</v>
      </c>
      <c r="AK54" s="31">
        <v>0.39130193255965601</v>
      </c>
      <c r="AL54" s="35">
        <v>9.8335188148948004E-3</v>
      </c>
      <c r="AM54" s="35">
        <v>5.43332572999204E-3</v>
      </c>
      <c r="AN54" s="31">
        <v>7.0322592725837796E-2</v>
      </c>
      <c r="AO54" s="35">
        <v>8.1697201252318495E-5</v>
      </c>
      <c r="AP54" s="35">
        <v>6.6299248241504299E-3</v>
      </c>
      <c r="AQ54" s="31">
        <v>0.99016835489641997</v>
      </c>
      <c r="AR54" s="35">
        <v>1.00475601847733E-2</v>
      </c>
      <c r="AS54" s="35">
        <v>5.7307100456251703E-3</v>
      </c>
      <c r="AT54" s="31">
        <v>7.9557429646703204E-2</v>
      </c>
      <c r="AU54" s="35">
        <v>1.2886501593392099E-2</v>
      </c>
      <c r="AV54" s="35">
        <v>5.7347166874626397E-3</v>
      </c>
      <c r="AW54" s="31">
        <v>2.4636321600440401E-2</v>
      </c>
      <c r="AX54" s="12" t="str">
        <f t="shared" si="0"/>
        <v>A</v>
      </c>
      <c r="AY54" s="13" t="str">
        <f t="shared" si="1"/>
        <v>A</v>
      </c>
      <c r="AZ54" s="12">
        <v>1</v>
      </c>
      <c r="BA54" s="16">
        <v>1</v>
      </c>
      <c r="BB54" s="16">
        <v>0</v>
      </c>
      <c r="BC54" s="16">
        <f t="shared" si="5"/>
        <v>1</v>
      </c>
      <c r="BD54" s="16">
        <v>0</v>
      </c>
      <c r="BE54" s="13">
        <v>0</v>
      </c>
      <c r="BF54" s="16">
        <v>1</v>
      </c>
      <c r="BG54" s="16">
        <v>1</v>
      </c>
      <c r="BH54" s="16">
        <v>0</v>
      </c>
      <c r="BI54" s="16">
        <f t="shared" si="6"/>
        <v>1</v>
      </c>
      <c r="BJ54" s="16">
        <v>0</v>
      </c>
      <c r="BK54" s="13">
        <v>0</v>
      </c>
    </row>
    <row r="55" spans="1:63">
      <c r="A55" s="3" t="s">
        <v>76</v>
      </c>
      <c r="B55">
        <v>6</v>
      </c>
      <c r="C55">
        <v>130345835</v>
      </c>
      <c r="D55" t="s">
        <v>10</v>
      </c>
      <c r="E55" s="9" t="s">
        <v>11</v>
      </c>
      <c r="F55" s="3">
        <v>0.73599999999999999</v>
      </c>
      <c r="G55">
        <v>1.7999999999999999E-2</v>
      </c>
      <c r="H55">
        <v>3.0000000000000001E-3</v>
      </c>
      <c r="I55" s="31">
        <v>1.3999999999999999E-9</v>
      </c>
      <c r="J55" s="3">
        <v>0.72899999999999998</v>
      </c>
      <c r="K55">
        <v>2.1999999999999999E-2</v>
      </c>
      <c r="L55">
        <v>3.0000000000000001E-3</v>
      </c>
      <c r="M55" s="31">
        <v>6.3999999999999996E-10</v>
      </c>
      <c r="N55" s="3">
        <v>7.0000000000000001E-3</v>
      </c>
      <c r="O55">
        <v>5.0000000000000001E-3</v>
      </c>
      <c r="P55" s="9">
        <v>0.14000000000000001</v>
      </c>
      <c r="Q55" s="3">
        <v>1.9E-2</v>
      </c>
      <c r="R55">
        <v>5.0000000000000001E-3</v>
      </c>
      <c r="S55" s="9">
        <v>4.2000000000000002E-4</v>
      </c>
      <c r="T55" s="3">
        <v>0</v>
      </c>
      <c r="U55">
        <v>1</v>
      </c>
      <c r="V55" s="9" t="s">
        <v>14</v>
      </c>
      <c r="W55" s="3">
        <v>1</v>
      </c>
      <c r="X55" t="s">
        <v>209</v>
      </c>
      <c r="Y55">
        <v>0.27310000000000001</v>
      </c>
      <c r="Z55" s="35">
        <v>1.9185044084393501E-2</v>
      </c>
      <c r="AA55" s="35">
        <v>5.6446687700794302E-3</v>
      </c>
      <c r="AB55" s="31">
        <v>6.7723683999177699E-4</v>
      </c>
      <c r="AC55" s="35">
        <v>2.3498370674104499E-2</v>
      </c>
      <c r="AD55" s="35">
        <v>5.9506195875521301E-3</v>
      </c>
      <c r="AE55" s="31">
        <v>7.8601950452302706E-5</v>
      </c>
      <c r="AF55" s="35">
        <v>-1.1719100679176199E-2</v>
      </c>
      <c r="AG55" s="35">
        <v>7.03882689897247E-3</v>
      </c>
      <c r="AH55" s="31">
        <v>9.5935552397984694E-2</v>
      </c>
      <c r="AI55" s="35">
        <v>1.0255650553371401E-2</v>
      </c>
      <c r="AJ55" s="35">
        <v>6.1378253687477203E-3</v>
      </c>
      <c r="AK55" s="31">
        <v>9.4746927573505002E-2</v>
      </c>
      <c r="AL55" s="35">
        <v>1.43695490879319E-2</v>
      </c>
      <c r="AM55" s="35">
        <v>6.1203146430363299E-3</v>
      </c>
      <c r="AN55" s="31">
        <v>1.8884955050596799E-2</v>
      </c>
      <c r="AO55" s="35">
        <v>2.6356806414666398E-2</v>
      </c>
      <c r="AP55" s="35">
        <v>7.5000652870975499E-3</v>
      </c>
      <c r="AQ55" s="31">
        <v>4.41328722022753E-4</v>
      </c>
      <c r="AR55" s="35">
        <v>-7.6326888090511701E-3</v>
      </c>
      <c r="AS55" s="35">
        <v>6.47433780608472E-3</v>
      </c>
      <c r="AT55" s="31">
        <v>0.23843615935231899</v>
      </c>
      <c r="AU55" s="35">
        <v>-3.5133694113941703E-2</v>
      </c>
      <c r="AV55" s="35">
        <v>6.4775807831744699E-3</v>
      </c>
      <c r="AW55" s="31">
        <v>5.8498883448236097E-8</v>
      </c>
      <c r="AX55" s="12" t="str">
        <f t="shared" si="0"/>
        <v>G</v>
      </c>
      <c r="AY55" s="13" t="str">
        <f t="shared" si="1"/>
        <v>G</v>
      </c>
      <c r="AZ55" s="12">
        <v>1</v>
      </c>
      <c r="BA55" s="16">
        <v>1</v>
      </c>
      <c r="BB55" s="16">
        <v>0</v>
      </c>
      <c r="BC55" s="16">
        <f t="shared" si="5"/>
        <v>1</v>
      </c>
      <c r="BD55" s="16">
        <v>0</v>
      </c>
      <c r="BE55" s="13">
        <v>0</v>
      </c>
      <c r="BF55" s="16">
        <v>1</v>
      </c>
      <c r="BG55" s="16">
        <v>1</v>
      </c>
      <c r="BH55" s="16">
        <v>0</v>
      </c>
      <c r="BI55" s="16">
        <f t="shared" si="6"/>
        <v>1</v>
      </c>
      <c r="BJ55" s="16">
        <v>0</v>
      </c>
      <c r="BK55" s="13">
        <v>0</v>
      </c>
    </row>
    <row r="56" spans="1:63">
      <c r="A56" s="3" t="s">
        <v>185</v>
      </c>
      <c r="B56">
        <v>19</v>
      </c>
      <c r="C56">
        <v>55993436</v>
      </c>
      <c r="D56" t="s">
        <v>10</v>
      </c>
      <c r="E56" s="9" t="s">
        <v>17</v>
      </c>
      <c r="F56" s="3">
        <v>0.97499999999999998</v>
      </c>
      <c r="G56">
        <v>5.1999999999999998E-2</v>
      </c>
      <c r="H56">
        <v>8.9999999999999993E-3</v>
      </c>
      <c r="I56" s="31">
        <v>1.6000000000000001E-9</v>
      </c>
      <c r="J56" s="3">
        <v>0.97599999999999998</v>
      </c>
      <c r="K56">
        <v>2.8000000000000001E-2</v>
      </c>
      <c r="L56">
        <v>0.01</v>
      </c>
      <c r="M56" s="9">
        <v>5.7000000000000002E-3</v>
      </c>
      <c r="N56" s="3">
        <v>5.5E-2</v>
      </c>
      <c r="O56">
        <v>1.4E-2</v>
      </c>
      <c r="P56" s="31">
        <v>6.4999999999999994E-5</v>
      </c>
      <c r="Q56" s="3">
        <v>1E-3</v>
      </c>
      <c r="R56">
        <v>1.4999999999999999E-2</v>
      </c>
      <c r="S56" s="9">
        <v>0.97</v>
      </c>
      <c r="T56" s="3">
        <v>1</v>
      </c>
      <c r="U56">
        <v>0</v>
      </c>
      <c r="V56" s="9" t="s">
        <v>14</v>
      </c>
      <c r="W56" s="3">
        <v>1</v>
      </c>
      <c r="X56" t="s">
        <v>209</v>
      </c>
      <c r="Y56">
        <v>1.89E-2</v>
      </c>
      <c r="Z56" s="35">
        <v>8.7195075594174998E-2</v>
      </c>
      <c r="AA56" s="35">
        <v>1.80843414520367E-2</v>
      </c>
      <c r="AB56" s="31">
        <v>1.42734237915116E-6</v>
      </c>
      <c r="AC56" s="35">
        <v>6.1503601030506699E-2</v>
      </c>
      <c r="AD56" s="35">
        <v>1.8841375569478899E-2</v>
      </c>
      <c r="AE56" s="31">
        <v>1.0980190527524699E-3</v>
      </c>
      <c r="AF56" s="35">
        <v>1.26731175393624E-2</v>
      </c>
      <c r="AG56" s="35">
        <v>2.3145312307772399E-2</v>
      </c>
      <c r="AH56" s="31">
        <v>0.58400668037049797</v>
      </c>
      <c r="AI56" s="35">
        <v>7.5342550554059001E-2</v>
      </c>
      <c r="AJ56" s="35">
        <v>1.9562192219366E-2</v>
      </c>
      <c r="AK56" s="31">
        <v>1.1752297345714199E-4</v>
      </c>
      <c r="AL56" s="35">
        <v>1.59941622300321E-2</v>
      </c>
      <c r="AM56" s="35">
        <v>1.9193998675827401E-2</v>
      </c>
      <c r="AN56" s="31">
        <v>0.40468395793238798</v>
      </c>
      <c r="AO56" s="35">
        <v>8.1503250256920498E-2</v>
      </c>
      <c r="AP56" s="35">
        <v>2.3860812984723999E-2</v>
      </c>
      <c r="AQ56" s="31">
        <v>6.3633781804691401E-4</v>
      </c>
      <c r="AR56" s="35">
        <v>4.8555234453307302E-3</v>
      </c>
      <c r="AS56" s="35">
        <v>2.0169272282985599E-2</v>
      </c>
      <c r="AT56" s="31">
        <v>0.80975833924561602</v>
      </c>
      <c r="AU56" s="35">
        <v>-1.1479932895227101E-2</v>
      </c>
      <c r="AV56" s="35">
        <v>2.0734979891578201E-2</v>
      </c>
      <c r="AW56" s="31">
        <v>0.57981968413047602</v>
      </c>
      <c r="AX56" s="12" t="str">
        <f t="shared" si="0"/>
        <v>G</v>
      </c>
      <c r="AY56" s="13" t="str">
        <f t="shared" si="1"/>
        <v>G</v>
      </c>
      <c r="AZ56" s="12">
        <v>1</v>
      </c>
      <c r="BA56" s="16">
        <v>0</v>
      </c>
      <c r="BB56" s="16">
        <v>0</v>
      </c>
      <c r="BC56" s="16">
        <f t="shared" si="5"/>
        <v>1</v>
      </c>
      <c r="BD56" s="16">
        <v>1</v>
      </c>
      <c r="BE56" s="13">
        <v>0</v>
      </c>
      <c r="BF56" s="16">
        <v>1</v>
      </c>
      <c r="BG56" s="16">
        <v>0</v>
      </c>
      <c r="BH56" s="16">
        <v>0</v>
      </c>
      <c r="BI56" s="16">
        <f t="shared" si="6"/>
        <v>1</v>
      </c>
      <c r="BJ56" s="16">
        <v>1</v>
      </c>
      <c r="BK56" s="13">
        <v>0</v>
      </c>
    </row>
    <row r="57" spans="1:63">
      <c r="A57" s="3" t="s">
        <v>213</v>
      </c>
      <c r="B57">
        <v>19</v>
      </c>
      <c r="C57">
        <v>43431040</v>
      </c>
      <c r="D57" t="s">
        <v>17</v>
      </c>
      <c r="E57" s="9" t="s">
        <v>16</v>
      </c>
      <c r="F57" s="3">
        <v>0.13200000000000001</v>
      </c>
      <c r="G57">
        <v>2.3E-2</v>
      </c>
      <c r="H57">
        <v>4.0000000000000001E-3</v>
      </c>
      <c r="I57" s="31">
        <v>2.7999999999999998E-9</v>
      </c>
      <c r="J57" s="3">
        <v>0.13700000000000001</v>
      </c>
      <c r="K57">
        <v>0</v>
      </c>
      <c r="L57">
        <v>4.0000000000000001E-3</v>
      </c>
      <c r="M57" s="9">
        <v>0.94699999999999995</v>
      </c>
      <c r="N57" s="3">
        <v>2.5999999999999999E-2</v>
      </c>
      <c r="O57">
        <v>6.0000000000000001E-3</v>
      </c>
      <c r="P57" s="31">
        <v>2.4000000000000001E-5</v>
      </c>
      <c r="Q57" s="3">
        <v>-1.2E-2</v>
      </c>
      <c r="R57">
        <v>7.0000000000000001E-3</v>
      </c>
      <c r="S57" s="9">
        <v>7.2999999999999995E-2</v>
      </c>
      <c r="T57" s="3">
        <v>1</v>
      </c>
      <c r="U57">
        <v>0</v>
      </c>
      <c r="V57" s="9" t="s">
        <v>300</v>
      </c>
      <c r="W57" s="3" t="s">
        <v>209</v>
      </c>
      <c r="X57" t="s">
        <v>209</v>
      </c>
      <c r="Y57" t="s">
        <v>209</v>
      </c>
      <c r="Z57" s="35" t="s">
        <v>209</v>
      </c>
      <c r="AA57" s="35" t="s">
        <v>209</v>
      </c>
      <c r="AB57" s="31" t="s">
        <v>209</v>
      </c>
      <c r="AC57" s="35" t="s">
        <v>209</v>
      </c>
      <c r="AD57" s="35" t="s">
        <v>209</v>
      </c>
      <c r="AE57" s="31" t="s">
        <v>209</v>
      </c>
      <c r="AF57" s="35" t="s">
        <v>209</v>
      </c>
      <c r="AG57" s="35" t="s">
        <v>209</v>
      </c>
      <c r="AH57" s="31" t="s">
        <v>209</v>
      </c>
      <c r="AI57" s="35" t="s">
        <v>209</v>
      </c>
      <c r="AJ57" s="35" t="s">
        <v>209</v>
      </c>
      <c r="AK57" s="31" t="s">
        <v>209</v>
      </c>
      <c r="AL57" s="35" t="s">
        <v>209</v>
      </c>
      <c r="AM57" s="35" t="s">
        <v>209</v>
      </c>
      <c r="AN57" s="31" t="s">
        <v>209</v>
      </c>
      <c r="AO57" s="35" t="s">
        <v>209</v>
      </c>
      <c r="AP57" s="35" t="s">
        <v>209</v>
      </c>
      <c r="AQ57" s="31" t="s">
        <v>209</v>
      </c>
      <c r="AR57" s="35" t="s">
        <v>209</v>
      </c>
      <c r="AS57" s="35" t="s">
        <v>209</v>
      </c>
      <c r="AT57" s="31" t="s">
        <v>209</v>
      </c>
      <c r="AU57" s="35" t="s">
        <v>209</v>
      </c>
      <c r="AV57" s="35" t="s">
        <v>209</v>
      </c>
      <c r="AW57" s="31" t="s">
        <v>209</v>
      </c>
      <c r="AX57" s="12" t="str">
        <f t="shared" si="0"/>
        <v>C</v>
      </c>
      <c r="AY57" s="13" t="str">
        <f t="shared" si="1"/>
        <v>T</v>
      </c>
      <c r="AZ57" s="12">
        <v>1</v>
      </c>
      <c r="BA57" s="16">
        <v>0</v>
      </c>
      <c r="BB57" s="16">
        <v>0</v>
      </c>
      <c r="BC57" s="16">
        <f t="shared" si="5"/>
        <v>1</v>
      </c>
      <c r="BD57" s="16">
        <v>1</v>
      </c>
      <c r="BE57" s="13">
        <v>1</v>
      </c>
      <c r="BF57" s="16">
        <v>0</v>
      </c>
      <c r="BG57" s="16">
        <v>0</v>
      </c>
      <c r="BH57" s="16">
        <v>0</v>
      </c>
      <c r="BI57" s="16">
        <v>0</v>
      </c>
      <c r="BJ57" s="16">
        <v>0</v>
      </c>
      <c r="BK57" s="13">
        <v>0</v>
      </c>
    </row>
    <row r="58" spans="1:63">
      <c r="A58" s="3" t="s">
        <v>146</v>
      </c>
      <c r="B58">
        <v>12</v>
      </c>
      <c r="C58">
        <v>66412130</v>
      </c>
      <c r="D58" t="s">
        <v>10</v>
      </c>
      <c r="E58" s="9" t="s">
        <v>11</v>
      </c>
      <c r="F58" s="3">
        <v>0.63100000000000001</v>
      </c>
      <c r="G58">
        <v>2.4E-2</v>
      </c>
      <c r="H58">
        <v>3.0000000000000001E-3</v>
      </c>
      <c r="I58" s="31">
        <v>1.4E-19</v>
      </c>
      <c r="J58" s="3">
        <v>0.63</v>
      </c>
      <c r="K58">
        <v>7.0000000000000001E-3</v>
      </c>
      <c r="L58">
        <v>3.0000000000000001E-3</v>
      </c>
      <c r="M58" s="9">
        <v>2.1999999999999999E-2</v>
      </c>
      <c r="N58" s="3">
        <v>2.8000000000000001E-2</v>
      </c>
      <c r="O58">
        <v>4.0000000000000001E-3</v>
      </c>
      <c r="P58" s="31">
        <v>1.0999999999999999E-10</v>
      </c>
      <c r="Q58" s="3">
        <v>-7.0000000000000001E-3</v>
      </c>
      <c r="R58">
        <v>5.0000000000000001E-3</v>
      </c>
      <c r="S58" s="9">
        <v>0.15</v>
      </c>
      <c r="T58" s="3">
        <v>1</v>
      </c>
      <c r="U58">
        <v>0</v>
      </c>
      <c r="V58" s="9" t="s">
        <v>300</v>
      </c>
      <c r="W58" s="3">
        <v>1</v>
      </c>
      <c r="X58" t="s">
        <v>209</v>
      </c>
      <c r="Y58">
        <v>0.37080000000000002</v>
      </c>
      <c r="Z58" s="35">
        <v>-2.3111644561981001E-2</v>
      </c>
      <c r="AA58" s="35">
        <v>5.1924030391758899E-3</v>
      </c>
      <c r="AB58" s="31">
        <v>8.5587911715992194E-6</v>
      </c>
      <c r="AC58" s="35">
        <v>-1.2118021479793101E-2</v>
      </c>
      <c r="AD58" s="35">
        <v>5.4660364189369204E-3</v>
      </c>
      <c r="AE58" s="31">
        <v>2.6629066458902399E-2</v>
      </c>
      <c r="AF58" s="35">
        <v>-9.9423766561307098E-3</v>
      </c>
      <c r="AG58" s="35">
        <v>6.4187013655658699E-3</v>
      </c>
      <c r="AH58" s="31">
        <v>0.121396270875991</v>
      </c>
      <c r="AI58" s="35">
        <v>-2.3583095118912899E-2</v>
      </c>
      <c r="AJ58" s="35">
        <v>5.6528771414013296E-3</v>
      </c>
      <c r="AK58" s="31">
        <v>3.0244079205249398E-5</v>
      </c>
      <c r="AL58" s="35">
        <v>-3.0880236952190001E-3</v>
      </c>
      <c r="AM58" s="35">
        <v>5.6102245409655298E-3</v>
      </c>
      <c r="AN58" s="31">
        <v>0.58202759493343004</v>
      </c>
      <c r="AO58" s="35">
        <v>-1.7400558784908E-2</v>
      </c>
      <c r="AP58" s="35">
        <v>6.8861888756882898E-3</v>
      </c>
      <c r="AQ58" s="31">
        <v>1.1510210457903101E-2</v>
      </c>
      <c r="AR58" s="35">
        <v>-1.86551549341781E-2</v>
      </c>
      <c r="AS58" s="35">
        <v>5.9130714736298504E-3</v>
      </c>
      <c r="AT58" s="31">
        <v>1.6061670483330801E-3</v>
      </c>
      <c r="AU58" s="35">
        <v>-4.4155764876237097E-3</v>
      </c>
      <c r="AV58" s="35">
        <v>5.9243935881872298E-3</v>
      </c>
      <c r="AW58" s="31">
        <v>0.45607989459251502</v>
      </c>
      <c r="AX58" s="12" t="str">
        <f t="shared" si="0"/>
        <v>A</v>
      </c>
      <c r="AY58" s="13" t="str">
        <f t="shared" si="1"/>
        <v>G</v>
      </c>
      <c r="AZ58" s="12">
        <v>1</v>
      </c>
      <c r="BA58" s="16">
        <v>0</v>
      </c>
      <c r="BB58" s="16">
        <v>0</v>
      </c>
      <c r="BC58" s="16">
        <f t="shared" si="5"/>
        <v>1</v>
      </c>
      <c r="BD58" s="16">
        <v>1</v>
      </c>
      <c r="BE58" s="13">
        <v>1</v>
      </c>
      <c r="BF58" s="16">
        <v>1</v>
      </c>
      <c r="BG58" s="16">
        <v>0</v>
      </c>
      <c r="BH58" s="16">
        <v>0</v>
      </c>
      <c r="BI58" s="16">
        <f t="shared" si="6"/>
        <v>1</v>
      </c>
      <c r="BJ58" s="16">
        <v>1</v>
      </c>
      <c r="BK58" s="13">
        <v>1</v>
      </c>
    </row>
    <row r="59" spans="1:63">
      <c r="A59" s="3" t="s">
        <v>42</v>
      </c>
      <c r="B59">
        <v>3</v>
      </c>
      <c r="C59">
        <v>156798294</v>
      </c>
      <c r="D59" t="s">
        <v>11</v>
      </c>
      <c r="E59" s="9" t="s">
        <v>10</v>
      </c>
      <c r="F59" s="3">
        <v>0.59899999999999998</v>
      </c>
      <c r="G59">
        <v>0.05</v>
      </c>
      <c r="H59">
        <v>3.0000000000000001E-3</v>
      </c>
      <c r="I59" s="31">
        <v>1.6000000000000001E-82</v>
      </c>
      <c r="J59" s="3">
        <v>0.59899999999999998</v>
      </c>
      <c r="K59">
        <v>2.3E-2</v>
      </c>
      <c r="L59">
        <v>3.0000000000000001E-3</v>
      </c>
      <c r="M59" s="31">
        <v>2.2999999999999998E-13</v>
      </c>
      <c r="N59" s="3">
        <v>5.3999999999999999E-2</v>
      </c>
      <c r="O59">
        <v>4.0000000000000001E-3</v>
      </c>
      <c r="P59" s="31">
        <v>7.6000000000000004E-39</v>
      </c>
      <c r="Q59" s="3">
        <v>-3.0000000000000001E-3</v>
      </c>
      <c r="R59">
        <v>5.0000000000000001E-3</v>
      </c>
      <c r="S59" s="9">
        <v>0.47</v>
      </c>
      <c r="T59" s="3">
        <v>1</v>
      </c>
      <c r="U59">
        <v>1</v>
      </c>
      <c r="V59" s="9" t="s">
        <v>300</v>
      </c>
      <c r="W59" s="3">
        <v>1</v>
      </c>
      <c r="X59" t="s">
        <v>209</v>
      </c>
      <c r="Y59">
        <v>0.40539999999999998</v>
      </c>
      <c r="Z59" s="35">
        <v>-8.0690142504191903E-2</v>
      </c>
      <c r="AA59" s="35">
        <v>5.0904524912505199E-3</v>
      </c>
      <c r="AB59" s="31">
        <v>1.7407955406482799E-56</v>
      </c>
      <c r="AC59" s="35">
        <v>-3.24583319043995E-2</v>
      </c>
      <c r="AD59" s="35">
        <v>5.3885439589053804E-3</v>
      </c>
      <c r="AE59" s="31">
        <v>1.71580000913098E-9</v>
      </c>
      <c r="AF59" s="35">
        <v>-3.78108381814245E-2</v>
      </c>
      <c r="AG59" s="35">
        <v>6.3542482450216304E-3</v>
      </c>
      <c r="AH59" s="31">
        <v>2.6941713407597499E-9</v>
      </c>
      <c r="AI59" s="35">
        <v>-8.4351516822064404E-2</v>
      </c>
      <c r="AJ59" s="35">
        <v>5.5335143935398403E-3</v>
      </c>
      <c r="AK59" s="31">
        <v>2.16691479837552E-52</v>
      </c>
      <c r="AL59" s="35">
        <v>1.0788756608276299E-2</v>
      </c>
      <c r="AM59" s="35">
        <v>5.5200194934757604E-3</v>
      </c>
      <c r="AN59" s="31">
        <v>5.0648382623870197E-2</v>
      </c>
      <c r="AO59" s="35">
        <v>-9.8151286089280601E-2</v>
      </c>
      <c r="AP59" s="35">
        <v>6.7043653090290397E-3</v>
      </c>
      <c r="AQ59" s="31">
        <v>1.8253266310645E-48</v>
      </c>
      <c r="AR59" s="35">
        <v>1.8094745994306299E-2</v>
      </c>
      <c r="AS59" s="35">
        <v>5.8207675159967498E-3</v>
      </c>
      <c r="AT59" s="31">
        <v>1.8801310732915601E-3</v>
      </c>
      <c r="AU59" s="35">
        <v>1.1699705879660301E-2</v>
      </c>
      <c r="AV59" s="35">
        <v>5.8386641518343996E-3</v>
      </c>
      <c r="AW59" s="31">
        <v>4.5091603198768503E-2</v>
      </c>
      <c r="AX59" s="12" t="str">
        <f t="shared" si="0"/>
        <v>G</v>
      </c>
      <c r="AY59" s="13" t="str">
        <f t="shared" si="1"/>
        <v>A</v>
      </c>
      <c r="AZ59" s="12">
        <v>1</v>
      </c>
      <c r="BA59" s="16">
        <v>1</v>
      </c>
      <c r="BB59" s="16">
        <v>0</v>
      </c>
      <c r="BC59" s="16">
        <f t="shared" si="5"/>
        <v>1</v>
      </c>
      <c r="BD59" s="16">
        <v>1</v>
      </c>
      <c r="BE59" s="13">
        <v>1</v>
      </c>
      <c r="BF59" s="16">
        <v>1</v>
      </c>
      <c r="BG59" s="16">
        <v>1</v>
      </c>
      <c r="BH59" s="16">
        <v>0</v>
      </c>
      <c r="BI59" s="16">
        <f t="shared" si="6"/>
        <v>1</v>
      </c>
      <c r="BJ59" s="16">
        <v>1</v>
      </c>
      <c r="BK59" s="13">
        <v>1</v>
      </c>
    </row>
    <row r="60" spans="1:63">
      <c r="A60" s="3" t="s">
        <v>147</v>
      </c>
      <c r="B60">
        <v>12</v>
      </c>
      <c r="C60">
        <v>102772745</v>
      </c>
      <c r="D60" t="s">
        <v>16</v>
      </c>
      <c r="E60" s="9" t="s">
        <v>17</v>
      </c>
      <c r="F60" s="3">
        <v>0.76900000000000002</v>
      </c>
      <c r="G60">
        <v>5.0000000000000001E-3</v>
      </c>
      <c r="H60">
        <v>3.0000000000000001E-3</v>
      </c>
      <c r="I60" s="9">
        <v>0.09</v>
      </c>
      <c r="J60" s="3">
        <v>0.77400000000000002</v>
      </c>
      <c r="K60">
        <v>2.1999999999999999E-2</v>
      </c>
      <c r="L60">
        <v>4.0000000000000001E-3</v>
      </c>
      <c r="M60" s="31">
        <v>3.3999999999999998E-9</v>
      </c>
      <c r="N60" s="3">
        <v>-4.0000000000000001E-3</v>
      </c>
      <c r="O60">
        <v>5.0000000000000001E-3</v>
      </c>
      <c r="P60" s="9">
        <v>0.44</v>
      </c>
      <c r="Q60" s="3">
        <v>2.5000000000000001E-2</v>
      </c>
      <c r="R60">
        <v>6.0000000000000001E-3</v>
      </c>
      <c r="S60" s="31">
        <v>1.5999999999999999E-5</v>
      </c>
      <c r="T60" s="3">
        <v>0</v>
      </c>
      <c r="U60">
        <v>1</v>
      </c>
      <c r="V60" s="9" t="s">
        <v>303</v>
      </c>
      <c r="W60" s="3">
        <v>1</v>
      </c>
      <c r="X60" t="s">
        <v>209</v>
      </c>
      <c r="Y60">
        <v>0.21920000000000001</v>
      </c>
      <c r="Z60" s="35">
        <v>1.1726892495547699E-2</v>
      </c>
      <c r="AA60" s="35">
        <v>6.0935883416366301E-3</v>
      </c>
      <c r="AB60" s="31">
        <v>5.4300662035257401E-2</v>
      </c>
      <c r="AC60" s="35">
        <v>9.8454096782031996E-3</v>
      </c>
      <c r="AD60" s="35">
        <v>6.4700688160817298E-3</v>
      </c>
      <c r="AE60" s="31">
        <v>0.128093203120758</v>
      </c>
      <c r="AF60" s="35">
        <v>2.5431858175947999E-3</v>
      </c>
      <c r="AG60" s="35">
        <v>7.5897500002398898E-3</v>
      </c>
      <c r="AH60" s="31">
        <v>0.73756516255161497</v>
      </c>
      <c r="AI60" s="35">
        <v>4.27643286836014E-3</v>
      </c>
      <c r="AJ60" s="35">
        <v>6.6256588690334099E-3</v>
      </c>
      <c r="AK60" s="31">
        <v>0.51864725012226298</v>
      </c>
      <c r="AL60" s="35">
        <v>1.89150231514444E-3</v>
      </c>
      <c r="AM60" s="35">
        <v>6.6451350186645004E-3</v>
      </c>
      <c r="AN60" s="31">
        <v>0.775917172363353</v>
      </c>
      <c r="AO60" s="35">
        <v>1.5736502411209899E-2</v>
      </c>
      <c r="AP60" s="35">
        <v>8.09673815791454E-3</v>
      </c>
      <c r="AQ60" s="31">
        <v>5.1952312508418197E-2</v>
      </c>
      <c r="AR60" s="35">
        <v>-1.8831257204165501E-2</v>
      </c>
      <c r="AS60" s="35">
        <v>6.9619155607435401E-3</v>
      </c>
      <c r="AT60" s="31">
        <v>6.8341759855176801E-3</v>
      </c>
      <c r="AU60" s="35">
        <v>-2.0463939684063799E-2</v>
      </c>
      <c r="AV60" s="35">
        <v>7.07828397806294E-3</v>
      </c>
      <c r="AW60" s="31">
        <v>3.8402508536023402E-3</v>
      </c>
      <c r="AX60" s="12" t="str">
        <f t="shared" si="0"/>
        <v>C</v>
      </c>
      <c r="AY60" s="13" t="str">
        <f t="shared" si="1"/>
        <v>T</v>
      </c>
      <c r="AZ60" s="12">
        <v>1</v>
      </c>
      <c r="BA60" s="16">
        <v>1</v>
      </c>
      <c r="BB60" s="16">
        <v>1</v>
      </c>
      <c r="BC60" s="16">
        <f t="shared" si="5"/>
        <v>1</v>
      </c>
      <c r="BD60" s="16">
        <v>0</v>
      </c>
      <c r="BE60" s="13">
        <v>0</v>
      </c>
      <c r="BF60" s="16">
        <v>1</v>
      </c>
      <c r="BG60" s="16">
        <v>1</v>
      </c>
      <c r="BH60" s="16">
        <v>1</v>
      </c>
      <c r="BI60" s="16">
        <f t="shared" si="6"/>
        <v>1</v>
      </c>
      <c r="BJ60" s="16">
        <v>0</v>
      </c>
      <c r="BK60" s="13">
        <v>0</v>
      </c>
    </row>
    <row r="61" spans="1:63">
      <c r="A61" s="3" t="s">
        <v>66</v>
      </c>
      <c r="B61">
        <v>6</v>
      </c>
      <c r="C61">
        <v>33775641</v>
      </c>
      <c r="D61" t="s">
        <v>10</v>
      </c>
      <c r="E61" s="9" t="s">
        <v>11</v>
      </c>
      <c r="F61" s="3">
        <v>0.497</v>
      </c>
      <c r="G61">
        <v>1.7999999999999999E-2</v>
      </c>
      <c r="H61">
        <v>3.0000000000000001E-3</v>
      </c>
      <c r="I61" s="31">
        <v>6.2000000000000002E-12</v>
      </c>
      <c r="J61" s="3">
        <v>0.499</v>
      </c>
      <c r="K61">
        <v>7.0000000000000001E-3</v>
      </c>
      <c r="L61">
        <v>3.0000000000000001E-3</v>
      </c>
      <c r="M61" s="9">
        <v>2.3E-2</v>
      </c>
      <c r="N61" s="3">
        <v>1.7999999999999999E-2</v>
      </c>
      <c r="O61">
        <v>4.0000000000000001E-3</v>
      </c>
      <c r="P61" s="31">
        <v>9.3000000000000007E-6</v>
      </c>
      <c r="Q61" s="3">
        <v>-2E-3</v>
      </c>
      <c r="R61">
        <v>5.0000000000000001E-3</v>
      </c>
      <c r="S61" s="9">
        <v>0.64</v>
      </c>
      <c r="T61" s="3">
        <v>1</v>
      </c>
      <c r="U61">
        <v>0</v>
      </c>
      <c r="V61" s="9" t="s">
        <v>300</v>
      </c>
      <c r="W61" s="3">
        <v>1</v>
      </c>
      <c r="X61" t="s">
        <v>209</v>
      </c>
      <c r="Y61">
        <v>0.49630000000000002</v>
      </c>
      <c r="Z61" s="35">
        <v>-2.17275783722174E-2</v>
      </c>
      <c r="AA61" s="35">
        <v>5.0074581060857003E-3</v>
      </c>
      <c r="AB61" s="31">
        <v>1.43310598412349E-5</v>
      </c>
      <c r="AC61" s="35">
        <v>-7.2970000313633404E-3</v>
      </c>
      <c r="AD61" s="35">
        <v>5.3014402774389001E-3</v>
      </c>
      <c r="AE61" s="31">
        <v>0.16869721435754301</v>
      </c>
      <c r="AF61" s="35">
        <v>-6.1758838434312598E-3</v>
      </c>
      <c r="AG61" s="35">
        <v>6.2212511831309797E-3</v>
      </c>
      <c r="AH61" s="31">
        <v>0.32085800473592202</v>
      </c>
      <c r="AI61" s="35">
        <v>-2.57130490583404E-2</v>
      </c>
      <c r="AJ61" s="35">
        <v>5.4204690553471503E-3</v>
      </c>
      <c r="AK61" s="31">
        <v>2.1023559895936501E-6</v>
      </c>
      <c r="AL61" s="35">
        <v>5.3034775030860902E-3</v>
      </c>
      <c r="AM61" s="35">
        <v>5.4262963715033001E-3</v>
      </c>
      <c r="AN61" s="31">
        <v>0.32839110636617402</v>
      </c>
      <c r="AO61" s="35">
        <v>-2.66498968343339E-2</v>
      </c>
      <c r="AP61" s="35">
        <v>6.5830871889562097E-3</v>
      </c>
      <c r="AQ61" s="31">
        <v>5.16567935484449E-5</v>
      </c>
      <c r="AR61" s="35">
        <v>6.5923232841722298E-3</v>
      </c>
      <c r="AS61" s="35">
        <v>5.7334834038191701E-3</v>
      </c>
      <c r="AT61" s="31">
        <v>0.25023251513147099</v>
      </c>
      <c r="AU61" s="35">
        <v>-1.1692339771098301E-3</v>
      </c>
      <c r="AV61" s="35">
        <v>5.7212883395735097E-3</v>
      </c>
      <c r="AW61" s="31">
        <v>0.83806844111262602</v>
      </c>
      <c r="AX61" s="12" t="str">
        <f t="shared" si="0"/>
        <v>A</v>
      </c>
      <c r="AY61" s="13" t="str">
        <f t="shared" si="1"/>
        <v>G</v>
      </c>
      <c r="AZ61" s="12">
        <v>1</v>
      </c>
      <c r="BA61" s="16">
        <v>0</v>
      </c>
      <c r="BB61" s="16">
        <v>0</v>
      </c>
      <c r="BC61" s="16">
        <f t="shared" si="5"/>
        <v>1</v>
      </c>
      <c r="BD61" s="16">
        <v>1</v>
      </c>
      <c r="BE61" s="13">
        <v>1</v>
      </c>
      <c r="BF61" s="16">
        <v>1</v>
      </c>
      <c r="BG61" s="16">
        <v>0</v>
      </c>
      <c r="BH61" s="16">
        <v>0</v>
      </c>
      <c r="BI61" s="16">
        <f t="shared" si="6"/>
        <v>1</v>
      </c>
      <c r="BJ61" s="16">
        <v>1</v>
      </c>
      <c r="BK61" s="13">
        <v>1</v>
      </c>
    </row>
    <row r="62" spans="1:63">
      <c r="A62" s="3" t="s">
        <v>149</v>
      </c>
      <c r="B62">
        <v>12</v>
      </c>
      <c r="C62">
        <v>103123339</v>
      </c>
      <c r="D62" t="s">
        <v>17</v>
      </c>
      <c r="E62" s="9" t="s">
        <v>16</v>
      </c>
      <c r="F62" s="3">
        <v>0.94</v>
      </c>
      <c r="G62">
        <v>1.6E-2</v>
      </c>
      <c r="H62">
        <v>6.0000000000000001E-3</v>
      </c>
      <c r="I62" s="9">
        <v>7.7000000000000002E-3</v>
      </c>
      <c r="J62" s="3">
        <v>0.93400000000000005</v>
      </c>
      <c r="K62">
        <v>5.3999999999999999E-2</v>
      </c>
      <c r="L62">
        <v>7.0000000000000001E-3</v>
      </c>
      <c r="M62" s="31">
        <v>1.0999999999999999E-15</v>
      </c>
      <c r="N62" s="3">
        <v>-8.0000000000000002E-3</v>
      </c>
      <c r="O62">
        <v>8.9999999999999993E-3</v>
      </c>
      <c r="P62" s="9">
        <v>0.37</v>
      </c>
      <c r="Q62" s="3">
        <v>5.2999999999999999E-2</v>
      </c>
      <c r="R62">
        <v>0.01</v>
      </c>
      <c r="S62" s="31">
        <v>6.1999999999999999E-8</v>
      </c>
      <c r="T62" s="3">
        <v>0</v>
      </c>
      <c r="U62">
        <v>1</v>
      </c>
      <c r="V62" s="9" t="s">
        <v>303</v>
      </c>
      <c r="W62" s="3">
        <v>1</v>
      </c>
      <c r="X62" t="s">
        <v>209</v>
      </c>
      <c r="Y62">
        <v>7.0860000000000006E-2</v>
      </c>
      <c r="Z62" s="35">
        <v>2.4516480988592999E-2</v>
      </c>
      <c r="AA62" s="35">
        <v>9.7141932955902201E-3</v>
      </c>
      <c r="AB62" s="31">
        <v>1.1612364578206399E-2</v>
      </c>
      <c r="AC62" s="35">
        <v>3.3318928694329897E-2</v>
      </c>
      <c r="AD62" s="35">
        <v>1.03450689490131E-2</v>
      </c>
      <c r="AE62" s="31">
        <v>1.2792179115288899E-3</v>
      </c>
      <c r="AF62" s="35">
        <v>6.2758634312768896E-3</v>
      </c>
      <c r="AG62" s="35">
        <v>1.21963218063565E-2</v>
      </c>
      <c r="AH62" s="31">
        <v>0.60685608797108703</v>
      </c>
      <c r="AI62" s="35">
        <v>8.3910586974760403E-3</v>
      </c>
      <c r="AJ62" s="35">
        <v>1.0580737507006799E-2</v>
      </c>
      <c r="AK62" s="31">
        <v>0.42775095255024898</v>
      </c>
      <c r="AL62" s="35">
        <v>3.5508169576241803E-2</v>
      </c>
      <c r="AM62" s="35">
        <v>1.0658577938474001E-2</v>
      </c>
      <c r="AN62" s="31">
        <v>8.6447001622672504E-4</v>
      </c>
      <c r="AO62" s="35">
        <v>1.9477184676111099E-2</v>
      </c>
      <c r="AP62" s="35">
        <v>1.30456357019944E-2</v>
      </c>
      <c r="AQ62" s="31">
        <v>0.13544051937652399</v>
      </c>
      <c r="AR62" s="35">
        <v>4.2324288697405101E-2</v>
      </c>
      <c r="AS62" s="35">
        <v>1.1317996210728499E-2</v>
      </c>
      <c r="AT62" s="31">
        <v>1.8448664529109899E-4</v>
      </c>
      <c r="AU62" s="35">
        <v>9.9119714646113801E-4</v>
      </c>
      <c r="AV62" s="35">
        <v>1.1355231976750899E-2</v>
      </c>
      <c r="AW62" s="31">
        <v>0.93044131705139899</v>
      </c>
      <c r="AX62" s="12" t="str">
        <f t="shared" si="0"/>
        <v>T</v>
      </c>
      <c r="AY62" s="13" t="str">
        <f t="shared" si="1"/>
        <v>C</v>
      </c>
      <c r="AZ62" s="12">
        <v>1</v>
      </c>
      <c r="BA62" s="16">
        <v>1</v>
      </c>
      <c r="BB62" s="16">
        <v>1</v>
      </c>
      <c r="BC62" s="16">
        <f t="shared" si="5"/>
        <v>1</v>
      </c>
      <c r="BD62" s="16">
        <v>0</v>
      </c>
      <c r="BE62" s="13">
        <v>0</v>
      </c>
      <c r="BF62" s="16">
        <v>1</v>
      </c>
      <c r="BG62" s="16">
        <v>1</v>
      </c>
      <c r="BH62" s="16">
        <v>1</v>
      </c>
      <c r="BI62" s="16">
        <f t="shared" si="6"/>
        <v>1</v>
      </c>
      <c r="BJ62" s="16">
        <v>0</v>
      </c>
      <c r="BK62" s="13">
        <v>0</v>
      </c>
    </row>
    <row r="63" spans="1:63">
      <c r="A63" s="3" t="s">
        <v>214</v>
      </c>
      <c r="B63">
        <v>2</v>
      </c>
      <c r="C63">
        <v>46484310</v>
      </c>
      <c r="D63" t="s">
        <v>17</v>
      </c>
      <c r="E63" s="9" t="s">
        <v>16</v>
      </c>
      <c r="F63" s="3">
        <v>0.7</v>
      </c>
      <c r="G63">
        <v>4.2000000000000003E-2</v>
      </c>
      <c r="H63">
        <v>3.0000000000000001E-3</v>
      </c>
      <c r="I63" s="31">
        <v>3.0999999999999998E-47</v>
      </c>
      <c r="J63" s="3">
        <v>0.69599999999999995</v>
      </c>
      <c r="K63">
        <v>0.03</v>
      </c>
      <c r="L63">
        <v>3.0000000000000001E-3</v>
      </c>
      <c r="M63" s="31">
        <v>1.4000000000000001E-18</v>
      </c>
      <c r="N63" s="3">
        <v>3.9E-2</v>
      </c>
      <c r="O63">
        <v>5.0000000000000001E-3</v>
      </c>
      <c r="P63" s="31">
        <v>5.5E-17</v>
      </c>
      <c r="Q63" s="3">
        <v>1.0999999999999999E-2</v>
      </c>
      <c r="R63">
        <v>5.0000000000000001E-3</v>
      </c>
      <c r="S63" s="9">
        <v>0.03</v>
      </c>
      <c r="T63" s="3">
        <v>1</v>
      </c>
      <c r="U63">
        <v>1</v>
      </c>
      <c r="V63" s="9" t="s">
        <v>302</v>
      </c>
      <c r="W63" s="3" t="s">
        <v>209</v>
      </c>
      <c r="X63" t="s">
        <v>209</v>
      </c>
      <c r="Y63" t="s">
        <v>209</v>
      </c>
      <c r="Z63" s="35" t="s">
        <v>209</v>
      </c>
      <c r="AA63" s="35" t="s">
        <v>209</v>
      </c>
      <c r="AB63" s="31" t="s">
        <v>209</v>
      </c>
      <c r="AC63" s="35" t="s">
        <v>209</v>
      </c>
      <c r="AD63" s="35" t="s">
        <v>209</v>
      </c>
      <c r="AE63" s="31" t="s">
        <v>209</v>
      </c>
      <c r="AF63" s="35" t="s">
        <v>209</v>
      </c>
      <c r="AG63" s="35" t="s">
        <v>209</v>
      </c>
      <c r="AH63" s="31" t="s">
        <v>209</v>
      </c>
      <c r="AI63" s="35" t="s">
        <v>209</v>
      </c>
      <c r="AJ63" s="35" t="s">
        <v>209</v>
      </c>
      <c r="AK63" s="31" t="s">
        <v>209</v>
      </c>
      <c r="AL63" s="35" t="s">
        <v>209</v>
      </c>
      <c r="AM63" s="35" t="s">
        <v>209</v>
      </c>
      <c r="AN63" s="31" t="s">
        <v>209</v>
      </c>
      <c r="AO63" s="35" t="s">
        <v>209</v>
      </c>
      <c r="AP63" s="35" t="s">
        <v>209</v>
      </c>
      <c r="AQ63" s="31" t="s">
        <v>209</v>
      </c>
      <c r="AR63" s="35" t="s">
        <v>209</v>
      </c>
      <c r="AS63" s="35" t="s">
        <v>209</v>
      </c>
      <c r="AT63" s="31" t="s">
        <v>209</v>
      </c>
      <c r="AU63" s="35" t="s">
        <v>209</v>
      </c>
      <c r="AV63" s="35" t="s">
        <v>209</v>
      </c>
      <c r="AW63" s="31" t="s">
        <v>209</v>
      </c>
      <c r="AX63" s="12" t="str">
        <f t="shared" si="0"/>
        <v>T</v>
      </c>
      <c r="AY63" s="13" t="str">
        <f t="shared" si="1"/>
        <v>T</v>
      </c>
      <c r="AZ63" s="12">
        <v>1</v>
      </c>
      <c r="BA63" s="16">
        <v>1</v>
      </c>
      <c r="BB63" s="16">
        <v>0</v>
      </c>
      <c r="BC63" s="16">
        <f t="shared" si="5"/>
        <v>1</v>
      </c>
      <c r="BD63" s="16">
        <v>1</v>
      </c>
      <c r="BE63" s="13">
        <v>0</v>
      </c>
      <c r="BF63" s="16">
        <v>0</v>
      </c>
      <c r="BG63" s="16">
        <v>0</v>
      </c>
      <c r="BH63" s="16">
        <v>0</v>
      </c>
      <c r="BI63" s="16">
        <v>0</v>
      </c>
      <c r="BJ63" s="16">
        <v>0</v>
      </c>
      <c r="BK63" s="13">
        <v>0</v>
      </c>
    </row>
    <row r="64" spans="1:63">
      <c r="A64" s="3" t="s">
        <v>80</v>
      </c>
      <c r="B64">
        <v>7</v>
      </c>
      <c r="C64">
        <v>2741021</v>
      </c>
      <c r="D64" t="s">
        <v>10</v>
      </c>
      <c r="E64" s="9" t="s">
        <v>11</v>
      </c>
      <c r="F64" s="3">
        <v>0.73499999999999999</v>
      </c>
      <c r="G64">
        <v>1.6E-2</v>
      </c>
      <c r="H64">
        <v>3.0000000000000001E-3</v>
      </c>
      <c r="I64" s="31">
        <v>1.4999999999999999E-7</v>
      </c>
      <c r="J64" s="3">
        <v>0.74</v>
      </c>
      <c r="K64">
        <v>2.3E-2</v>
      </c>
      <c r="L64">
        <v>4.0000000000000001E-3</v>
      </c>
      <c r="M64" s="31">
        <v>2.8999999999999998E-10</v>
      </c>
      <c r="N64" s="3">
        <v>6.0000000000000001E-3</v>
      </c>
      <c r="O64">
        <v>5.0000000000000001E-3</v>
      </c>
      <c r="P64" s="9">
        <v>0.18</v>
      </c>
      <c r="Q64" s="3">
        <v>1.7000000000000001E-2</v>
      </c>
      <c r="R64">
        <v>6.0000000000000001E-3</v>
      </c>
      <c r="S64" s="9">
        <v>2E-3</v>
      </c>
      <c r="T64" s="3">
        <v>0</v>
      </c>
      <c r="U64">
        <v>1</v>
      </c>
      <c r="V64" s="9" t="s">
        <v>14</v>
      </c>
      <c r="W64" s="3">
        <v>1</v>
      </c>
      <c r="X64" t="s">
        <v>209</v>
      </c>
      <c r="Y64">
        <v>0.249</v>
      </c>
      <c r="Z64" s="35">
        <v>1.0585528953481299E-2</v>
      </c>
      <c r="AA64" s="35">
        <v>5.9021736288220198E-3</v>
      </c>
      <c r="AB64" s="31">
        <v>7.2898165841624202E-2</v>
      </c>
      <c r="AC64" s="35">
        <v>1.8790924127182501E-2</v>
      </c>
      <c r="AD64" s="35">
        <v>6.2384158266754102E-3</v>
      </c>
      <c r="AE64" s="31">
        <v>2.5953193618343702E-3</v>
      </c>
      <c r="AF64" s="35">
        <v>1.85652917477395E-2</v>
      </c>
      <c r="AG64" s="35">
        <v>7.3419711979854302E-3</v>
      </c>
      <c r="AH64" s="31">
        <v>1.1453811734830699E-2</v>
      </c>
      <c r="AI64" s="35">
        <v>8.5952272543096397E-3</v>
      </c>
      <c r="AJ64" s="35">
        <v>6.4812812544852404E-3</v>
      </c>
      <c r="AK64" s="31">
        <v>0.184790372111619</v>
      </c>
      <c r="AL64" s="35">
        <v>1.8602369790213499E-2</v>
      </c>
      <c r="AM64" s="35">
        <v>6.4817828076006801E-3</v>
      </c>
      <c r="AN64" s="31">
        <v>4.1066185013232904E-3</v>
      </c>
      <c r="AO64" s="35">
        <v>1.51048018023213E-3</v>
      </c>
      <c r="AP64" s="35">
        <v>7.9508190935841695E-3</v>
      </c>
      <c r="AQ64" s="31">
        <v>0.84932698303404297</v>
      </c>
      <c r="AR64" s="35">
        <v>1.7384069592529298E-2</v>
      </c>
      <c r="AS64" s="35">
        <v>6.91699233710125E-3</v>
      </c>
      <c r="AT64" s="31">
        <v>1.19650213468097E-2</v>
      </c>
      <c r="AU64" s="35">
        <v>3.1297559716519902E-2</v>
      </c>
      <c r="AV64" s="35">
        <v>6.9019701929879801E-3</v>
      </c>
      <c r="AW64" s="31">
        <v>5.7814556374265001E-6</v>
      </c>
      <c r="AX64" s="12" t="str">
        <f t="shared" si="0"/>
        <v>G</v>
      </c>
      <c r="AY64" s="13" t="str">
        <f t="shared" si="1"/>
        <v>G</v>
      </c>
      <c r="AZ64" s="12">
        <v>1</v>
      </c>
      <c r="BA64" s="16">
        <v>1</v>
      </c>
      <c r="BB64" s="16">
        <v>0</v>
      </c>
      <c r="BC64" s="16">
        <f t="shared" si="5"/>
        <v>1</v>
      </c>
      <c r="BD64" s="16">
        <v>0</v>
      </c>
      <c r="BE64" s="13">
        <v>0</v>
      </c>
      <c r="BF64" s="16">
        <v>1</v>
      </c>
      <c r="BG64" s="16">
        <v>1</v>
      </c>
      <c r="BH64" s="16">
        <v>0</v>
      </c>
      <c r="BI64" s="16">
        <f t="shared" si="6"/>
        <v>1</v>
      </c>
      <c r="BJ64" s="16">
        <v>0</v>
      </c>
      <c r="BK64" s="13">
        <v>0</v>
      </c>
    </row>
    <row r="65" spans="1:63">
      <c r="A65" s="3" t="s">
        <v>9</v>
      </c>
      <c r="B65">
        <v>1</v>
      </c>
      <c r="C65">
        <v>11862778</v>
      </c>
      <c r="D65" t="s">
        <v>10</v>
      </c>
      <c r="E65" s="9" t="s">
        <v>11</v>
      </c>
      <c r="F65" s="3">
        <v>0.161</v>
      </c>
      <c r="G65">
        <v>1.2E-2</v>
      </c>
      <c r="H65">
        <v>3.0000000000000001E-3</v>
      </c>
      <c r="I65" s="9">
        <v>8.3000000000000001E-4</v>
      </c>
      <c r="J65" s="3">
        <v>0.16700000000000001</v>
      </c>
      <c r="K65">
        <v>0.03</v>
      </c>
      <c r="L65">
        <v>4.0000000000000001E-3</v>
      </c>
      <c r="M65" s="31">
        <v>3.2E-13</v>
      </c>
      <c r="N65" s="3">
        <v>-5.0000000000000001E-3</v>
      </c>
      <c r="O65">
        <v>6.0000000000000001E-3</v>
      </c>
      <c r="P65" s="9">
        <v>0.4</v>
      </c>
      <c r="Q65" s="3">
        <v>3.2000000000000001E-2</v>
      </c>
      <c r="R65">
        <v>6.0000000000000001E-3</v>
      </c>
      <c r="S65" s="31">
        <v>2.4999999999999999E-7</v>
      </c>
      <c r="T65" s="3">
        <v>0</v>
      </c>
      <c r="U65">
        <v>1</v>
      </c>
      <c r="V65" s="9" t="s">
        <v>303</v>
      </c>
      <c r="W65" s="3">
        <v>1</v>
      </c>
      <c r="X65" t="s">
        <v>209</v>
      </c>
      <c r="Y65">
        <v>0.159</v>
      </c>
      <c r="Z65" s="35">
        <v>1.1916105954215E-2</v>
      </c>
      <c r="AA65" s="35">
        <v>6.7870920156234702E-3</v>
      </c>
      <c r="AB65" s="31">
        <v>7.9143941907663495E-2</v>
      </c>
      <c r="AC65" s="35">
        <v>9.2350503615044998E-3</v>
      </c>
      <c r="AD65" s="35">
        <v>7.2186337191267602E-3</v>
      </c>
      <c r="AE65" s="31">
        <v>0.20078402999018499</v>
      </c>
      <c r="AF65" s="35">
        <v>-9.4210019117874494E-3</v>
      </c>
      <c r="AG65" s="35">
        <v>8.48030293212889E-3</v>
      </c>
      <c r="AH65" s="31">
        <v>0.26660574759293998</v>
      </c>
      <c r="AI65" s="35">
        <v>9.0222324011461994E-3</v>
      </c>
      <c r="AJ65" s="35">
        <v>7.3656266405157404E-3</v>
      </c>
      <c r="AK65" s="31">
        <v>0.22061279108194601</v>
      </c>
      <c r="AL65" s="35">
        <v>5.8862033031973904E-3</v>
      </c>
      <c r="AM65" s="35">
        <v>7.4203613500542802E-3</v>
      </c>
      <c r="AN65" s="31">
        <v>0.42763452700239701</v>
      </c>
      <c r="AO65" s="35">
        <v>2.08726008446578E-2</v>
      </c>
      <c r="AP65" s="35">
        <v>8.9265592238113606E-3</v>
      </c>
      <c r="AQ65" s="31">
        <v>1.93764765686045E-2</v>
      </c>
      <c r="AR65" s="35">
        <v>8.4516618710285193E-3</v>
      </c>
      <c r="AS65" s="35">
        <v>7.8421777954742807E-3</v>
      </c>
      <c r="AT65" s="31">
        <v>0.28116277581851601</v>
      </c>
      <c r="AU65" s="35">
        <v>-8.2321513045111195E-3</v>
      </c>
      <c r="AV65" s="35">
        <v>7.8133568273505791E-3</v>
      </c>
      <c r="AW65" s="31">
        <v>0.29206957912057102</v>
      </c>
      <c r="AX65" s="12" t="str">
        <f t="shared" si="0"/>
        <v>G</v>
      </c>
      <c r="AY65" s="13" t="str">
        <f t="shared" si="1"/>
        <v>A</v>
      </c>
      <c r="AZ65" s="12">
        <v>1</v>
      </c>
      <c r="BA65" s="16">
        <v>1</v>
      </c>
      <c r="BB65" s="16">
        <v>1</v>
      </c>
      <c r="BC65" s="16">
        <f t="shared" si="5"/>
        <v>1</v>
      </c>
      <c r="BD65" s="16">
        <v>0</v>
      </c>
      <c r="BE65" s="13">
        <v>0</v>
      </c>
      <c r="BF65" s="16">
        <v>1</v>
      </c>
      <c r="BG65" s="16">
        <v>1</v>
      </c>
      <c r="BH65" s="16">
        <v>1</v>
      </c>
      <c r="BI65" s="16">
        <f t="shared" si="6"/>
        <v>1</v>
      </c>
      <c r="BJ65" s="16">
        <v>0</v>
      </c>
      <c r="BK65" s="13">
        <v>0</v>
      </c>
    </row>
    <row r="66" spans="1:63">
      <c r="A66" s="3" t="s">
        <v>127</v>
      </c>
      <c r="B66">
        <v>10</v>
      </c>
      <c r="C66">
        <v>115805056</v>
      </c>
      <c r="D66" t="s">
        <v>16</v>
      </c>
      <c r="E66" s="9" t="s">
        <v>10</v>
      </c>
      <c r="F66" s="3">
        <v>0.72699999999999998</v>
      </c>
      <c r="G66">
        <v>3.1E-2</v>
      </c>
      <c r="H66">
        <v>3.0000000000000001E-3</v>
      </c>
      <c r="I66" s="31">
        <v>1.3999999999999999E-25</v>
      </c>
      <c r="J66" s="3">
        <v>0.73399999999999999</v>
      </c>
      <c r="K66">
        <v>2.1000000000000001E-2</v>
      </c>
      <c r="L66">
        <v>3.0000000000000001E-3</v>
      </c>
      <c r="M66" s="31">
        <v>5.3000000000000003E-10</v>
      </c>
      <c r="N66" s="3">
        <v>2.5999999999999999E-2</v>
      </c>
      <c r="O66">
        <v>5.0000000000000001E-3</v>
      </c>
      <c r="P66" s="31">
        <v>2.1999999999999998E-8</v>
      </c>
      <c r="Q66" s="3">
        <v>0.01</v>
      </c>
      <c r="R66">
        <v>5.0000000000000001E-3</v>
      </c>
      <c r="S66" s="9">
        <v>5.0999999999999997E-2</v>
      </c>
      <c r="T66" s="3">
        <v>0</v>
      </c>
      <c r="U66">
        <v>1</v>
      </c>
      <c r="V66" s="9" t="s">
        <v>14</v>
      </c>
      <c r="W66" s="3">
        <v>1</v>
      </c>
      <c r="X66" t="s">
        <v>209</v>
      </c>
      <c r="Y66">
        <v>0.26119999999999999</v>
      </c>
      <c r="Z66" s="35">
        <v>5.4513183656950397E-2</v>
      </c>
      <c r="AA66" s="35">
        <v>5.6702510881013E-3</v>
      </c>
      <c r="AB66" s="31">
        <v>7.2140101692172598E-22</v>
      </c>
      <c r="AC66" s="35">
        <v>1.67992604275463E-2</v>
      </c>
      <c r="AD66" s="35">
        <v>6.0272560107998098E-3</v>
      </c>
      <c r="AE66" s="31">
        <v>5.3179703323216199E-3</v>
      </c>
      <c r="AF66" s="35">
        <v>2.9605707827704001E-2</v>
      </c>
      <c r="AG66" s="35">
        <v>7.1118673858050997E-3</v>
      </c>
      <c r="AH66" s="31">
        <v>3.1489721402915001E-5</v>
      </c>
      <c r="AI66" s="35">
        <v>5.5216068264380302E-2</v>
      </c>
      <c r="AJ66" s="35">
        <v>6.1493662207645801E-3</v>
      </c>
      <c r="AK66" s="31">
        <v>2.7892751521366401E-19</v>
      </c>
      <c r="AL66" s="35">
        <v>-1.1031014984797799E-2</v>
      </c>
      <c r="AM66" s="35">
        <v>6.1776880960728101E-3</v>
      </c>
      <c r="AN66" s="31">
        <v>7.4164498987509E-2</v>
      </c>
      <c r="AO66" s="35">
        <v>4.24414910058179E-2</v>
      </c>
      <c r="AP66" s="35">
        <v>7.4913945268831597E-3</v>
      </c>
      <c r="AQ66" s="31">
        <v>1.47250604375141E-8</v>
      </c>
      <c r="AR66" s="35">
        <v>-1.1239515642332099E-2</v>
      </c>
      <c r="AS66" s="35">
        <v>6.4447801088663896E-3</v>
      </c>
      <c r="AT66" s="31">
        <v>8.1168109860935506E-2</v>
      </c>
      <c r="AU66" s="35">
        <v>1.93643638478475E-2</v>
      </c>
      <c r="AV66" s="35">
        <v>6.5925289412499203E-3</v>
      </c>
      <c r="AW66" s="31">
        <v>3.3116419864121999E-3</v>
      </c>
      <c r="AX66" s="12" t="str">
        <f t="shared" si="0"/>
        <v>C</v>
      </c>
      <c r="AY66" s="13" t="str">
        <f t="shared" si="1"/>
        <v>C</v>
      </c>
      <c r="AZ66" s="12">
        <v>1</v>
      </c>
      <c r="BA66" s="16">
        <v>1</v>
      </c>
      <c r="BB66" s="16">
        <v>0</v>
      </c>
      <c r="BC66" s="16">
        <f t="shared" si="5"/>
        <v>1</v>
      </c>
      <c r="BD66" s="16">
        <v>0</v>
      </c>
      <c r="BE66" s="13">
        <v>0</v>
      </c>
      <c r="BF66" s="16">
        <v>1</v>
      </c>
      <c r="BG66" s="16">
        <v>1</v>
      </c>
      <c r="BH66" s="16">
        <v>0</v>
      </c>
      <c r="BI66" s="16">
        <f t="shared" si="6"/>
        <v>1</v>
      </c>
      <c r="BJ66" s="16">
        <v>0</v>
      </c>
      <c r="BK66" s="13">
        <v>0</v>
      </c>
    </row>
    <row r="67" spans="1:63">
      <c r="A67" s="3" t="s">
        <v>143</v>
      </c>
      <c r="B67">
        <v>12</v>
      </c>
      <c r="C67">
        <v>47187260</v>
      </c>
      <c r="D67" t="s">
        <v>10</v>
      </c>
      <c r="E67" s="9" t="s">
        <v>11</v>
      </c>
      <c r="F67" s="3">
        <v>0.192</v>
      </c>
      <c r="G67">
        <v>1.0999999999999999E-2</v>
      </c>
      <c r="H67">
        <v>3.0000000000000001E-3</v>
      </c>
      <c r="I67" s="9">
        <v>7.5000000000000002E-4</v>
      </c>
      <c r="J67" s="3">
        <v>0.19500000000000001</v>
      </c>
      <c r="K67">
        <v>3.5999999999999997E-2</v>
      </c>
      <c r="L67">
        <v>4.0000000000000001E-3</v>
      </c>
      <c r="M67" s="31">
        <v>8.9000000000000006E-21</v>
      </c>
      <c r="N67" s="3">
        <v>-7.0000000000000001E-3</v>
      </c>
      <c r="O67">
        <v>5.0000000000000001E-3</v>
      </c>
      <c r="P67" s="9">
        <v>0.16</v>
      </c>
      <c r="Q67" s="3">
        <v>3.9E-2</v>
      </c>
      <c r="R67">
        <v>6.0000000000000001E-3</v>
      </c>
      <c r="S67" s="31">
        <v>4.1000000000000001E-11</v>
      </c>
      <c r="T67" s="3">
        <v>0</v>
      </c>
      <c r="U67">
        <v>1</v>
      </c>
      <c r="V67" s="9" t="s">
        <v>303</v>
      </c>
      <c r="W67" s="3">
        <v>1</v>
      </c>
      <c r="X67" t="s">
        <v>209</v>
      </c>
      <c r="Y67">
        <v>0.18310000000000001</v>
      </c>
      <c r="Z67" s="35">
        <v>1.51736401563393E-2</v>
      </c>
      <c r="AA67" s="35">
        <v>6.4682339857086999E-3</v>
      </c>
      <c r="AB67" s="31">
        <v>1.8985560567975401E-2</v>
      </c>
      <c r="AC67" s="35">
        <v>5.3556529154584802E-2</v>
      </c>
      <c r="AD67" s="35">
        <v>6.85189346132221E-3</v>
      </c>
      <c r="AE67" s="31">
        <v>5.5265863158074201E-15</v>
      </c>
      <c r="AF67" s="35">
        <v>-5.3117990903509002E-3</v>
      </c>
      <c r="AG67" s="35">
        <v>8.05709247868369E-3</v>
      </c>
      <c r="AH67" s="31">
        <v>0.50972595263207798</v>
      </c>
      <c r="AI67" s="35">
        <v>-7.0783616912443899E-3</v>
      </c>
      <c r="AJ67" s="35">
        <v>6.9785662085712803E-3</v>
      </c>
      <c r="AK67" s="31">
        <v>0.31044272289545899</v>
      </c>
      <c r="AL67" s="35">
        <v>5.9600352325662603E-2</v>
      </c>
      <c r="AM67" s="35">
        <v>7.0001982477838403E-3</v>
      </c>
      <c r="AN67" s="31">
        <v>1.7090814355089898E-17</v>
      </c>
      <c r="AO67" s="35">
        <v>-1.39022344678815E-2</v>
      </c>
      <c r="AP67" s="35">
        <v>8.5195345098702802E-3</v>
      </c>
      <c r="AQ67" s="31">
        <v>0.10272440957437801</v>
      </c>
      <c r="AR67" s="35">
        <v>7.0057410221894698E-2</v>
      </c>
      <c r="AS67" s="35">
        <v>7.4585521219804399E-3</v>
      </c>
      <c r="AT67" s="31">
        <v>5.9948786617829897E-21</v>
      </c>
      <c r="AU67" s="35">
        <v>4.7878491489992099E-3</v>
      </c>
      <c r="AV67" s="35">
        <v>7.4044284808469996E-3</v>
      </c>
      <c r="AW67" s="31">
        <v>0.51788010913789295</v>
      </c>
      <c r="AX67" s="12" t="str">
        <f t="shared" si="0"/>
        <v>G</v>
      </c>
      <c r="AY67" s="13" t="str">
        <f t="shared" si="1"/>
        <v>A</v>
      </c>
      <c r="AZ67" s="12">
        <v>1</v>
      </c>
      <c r="BA67" s="16">
        <v>1</v>
      </c>
      <c r="BB67" s="16">
        <v>1</v>
      </c>
      <c r="BC67" s="16">
        <f t="shared" si="5"/>
        <v>1</v>
      </c>
      <c r="BD67" s="16">
        <v>0</v>
      </c>
      <c r="BE67" s="13">
        <v>0</v>
      </c>
      <c r="BF67" s="16">
        <v>1</v>
      </c>
      <c r="BG67" s="16">
        <v>1</v>
      </c>
      <c r="BH67" s="16">
        <v>1</v>
      </c>
      <c r="BI67" s="16">
        <f t="shared" si="6"/>
        <v>1</v>
      </c>
      <c r="BJ67" s="16">
        <v>0</v>
      </c>
      <c r="BK67" s="13">
        <v>0</v>
      </c>
    </row>
    <row r="68" spans="1:63">
      <c r="A68" s="3" t="s">
        <v>201</v>
      </c>
      <c r="B68">
        <v>20</v>
      </c>
      <c r="C68">
        <v>32466219</v>
      </c>
      <c r="D68" t="s">
        <v>10</v>
      </c>
      <c r="E68" s="9" t="s">
        <v>11</v>
      </c>
      <c r="F68" s="3">
        <v>0.97899999999999998</v>
      </c>
      <c r="G68">
        <v>0.02</v>
      </c>
      <c r="H68">
        <v>8.9999999999999993E-3</v>
      </c>
      <c r="I68" s="9">
        <v>2.5999999999999999E-2</v>
      </c>
      <c r="J68" s="3">
        <v>0.97899999999999998</v>
      </c>
      <c r="K68">
        <v>6.3E-2</v>
      </c>
      <c r="L68">
        <v>1.0999999999999999E-2</v>
      </c>
      <c r="M68" s="31">
        <v>3E-9</v>
      </c>
      <c r="N68" s="3">
        <v>-6.0000000000000001E-3</v>
      </c>
      <c r="O68">
        <v>1.4E-2</v>
      </c>
      <c r="P68" s="9">
        <v>0.65</v>
      </c>
      <c r="Q68" s="3">
        <v>5.8999999999999997E-2</v>
      </c>
      <c r="R68">
        <v>1.6E-2</v>
      </c>
      <c r="S68" s="9">
        <v>3.1E-4</v>
      </c>
      <c r="T68" s="3">
        <v>0</v>
      </c>
      <c r="U68">
        <v>1</v>
      </c>
      <c r="V68" s="9" t="s">
        <v>303</v>
      </c>
      <c r="W68" s="3">
        <v>1</v>
      </c>
      <c r="X68" t="s">
        <v>204</v>
      </c>
      <c r="Y68">
        <v>1.3220000000000001E-2</v>
      </c>
      <c r="Z68" s="35">
        <v>-4.7844222320108903E-2</v>
      </c>
      <c r="AA68" s="35">
        <v>2.1617342433770299E-2</v>
      </c>
      <c r="AB68" s="31">
        <v>2.6884885083626901E-2</v>
      </c>
      <c r="AC68" s="35">
        <v>-3.18740718444359E-2</v>
      </c>
      <c r="AD68" s="35">
        <v>2.30781426424022E-2</v>
      </c>
      <c r="AE68" s="31">
        <v>0.16724201250586601</v>
      </c>
      <c r="AF68" s="35">
        <v>-2.37338313102997E-2</v>
      </c>
      <c r="AG68" s="35">
        <v>2.7273432875137602E-2</v>
      </c>
      <c r="AH68" s="31">
        <v>0.38418616215226098</v>
      </c>
      <c r="AI68" s="35">
        <v>-4.0047403293021103E-2</v>
      </c>
      <c r="AJ68" s="35">
        <v>2.3124929907708799E-2</v>
      </c>
      <c r="AK68" s="31">
        <v>8.3315952691483397E-2</v>
      </c>
      <c r="AL68" s="35">
        <v>-1.6512365147919001E-2</v>
      </c>
      <c r="AM68" s="35">
        <v>2.3582462868621999E-2</v>
      </c>
      <c r="AN68" s="31">
        <v>0.483806559985969</v>
      </c>
      <c r="AO68" s="35">
        <v>-2.87146961029787E-2</v>
      </c>
      <c r="AP68" s="35">
        <v>2.89690960034482E-2</v>
      </c>
      <c r="AQ68" s="31">
        <v>0.32158226430528802</v>
      </c>
      <c r="AR68" s="35">
        <v>-1.1791839517742399E-2</v>
      </c>
      <c r="AS68" s="35">
        <v>2.5640981667851798E-2</v>
      </c>
      <c r="AT68" s="31">
        <v>0.645601888804891</v>
      </c>
      <c r="AU68" s="35">
        <v>-8.1052810555357103E-3</v>
      </c>
      <c r="AV68" s="35">
        <v>2.5280048491566998E-2</v>
      </c>
      <c r="AW68" s="31">
        <v>0.74849952537178999</v>
      </c>
      <c r="AX68" s="12" t="str">
        <f t="shared" si="0"/>
        <v>G</v>
      </c>
      <c r="AY68" s="13" t="str">
        <f t="shared" si="1"/>
        <v>A</v>
      </c>
      <c r="AZ68" s="12">
        <v>1</v>
      </c>
      <c r="BA68" s="16">
        <v>1</v>
      </c>
      <c r="BB68" s="16">
        <v>1</v>
      </c>
      <c r="BC68" s="16">
        <f t="shared" si="5"/>
        <v>1</v>
      </c>
      <c r="BD68" s="16">
        <v>0</v>
      </c>
      <c r="BE68" s="13">
        <v>0</v>
      </c>
      <c r="BF68" s="16">
        <v>1</v>
      </c>
      <c r="BG68" s="16">
        <v>1</v>
      </c>
      <c r="BH68" s="16">
        <v>1</v>
      </c>
      <c r="BI68" s="16">
        <f t="shared" si="6"/>
        <v>1</v>
      </c>
      <c r="BJ68" s="16">
        <v>0</v>
      </c>
      <c r="BK68" s="13">
        <v>0</v>
      </c>
    </row>
    <row r="69" spans="1:63">
      <c r="A69" s="3" t="s">
        <v>52</v>
      </c>
      <c r="B69">
        <v>5</v>
      </c>
      <c r="C69">
        <v>39424628</v>
      </c>
      <c r="D69" t="s">
        <v>16</v>
      </c>
      <c r="E69" s="9" t="s">
        <v>11</v>
      </c>
      <c r="F69" s="3">
        <v>0.63700000000000001</v>
      </c>
      <c r="G69">
        <v>1.6E-2</v>
      </c>
      <c r="H69">
        <v>3.0000000000000001E-3</v>
      </c>
      <c r="I69" s="31">
        <v>4.2000000000000004E-9</v>
      </c>
      <c r="J69" s="3">
        <v>0.64900000000000002</v>
      </c>
      <c r="K69">
        <v>6.0000000000000001E-3</v>
      </c>
      <c r="L69">
        <v>3.0000000000000001E-3</v>
      </c>
      <c r="M69" s="9">
        <v>5.3999999999999999E-2</v>
      </c>
      <c r="N69" s="3">
        <v>1.4999999999999999E-2</v>
      </c>
      <c r="O69">
        <v>4.0000000000000001E-3</v>
      </c>
      <c r="P69" s="9">
        <v>4.0999999999999999E-4</v>
      </c>
      <c r="Q69" s="3">
        <v>-1E-3</v>
      </c>
      <c r="R69">
        <v>5.0000000000000001E-3</v>
      </c>
      <c r="S69" s="9">
        <v>0.91</v>
      </c>
      <c r="T69" s="3">
        <v>1</v>
      </c>
      <c r="U69">
        <v>0</v>
      </c>
      <c r="V69" s="9" t="s">
        <v>14</v>
      </c>
      <c r="W69" s="3">
        <v>1</v>
      </c>
      <c r="X69" t="s">
        <v>209</v>
      </c>
      <c r="Y69">
        <v>0.32229999999999998</v>
      </c>
      <c r="Z69" s="35">
        <v>-4.2030195130084002E-3</v>
      </c>
      <c r="AA69" s="35">
        <v>5.3711857872333997E-3</v>
      </c>
      <c r="AB69" s="31">
        <v>0.43391624446136301</v>
      </c>
      <c r="AC69" s="35">
        <v>-1.0491826803173899E-3</v>
      </c>
      <c r="AD69" s="35">
        <v>5.6800379507503003E-3</v>
      </c>
      <c r="AE69" s="31">
        <v>0.85345396568576903</v>
      </c>
      <c r="AF69" s="35">
        <v>-2.7111432131549699E-3</v>
      </c>
      <c r="AG69" s="35">
        <v>6.66999160483702E-3</v>
      </c>
      <c r="AH69" s="31">
        <v>0.68440023842276698</v>
      </c>
      <c r="AI69" s="35">
        <v>-7.6027542255804204E-3</v>
      </c>
      <c r="AJ69" s="35">
        <v>5.82165956353131E-3</v>
      </c>
      <c r="AK69" s="31">
        <v>0.191576011628173</v>
      </c>
      <c r="AL69" s="35">
        <v>3.66250733978527E-3</v>
      </c>
      <c r="AM69" s="35">
        <v>5.8294440055686302E-3</v>
      </c>
      <c r="AN69" s="31">
        <v>0.52982420616166803</v>
      </c>
      <c r="AO69" s="35">
        <v>-1.09703377471461E-2</v>
      </c>
      <c r="AP69" s="35">
        <v>7.0952185984676603E-3</v>
      </c>
      <c r="AQ69" s="31">
        <v>0.122070406534702</v>
      </c>
      <c r="AR69" s="35">
        <v>-4.64402716258636E-4</v>
      </c>
      <c r="AS69" s="35">
        <v>6.1605096203872396E-3</v>
      </c>
      <c r="AT69" s="31">
        <v>0.93990954092738699</v>
      </c>
      <c r="AU69" s="35">
        <v>7.0262637889636596E-3</v>
      </c>
      <c r="AV69" s="35">
        <v>6.1440479304463403E-3</v>
      </c>
      <c r="AW69" s="31">
        <v>0.252797961349983</v>
      </c>
      <c r="AX69" s="12" t="str">
        <f t="shared" ref="AX69:AX132" si="7">IF(Q69&gt;0,D69,E69)</f>
        <v>A</v>
      </c>
      <c r="AY69" s="13" t="str">
        <f t="shared" ref="AY69:AY132" si="8">IF(N69&gt;0,D69,E69)</f>
        <v>C</v>
      </c>
      <c r="AZ69" s="12">
        <v>1</v>
      </c>
      <c r="BA69" s="16">
        <v>0</v>
      </c>
      <c r="BB69" s="16">
        <v>0</v>
      </c>
      <c r="BC69" s="16">
        <f t="shared" si="5"/>
        <v>1</v>
      </c>
      <c r="BD69" s="16">
        <v>1</v>
      </c>
      <c r="BE69" s="13">
        <v>0</v>
      </c>
      <c r="BF69" s="16">
        <v>1</v>
      </c>
      <c r="BG69" s="16">
        <v>0</v>
      </c>
      <c r="BH69" s="16">
        <v>0</v>
      </c>
      <c r="BI69" s="16">
        <f t="shared" si="6"/>
        <v>1</v>
      </c>
      <c r="BJ69" s="16">
        <v>1</v>
      </c>
      <c r="BK69" s="13">
        <v>0</v>
      </c>
    </row>
    <row r="70" spans="1:63">
      <c r="A70" s="3" t="s">
        <v>202</v>
      </c>
      <c r="B70">
        <v>2</v>
      </c>
      <c r="C70">
        <v>97482001</v>
      </c>
      <c r="D70" t="s">
        <v>10</v>
      </c>
      <c r="E70" s="9" t="s">
        <v>11</v>
      </c>
      <c r="F70" s="3">
        <v>0.97799999999999998</v>
      </c>
      <c r="G70">
        <v>6.0999999999999999E-2</v>
      </c>
      <c r="H70">
        <v>0.01</v>
      </c>
      <c r="I70" s="31">
        <v>2.7000000000000002E-9</v>
      </c>
      <c r="J70" s="3">
        <v>0.98</v>
      </c>
      <c r="K70">
        <v>0.06</v>
      </c>
      <c r="L70">
        <v>1.2999999999999999E-2</v>
      </c>
      <c r="M70" s="31">
        <v>4.7999999999999998E-6</v>
      </c>
      <c r="N70" s="3">
        <v>4.7E-2</v>
      </c>
      <c r="O70">
        <v>1.6E-2</v>
      </c>
      <c r="P70" s="9">
        <v>4.0000000000000001E-3</v>
      </c>
      <c r="Q70" s="3">
        <v>0.03</v>
      </c>
      <c r="R70">
        <v>0.02</v>
      </c>
      <c r="S70" s="9">
        <v>0.13</v>
      </c>
      <c r="T70" s="3">
        <v>1</v>
      </c>
      <c r="U70">
        <v>0</v>
      </c>
      <c r="V70" s="9" t="s">
        <v>14</v>
      </c>
      <c r="W70" s="3">
        <v>1</v>
      </c>
      <c r="X70" t="s">
        <v>205</v>
      </c>
      <c r="Y70">
        <v>2.0920000000000001E-2</v>
      </c>
      <c r="Z70" s="35">
        <v>3.3078473049737801E-2</v>
      </c>
      <c r="AA70" s="35">
        <v>1.7454127479976801E-2</v>
      </c>
      <c r="AB70" s="31">
        <v>5.8074645250148001E-2</v>
      </c>
      <c r="AC70" s="35">
        <v>3.2300684891652498E-2</v>
      </c>
      <c r="AD70" s="35">
        <v>1.8598842094760499E-2</v>
      </c>
      <c r="AE70" s="31">
        <v>8.2444522826582503E-2</v>
      </c>
      <c r="AF70" s="35">
        <v>4.2976183616252002E-2</v>
      </c>
      <c r="AG70" s="35">
        <v>2.1944257876378302E-2</v>
      </c>
      <c r="AH70" s="31">
        <v>5.0186637179340597E-2</v>
      </c>
      <c r="AI70" s="35">
        <v>3.1177802672495598E-2</v>
      </c>
      <c r="AJ70" s="35">
        <v>1.8961718416655102E-2</v>
      </c>
      <c r="AK70" s="31">
        <v>0.100128772026522</v>
      </c>
      <c r="AL70" s="35">
        <v>1.51115830401123E-2</v>
      </c>
      <c r="AM70" s="35">
        <v>1.91352157298652E-2</v>
      </c>
      <c r="AN70" s="31">
        <v>0.42969011399832702</v>
      </c>
      <c r="AO70" s="35">
        <v>1.4382028067209E-2</v>
      </c>
      <c r="AP70" s="35">
        <v>2.3464356069731299E-2</v>
      </c>
      <c r="AQ70" s="31">
        <v>0.53992394231955898</v>
      </c>
      <c r="AR70" s="35">
        <v>1.8966622972203698E-2</v>
      </c>
      <c r="AS70" s="35">
        <v>2.0409190066840201E-2</v>
      </c>
      <c r="AT70" s="31">
        <v>0.352727468812227</v>
      </c>
      <c r="AU70" s="35">
        <v>6.4272084438487698E-2</v>
      </c>
      <c r="AV70" s="35">
        <v>2.0234542710066899E-2</v>
      </c>
      <c r="AW70" s="31">
        <v>1.49199841494305E-3</v>
      </c>
      <c r="AX70" s="12" t="str">
        <f t="shared" si="7"/>
        <v>G</v>
      </c>
      <c r="AY70" s="13" t="str">
        <f t="shared" si="8"/>
        <v>G</v>
      </c>
      <c r="AZ70" s="12">
        <v>1</v>
      </c>
      <c r="BA70" s="16">
        <v>0</v>
      </c>
      <c r="BB70" s="16">
        <v>0</v>
      </c>
      <c r="BC70" s="16">
        <f t="shared" si="5"/>
        <v>1</v>
      </c>
      <c r="BD70" s="16">
        <v>1</v>
      </c>
      <c r="BE70" s="13">
        <v>0</v>
      </c>
      <c r="BF70" s="16">
        <v>1</v>
      </c>
      <c r="BG70" s="16">
        <v>0</v>
      </c>
      <c r="BH70" s="16">
        <v>0</v>
      </c>
      <c r="BI70" s="16">
        <f t="shared" si="6"/>
        <v>1</v>
      </c>
      <c r="BJ70" s="16">
        <v>1</v>
      </c>
      <c r="BK70" s="13">
        <v>0</v>
      </c>
    </row>
    <row r="71" spans="1:63">
      <c r="A71" s="3" t="s">
        <v>57</v>
      </c>
      <c r="B71">
        <v>5</v>
      </c>
      <c r="C71">
        <v>133838180</v>
      </c>
      <c r="D71" t="s">
        <v>10</v>
      </c>
      <c r="E71" s="9" t="s">
        <v>11</v>
      </c>
      <c r="F71" s="3">
        <v>0.58499999999999996</v>
      </c>
      <c r="G71">
        <v>1.7000000000000001E-2</v>
      </c>
      <c r="H71">
        <v>3.0000000000000001E-3</v>
      </c>
      <c r="I71" s="31">
        <v>8.3999999999999994E-11</v>
      </c>
      <c r="J71" s="3">
        <v>0.58099999999999996</v>
      </c>
      <c r="K71">
        <v>2.5000000000000001E-2</v>
      </c>
      <c r="L71">
        <v>3.0000000000000001E-3</v>
      </c>
      <c r="M71" s="31">
        <v>2.5999999999999998E-16</v>
      </c>
      <c r="N71" s="3">
        <v>7.0000000000000001E-3</v>
      </c>
      <c r="O71">
        <v>4.0000000000000001E-3</v>
      </c>
      <c r="P71" s="9">
        <v>7.2999999999999995E-2</v>
      </c>
      <c r="Q71" s="3">
        <v>0.02</v>
      </c>
      <c r="R71">
        <v>5.0000000000000001E-3</v>
      </c>
      <c r="S71" s="31">
        <v>1.7E-5</v>
      </c>
      <c r="T71" s="3">
        <v>1</v>
      </c>
      <c r="U71">
        <v>0</v>
      </c>
      <c r="V71" s="9" t="s">
        <v>14</v>
      </c>
      <c r="W71" s="3">
        <v>1</v>
      </c>
      <c r="X71" t="s">
        <v>209</v>
      </c>
      <c r="Y71">
        <v>0.38129999999999997</v>
      </c>
      <c r="Z71" s="35">
        <v>2.3703499138245199E-2</v>
      </c>
      <c r="AA71" s="35">
        <v>5.1605102266723797E-3</v>
      </c>
      <c r="AB71" s="31">
        <v>4.3718552552829603E-6</v>
      </c>
      <c r="AC71" s="35">
        <v>2.1489142079755202E-2</v>
      </c>
      <c r="AD71" s="35">
        <v>5.4652084801178596E-3</v>
      </c>
      <c r="AE71" s="31">
        <v>8.4339587159472796E-5</v>
      </c>
      <c r="AF71" s="35">
        <v>5.1740732444206805E-4</v>
      </c>
      <c r="AG71" s="35">
        <v>6.4609649511074198E-3</v>
      </c>
      <c r="AH71" s="31">
        <v>0.93617237091595695</v>
      </c>
      <c r="AI71" s="35">
        <v>1.8659359877855601E-2</v>
      </c>
      <c r="AJ71" s="35">
        <v>5.5903668573954301E-3</v>
      </c>
      <c r="AK71" s="31">
        <v>8.4494203826953197E-4</v>
      </c>
      <c r="AL71" s="35">
        <v>1.31819619079686E-2</v>
      </c>
      <c r="AM71" s="35">
        <v>5.6029860723277002E-3</v>
      </c>
      <c r="AN71" s="31">
        <v>1.86418470954984E-2</v>
      </c>
      <c r="AO71" s="35">
        <v>2.3323840913598098E-2</v>
      </c>
      <c r="AP71" s="35">
        <v>6.7969321722124798E-3</v>
      </c>
      <c r="AQ71" s="31">
        <v>6.00524327394573E-4</v>
      </c>
      <c r="AR71" s="35">
        <v>5.7764994521113597E-3</v>
      </c>
      <c r="AS71" s="35">
        <v>5.9092742170395599E-3</v>
      </c>
      <c r="AT71" s="31">
        <v>0.32830945588704902</v>
      </c>
      <c r="AU71" s="35">
        <v>-2.3996615349419601E-3</v>
      </c>
      <c r="AV71" s="35">
        <v>5.9441965861061503E-3</v>
      </c>
      <c r="AW71" s="31">
        <v>0.686435814363069</v>
      </c>
      <c r="AX71" s="12" t="str">
        <f t="shared" si="7"/>
        <v>G</v>
      </c>
      <c r="AY71" s="13" t="str">
        <f t="shared" si="8"/>
        <v>G</v>
      </c>
      <c r="AZ71" s="12">
        <v>1</v>
      </c>
      <c r="BA71" s="16">
        <v>0</v>
      </c>
      <c r="BB71" s="16">
        <v>0</v>
      </c>
      <c r="BC71" s="16">
        <f t="shared" si="5"/>
        <v>1</v>
      </c>
      <c r="BD71" s="16">
        <v>1</v>
      </c>
      <c r="BE71" s="13">
        <v>0</v>
      </c>
      <c r="BF71" s="16">
        <v>1</v>
      </c>
      <c r="BG71" s="16">
        <v>0</v>
      </c>
      <c r="BH71" s="16">
        <v>0</v>
      </c>
      <c r="BI71" s="16">
        <f t="shared" si="6"/>
        <v>1</v>
      </c>
      <c r="BJ71" s="16">
        <v>1</v>
      </c>
      <c r="BK71" s="13">
        <v>0</v>
      </c>
    </row>
    <row r="72" spans="1:63">
      <c r="A72" s="3" t="s">
        <v>165</v>
      </c>
      <c r="B72">
        <v>16</v>
      </c>
      <c r="C72">
        <v>20046115</v>
      </c>
      <c r="D72" t="s">
        <v>10</v>
      </c>
      <c r="E72" s="9" t="s">
        <v>11</v>
      </c>
      <c r="F72" s="3">
        <v>0.311</v>
      </c>
      <c r="G72">
        <v>1.6E-2</v>
      </c>
      <c r="H72">
        <v>3.0000000000000001E-3</v>
      </c>
      <c r="I72" s="31">
        <v>6.3000000000000002E-9</v>
      </c>
      <c r="J72" s="3">
        <v>0.307</v>
      </c>
      <c r="K72">
        <v>1.2999999999999999E-2</v>
      </c>
      <c r="L72">
        <v>3.0000000000000001E-3</v>
      </c>
      <c r="M72" s="31">
        <v>9.6000000000000002E-5</v>
      </c>
      <c r="N72" s="3">
        <v>1.2E-2</v>
      </c>
      <c r="O72">
        <v>4.0000000000000001E-3</v>
      </c>
      <c r="P72" s="9">
        <v>5.7000000000000002E-3</v>
      </c>
      <c r="Q72" s="3">
        <v>8.0000000000000002E-3</v>
      </c>
      <c r="R72">
        <v>5.0000000000000001E-3</v>
      </c>
      <c r="S72" s="9">
        <v>9.8000000000000004E-2</v>
      </c>
      <c r="T72" s="3">
        <v>1</v>
      </c>
      <c r="U72">
        <v>0</v>
      </c>
      <c r="V72" s="9" t="s">
        <v>14</v>
      </c>
      <c r="W72" s="3">
        <v>1</v>
      </c>
      <c r="X72" t="s">
        <v>209</v>
      </c>
      <c r="Y72">
        <v>0.33550000000000002</v>
      </c>
      <c r="Z72" s="35">
        <v>2.3448338999603201E-2</v>
      </c>
      <c r="AA72" s="35">
        <v>5.2836735189959903E-3</v>
      </c>
      <c r="AB72" s="31">
        <v>9.0989792751403008E-6</v>
      </c>
      <c r="AC72" s="35">
        <v>1.31834337815153E-2</v>
      </c>
      <c r="AD72" s="35">
        <v>5.6126431543029797E-3</v>
      </c>
      <c r="AE72" s="31">
        <v>1.8833093524096501E-2</v>
      </c>
      <c r="AF72" s="35">
        <v>1.93474201458739E-2</v>
      </c>
      <c r="AG72" s="35">
        <v>6.5670672692867303E-3</v>
      </c>
      <c r="AH72" s="31">
        <v>3.2195163233185199E-3</v>
      </c>
      <c r="AI72" s="35">
        <v>1.6276222035676899E-2</v>
      </c>
      <c r="AJ72" s="35">
        <v>5.7215005905165003E-3</v>
      </c>
      <c r="AK72" s="31">
        <v>4.44585915123026E-3</v>
      </c>
      <c r="AL72" s="35">
        <v>7.7880158007452302E-3</v>
      </c>
      <c r="AM72" s="35">
        <v>5.7614894470910897E-3</v>
      </c>
      <c r="AN72" s="31">
        <v>0.176463641009839</v>
      </c>
      <c r="AO72" s="35">
        <v>1.6253130444064401E-2</v>
      </c>
      <c r="AP72" s="35">
        <v>6.99180956857699E-3</v>
      </c>
      <c r="AQ72" s="31">
        <v>2.00962607436086E-2</v>
      </c>
      <c r="AR72" s="35">
        <v>1.2106428090158701E-2</v>
      </c>
      <c r="AS72" s="35">
        <v>6.0586657880777502E-3</v>
      </c>
      <c r="AT72" s="31">
        <v>4.5698569227526603E-2</v>
      </c>
      <c r="AU72" s="35">
        <v>6.3940113684209697E-3</v>
      </c>
      <c r="AV72" s="35">
        <v>6.0672193647330003E-3</v>
      </c>
      <c r="AW72" s="31">
        <v>0.29194956075902501</v>
      </c>
      <c r="AX72" s="12" t="str">
        <f t="shared" si="7"/>
        <v>G</v>
      </c>
      <c r="AY72" s="13" t="str">
        <f t="shared" si="8"/>
        <v>G</v>
      </c>
      <c r="AZ72" s="12">
        <v>1</v>
      </c>
      <c r="BA72" s="16">
        <v>0</v>
      </c>
      <c r="BB72" s="16">
        <v>0</v>
      </c>
      <c r="BC72" s="16">
        <f t="shared" si="5"/>
        <v>1</v>
      </c>
      <c r="BD72" s="16">
        <v>1</v>
      </c>
      <c r="BE72" s="13">
        <v>0</v>
      </c>
      <c r="BF72" s="16">
        <v>1</v>
      </c>
      <c r="BG72" s="16">
        <v>0</v>
      </c>
      <c r="BH72" s="16">
        <v>0</v>
      </c>
      <c r="BI72" s="16">
        <f t="shared" si="6"/>
        <v>1</v>
      </c>
      <c r="BJ72" s="16">
        <v>1</v>
      </c>
      <c r="BK72" s="13">
        <v>0</v>
      </c>
    </row>
    <row r="73" spans="1:63">
      <c r="A73" s="3" t="s">
        <v>50</v>
      </c>
      <c r="B73">
        <v>4</v>
      </c>
      <c r="C73">
        <v>145599908</v>
      </c>
      <c r="D73" t="s">
        <v>11</v>
      </c>
      <c r="E73" s="9" t="s">
        <v>10</v>
      </c>
      <c r="F73" s="3">
        <v>0.52700000000000002</v>
      </c>
      <c r="G73">
        <v>2.5999999999999999E-2</v>
      </c>
      <c r="H73">
        <v>3.0000000000000001E-3</v>
      </c>
      <c r="I73" s="31">
        <v>3.4999999999999996E-24</v>
      </c>
      <c r="J73" s="3">
        <v>0.52700000000000002</v>
      </c>
      <c r="K73">
        <v>2.5999999999999999E-2</v>
      </c>
      <c r="L73">
        <v>3.0000000000000001E-3</v>
      </c>
      <c r="M73" s="31">
        <v>2.8000000000000001E-16</v>
      </c>
      <c r="N73" s="3">
        <v>1.6E-2</v>
      </c>
      <c r="O73">
        <v>4.0000000000000001E-3</v>
      </c>
      <c r="P73" s="9">
        <v>1.9000000000000001E-4</v>
      </c>
      <c r="Q73" s="3">
        <v>1.9E-2</v>
      </c>
      <c r="R73">
        <v>5.0000000000000001E-3</v>
      </c>
      <c r="S73" s="31">
        <v>7.4999999999999993E-5</v>
      </c>
      <c r="T73" s="3">
        <v>0</v>
      </c>
      <c r="U73">
        <v>1</v>
      </c>
      <c r="V73" s="9" t="s">
        <v>302</v>
      </c>
      <c r="W73" s="3">
        <v>1</v>
      </c>
      <c r="X73" t="s">
        <v>209</v>
      </c>
      <c r="Y73">
        <v>0.46210000000000001</v>
      </c>
      <c r="Z73" s="35">
        <v>2.73981367933624E-2</v>
      </c>
      <c r="AA73" s="35">
        <v>5.038274960991E-3</v>
      </c>
      <c r="AB73" s="31">
        <v>5.4069246812315302E-8</v>
      </c>
      <c r="AC73" s="35">
        <v>2.5089475209469699E-2</v>
      </c>
      <c r="AD73" s="35">
        <v>5.3161200146098998E-3</v>
      </c>
      <c r="AE73" s="31">
        <v>2.36946835596677E-6</v>
      </c>
      <c r="AF73" s="35">
        <v>1.18907931952335E-2</v>
      </c>
      <c r="AG73" s="35">
        <v>6.2720755657105203E-3</v>
      </c>
      <c r="AH73" s="31">
        <v>5.7989179664179401E-2</v>
      </c>
      <c r="AI73" s="35">
        <v>2.07395742719132E-2</v>
      </c>
      <c r="AJ73" s="35">
        <v>5.4674277265491398E-3</v>
      </c>
      <c r="AK73" s="31">
        <v>1.4877720050177201E-4</v>
      </c>
      <c r="AL73" s="35">
        <v>1.8356014210077501E-2</v>
      </c>
      <c r="AM73" s="35">
        <v>5.4576635128408997E-3</v>
      </c>
      <c r="AN73" s="31">
        <v>7.7042164996754905E-4</v>
      </c>
      <c r="AO73" s="35">
        <v>1.88831575994746E-2</v>
      </c>
      <c r="AP73" s="35">
        <v>6.6841190863062803E-3</v>
      </c>
      <c r="AQ73" s="31">
        <v>4.7281877073461799E-3</v>
      </c>
      <c r="AR73" s="35">
        <v>2.10132603362977E-2</v>
      </c>
      <c r="AS73" s="35">
        <v>5.7633211506625103E-3</v>
      </c>
      <c r="AT73" s="31">
        <v>2.6650369623293499E-4</v>
      </c>
      <c r="AU73" s="35">
        <v>-4.4775728882075804E-3</v>
      </c>
      <c r="AV73" s="35">
        <v>5.81283058568801E-3</v>
      </c>
      <c r="AW73" s="31">
        <v>0.44112959207631902</v>
      </c>
      <c r="AX73" s="12" t="str">
        <f t="shared" si="7"/>
        <v>A</v>
      </c>
      <c r="AY73" s="13" t="str">
        <f t="shared" si="8"/>
        <v>A</v>
      </c>
      <c r="AZ73" s="12">
        <v>1</v>
      </c>
      <c r="BA73" s="16">
        <v>1</v>
      </c>
      <c r="BB73" s="16">
        <v>0</v>
      </c>
      <c r="BC73" s="16">
        <f t="shared" si="5"/>
        <v>1</v>
      </c>
      <c r="BD73" s="16">
        <v>0</v>
      </c>
      <c r="BE73" s="13">
        <v>0</v>
      </c>
      <c r="BF73" s="16">
        <v>1</v>
      </c>
      <c r="BG73" s="16">
        <v>1</v>
      </c>
      <c r="BH73" s="16">
        <v>0</v>
      </c>
      <c r="BI73" s="16">
        <f t="shared" si="6"/>
        <v>1</v>
      </c>
      <c r="BJ73" s="16">
        <v>0</v>
      </c>
      <c r="BK73" s="13">
        <v>0</v>
      </c>
    </row>
    <row r="74" spans="1:63">
      <c r="A74" s="3" t="s">
        <v>215</v>
      </c>
      <c r="B74">
        <v>11</v>
      </c>
      <c r="C74">
        <v>8255408</v>
      </c>
      <c r="D74" t="s">
        <v>16</v>
      </c>
      <c r="E74" s="9" t="s">
        <v>11</v>
      </c>
      <c r="F74" s="3">
        <v>0.68899999999999995</v>
      </c>
      <c r="G74">
        <v>7.0000000000000001E-3</v>
      </c>
      <c r="H74">
        <v>3.0000000000000001E-3</v>
      </c>
      <c r="I74" s="9">
        <v>1.0999999999999999E-2</v>
      </c>
      <c r="J74" s="3">
        <v>0.69099999999999995</v>
      </c>
      <c r="K74">
        <v>3.3000000000000002E-2</v>
      </c>
      <c r="L74">
        <v>3.0000000000000001E-3</v>
      </c>
      <c r="M74" s="31">
        <v>2.9E-21</v>
      </c>
      <c r="N74" s="3">
        <v>-1.4999999999999999E-2</v>
      </c>
      <c r="O74">
        <v>5.0000000000000001E-3</v>
      </c>
      <c r="P74" s="9">
        <v>1E-3</v>
      </c>
      <c r="Q74" s="3">
        <v>3.9E-2</v>
      </c>
      <c r="R74">
        <v>5.0000000000000001E-3</v>
      </c>
      <c r="S74" s="31">
        <v>5.9000000000000001E-14</v>
      </c>
      <c r="T74" s="3">
        <v>0</v>
      </c>
      <c r="U74">
        <v>1</v>
      </c>
      <c r="V74" s="9" t="s">
        <v>301</v>
      </c>
      <c r="W74" s="3" t="s">
        <v>209</v>
      </c>
      <c r="X74" t="s">
        <v>209</v>
      </c>
      <c r="Y74" t="s">
        <v>209</v>
      </c>
      <c r="Z74" s="35" t="s">
        <v>209</v>
      </c>
      <c r="AA74" s="35" t="s">
        <v>209</v>
      </c>
      <c r="AB74" s="31" t="s">
        <v>209</v>
      </c>
      <c r="AC74" s="35" t="s">
        <v>209</v>
      </c>
      <c r="AD74" s="35" t="s">
        <v>209</v>
      </c>
      <c r="AE74" s="31" t="s">
        <v>209</v>
      </c>
      <c r="AF74" s="35" t="s">
        <v>209</v>
      </c>
      <c r="AG74" s="35" t="s">
        <v>209</v>
      </c>
      <c r="AH74" s="31" t="s">
        <v>209</v>
      </c>
      <c r="AI74" s="35" t="s">
        <v>209</v>
      </c>
      <c r="AJ74" s="35" t="s">
        <v>209</v>
      </c>
      <c r="AK74" s="31" t="s">
        <v>209</v>
      </c>
      <c r="AL74" s="35" t="s">
        <v>209</v>
      </c>
      <c r="AM74" s="35" t="s">
        <v>209</v>
      </c>
      <c r="AN74" s="31" t="s">
        <v>209</v>
      </c>
      <c r="AO74" s="35" t="s">
        <v>209</v>
      </c>
      <c r="AP74" s="35" t="s">
        <v>209</v>
      </c>
      <c r="AQ74" s="31" t="s">
        <v>209</v>
      </c>
      <c r="AR74" s="35" t="s">
        <v>209</v>
      </c>
      <c r="AS74" s="35" t="s">
        <v>209</v>
      </c>
      <c r="AT74" s="31" t="s">
        <v>209</v>
      </c>
      <c r="AU74" s="35" t="s">
        <v>209</v>
      </c>
      <c r="AV74" s="35" t="s">
        <v>209</v>
      </c>
      <c r="AW74" s="31" t="s">
        <v>209</v>
      </c>
      <c r="AX74" s="12" t="str">
        <f t="shared" si="7"/>
        <v>C</v>
      </c>
      <c r="AY74" s="13" t="str">
        <f t="shared" si="8"/>
        <v>A</v>
      </c>
      <c r="AZ74" s="12">
        <v>1</v>
      </c>
      <c r="BA74" s="16">
        <v>1</v>
      </c>
      <c r="BB74" s="16">
        <v>0</v>
      </c>
      <c r="BC74" s="16">
        <f t="shared" si="5"/>
        <v>1</v>
      </c>
      <c r="BD74" s="16">
        <v>0</v>
      </c>
      <c r="BE74" s="13">
        <v>0</v>
      </c>
      <c r="BF74" s="16">
        <v>0</v>
      </c>
      <c r="BG74" s="16">
        <v>0</v>
      </c>
      <c r="BH74" s="16">
        <v>0</v>
      </c>
      <c r="BI74" s="16">
        <v>0</v>
      </c>
      <c r="BJ74" s="16">
        <v>0</v>
      </c>
      <c r="BK74" s="13">
        <v>0</v>
      </c>
    </row>
    <row r="75" spans="1:63">
      <c r="A75" s="3" t="s">
        <v>35</v>
      </c>
      <c r="B75">
        <v>3</v>
      </c>
      <c r="C75">
        <v>46947087</v>
      </c>
      <c r="D75" t="s">
        <v>17</v>
      </c>
      <c r="E75" s="9" t="s">
        <v>11</v>
      </c>
      <c r="F75" s="3">
        <v>0.379</v>
      </c>
      <c r="G75">
        <v>1.7000000000000001E-2</v>
      </c>
      <c r="H75">
        <v>3.0000000000000001E-3</v>
      </c>
      <c r="I75" s="31">
        <v>3.9E-10</v>
      </c>
      <c r="J75" s="3">
        <v>0.38</v>
      </c>
      <c r="K75">
        <v>1.6E-2</v>
      </c>
      <c r="L75">
        <v>3.0000000000000001E-3</v>
      </c>
      <c r="M75" s="31">
        <v>9.0999999999999997E-7</v>
      </c>
      <c r="N75" s="3">
        <v>0.01</v>
      </c>
      <c r="O75">
        <v>4.0000000000000001E-3</v>
      </c>
      <c r="P75" s="9">
        <v>1.4999999999999999E-2</v>
      </c>
      <c r="Q75" s="3">
        <v>1.0999999999999999E-2</v>
      </c>
      <c r="R75">
        <v>5.0000000000000001E-3</v>
      </c>
      <c r="S75" s="9">
        <v>1.9E-2</v>
      </c>
      <c r="T75" s="3">
        <v>1</v>
      </c>
      <c r="U75">
        <v>0</v>
      </c>
      <c r="V75" s="9" t="s">
        <v>302</v>
      </c>
      <c r="W75" s="3">
        <v>1</v>
      </c>
      <c r="X75" t="s">
        <v>209</v>
      </c>
      <c r="Y75">
        <v>0.35460000000000003</v>
      </c>
      <c r="Z75" s="35">
        <v>9.7071179005669694E-3</v>
      </c>
      <c r="AA75" s="35">
        <v>5.20668290687648E-3</v>
      </c>
      <c r="AB75" s="31">
        <v>6.2275841657089097E-2</v>
      </c>
      <c r="AC75" s="35">
        <v>9.7824823570539701E-3</v>
      </c>
      <c r="AD75" s="35">
        <v>5.5302083533070303E-3</v>
      </c>
      <c r="AE75" s="31">
        <v>7.6912672000174806E-2</v>
      </c>
      <c r="AF75" s="35">
        <v>2.8244699445919702E-3</v>
      </c>
      <c r="AG75" s="35">
        <v>6.4900050576567302E-3</v>
      </c>
      <c r="AH75" s="31">
        <v>0.66341723522478802</v>
      </c>
      <c r="AI75" s="35">
        <v>5.2832429630148298E-3</v>
      </c>
      <c r="AJ75" s="35">
        <v>5.6407192083578004E-3</v>
      </c>
      <c r="AK75" s="31">
        <v>0.34895406878843299</v>
      </c>
      <c r="AL75" s="35">
        <v>6.1627053292844904E-3</v>
      </c>
      <c r="AM75" s="35">
        <v>5.6859608844252903E-3</v>
      </c>
      <c r="AN75" s="31">
        <v>0.27843657369533797</v>
      </c>
      <c r="AO75" s="35">
        <v>7.3412868266804299E-4</v>
      </c>
      <c r="AP75" s="35">
        <v>6.8143773646053597E-3</v>
      </c>
      <c r="AQ75" s="31">
        <v>0.91420832040071698</v>
      </c>
      <c r="AR75" s="35">
        <v>3.78743454235551E-3</v>
      </c>
      <c r="AS75" s="35">
        <v>5.9930382354599502E-3</v>
      </c>
      <c r="AT75" s="31">
        <v>0.52740686974887496</v>
      </c>
      <c r="AU75" s="35">
        <v>8.2280510079800993E-3</v>
      </c>
      <c r="AV75" s="35">
        <v>5.9633668423751699E-3</v>
      </c>
      <c r="AW75" s="31">
        <v>0.167662823958974</v>
      </c>
      <c r="AX75" s="12" t="str">
        <f t="shared" si="7"/>
        <v>T</v>
      </c>
      <c r="AY75" s="13" t="str">
        <f t="shared" si="8"/>
        <v>T</v>
      </c>
      <c r="AZ75" s="12">
        <v>1</v>
      </c>
      <c r="BA75" s="16">
        <v>0</v>
      </c>
      <c r="BB75" s="16">
        <v>0</v>
      </c>
      <c r="BC75" s="16">
        <f t="shared" si="5"/>
        <v>1</v>
      </c>
      <c r="BD75" s="16">
        <v>1</v>
      </c>
      <c r="BE75" s="13">
        <v>0</v>
      </c>
      <c r="BF75" s="16">
        <v>1</v>
      </c>
      <c r="BG75" s="16">
        <v>0</v>
      </c>
      <c r="BH75" s="16">
        <v>0</v>
      </c>
      <c r="BI75" s="16">
        <f t="shared" si="6"/>
        <v>1</v>
      </c>
      <c r="BJ75" s="16">
        <v>1</v>
      </c>
      <c r="BK75" s="13">
        <v>0</v>
      </c>
    </row>
    <row r="76" spans="1:63">
      <c r="A76" s="3" t="s">
        <v>45</v>
      </c>
      <c r="B76">
        <v>4</v>
      </c>
      <c r="C76">
        <v>17917781</v>
      </c>
      <c r="D76" t="s">
        <v>11</v>
      </c>
      <c r="E76" s="9" t="s">
        <v>16</v>
      </c>
      <c r="F76" s="3">
        <v>0.27</v>
      </c>
      <c r="G76">
        <v>3.5000000000000003E-2</v>
      </c>
      <c r="H76">
        <v>3.0000000000000001E-3</v>
      </c>
      <c r="I76" s="31">
        <v>7.0999999999999995E-33</v>
      </c>
      <c r="J76" s="3">
        <v>0.26800000000000002</v>
      </c>
      <c r="K76">
        <v>2.4E-2</v>
      </c>
      <c r="L76">
        <v>3.0000000000000001E-3</v>
      </c>
      <c r="M76" s="31">
        <v>3.8E-12</v>
      </c>
      <c r="N76" s="3">
        <v>3.1E-2</v>
      </c>
      <c r="O76">
        <v>5.0000000000000001E-3</v>
      </c>
      <c r="P76" s="31">
        <v>3.5999999999999998E-11</v>
      </c>
      <c r="Q76" s="3">
        <v>1.0999999999999999E-2</v>
      </c>
      <c r="R76">
        <v>5.0000000000000001E-3</v>
      </c>
      <c r="S76" s="9">
        <v>3.9E-2</v>
      </c>
      <c r="T76" s="3">
        <v>0</v>
      </c>
      <c r="U76">
        <v>1</v>
      </c>
      <c r="V76" s="9" t="s">
        <v>302</v>
      </c>
      <c r="W76" s="3">
        <v>1</v>
      </c>
      <c r="X76" t="s">
        <v>209</v>
      </c>
      <c r="Y76">
        <v>0.26429999999999998</v>
      </c>
      <c r="Z76" s="35">
        <v>3.8411806405637801E-2</v>
      </c>
      <c r="AA76" s="35">
        <v>5.6812878000778904E-3</v>
      </c>
      <c r="AB76" s="31">
        <v>1.38044015035603E-11</v>
      </c>
      <c r="AC76" s="35">
        <v>1.47898630094882E-2</v>
      </c>
      <c r="AD76" s="35">
        <v>6.0009358569642702E-3</v>
      </c>
      <c r="AE76" s="31">
        <v>1.37196630723182E-2</v>
      </c>
      <c r="AF76" s="35">
        <v>2.2468846473472599E-2</v>
      </c>
      <c r="AG76" s="35">
        <v>7.0850891597630597E-3</v>
      </c>
      <c r="AH76" s="31">
        <v>1.51871918266228E-3</v>
      </c>
      <c r="AI76" s="35">
        <v>3.4434900553269199E-2</v>
      </c>
      <c r="AJ76" s="35">
        <v>6.1725396286330904E-3</v>
      </c>
      <c r="AK76" s="31">
        <v>2.4311172725466101E-8</v>
      </c>
      <c r="AL76" s="35">
        <v>8.5367979484785299E-4</v>
      </c>
      <c r="AM76" s="35">
        <v>6.1679129373429604E-3</v>
      </c>
      <c r="AN76" s="31">
        <v>0.88991945674753803</v>
      </c>
      <c r="AO76" s="35">
        <v>5.3478233629119298E-2</v>
      </c>
      <c r="AP76" s="35">
        <v>7.4862279000634802E-3</v>
      </c>
      <c r="AQ76" s="31">
        <v>9.1780114063182297E-13</v>
      </c>
      <c r="AR76" s="35">
        <v>-7.2602687077313304E-3</v>
      </c>
      <c r="AS76" s="35">
        <v>6.48494166043493E-3</v>
      </c>
      <c r="AT76" s="31">
        <v>0.26290574277865902</v>
      </c>
      <c r="AU76" s="35">
        <v>-6.7432020406823804E-3</v>
      </c>
      <c r="AV76" s="35">
        <v>6.5486877828864701E-3</v>
      </c>
      <c r="AW76" s="31">
        <v>0.30315288880459701</v>
      </c>
      <c r="AX76" s="12" t="str">
        <f t="shared" si="7"/>
        <v>A</v>
      </c>
      <c r="AY76" s="13" t="str">
        <f t="shared" si="8"/>
        <v>A</v>
      </c>
      <c r="AZ76" s="12">
        <v>1</v>
      </c>
      <c r="BA76" s="16">
        <v>1</v>
      </c>
      <c r="BB76" s="16">
        <v>0</v>
      </c>
      <c r="BC76" s="16">
        <f t="shared" si="5"/>
        <v>1</v>
      </c>
      <c r="BD76" s="16">
        <v>0</v>
      </c>
      <c r="BE76" s="13">
        <v>0</v>
      </c>
      <c r="BF76" s="16">
        <v>1</v>
      </c>
      <c r="BG76" s="16">
        <v>1</v>
      </c>
      <c r="BH76" s="16">
        <v>0</v>
      </c>
      <c r="BI76" s="16">
        <f t="shared" si="6"/>
        <v>1</v>
      </c>
      <c r="BJ76" s="16">
        <v>0</v>
      </c>
      <c r="BK76" s="13">
        <v>0</v>
      </c>
    </row>
    <row r="77" spans="1:63">
      <c r="A77" s="3" t="s">
        <v>46</v>
      </c>
      <c r="B77">
        <v>4</v>
      </c>
      <c r="C77">
        <v>106075498</v>
      </c>
      <c r="D77" t="s">
        <v>10</v>
      </c>
      <c r="E77" s="9" t="s">
        <v>17</v>
      </c>
      <c r="F77" s="3">
        <v>0.61799999999999999</v>
      </c>
      <c r="G77">
        <v>1.4999999999999999E-2</v>
      </c>
      <c r="H77">
        <v>3.0000000000000001E-3</v>
      </c>
      <c r="I77" s="31">
        <v>1.2E-8</v>
      </c>
      <c r="J77" s="3">
        <v>0.61599999999999999</v>
      </c>
      <c r="K77">
        <v>2.5999999999999999E-2</v>
      </c>
      <c r="L77">
        <v>3.0000000000000001E-3</v>
      </c>
      <c r="M77" s="31">
        <v>2.8999999999999998E-16</v>
      </c>
      <c r="N77" s="3">
        <v>1E-3</v>
      </c>
      <c r="O77">
        <v>4.0000000000000001E-3</v>
      </c>
      <c r="P77" s="9">
        <v>0.91</v>
      </c>
      <c r="Q77" s="3">
        <v>2.5999999999999999E-2</v>
      </c>
      <c r="R77">
        <v>5.0000000000000001E-3</v>
      </c>
      <c r="S77" s="31">
        <v>7.3000000000000005E-8</v>
      </c>
      <c r="T77" s="3">
        <v>0</v>
      </c>
      <c r="U77">
        <v>1</v>
      </c>
      <c r="V77" s="9" t="s">
        <v>303</v>
      </c>
      <c r="W77" s="3">
        <v>1</v>
      </c>
      <c r="X77" t="s">
        <v>209</v>
      </c>
      <c r="Y77">
        <v>0.36330000000000001</v>
      </c>
      <c r="Z77" s="35">
        <v>1.0657163891828501E-2</v>
      </c>
      <c r="AA77" s="35">
        <v>5.1893483710641897E-3</v>
      </c>
      <c r="AB77" s="31">
        <v>4.0012309367062897E-2</v>
      </c>
      <c r="AC77" s="35">
        <v>2.7760536531178802E-3</v>
      </c>
      <c r="AD77" s="35">
        <v>5.4734478248920897E-3</v>
      </c>
      <c r="AE77" s="31">
        <v>0.61202647922507003</v>
      </c>
      <c r="AF77" s="35">
        <v>7.8599999330036807E-3</v>
      </c>
      <c r="AG77" s="35">
        <v>6.4721512406093603E-3</v>
      </c>
      <c r="AH77" s="31">
        <v>0.224588736489862</v>
      </c>
      <c r="AI77" s="35">
        <v>1.2951503597876699E-2</v>
      </c>
      <c r="AJ77" s="35">
        <v>5.6474225179878896E-3</v>
      </c>
      <c r="AK77" s="31">
        <v>2.1830713812842101E-2</v>
      </c>
      <c r="AL77" s="35">
        <v>-3.1593408133479398E-3</v>
      </c>
      <c r="AM77" s="35">
        <v>5.6243812805828099E-3</v>
      </c>
      <c r="AN77" s="31">
        <v>0.57430684564520296</v>
      </c>
      <c r="AO77" s="35">
        <v>2.3884464732566401E-2</v>
      </c>
      <c r="AP77" s="35">
        <v>6.8868704320194703E-3</v>
      </c>
      <c r="AQ77" s="31">
        <v>5.2441679812439003E-4</v>
      </c>
      <c r="AR77" s="35">
        <v>-5.3174035917571503E-3</v>
      </c>
      <c r="AS77" s="35">
        <v>5.9554602335335199E-3</v>
      </c>
      <c r="AT77" s="31">
        <v>0.371934010018031</v>
      </c>
      <c r="AU77" s="35">
        <v>2.79913826294467E-3</v>
      </c>
      <c r="AV77" s="35">
        <v>5.9702109544766697E-3</v>
      </c>
      <c r="AW77" s="31">
        <v>0.63917764716552194</v>
      </c>
      <c r="AX77" s="12" t="str">
        <f t="shared" si="7"/>
        <v>G</v>
      </c>
      <c r="AY77" s="13" t="str">
        <f t="shared" si="8"/>
        <v>G</v>
      </c>
      <c r="AZ77" s="12">
        <v>1</v>
      </c>
      <c r="BA77" s="16">
        <v>1</v>
      </c>
      <c r="BB77" s="16">
        <v>1</v>
      </c>
      <c r="BC77" s="16">
        <f t="shared" si="5"/>
        <v>1</v>
      </c>
      <c r="BD77" s="16">
        <v>0</v>
      </c>
      <c r="BE77" s="13">
        <v>0</v>
      </c>
      <c r="BF77" s="16">
        <v>1</v>
      </c>
      <c r="BG77" s="16">
        <v>1</v>
      </c>
      <c r="BH77" s="16">
        <v>1</v>
      </c>
      <c r="BI77" s="16">
        <f t="shared" si="6"/>
        <v>1</v>
      </c>
      <c r="BJ77" s="16">
        <v>0</v>
      </c>
      <c r="BK77" s="13">
        <v>0</v>
      </c>
    </row>
    <row r="78" spans="1:63">
      <c r="A78" s="3" t="s">
        <v>198</v>
      </c>
      <c r="B78">
        <v>21</v>
      </c>
      <c r="C78">
        <v>43581308</v>
      </c>
      <c r="D78" t="s">
        <v>11</v>
      </c>
      <c r="E78" s="9" t="s">
        <v>10</v>
      </c>
      <c r="F78" s="3">
        <v>0.22500000000000001</v>
      </c>
      <c r="G78">
        <v>2.1000000000000001E-2</v>
      </c>
      <c r="H78">
        <v>3.0000000000000001E-3</v>
      </c>
      <c r="I78" s="31">
        <v>4.1000000000000001E-11</v>
      </c>
      <c r="J78" s="3">
        <v>0.21299999999999999</v>
      </c>
      <c r="K78">
        <v>7.0000000000000001E-3</v>
      </c>
      <c r="L78">
        <v>4.0000000000000001E-3</v>
      </c>
      <c r="M78" s="9">
        <v>7.5999999999999998E-2</v>
      </c>
      <c r="N78" s="3">
        <v>1.7999999999999999E-2</v>
      </c>
      <c r="O78">
        <v>5.0000000000000001E-3</v>
      </c>
      <c r="P78" s="9">
        <v>2.9E-4</v>
      </c>
      <c r="Q78" s="3">
        <v>-1E-3</v>
      </c>
      <c r="R78">
        <v>6.0000000000000001E-3</v>
      </c>
      <c r="S78" s="9">
        <v>0.88</v>
      </c>
      <c r="T78" s="3">
        <v>1</v>
      </c>
      <c r="U78">
        <v>0</v>
      </c>
      <c r="V78" s="9" t="s">
        <v>14</v>
      </c>
      <c r="W78" s="3">
        <v>1</v>
      </c>
      <c r="X78" t="s">
        <v>209</v>
      </c>
      <c r="Y78">
        <v>0.24149999999999999</v>
      </c>
      <c r="Z78" s="35">
        <v>-2.0133459045655701E-2</v>
      </c>
      <c r="AA78" s="35">
        <v>5.8834737285174098E-3</v>
      </c>
      <c r="AB78" s="31">
        <v>6.2190868611772905E-4</v>
      </c>
      <c r="AC78" s="35">
        <v>-3.0097013298151201E-3</v>
      </c>
      <c r="AD78" s="35">
        <v>6.2106055840931099E-3</v>
      </c>
      <c r="AE78" s="31">
        <v>0.62795708996938404</v>
      </c>
      <c r="AF78" s="35">
        <v>-2.2183637696117701E-2</v>
      </c>
      <c r="AG78" s="35">
        <v>7.2645237870192399E-3</v>
      </c>
      <c r="AH78" s="31">
        <v>2.2618039103187099E-3</v>
      </c>
      <c r="AI78" s="35">
        <v>-3.0078109618551101E-2</v>
      </c>
      <c r="AJ78" s="35">
        <v>6.3903397858246398E-3</v>
      </c>
      <c r="AK78" s="31">
        <v>2.5206987306668302E-6</v>
      </c>
      <c r="AL78" s="35">
        <v>1.5775570503001199E-2</v>
      </c>
      <c r="AM78" s="35">
        <v>6.3808878972507E-3</v>
      </c>
      <c r="AN78" s="31">
        <v>1.34262709171697E-2</v>
      </c>
      <c r="AO78" s="35">
        <v>-2.8685306103286502E-2</v>
      </c>
      <c r="AP78" s="35">
        <v>7.7682251402036301E-3</v>
      </c>
      <c r="AQ78" s="31">
        <v>2.2209190105910401E-4</v>
      </c>
      <c r="AR78" s="35">
        <v>2.2126427010828099E-2</v>
      </c>
      <c r="AS78" s="35">
        <v>6.7059593701040603E-3</v>
      </c>
      <c r="AT78" s="31">
        <v>9.6896997208541897E-4</v>
      </c>
      <c r="AU78" s="35">
        <v>-1.3862453492348501E-2</v>
      </c>
      <c r="AV78" s="35">
        <v>6.6550925388749503E-3</v>
      </c>
      <c r="AW78" s="31">
        <v>3.7256069690887197E-2</v>
      </c>
      <c r="AX78" s="12" t="str">
        <f t="shared" si="7"/>
        <v>G</v>
      </c>
      <c r="AY78" s="13" t="str">
        <f t="shared" si="8"/>
        <v>A</v>
      </c>
      <c r="AZ78" s="12">
        <v>1</v>
      </c>
      <c r="BA78" s="16">
        <v>0</v>
      </c>
      <c r="BB78" s="16">
        <v>0</v>
      </c>
      <c r="BC78" s="16">
        <f t="shared" si="5"/>
        <v>1</v>
      </c>
      <c r="BD78" s="16">
        <v>1</v>
      </c>
      <c r="BE78" s="13">
        <v>0</v>
      </c>
      <c r="BF78" s="16">
        <v>1</v>
      </c>
      <c r="BG78" s="16">
        <v>0</v>
      </c>
      <c r="BH78" s="16">
        <v>0</v>
      </c>
      <c r="BI78" s="16">
        <f t="shared" si="6"/>
        <v>1</v>
      </c>
      <c r="BJ78" s="16">
        <v>1</v>
      </c>
      <c r="BK78" s="13">
        <v>0</v>
      </c>
    </row>
    <row r="79" spans="1:63">
      <c r="A79" s="3" t="s">
        <v>169</v>
      </c>
      <c r="B79">
        <v>17</v>
      </c>
      <c r="C79">
        <v>7164563</v>
      </c>
      <c r="D79" t="s">
        <v>17</v>
      </c>
      <c r="E79" s="9" t="s">
        <v>16</v>
      </c>
      <c r="F79" s="3">
        <v>0.57499999999999996</v>
      </c>
      <c r="G79">
        <v>2.5999999999999999E-2</v>
      </c>
      <c r="H79">
        <v>3.0000000000000001E-3</v>
      </c>
      <c r="I79" s="31">
        <v>1.1E-24</v>
      </c>
      <c r="J79" s="3">
        <v>0.56799999999999995</v>
      </c>
      <c r="K79">
        <v>1.7999999999999999E-2</v>
      </c>
      <c r="L79">
        <v>3.0000000000000001E-3</v>
      </c>
      <c r="M79" s="31">
        <v>2.1999999999999998E-9</v>
      </c>
      <c r="N79" s="3">
        <v>2.5999999999999999E-2</v>
      </c>
      <c r="O79">
        <v>4.0000000000000001E-3</v>
      </c>
      <c r="P79" s="31">
        <v>5.7999999999999996E-10</v>
      </c>
      <c r="Q79" s="3">
        <v>4.0000000000000001E-3</v>
      </c>
      <c r="R79">
        <v>5.0000000000000001E-3</v>
      </c>
      <c r="S79" s="9">
        <v>0.38</v>
      </c>
      <c r="T79" s="3">
        <v>1</v>
      </c>
      <c r="U79">
        <v>0</v>
      </c>
      <c r="V79" s="9" t="s">
        <v>300</v>
      </c>
      <c r="W79" s="3">
        <v>1</v>
      </c>
      <c r="X79" t="s">
        <v>209</v>
      </c>
      <c r="Y79">
        <v>0.45379999999999998</v>
      </c>
      <c r="Z79" s="35">
        <v>4.2451247803813E-2</v>
      </c>
      <c r="AA79" s="35">
        <v>5.0306984750142503E-3</v>
      </c>
      <c r="AB79" s="31">
        <v>3.2783536527224899E-17</v>
      </c>
      <c r="AC79" s="35">
        <v>2.2648571946728299E-2</v>
      </c>
      <c r="AD79" s="35">
        <v>5.3101240751686702E-3</v>
      </c>
      <c r="AE79" s="31">
        <v>2.0005440808614398E-5</v>
      </c>
      <c r="AF79" s="35">
        <v>1.6720780405399299E-2</v>
      </c>
      <c r="AG79" s="35">
        <v>6.2600791075190596E-3</v>
      </c>
      <c r="AH79" s="31">
        <v>7.5650151670084197E-3</v>
      </c>
      <c r="AI79" s="35">
        <v>4.1735988796481702E-2</v>
      </c>
      <c r="AJ79" s="35">
        <v>5.4642049341081696E-3</v>
      </c>
      <c r="AK79" s="31">
        <v>2.2306992646156201E-14</v>
      </c>
      <c r="AL79" s="35">
        <v>1.2998068842371301E-3</v>
      </c>
      <c r="AM79" s="35">
        <v>5.43562240628352E-3</v>
      </c>
      <c r="AN79" s="31">
        <v>0.81100735182819905</v>
      </c>
      <c r="AO79" s="35">
        <v>3.45727067907406E-2</v>
      </c>
      <c r="AP79" s="35">
        <v>6.6697329881095996E-3</v>
      </c>
      <c r="AQ79" s="31">
        <v>2.1830098384226199E-7</v>
      </c>
      <c r="AR79" s="35">
        <v>1.18326818519052E-2</v>
      </c>
      <c r="AS79" s="35">
        <v>5.7488202342384897E-3</v>
      </c>
      <c r="AT79" s="31">
        <v>3.9566727536374101E-2</v>
      </c>
      <c r="AU79" s="35">
        <v>-1.0522133415129E-3</v>
      </c>
      <c r="AV79" s="35">
        <v>5.77337251593421E-3</v>
      </c>
      <c r="AW79" s="31">
        <v>0.855384829063774</v>
      </c>
      <c r="AX79" s="12" t="str">
        <f t="shared" si="7"/>
        <v>T</v>
      </c>
      <c r="AY79" s="13" t="str">
        <f t="shared" si="8"/>
        <v>T</v>
      </c>
      <c r="AZ79" s="12">
        <v>1</v>
      </c>
      <c r="BA79" s="16">
        <v>0</v>
      </c>
      <c r="BB79" s="16">
        <v>0</v>
      </c>
      <c r="BC79" s="16">
        <f t="shared" si="5"/>
        <v>1</v>
      </c>
      <c r="BD79" s="16">
        <v>1</v>
      </c>
      <c r="BE79" s="13">
        <v>1</v>
      </c>
      <c r="BF79" s="16">
        <v>1</v>
      </c>
      <c r="BG79" s="16">
        <v>0</v>
      </c>
      <c r="BH79" s="16">
        <v>0</v>
      </c>
      <c r="BI79" s="16">
        <f t="shared" si="6"/>
        <v>1</v>
      </c>
      <c r="BJ79" s="16">
        <v>1</v>
      </c>
      <c r="BK79" s="13">
        <v>1</v>
      </c>
    </row>
    <row r="80" spans="1:63">
      <c r="A80" s="3" t="s">
        <v>197</v>
      </c>
      <c r="B80">
        <v>21</v>
      </c>
      <c r="C80">
        <v>16339172</v>
      </c>
      <c r="D80" t="s">
        <v>10</v>
      </c>
      <c r="E80" s="9" t="s">
        <v>16</v>
      </c>
      <c r="F80" s="3">
        <v>0.88100000000000001</v>
      </c>
      <c r="G80">
        <v>2.7E-2</v>
      </c>
      <c r="H80">
        <v>4.0000000000000001E-3</v>
      </c>
      <c r="I80" s="31">
        <v>7.4000000000000003E-11</v>
      </c>
      <c r="J80" s="3">
        <v>0.89200000000000002</v>
      </c>
      <c r="K80">
        <v>1.6E-2</v>
      </c>
      <c r="L80">
        <v>5.0000000000000001E-3</v>
      </c>
      <c r="M80" s="9">
        <v>1.6000000000000001E-3</v>
      </c>
      <c r="N80" s="3">
        <v>2.8000000000000001E-2</v>
      </c>
      <c r="O80">
        <v>6.0000000000000001E-3</v>
      </c>
      <c r="P80" s="31">
        <v>1.2999999999999999E-5</v>
      </c>
      <c r="Q80" s="3">
        <v>2E-3</v>
      </c>
      <c r="R80">
        <v>7.0000000000000001E-3</v>
      </c>
      <c r="S80" s="9">
        <v>0.81</v>
      </c>
      <c r="T80" s="3">
        <v>1</v>
      </c>
      <c r="U80">
        <v>0</v>
      </c>
      <c r="V80" s="9" t="s">
        <v>14</v>
      </c>
      <c r="W80" s="3">
        <v>1</v>
      </c>
      <c r="X80" t="s">
        <v>209</v>
      </c>
      <c r="Y80">
        <v>9.7290000000000001E-2</v>
      </c>
      <c r="Z80" s="35">
        <v>2.7062076940093101E-2</v>
      </c>
      <c r="AA80" s="35">
        <v>8.5393764868311808E-3</v>
      </c>
      <c r="AB80" s="31">
        <v>1.5298397025689499E-3</v>
      </c>
      <c r="AC80" s="35">
        <v>4.0591376295000701E-3</v>
      </c>
      <c r="AD80" s="35">
        <v>8.9404038862140496E-3</v>
      </c>
      <c r="AE80" s="31">
        <v>0.64981482965645698</v>
      </c>
      <c r="AF80" s="35">
        <v>1.20809779331535E-2</v>
      </c>
      <c r="AG80" s="35">
        <v>1.06499355802466E-2</v>
      </c>
      <c r="AH80" s="31">
        <v>0.256645348534913</v>
      </c>
      <c r="AI80" s="35">
        <v>4.2115837584563998E-2</v>
      </c>
      <c r="AJ80" s="35">
        <v>9.2961117563616497E-3</v>
      </c>
      <c r="AK80" s="31">
        <v>5.8941005458368404E-6</v>
      </c>
      <c r="AL80" s="35">
        <v>-1.55133837848034E-2</v>
      </c>
      <c r="AM80" s="35">
        <v>9.2078498137827293E-3</v>
      </c>
      <c r="AN80" s="31">
        <v>9.2031369973930799E-2</v>
      </c>
      <c r="AO80" s="35">
        <v>3.0160484736205501E-2</v>
      </c>
      <c r="AP80" s="35">
        <v>1.14212148552333E-2</v>
      </c>
      <c r="AQ80" s="31">
        <v>8.2742278087381306E-3</v>
      </c>
      <c r="AR80" s="35">
        <v>-1.82045966515871E-2</v>
      </c>
      <c r="AS80" s="35">
        <v>9.8022394335330505E-3</v>
      </c>
      <c r="AT80" s="31">
        <v>6.3288516373629103E-2</v>
      </c>
      <c r="AU80" s="35">
        <v>1.14828792473308E-2</v>
      </c>
      <c r="AV80" s="35">
        <v>9.7960576890714895E-3</v>
      </c>
      <c r="AW80" s="31">
        <v>0.241123044948926</v>
      </c>
      <c r="AX80" s="12" t="str">
        <f t="shared" si="7"/>
        <v>G</v>
      </c>
      <c r="AY80" s="13" t="str">
        <f t="shared" si="8"/>
        <v>G</v>
      </c>
      <c r="AZ80" s="12">
        <v>1</v>
      </c>
      <c r="BA80" s="16">
        <v>0</v>
      </c>
      <c r="BB80" s="16">
        <v>0</v>
      </c>
      <c r="BC80" s="16">
        <f t="shared" si="5"/>
        <v>1</v>
      </c>
      <c r="BD80" s="16">
        <v>1</v>
      </c>
      <c r="BE80" s="13">
        <v>0</v>
      </c>
      <c r="BF80" s="16">
        <v>1</v>
      </c>
      <c r="BG80" s="16">
        <v>0</v>
      </c>
      <c r="BH80" s="16">
        <v>0</v>
      </c>
      <c r="BI80" s="16">
        <f t="shared" si="6"/>
        <v>1</v>
      </c>
      <c r="BJ80" s="16">
        <v>1</v>
      </c>
      <c r="BK80" s="13">
        <v>0</v>
      </c>
    </row>
    <row r="81" spans="1:63">
      <c r="A81" s="3" t="s">
        <v>90</v>
      </c>
      <c r="B81">
        <v>7</v>
      </c>
      <c r="C81">
        <v>50733316</v>
      </c>
      <c r="D81" t="s">
        <v>11</v>
      </c>
      <c r="E81" s="9" t="s">
        <v>10</v>
      </c>
      <c r="F81" s="3">
        <v>0.221</v>
      </c>
      <c r="G81">
        <v>1.7999999999999999E-2</v>
      </c>
      <c r="H81">
        <v>3.0000000000000001E-3</v>
      </c>
      <c r="I81" s="31">
        <v>5.3000000000000003E-9</v>
      </c>
      <c r="J81" s="3">
        <v>0.221</v>
      </c>
      <c r="K81">
        <v>1.4999999999999999E-2</v>
      </c>
      <c r="L81">
        <v>4.0000000000000001E-3</v>
      </c>
      <c r="M81" s="31">
        <v>6.0000000000000002E-5</v>
      </c>
      <c r="N81" s="3">
        <v>1.0999999999999999E-2</v>
      </c>
      <c r="O81">
        <v>5.0000000000000001E-3</v>
      </c>
      <c r="P81" s="9">
        <v>2.1999999999999999E-2</v>
      </c>
      <c r="Q81" s="3">
        <v>1.2E-2</v>
      </c>
      <c r="R81">
        <v>6.0000000000000001E-3</v>
      </c>
      <c r="S81" s="9">
        <v>2.9000000000000001E-2</v>
      </c>
      <c r="T81" s="3">
        <v>1</v>
      </c>
      <c r="U81">
        <v>0</v>
      </c>
      <c r="V81" s="9" t="s">
        <v>302</v>
      </c>
      <c r="W81" s="3">
        <v>1</v>
      </c>
      <c r="X81" t="s">
        <v>209</v>
      </c>
      <c r="Y81">
        <v>0.23230000000000001</v>
      </c>
      <c r="Z81" s="35">
        <v>1.06262345613534E-2</v>
      </c>
      <c r="AA81" s="35">
        <v>5.9340369190602604E-3</v>
      </c>
      <c r="AB81" s="31">
        <v>7.3341746680809006E-2</v>
      </c>
      <c r="AC81" s="35">
        <v>7.6780773506888601E-3</v>
      </c>
      <c r="AD81" s="35">
        <v>6.3153374595676598E-3</v>
      </c>
      <c r="AE81" s="31">
        <v>0.224072516698747</v>
      </c>
      <c r="AF81" s="35">
        <v>-1.5015149895260299E-3</v>
      </c>
      <c r="AG81" s="35">
        <v>7.3511147157117804E-3</v>
      </c>
      <c r="AH81" s="31">
        <v>0.83815381676921497</v>
      </c>
      <c r="AI81" s="35">
        <v>9.8891551400977998E-3</v>
      </c>
      <c r="AJ81" s="35">
        <v>6.4218668012759501E-3</v>
      </c>
      <c r="AK81" s="31">
        <v>0.123584285474352</v>
      </c>
      <c r="AL81" s="35">
        <v>4.8335755779158397E-5</v>
      </c>
      <c r="AM81" s="35">
        <v>6.4741067668232701E-3</v>
      </c>
      <c r="AN81" s="31">
        <v>0.994043059793704</v>
      </c>
      <c r="AO81" s="35">
        <v>4.8069199492678299E-3</v>
      </c>
      <c r="AP81" s="35">
        <v>7.7721270493130504E-3</v>
      </c>
      <c r="AQ81" s="31">
        <v>0.53625963241671604</v>
      </c>
      <c r="AR81" s="35">
        <v>-8.2139216512770799E-3</v>
      </c>
      <c r="AS81" s="35">
        <v>6.8431552966650901E-3</v>
      </c>
      <c r="AT81" s="31">
        <v>0.230022034882194</v>
      </c>
      <c r="AU81" s="35">
        <v>-1.7512889478517001E-2</v>
      </c>
      <c r="AV81" s="35">
        <v>6.6992933391579104E-3</v>
      </c>
      <c r="AW81" s="31">
        <v>8.9470604678504404E-3</v>
      </c>
      <c r="AX81" s="12" t="str">
        <f t="shared" si="7"/>
        <v>A</v>
      </c>
      <c r="AY81" s="13" t="str">
        <f t="shared" si="8"/>
        <v>A</v>
      </c>
      <c r="AZ81" s="12">
        <v>1</v>
      </c>
      <c r="BA81" s="16">
        <v>0</v>
      </c>
      <c r="BB81" s="16">
        <v>0</v>
      </c>
      <c r="BC81" s="16">
        <f t="shared" si="5"/>
        <v>1</v>
      </c>
      <c r="BD81" s="16">
        <v>1</v>
      </c>
      <c r="BE81" s="13">
        <v>0</v>
      </c>
      <c r="BF81" s="16">
        <v>1</v>
      </c>
      <c r="BG81" s="16">
        <v>0</v>
      </c>
      <c r="BH81" s="16">
        <v>0</v>
      </c>
      <c r="BI81" s="16">
        <f t="shared" si="6"/>
        <v>1</v>
      </c>
      <c r="BJ81" s="16">
        <v>1</v>
      </c>
      <c r="BK81" s="13">
        <v>0</v>
      </c>
    </row>
    <row r="82" spans="1:63">
      <c r="A82" s="3" t="s">
        <v>123</v>
      </c>
      <c r="B82">
        <v>10</v>
      </c>
      <c r="C82">
        <v>96039597</v>
      </c>
      <c r="D82" t="s">
        <v>16</v>
      </c>
      <c r="E82" s="9" t="s">
        <v>10</v>
      </c>
      <c r="F82" s="3">
        <v>0.434</v>
      </c>
      <c r="G82">
        <v>2.1000000000000001E-2</v>
      </c>
      <c r="H82">
        <v>3.0000000000000001E-3</v>
      </c>
      <c r="I82" s="31">
        <v>9.8000000000000002E-17</v>
      </c>
      <c r="J82" s="3">
        <v>0.433</v>
      </c>
      <c r="K82">
        <v>1.7999999999999999E-2</v>
      </c>
      <c r="L82">
        <v>3.0000000000000001E-3</v>
      </c>
      <c r="M82" s="31">
        <v>1E-8</v>
      </c>
      <c r="N82" s="3">
        <v>1.9E-2</v>
      </c>
      <c r="O82">
        <v>4.0000000000000001E-3</v>
      </c>
      <c r="P82" s="31">
        <v>6.4999999999999996E-6</v>
      </c>
      <c r="Q82" s="3">
        <v>8.0000000000000002E-3</v>
      </c>
      <c r="R82">
        <v>5.0000000000000001E-3</v>
      </c>
      <c r="S82" s="9">
        <v>0.1</v>
      </c>
      <c r="T82" s="3">
        <v>1</v>
      </c>
      <c r="U82">
        <v>0</v>
      </c>
      <c r="V82" s="9" t="s">
        <v>14</v>
      </c>
      <c r="W82" s="3">
        <v>1</v>
      </c>
      <c r="X82" t="s">
        <v>209</v>
      </c>
      <c r="Y82">
        <v>0.40629999999999999</v>
      </c>
      <c r="Z82" s="35">
        <v>2.52451170482378E-2</v>
      </c>
      <c r="AA82" s="35">
        <v>5.0953405775115103E-3</v>
      </c>
      <c r="AB82" s="31">
        <v>7.2672419833596203E-7</v>
      </c>
      <c r="AC82" s="35">
        <v>2.5195032989552502E-2</v>
      </c>
      <c r="AD82" s="35">
        <v>5.4129268678607097E-3</v>
      </c>
      <c r="AE82" s="31">
        <v>3.2529091130381099E-6</v>
      </c>
      <c r="AF82" s="35">
        <v>3.27751833412207E-3</v>
      </c>
      <c r="AG82" s="35">
        <v>6.3205049315935404E-3</v>
      </c>
      <c r="AH82" s="31">
        <v>0.60407499137360499</v>
      </c>
      <c r="AI82" s="35">
        <v>2.0796804304565999E-2</v>
      </c>
      <c r="AJ82" s="35">
        <v>5.5284869693215596E-3</v>
      </c>
      <c r="AK82" s="31">
        <v>1.68853394664564E-4</v>
      </c>
      <c r="AL82" s="35">
        <v>1.7539843031669802E-2</v>
      </c>
      <c r="AM82" s="35">
        <v>5.5480392505251703E-3</v>
      </c>
      <c r="AN82" s="31">
        <v>1.57048179281508E-3</v>
      </c>
      <c r="AO82" s="35">
        <v>3.1409664749785703E-2</v>
      </c>
      <c r="AP82" s="35">
        <v>6.7707640990750002E-3</v>
      </c>
      <c r="AQ82" s="31">
        <v>3.5067262727786001E-6</v>
      </c>
      <c r="AR82" s="35">
        <v>2.1020899217981899E-2</v>
      </c>
      <c r="AS82" s="35">
        <v>5.8532667964141596E-3</v>
      </c>
      <c r="AT82" s="31">
        <v>3.2923142202230001E-4</v>
      </c>
      <c r="AU82" s="35">
        <v>-1.30552457326136E-2</v>
      </c>
      <c r="AV82" s="35">
        <v>5.7910669756535702E-3</v>
      </c>
      <c r="AW82" s="31">
        <v>2.4175389371994899E-2</v>
      </c>
      <c r="AX82" s="12" t="str">
        <f t="shared" si="7"/>
        <v>C</v>
      </c>
      <c r="AY82" s="13" t="str">
        <f t="shared" si="8"/>
        <v>C</v>
      </c>
      <c r="AZ82" s="12">
        <v>1</v>
      </c>
      <c r="BA82" s="16">
        <v>0</v>
      </c>
      <c r="BB82" s="16">
        <v>0</v>
      </c>
      <c r="BC82" s="16">
        <f t="shared" si="5"/>
        <v>1</v>
      </c>
      <c r="BD82" s="16">
        <v>1</v>
      </c>
      <c r="BE82" s="13">
        <v>0</v>
      </c>
      <c r="BF82" s="16">
        <v>1</v>
      </c>
      <c r="BG82" s="16">
        <v>0</v>
      </c>
      <c r="BH82" s="16">
        <v>0</v>
      </c>
      <c r="BI82" s="16">
        <f t="shared" si="6"/>
        <v>1</v>
      </c>
      <c r="BJ82" s="16">
        <v>1</v>
      </c>
      <c r="BK82" s="13">
        <v>0</v>
      </c>
    </row>
    <row r="83" spans="1:63">
      <c r="A83" s="3" t="s">
        <v>32</v>
      </c>
      <c r="B83">
        <v>2</v>
      </c>
      <c r="C83">
        <v>191843830</v>
      </c>
      <c r="D83" t="s">
        <v>10</v>
      </c>
      <c r="E83" s="9" t="s">
        <v>11</v>
      </c>
      <c r="F83" s="3">
        <v>0.25900000000000001</v>
      </c>
      <c r="G83">
        <v>1.7999999999999999E-2</v>
      </c>
      <c r="H83">
        <v>3.0000000000000001E-3</v>
      </c>
      <c r="I83" s="31">
        <v>6.9E-10</v>
      </c>
      <c r="J83" s="3">
        <v>0.26500000000000001</v>
      </c>
      <c r="K83">
        <v>1.2999999999999999E-2</v>
      </c>
      <c r="L83">
        <v>3.0000000000000001E-3</v>
      </c>
      <c r="M83" s="31">
        <v>2.9999999999999997E-4</v>
      </c>
      <c r="N83" s="3">
        <v>1.4E-2</v>
      </c>
      <c r="O83">
        <v>5.0000000000000001E-3</v>
      </c>
      <c r="P83" s="9">
        <v>2.2000000000000001E-3</v>
      </c>
      <c r="Q83" s="3">
        <v>5.0000000000000001E-3</v>
      </c>
      <c r="R83">
        <v>5.0000000000000001E-3</v>
      </c>
      <c r="S83" s="9">
        <v>0.32</v>
      </c>
      <c r="T83" s="3">
        <v>1</v>
      </c>
      <c r="U83">
        <v>0</v>
      </c>
      <c r="V83" s="9" t="s">
        <v>14</v>
      </c>
      <c r="W83" s="3">
        <v>1</v>
      </c>
      <c r="X83" t="s">
        <v>209</v>
      </c>
      <c r="Y83">
        <v>0.2382</v>
      </c>
      <c r="Z83" s="35">
        <v>2.3653892861093598E-2</v>
      </c>
      <c r="AA83" s="35">
        <v>5.8875948711167502E-3</v>
      </c>
      <c r="AB83" s="31">
        <v>5.8862040770442903E-5</v>
      </c>
      <c r="AC83" s="35">
        <v>1.1835220801752601E-2</v>
      </c>
      <c r="AD83" s="35">
        <v>6.24378921766285E-3</v>
      </c>
      <c r="AE83" s="31">
        <v>5.8028456114107597E-2</v>
      </c>
      <c r="AF83" s="35">
        <v>1.59338789975128E-2</v>
      </c>
      <c r="AG83" s="35">
        <v>7.3166024875911898E-3</v>
      </c>
      <c r="AH83" s="31">
        <v>2.9428575901223601E-2</v>
      </c>
      <c r="AI83" s="35">
        <v>2.99956589063269E-2</v>
      </c>
      <c r="AJ83" s="35">
        <v>6.38000508543722E-3</v>
      </c>
      <c r="AK83" s="31">
        <v>2.5869989789150102E-6</v>
      </c>
      <c r="AL83" s="35">
        <v>-3.9704541858296902E-3</v>
      </c>
      <c r="AM83" s="35">
        <v>6.4176185829738098E-3</v>
      </c>
      <c r="AN83" s="31">
        <v>0.53612885825489598</v>
      </c>
      <c r="AO83" s="35">
        <v>4.0799322980768403E-2</v>
      </c>
      <c r="AP83" s="35">
        <v>7.7559513372074899E-3</v>
      </c>
      <c r="AQ83" s="31">
        <v>1.4414948875794999E-7</v>
      </c>
      <c r="AR83" s="35">
        <v>-1.1336937064509301E-2</v>
      </c>
      <c r="AS83" s="35">
        <v>6.7758476340236996E-3</v>
      </c>
      <c r="AT83" s="31">
        <v>9.4304099307052802E-2</v>
      </c>
      <c r="AU83" s="35">
        <v>9.3189435546000496E-3</v>
      </c>
      <c r="AV83" s="35">
        <v>6.7508644138509401E-3</v>
      </c>
      <c r="AW83" s="31">
        <v>0.16746539507463601</v>
      </c>
      <c r="AX83" s="12" t="str">
        <f t="shared" si="7"/>
        <v>G</v>
      </c>
      <c r="AY83" s="13" t="str">
        <f t="shared" si="8"/>
        <v>G</v>
      </c>
      <c r="AZ83" s="12">
        <v>1</v>
      </c>
      <c r="BA83" s="16">
        <v>0</v>
      </c>
      <c r="BB83" s="16">
        <v>0</v>
      </c>
      <c r="BC83" s="16">
        <f t="shared" si="5"/>
        <v>1</v>
      </c>
      <c r="BD83" s="16">
        <v>1</v>
      </c>
      <c r="BE83" s="13">
        <v>0</v>
      </c>
      <c r="BF83" s="16">
        <v>1</v>
      </c>
      <c r="BG83" s="16">
        <v>0</v>
      </c>
      <c r="BH83" s="16">
        <v>0</v>
      </c>
      <c r="BI83" s="16">
        <f t="shared" si="6"/>
        <v>1</v>
      </c>
      <c r="BJ83" s="16">
        <v>1</v>
      </c>
      <c r="BK83" s="13">
        <v>0</v>
      </c>
    </row>
    <row r="84" spans="1:63">
      <c r="A84" s="3" t="s">
        <v>92</v>
      </c>
      <c r="B84">
        <v>7</v>
      </c>
      <c r="C84">
        <v>92264410</v>
      </c>
      <c r="D84" t="s">
        <v>16</v>
      </c>
      <c r="E84" s="9" t="s">
        <v>17</v>
      </c>
      <c r="F84" s="3">
        <v>0.32600000000000001</v>
      </c>
      <c r="G84">
        <v>1.7999999999999999E-2</v>
      </c>
      <c r="H84">
        <v>3.0000000000000001E-3</v>
      </c>
      <c r="I84" s="31">
        <v>1.6999999999999999E-11</v>
      </c>
      <c r="J84" s="3">
        <v>0.32600000000000001</v>
      </c>
      <c r="K84">
        <v>7.0000000000000001E-3</v>
      </c>
      <c r="L84">
        <v>3.0000000000000001E-3</v>
      </c>
      <c r="M84" s="9">
        <v>3.3000000000000002E-2</v>
      </c>
      <c r="N84" s="3">
        <v>2.1000000000000001E-2</v>
      </c>
      <c r="O84">
        <v>4.0000000000000001E-3</v>
      </c>
      <c r="P84" s="31">
        <v>1.5999999999999999E-6</v>
      </c>
      <c r="Q84" s="3">
        <v>-3.0000000000000001E-3</v>
      </c>
      <c r="R84">
        <v>5.0000000000000001E-3</v>
      </c>
      <c r="S84" s="9">
        <v>0.55000000000000004</v>
      </c>
      <c r="T84" s="3">
        <v>1</v>
      </c>
      <c r="U84">
        <v>0</v>
      </c>
      <c r="V84" s="9" t="s">
        <v>300</v>
      </c>
      <c r="W84" s="3">
        <v>1</v>
      </c>
      <c r="X84" t="s">
        <v>209</v>
      </c>
      <c r="Y84">
        <v>0.32779999999999998</v>
      </c>
      <c r="Z84" s="35">
        <v>-2.7132268219745102E-2</v>
      </c>
      <c r="AA84" s="35">
        <v>5.3098168971167699E-3</v>
      </c>
      <c r="AB84" s="31">
        <v>3.2331826190795998E-7</v>
      </c>
      <c r="AC84" s="35">
        <v>-2.60812015624469E-2</v>
      </c>
      <c r="AD84" s="35">
        <v>5.6102852436373998E-3</v>
      </c>
      <c r="AE84" s="31">
        <v>3.3454297942922298E-6</v>
      </c>
      <c r="AF84" s="35">
        <v>-1.5810165226852899E-2</v>
      </c>
      <c r="AG84" s="35">
        <v>6.6074314669897997E-3</v>
      </c>
      <c r="AH84" s="31">
        <v>1.6725275295699799E-2</v>
      </c>
      <c r="AI84" s="35">
        <v>-2.01197945769775E-2</v>
      </c>
      <c r="AJ84" s="35">
        <v>5.7927987846402096E-3</v>
      </c>
      <c r="AK84" s="31">
        <v>5.1449659970679001E-4</v>
      </c>
      <c r="AL84" s="35">
        <v>-1.8590171297825E-2</v>
      </c>
      <c r="AM84" s="35">
        <v>5.7827495300555899E-3</v>
      </c>
      <c r="AN84" s="31">
        <v>1.3060660274689399E-3</v>
      </c>
      <c r="AO84" s="35">
        <v>-1.3623974869252899E-2</v>
      </c>
      <c r="AP84" s="35">
        <v>7.0772176950643596E-3</v>
      </c>
      <c r="AQ84" s="31">
        <v>5.4227300160580097E-2</v>
      </c>
      <c r="AR84" s="35">
        <v>-3.5658555865948502E-2</v>
      </c>
      <c r="AS84" s="35">
        <v>6.0749997917923498E-3</v>
      </c>
      <c r="AT84" s="31">
        <v>4.3836368132900203E-9</v>
      </c>
      <c r="AU84" s="35">
        <v>-4.3417758667722199E-3</v>
      </c>
      <c r="AV84" s="35">
        <v>6.1322470059623196E-3</v>
      </c>
      <c r="AW84" s="31">
        <v>0.47893278235074899</v>
      </c>
      <c r="AX84" s="12" t="str">
        <f t="shared" si="7"/>
        <v>T</v>
      </c>
      <c r="AY84" s="13" t="str">
        <f t="shared" si="8"/>
        <v>C</v>
      </c>
      <c r="AZ84" s="12">
        <v>1</v>
      </c>
      <c r="BA84" s="16">
        <v>0</v>
      </c>
      <c r="BB84" s="16">
        <v>0</v>
      </c>
      <c r="BC84" s="16">
        <f t="shared" si="5"/>
        <v>1</v>
      </c>
      <c r="BD84" s="16">
        <v>1</v>
      </c>
      <c r="BE84" s="13">
        <v>1</v>
      </c>
      <c r="BF84" s="16">
        <v>1</v>
      </c>
      <c r="BG84" s="16">
        <v>0</v>
      </c>
      <c r="BH84" s="16">
        <v>0</v>
      </c>
      <c r="BI84" s="16">
        <f t="shared" si="6"/>
        <v>1</v>
      </c>
      <c r="BJ84" s="16">
        <v>1</v>
      </c>
      <c r="BK84" s="13">
        <v>1</v>
      </c>
    </row>
    <row r="85" spans="1:63">
      <c r="A85" s="3" t="s">
        <v>140</v>
      </c>
      <c r="B85">
        <v>12</v>
      </c>
      <c r="C85">
        <v>26877885</v>
      </c>
      <c r="D85" t="s">
        <v>16</v>
      </c>
      <c r="E85" s="9" t="s">
        <v>17</v>
      </c>
      <c r="F85" s="3">
        <v>0.53400000000000003</v>
      </c>
      <c r="G85">
        <v>1.9E-2</v>
      </c>
      <c r="H85">
        <v>3.0000000000000001E-3</v>
      </c>
      <c r="I85" s="31">
        <v>4.3999999999999999E-13</v>
      </c>
      <c r="J85" s="3">
        <v>0.53100000000000003</v>
      </c>
      <c r="K85">
        <v>1.6E-2</v>
      </c>
      <c r="L85">
        <v>3.0000000000000001E-3</v>
      </c>
      <c r="M85" s="31">
        <v>1.4999999999999999E-7</v>
      </c>
      <c r="N85" s="3">
        <v>1.6E-2</v>
      </c>
      <c r="O85">
        <v>4.0000000000000001E-3</v>
      </c>
      <c r="P85" s="9">
        <v>1.4999999999999999E-4</v>
      </c>
      <c r="Q85" s="3">
        <v>7.0000000000000001E-3</v>
      </c>
      <c r="R85">
        <v>5.0000000000000001E-3</v>
      </c>
      <c r="S85" s="9">
        <v>0.15</v>
      </c>
      <c r="T85" s="3">
        <v>1</v>
      </c>
      <c r="U85">
        <v>0</v>
      </c>
      <c r="V85" s="9" t="s">
        <v>14</v>
      </c>
      <c r="W85" s="3">
        <v>1</v>
      </c>
      <c r="X85" t="s">
        <v>209</v>
      </c>
      <c r="Y85">
        <v>0.46939999999999998</v>
      </c>
      <c r="Z85" s="35">
        <v>2.16693012497256E-2</v>
      </c>
      <c r="AA85" s="35">
        <v>5.0181227861589798E-3</v>
      </c>
      <c r="AB85" s="31">
        <v>1.5752374994463E-5</v>
      </c>
      <c r="AC85" s="35">
        <v>9.8710460918404203E-3</v>
      </c>
      <c r="AD85" s="35">
        <v>5.3007918742330896E-3</v>
      </c>
      <c r="AE85" s="31">
        <v>6.2582101770644799E-2</v>
      </c>
      <c r="AF85" s="35">
        <v>1.02295367671629E-3</v>
      </c>
      <c r="AG85" s="35">
        <v>6.2667759358762901E-3</v>
      </c>
      <c r="AH85" s="31">
        <v>0.87033461522793998</v>
      </c>
      <c r="AI85" s="35">
        <v>2.54439205604527E-2</v>
      </c>
      <c r="AJ85" s="35">
        <v>5.4446673131557698E-3</v>
      </c>
      <c r="AK85" s="31">
        <v>2.97077671430489E-6</v>
      </c>
      <c r="AL85" s="35">
        <v>-4.3637916823212703E-3</v>
      </c>
      <c r="AM85" s="35">
        <v>5.43516563647362E-3</v>
      </c>
      <c r="AN85" s="31">
        <v>0.422045986683807</v>
      </c>
      <c r="AO85" s="35">
        <v>2.8931117477070101E-2</v>
      </c>
      <c r="AP85" s="35">
        <v>6.6156557093168204E-3</v>
      </c>
      <c r="AQ85" s="31">
        <v>1.2264402455285199E-5</v>
      </c>
      <c r="AR85" s="35">
        <v>-9.2554722519168093E-3</v>
      </c>
      <c r="AS85" s="35">
        <v>5.7257175174886803E-3</v>
      </c>
      <c r="AT85" s="31">
        <v>0.10599615211277399</v>
      </c>
      <c r="AU85" s="35">
        <v>-2.1687930115074701E-2</v>
      </c>
      <c r="AV85" s="35">
        <v>5.7715600863263196E-3</v>
      </c>
      <c r="AW85" s="31">
        <v>1.71596491417312E-4</v>
      </c>
      <c r="AX85" s="12" t="str">
        <f t="shared" si="7"/>
        <v>C</v>
      </c>
      <c r="AY85" s="13" t="str">
        <f t="shared" si="8"/>
        <v>C</v>
      </c>
      <c r="AZ85" s="12">
        <v>1</v>
      </c>
      <c r="BA85" s="16">
        <v>0</v>
      </c>
      <c r="BB85" s="16">
        <v>0</v>
      </c>
      <c r="BC85" s="16">
        <f t="shared" si="5"/>
        <v>1</v>
      </c>
      <c r="BD85" s="16">
        <v>1</v>
      </c>
      <c r="BE85" s="13">
        <v>0</v>
      </c>
      <c r="BF85" s="16">
        <v>1</v>
      </c>
      <c r="BG85" s="16">
        <v>0</v>
      </c>
      <c r="BH85" s="16">
        <v>0</v>
      </c>
      <c r="BI85" s="16">
        <f t="shared" si="6"/>
        <v>1</v>
      </c>
      <c r="BJ85" s="16">
        <v>1</v>
      </c>
      <c r="BK85" s="13">
        <v>0</v>
      </c>
    </row>
    <row r="86" spans="1:63">
      <c r="A86" s="3" t="s">
        <v>39</v>
      </c>
      <c r="B86">
        <v>3</v>
      </c>
      <c r="C86">
        <v>142123841</v>
      </c>
      <c r="D86" t="s">
        <v>17</v>
      </c>
      <c r="E86" s="9" t="s">
        <v>16</v>
      </c>
      <c r="F86" s="3">
        <v>0.13600000000000001</v>
      </c>
      <c r="G86">
        <v>2.3E-2</v>
      </c>
      <c r="H86">
        <v>4.0000000000000001E-3</v>
      </c>
      <c r="I86" s="31">
        <v>1.8E-9</v>
      </c>
      <c r="J86" s="3">
        <v>0.14099999999999999</v>
      </c>
      <c r="K86">
        <v>1.4999999999999999E-2</v>
      </c>
      <c r="L86">
        <v>4.0000000000000001E-3</v>
      </c>
      <c r="M86" s="9">
        <v>5.8E-4</v>
      </c>
      <c r="N86" s="3">
        <v>2.1999999999999999E-2</v>
      </c>
      <c r="O86">
        <v>6.0000000000000001E-3</v>
      </c>
      <c r="P86" s="9">
        <v>3.4000000000000002E-4</v>
      </c>
      <c r="Q86" s="3">
        <v>6.0000000000000001E-3</v>
      </c>
      <c r="R86">
        <v>7.0000000000000001E-3</v>
      </c>
      <c r="S86" s="9">
        <v>0.4</v>
      </c>
      <c r="T86" s="3">
        <v>1</v>
      </c>
      <c r="U86">
        <v>0</v>
      </c>
      <c r="V86" s="9" t="s">
        <v>14</v>
      </c>
      <c r="W86" s="3">
        <v>1</v>
      </c>
      <c r="X86" t="s">
        <v>209</v>
      </c>
      <c r="Y86">
        <v>0.1368</v>
      </c>
      <c r="Z86" s="35">
        <v>2.16967917911207E-2</v>
      </c>
      <c r="AA86" s="35">
        <v>7.2541631791073098E-3</v>
      </c>
      <c r="AB86" s="31">
        <v>2.7821700230176898E-3</v>
      </c>
      <c r="AC86" s="35">
        <v>1.8349902871040099E-2</v>
      </c>
      <c r="AD86" s="35">
        <v>7.6868516336583096E-3</v>
      </c>
      <c r="AE86" s="31">
        <v>1.6981202656096098E-2</v>
      </c>
      <c r="AF86" s="35">
        <v>1.1927429730613601E-2</v>
      </c>
      <c r="AG86" s="35">
        <v>9.0078403844221899E-3</v>
      </c>
      <c r="AH86" s="31">
        <v>0.185471405281985</v>
      </c>
      <c r="AI86" s="35">
        <v>1.67770889800797E-2</v>
      </c>
      <c r="AJ86" s="35">
        <v>7.8454015697165692E-3</v>
      </c>
      <c r="AK86" s="31">
        <v>3.2482496617010602E-2</v>
      </c>
      <c r="AL86" s="35">
        <v>9.9144433267061103E-3</v>
      </c>
      <c r="AM86" s="35">
        <v>7.8523008763390408E-3</v>
      </c>
      <c r="AN86" s="31">
        <v>0.206730981924094</v>
      </c>
      <c r="AO86" s="35">
        <v>4.14825706597464E-2</v>
      </c>
      <c r="AP86" s="35">
        <v>9.5558988708108698E-3</v>
      </c>
      <c r="AQ86" s="31">
        <v>1.4199458517431E-5</v>
      </c>
      <c r="AR86" s="35">
        <v>-2.8761176671566E-3</v>
      </c>
      <c r="AS86" s="35">
        <v>8.2746775622920508E-3</v>
      </c>
      <c r="AT86" s="31">
        <v>0.72815613541869495</v>
      </c>
      <c r="AU86" s="35">
        <v>-2.2867468813773498E-2</v>
      </c>
      <c r="AV86" s="35">
        <v>8.2545376683550806E-3</v>
      </c>
      <c r="AW86" s="31">
        <v>5.6020161849895103E-3</v>
      </c>
      <c r="AX86" s="12" t="str">
        <f t="shared" si="7"/>
        <v>T</v>
      </c>
      <c r="AY86" s="13" t="str">
        <f t="shared" si="8"/>
        <v>T</v>
      </c>
      <c r="AZ86" s="12">
        <v>1</v>
      </c>
      <c r="BA86" s="16">
        <v>0</v>
      </c>
      <c r="BB86" s="16">
        <v>0</v>
      </c>
      <c r="BC86" s="16">
        <f t="shared" si="5"/>
        <v>1</v>
      </c>
      <c r="BD86" s="16">
        <v>1</v>
      </c>
      <c r="BE86" s="13">
        <v>0</v>
      </c>
      <c r="BF86" s="16">
        <v>1</v>
      </c>
      <c r="BG86" s="16">
        <v>0</v>
      </c>
      <c r="BH86" s="16">
        <v>0</v>
      </c>
      <c r="BI86" s="16">
        <f t="shared" si="6"/>
        <v>1</v>
      </c>
      <c r="BJ86" s="16">
        <v>1</v>
      </c>
      <c r="BK86" s="13">
        <v>0</v>
      </c>
    </row>
    <row r="87" spans="1:63">
      <c r="A87" s="3" t="s">
        <v>130</v>
      </c>
      <c r="B87">
        <v>11</v>
      </c>
      <c r="C87">
        <v>2857297</v>
      </c>
      <c r="D87" t="s">
        <v>11</v>
      </c>
      <c r="E87" s="9" t="s">
        <v>10</v>
      </c>
      <c r="F87" s="3">
        <v>0.54700000000000004</v>
      </c>
      <c r="G87">
        <v>1.6E-2</v>
      </c>
      <c r="H87">
        <v>3.0000000000000001E-3</v>
      </c>
      <c r="I87" s="31">
        <v>1.6999999999999999E-9</v>
      </c>
      <c r="J87" s="3">
        <v>0.55600000000000005</v>
      </c>
      <c r="K87">
        <v>4.0000000000000001E-3</v>
      </c>
      <c r="L87">
        <v>3.0000000000000001E-3</v>
      </c>
      <c r="M87" s="9">
        <v>0.16</v>
      </c>
      <c r="N87" s="3">
        <v>1.7000000000000001E-2</v>
      </c>
      <c r="O87">
        <v>4.0000000000000001E-3</v>
      </c>
      <c r="P87" s="31">
        <v>4.8999999999999998E-5</v>
      </c>
      <c r="Q87" s="3">
        <v>-2E-3</v>
      </c>
      <c r="R87">
        <v>5.0000000000000001E-3</v>
      </c>
      <c r="S87" s="9">
        <v>0.63</v>
      </c>
      <c r="T87" s="3">
        <v>1</v>
      </c>
      <c r="U87">
        <v>0</v>
      </c>
      <c r="V87" s="9" t="s">
        <v>300</v>
      </c>
      <c r="W87" s="3">
        <v>1</v>
      </c>
      <c r="X87" t="s">
        <v>209</v>
      </c>
      <c r="Y87">
        <v>0.4652</v>
      </c>
      <c r="Z87" s="35">
        <v>-2.0898830136798802E-2</v>
      </c>
      <c r="AA87" s="35">
        <v>5.05157421384378E-3</v>
      </c>
      <c r="AB87" s="31">
        <v>3.5216288049569199E-5</v>
      </c>
      <c r="AC87" s="35">
        <v>-9.2470676951133292E-3</v>
      </c>
      <c r="AD87" s="35">
        <v>5.3405183696969899E-3</v>
      </c>
      <c r="AE87" s="31">
        <v>8.3369112195073897E-2</v>
      </c>
      <c r="AF87" s="35">
        <v>-1.1737207908975001E-2</v>
      </c>
      <c r="AG87" s="35">
        <v>6.3057307821449997E-3</v>
      </c>
      <c r="AH87" s="31">
        <v>6.2700862278755806E-2</v>
      </c>
      <c r="AI87" s="35">
        <v>-2.6494813222152101E-2</v>
      </c>
      <c r="AJ87" s="35">
        <v>5.50964288383839E-3</v>
      </c>
      <c r="AK87" s="31">
        <v>1.5212951218276E-6</v>
      </c>
      <c r="AL87" s="35">
        <v>6.73666810299602E-3</v>
      </c>
      <c r="AM87" s="35">
        <v>5.5209055039696104E-3</v>
      </c>
      <c r="AN87" s="31">
        <v>0.22238887106445601</v>
      </c>
      <c r="AO87" s="35">
        <v>-4.3736628671660498E-2</v>
      </c>
      <c r="AP87" s="35">
        <v>6.7229675530686298E-3</v>
      </c>
      <c r="AQ87" s="31">
        <v>7.7909830293025201E-11</v>
      </c>
      <c r="AR87" s="35">
        <v>1.46484580637523E-2</v>
      </c>
      <c r="AS87" s="35">
        <v>5.85717471584971E-3</v>
      </c>
      <c r="AT87" s="31">
        <v>1.2388513239740001E-2</v>
      </c>
      <c r="AU87" s="35">
        <v>1.17420534373377E-2</v>
      </c>
      <c r="AV87" s="35">
        <v>5.8364223289687203E-3</v>
      </c>
      <c r="AW87" s="31">
        <v>4.42385942562281E-2</v>
      </c>
      <c r="AX87" s="12" t="str">
        <f t="shared" si="7"/>
        <v>G</v>
      </c>
      <c r="AY87" s="13" t="str">
        <f t="shared" si="8"/>
        <v>A</v>
      </c>
      <c r="AZ87" s="12">
        <v>1</v>
      </c>
      <c r="BA87" s="16">
        <v>0</v>
      </c>
      <c r="BB87" s="16">
        <v>0</v>
      </c>
      <c r="BC87" s="16">
        <f t="shared" si="5"/>
        <v>1</v>
      </c>
      <c r="BD87" s="16">
        <v>1</v>
      </c>
      <c r="BE87" s="13">
        <v>1</v>
      </c>
      <c r="BF87" s="16">
        <v>1</v>
      </c>
      <c r="BG87" s="16">
        <v>0</v>
      </c>
      <c r="BH87" s="16">
        <v>0</v>
      </c>
      <c r="BI87" s="16">
        <f t="shared" si="6"/>
        <v>1</v>
      </c>
      <c r="BJ87" s="16">
        <v>1</v>
      </c>
      <c r="BK87" s="13">
        <v>1</v>
      </c>
    </row>
    <row r="88" spans="1:63">
      <c r="A88" s="3" t="s">
        <v>111</v>
      </c>
      <c r="B88">
        <v>9</v>
      </c>
      <c r="C88">
        <v>113901309</v>
      </c>
      <c r="D88" t="s">
        <v>11</v>
      </c>
      <c r="E88" s="9" t="s">
        <v>10</v>
      </c>
      <c r="F88" s="3">
        <v>0.52200000000000002</v>
      </c>
      <c r="G88">
        <v>0.02</v>
      </c>
      <c r="H88">
        <v>3.0000000000000001E-3</v>
      </c>
      <c r="I88" s="31">
        <v>1.4999999999999999E-14</v>
      </c>
      <c r="J88" s="3">
        <v>0.51900000000000002</v>
      </c>
      <c r="K88">
        <v>2.3E-2</v>
      </c>
      <c r="L88">
        <v>3.0000000000000001E-3</v>
      </c>
      <c r="M88" s="31">
        <v>6.8000000000000001E-14</v>
      </c>
      <c r="N88" s="3">
        <v>1.2E-2</v>
      </c>
      <c r="O88">
        <v>4.0000000000000001E-3</v>
      </c>
      <c r="P88" s="9">
        <v>2.8999999999999998E-3</v>
      </c>
      <c r="Q88" s="3">
        <v>1.4999999999999999E-2</v>
      </c>
      <c r="R88">
        <v>5.0000000000000001E-3</v>
      </c>
      <c r="S88" s="9">
        <v>9.1E-4</v>
      </c>
      <c r="T88" s="3">
        <v>1</v>
      </c>
      <c r="U88">
        <v>0</v>
      </c>
      <c r="V88" s="9" t="s">
        <v>302</v>
      </c>
      <c r="W88" s="3">
        <v>1</v>
      </c>
      <c r="X88" t="s">
        <v>209</v>
      </c>
      <c r="Y88">
        <v>0.46610000000000001</v>
      </c>
      <c r="Z88" s="35">
        <v>1.1311374730595999E-2</v>
      </c>
      <c r="AA88" s="35">
        <v>5.0309501051620902E-3</v>
      </c>
      <c r="AB88" s="31">
        <v>2.4556593634116299E-2</v>
      </c>
      <c r="AC88" s="35">
        <v>1.56023222626309E-2</v>
      </c>
      <c r="AD88" s="35">
        <v>5.3143907823651297E-3</v>
      </c>
      <c r="AE88" s="31">
        <v>3.3274632770871702E-3</v>
      </c>
      <c r="AF88" s="35">
        <v>9.7775648850825306E-3</v>
      </c>
      <c r="AG88" s="35">
        <v>6.2475042590432201E-3</v>
      </c>
      <c r="AH88" s="31">
        <v>0.117581970590351</v>
      </c>
      <c r="AI88" s="35">
        <v>4.3373957180299402E-3</v>
      </c>
      <c r="AJ88" s="35">
        <v>5.4510656560782904E-3</v>
      </c>
      <c r="AK88" s="31">
        <v>0.42621074925147201</v>
      </c>
      <c r="AL88" s="35">
        <v>9.8498068377642998E-3</v>
      </c>
      <c r="AM88" s="35">
        <v>5.4377783810196402E-3</v>
      </c>
      <c r="AN88" s="31">
        <v>7.0088162703754994E-2</v>
      </c>
      <c r="AO88" s="35">
        <v>-2.0284586087890499E-3</v>
      </c>
      <c r="AP88" s="35">
        <v>6.6366108215569798E-3</v>
      </c>
      <c r="AQ88" s="31">
        <v>0.75987446355363197</v>
      </c>
      <c r="AR88" s="35">
        <v>9.8146637050757091E-3</v>
      </c>
      <c r="AS88" s="35">
        <v>5.7415538274591402E-3</v>
      </c>
      <c r="AT88" s="31">
        <v>8.7379369418816702E-2</v>
      </c>
      <c r="AU88" s="35">
        <v>1.4848505735373E-2</v>
      </c>
      <c r="AV88" s="35">
        <v>5.7364786200177703E-3</v>
      </c>
      <c r="AW88" s="31">
        <v>9.6431626849379191E-3</v>
      </c>
      <c r="AX88" s="12" t="str">
        <f t="shared" si="7"/>
        <v>A</v>
      </c>
      <c r="AY88" s="13" t="str">
        <f t="shared" si="8"/>
        <v>A</v>
      </c>
      <c r="AZ88" s="12">
        <v>1</v>
      </c>
      <c r="BA88" s="16">
        <v>0</v>
      </c>
      <c r="BB88" s="16">
        <v>0</v>
      </c>
      <c r="BC88" s="16">
        <f t="shared" si="5"/>
        <v>1</v>
      </c>
      <c r="BD88" s="16">
        <v>1</v>
      </c>
      <c r="BE88" s="13">
        <v>0</v>
      </c>
      <c r="BF88" s="16">
        <v>1</v>
      </c>
      <c r="BG88" s="16">
        <v>0</v>
      </c>
      <c r="BH88" s="16">
        <v>0</v>
      </c>
      <c r="BI88" s="16">
        <f t="shared" si="6"/>
        <v>1</v>
      </c>
      <c r="BJ88" s="16">
        <v>1</v>
      </c>
      <c r="BK88" s="13">
        <v>0</v>
      </c>
    </row>
    <row r="89" spans="1:63">
      <c r="A89" s="3" t="s">
        <v>170</v>
      </c>
      <c r="B89">
        <v>17</v>
      </c>
      <c r="C89">
        <v>7180274</v>
      </c>
      <c r="D89" t="s">
        <v>17</v>
      </c>
      <c r="E89" s="9" t="s">
        <v>16</v>
      </c>
      <c r="F89" s="3">
        <v>0.57599999999999996</v>
      </c>
      <c r="G89">
        <v>2.5000000000000001E-2</v>
      </c>
      <c r="H89">
        <v>3.0000000000000001E-3</v>
      </c>
      <c r="I89" s="31">
        <v>1.7999999999999999E-22</v>
      </c>
      <c r="J89" s="3">
        <v>0.57099999999999995</v>
      </c>
      <c r="K89">
        <v>2.1000000000000001E-2</v>
      </c>
      <c r="L89">
        <v>3.0000000000000001E-3</v>
      </c>
      <c r="M89" s="31">
        <v>5.0999999999999998E-11</v>
      </c>
      <c r="N89" s="3">
        <v>2.3E-2</v>
      </c>
      <c r="O89">
        <v>4.0000000000000001E-3</v>
      </c>
      <c r="P89" s="31">
        <v>7.1999999999999996E-8</v>
      </c>
      <c r="Q89" s="3">
        <v>8.0000000000000002E-3</v>
      </c>
      <c r="R89">
        <v>5.0000000000000001E-3</v>
      </c>
      <c r="S89" s="9">
        <v>0.11</v>
      </c>
      <c r="T89" s="3">
        <v>0</v>
      </c>
      <c r="U89">
        <v>1</v>
      </c>
      <c r="V89" s="9" t="s">
        <v>14</v>
      </c>
      <c r="W89" s="3">
        <v>1</v>
      </c>
      <c r="X89" t="s">
        <v>209</v>
      </c>
      <c r="Y89">
        <v>0.4486</v>
      </c>
      <c r="Z89" s="35">
        <v>4.4219645610208899E-2</v>
      </c>
      <c r="AA89" s="35">
        <v>5.0515732320849799E-3</v>
      </c>
      <c r="AB89" s="31">
        <v>2.11235927408403E-18</v>
      </c>
      <c r="AC89" s="35">
        <v>2.7357429547303101E-2</v>
      </c>
      <c r="AD89" s="35">
        <v>5.32765230812564E-3</v>
      </c>
      <c r="AE89" s="31">
        <v>2.83037250544637E-7</v>
      </c>
      <c r="AF89" s="35">
        <v>1.73322433029242E-2</v>
      </c>
      <c r="AG89" s="35">
        <v>6.2686865477304702E-3</v>
      </c>
      <c r="AH89" s="31">
        <v>5.6965894975111097E-3</v>
      </c>
      <c r="AI89" s="35">
        <v>4.1558621655440497E-2</v>
      </c>
      <c r="AJ89" s="35">
        <v>5.4895879685170797E-3</v>
      </c>
      <c r="AK89" s="31">
        <v>3.7616116782286602E-14</v>
      </c>
      <c r="AL89" s="35">
        <v>6.37699912892329E-3</v>
      </c>
      <c r="AM89" s="35">
        <v>5.4535202895332202E-3</v>
      </c>
      <c r="AN89" s="31">
        <v>0.24227186754046601</v>
      </c>
      <c r="AO89" s="35">
        <v>3.3215750314342998E-2</v>
      </c>
      <c r="AP89" s="35">
        <v>6.7305848587841102E-3</v>
      </c>
      <c r="AQ89" s="31">
        <v>8.0305270054278902E-7</v>
      </c>
      <c r="AR89" s="35">
        <v>1.33514939244446E-2</v>
      </c>
      <c r="AS89" s="35">
        <v>5.7804363779880696E-3</v>
      </c>
      <c r="AT89" s="31">
        <v>2.0903481230067199E-2</v>
      </c>
      <c r="AU89" s="35">
        <v>-3.1479571574664598E-3</v>
      </c>
      <c r="AV89" s="35">
        <v>5.7921381028557704E-3</v>
      </c>
      <c r="AW89" s="31">
        <v>0.58679553468608503</v>
      </c>
      <c r="AX89" s="12" t="str">
        <f t="shared" si="7"/>
        <v>T</v>
      </c>
      <c r="AY89" s="13" t="str">
        <f t="shared" si="8"/>
        <v>T</v>
      </c>
      <c r="AZ89" s="12">
        <v>1</v>
      </c>
      <c r="BA89" s="16">
        <v>1</v>
      </c>
      <c r="BB89" s="16">
        <v>0</v>
      </c>
      <c r="BC89" s="16">
        <f t="shared" si="5"/>
        <v>1</v>
      </c>
      <c r="BD89" s="16">
        <v>0</v>
      </c>
      <c r="BE89" s="13">
        <v>0</v>
      </c>
      <c r="BF89" s="16">
        <v>1</v>
      </c>
      <c r="BG89" s="16">
        <v>1</v>
      </c>
      <c r="BH89" s="16">
        <v>0</v>
      </c>
      <c r="BI89" s="16">
        <f t="shared" si="6"/>
        <v>1</v>
      </c>
      <c r="BJ89" s="16">
        <v>0</v>
      </c>
      <c r="BK89" s="13">
        <v>0</v>
      </c>
    </row>
    <row r="90" spans="1:63">
      <c r="A90" s="3" t="s">
        <v>26</v>
      </c>
      <c r="B90">
        <v>2</v>
      </c>
      <c r="C90">
        <v>23912401</v>
      </c>
      <c r="D90" t="s">
        <v>17</v>
      </c>
      <c r="E90" s="9" t="s">
        <v>16</v>
      </c>
      <c r="F90" s="3">
        <v>0.749</v>
      </c>
      <c r="G90">
        <v>2.4E-2</v>
      </c>
      <c r="H90">
        <v>3.0000000000000001E-3</v>
      </c>
      <c r="I90" s="31">
        <v>1.9000000000000001E-16</v>
      </c>
      <c r="J90" s="3">
        <v>0.746</v>
      </c>
      <c r="K90">
        <v>8.0000000000000002E-3</v>
      </c>
      <c r="L90">
        <v>4.0000000000000001E-3</v>
      </c>
      <c r="M90" s="9">
        <v>3.2000000000000001E-2</v>
      </c>
      <c r="N90" s="3">
        <v>2.9000000000000001E-2</v>
      </c>
      <c r="O90">
        <v>5.0000000000000001E-3</v>
      </c>
      <c r="P90" s="31">
        <v>2.1999999999999998E-9</v>
      </c>
      <c r="Q90" s="3">
        <v>-6.0000000000000001E-3</v>
      </c>
      <c r="R90">
        <v>5.0000000000000001E-3</v>
      </c>
      <c r="S90" s="9">
        <v>0.24</v>
      </c>
      <c r="T90" s="3">
        <v>1</v>
      </c>
      <c r="U90">
        <v>0</v>
      </c>
      <c r="V90" s="9" t="s">
        <v>300</v>
      </c>
      <c r="W90" s="3">
        <v>1</v>
      </c>
      <c r="X90" t="s">
        <v>209</v>
      </c>
      <c r="Y90">
        <v>0.2324</v>
      </c>
      <c r="Z90" s="35">
        <v>-1.3239302973562499E-2</v>
      </c>
      <c r="AA90" s="35">
        <v>5.9535810910903899E-3</v>
      </c>
      <c r="AB90" s="31">
        <v>2.61682454772337E-2</v>
      </c>
      <c r="AC90" s="35">
        <v>-1.3522200492215799E-2</v>
      </c>
      <c r="AD90" s="35">
        <v>6.2771606702726997E-3</v>
      </c>
      <c r="AE90" s="31">
        <v>3.1229162797566799E-2</v>
      </c>
      <c r="AF90" s="35">
        <v>-1.1136421969260801E-2</v>
      </c>
      <c r="AG90" s="35">
        <v>7.3356483404861299E-3</v>
      </c>
      <c r="AH90" s="31">
        <v>0.12899055629053599</v>
      </c>
      <c r="AI90" s="35">
        <v>-1.4886638290046E-2</v>
      </c>
      <c r="AJ90" s="35">
        <v>6.4230382056028401E-3</v>
      </c>
      <c r="AK90" s="31">
        <v>2.0468595060525799E-2</v>
      </c>
      <c r="AL90" s="35">
        <v>-5.9326316682476697E-3</v>
      </c>
      <c r="AM90" s="35">
        <v>6.42092774353685E-3</v>
      </c>
      <c r="AN90" s="31">
        <v>0.35551403333762099</v>
      </c>
      <c r="AO90" s="35">
        <v>-1.9868646608154E-2</v>
      </c>
      <c r="AP90" s="35">
        <v>7.7684689783950002E-3</v>
      </c>
      <c r="AQ90" s="31">
        <v>1.05416469395876E-2</v>
      </c>
      <c r="AR90" s="35">
        <v>-5.6535488420896302E-3</v>
      </c>
      <c r="AS90" s="35">
        <v>6.7349521926630303E-3</v>
      </c>
      <c r="AT90" s="31">
        <v>0.40122842404391901</v>
      </c>
      <c r="AU90" s="35">
        <v>3.5816775883007902E-3</v>
      </c>
      <c r="AV90" s="35">
        <v>6.73785263223616E-3</v>
      </c>
      <c r="AW90" s="31">
        <v>0.595021601600214</v>
      </c>
      <c r="AX90" s="12" t="str">
        <f t="shared" si="7"/>
        <v>C</v>
      </c>
      <c r="AY90" s="13" t="str">
        <f t="shared" si="8"/>
        <v>T</v>
      </c>
      <c r="AZ90" s="12">
        <v>1</v>
      </c>
      <c r="BA90" s="16">
        <v>0</v>
      </c>
      <c r="BB90" s="16">
        <v>0</v>
      </c>
      <c r="BC90" s="16">
        <f t="shared" si="5"/>
        <v>1</v>
      </c>
      <c r="BD90" s="16">
        <v>1</v>
      </c>
      <c r="BE90" s="13">
        <v>1</v>
      </c>
      <c r="BF90" s="16">
        <v>1</v>
      </c>
      <c r="BG90" s="16">
        <v>0</v>
      </c>
      <c r="BH90" s="16">
        <v>0</v>
      </c>
      <c r="BI90" s="16">
        <f t="shared" si="6"/>
        <v>1</v>
      </c>
      <c r="BJ90" s="16">
        <v>1</v>
      </c>
      <c r="BK90" s="13">
        <v>1</v>
      </c>
    </row>
    <row r="91" spans="1:63">
      <c r="A91" s="3" t="s">
        <v>203</v>
      </c>
      <c r="B91">
        <v>19</v>
      </c>
      <c r="C91">
        <v>54723546</v>
      </c>
      <c r="D91" t="s">
        <v>16</v>
      </c>
      <c r="E91" s="9" t="s">
        <v>17</v>
      </c>
      <c r="F91" s="3">
        <v>0.53600000000000003</v>
      </c>
      <c r="G91">
        <v>1.7999999999999999E-2</v>
      </c>
      <c r="H91">
        <v>3.0000000000000001E-3</v>
      </c>
      <c r="I91" s="31">
        <v>1.3E-11</v>
      </c>
      <c r="J91" s="3">
        <v>0.53400000000000003</v>
      </c>
      <c r="K91">
        <v>1.2E-2</v>
      </c>
      <c r="L91">
        <v>3.0000000000000001E-3</v>
      </c>
      <c r="M91" s="9">
        <v>2.7999999999999998E-4</v>
      </c>
      <c r="N91" s="3">
        <v>1.7999999999999999E-2</v>
      </c>
      <c r="O91">
        <v>4.0000000000000001E-3</v>
      </c>
      <c r="P91" s="31">
        <v>2.5000000000000001E-5</v>
      </c>
      <c r="Q91" s="3">
        <v>4.0000000000000001E-3</v>
      </c>
      <c r="R91">
        <v>5.0000000000000001E-3</v>
      </c>
      <c r="S91" s="9">
        <v>0.44</v>
      </c>
      <c r="T91" s="3">
        <v>1</v>
      </c>
      <c r="U91">
        <v>0</v>
      </c>
      <c r="V91" s="9" t="s">
        <v>14</v>
      </c>
      <c r="W91" s="3">
        <v>1</v>
      </c>
      <c r="X91" t="s">
        <v>206</v>
      </c>
      <c r="Y91">
        <v>0.47910000000000003</v>
      </c>
      <c r="Z91" s="35">
        <v>1.7092561043470601E-2</v>
      </c>
      <c r="AA91" s="35">
        <v>5.1134469695409803E-3</v>
      </c>
      <c r="AB91" s="31">
        <v>8.3023276985331302E-4</v>
      </c>
      <c r="AC91" s="35">
        <v>1.08159098658726E-2</v>
      </c>
      <c r="AD91" s="35">
        <v>5.4113877565933298E-3</v>
      </c>
      <c r="AE91" s="31">
        <v>4.5642059685343898E-2</v>
      </c>
      <c r="AF91" s="35">
        <v>-1.12725105094289E-3</v>
      </c>
      <c r="AG91" s="35">
        <v>6.35646239412544E-3</v>
      </c>
      <c r="AH91" s="31">
        <v>0.85924269253235896</v>
      </c>
      <c r="AI91" s="35">
        <v>2.25981239011709E-2</v>
      </c>
      <c r="AJ91" s="35">
        <v>5.5863234358518197E-3</v>
      </c>
      <c r="AK91" s="31">
        <v>5.2320117277094402E-5</v>
      </c>
      <c r="AL91" s="35">
        <v>-1.34642846123098E-3</v>
      </c>
      <c r="AM91" s="35">
        <v>5.6088755542290101E-3</v>
      </c>
      <c r="AN91" s="31">
        <v>0.81028971074561795</v>
      </c>
      <c r="AO91" s="35">
        <v>6.1076175346244099E-2</v>
      </c>
      <c r="AP91" s="35">
        <v>6.8688265760223199E-3</v>
      </c>
      <c r="AQ91" s="31">
        <v>6.1553508148012602E-19</v>
      </c>
      <c r="AR91" s="35">
        <v>-2.7724936053064399E-2</v>
      </c>
      <c r="AS91" s="35">
        <v>5.9990989461466103E-3</v>
      </c>
      <c r="AT91" s="31">
        <v>3.8163791284850798E-6</v>
      </c>
      <c r="AU91" s="35">
        <v>-2.75620704802302E-2</v>
      </c>
      <c r="AV91" s="35">
        <v>5.9918751427787496E-3</v>
      </c>
      <c r="AW91" s="31">
        <v>4.2343442594804396E-6</v>
      </c>
      <c r="AX91" s="12" t="str">
        <f t="shared" si="7"/>
        <v>C</v>
      </c>
      <c r="AY91" s="13" t="str">
        <f t="shared" si="8"/>
        <v>C</v>
      </c>
      <c r="AZ91" s="12">
        <v>1</v>
      </c>
      <c r="BA91" s="16">
        <v>0</v>
      </c>
      <c r="BB91" s="16">
        <v>0</v>
      </c>
      <c r="BC91" s="16">
        <f t="shared" ref="BC91:BC153" si="9">AZ91</f>
        <v>1</v>
      </c>
      <c r="BD91" s="16">
        <v>1</v>
      </c>
      <c r="BE91" s="13">
        <v>0</v>
      </c>
      <c r="BF91" s="16">
        <v>1</v>
      </c>
      <c r="BG91" s="16">
        <v>0</v>
      </c>
      <c r="BH91" s="16">
        <v>0</v>
      </c>
      <c r="BI91" s="16">
        <f t="shared" ref="BI91:BI153" si="10">BF91</f>
        <v>1</v>
      </c>
      <c r="BJ91" s="16">
        <v>1</v>
      </c>
      <c r="BK91" s="13">
        <v>0</v>
      </c>
    </row>
    <row r="92" spans="1:63">
      <c r="A92" s="3" t="s">
        <v>148</v>
      </c>
      <c r="B92">
        <v>12</v>
      </c>
      <c r="C92">
        <v>103081192</v>
      </c>
      <c r="D92" t="s">
        <v>11</v>
      </c>
      <c r="E92" s="9" t="s">
        <v>10</v>
      </c>
      <c r="F92" s="3">
        <v>0.52</v>
      </c>
      <c r="G92">
        <v>1.7999999999999999E-2</v>
      </c>
      <c r="H92">
        <v>3.0000000000000001E-3</v>
      </c>
      <c r="I92" s="31">
        <v>2.9000000000000002E-12</v>
      </c>
      <c r="J92" s="3">
        <v>0.51900000000000002</v>
      </c>
      <c r="K92">
        <v>2.1999999999999999E-2</v>
      </c>
      <c r="L92">
        <v>3.0000000000000001E-3</v>
      </c>
      <c r="M92" s="31">
        <v>1.1999999999999999E-12</v>
      </c>
      <c r="N92" s="3">
        <v>8.9999999999999993E-3</v>
      </c>
      <c r="O92">
        <v>4.0000000000000001E-3</v>
      </c>
      <c r="P92" s="9">
        <v>3.3000000000000002E-2</v>
      </c>
      <c r="Q92" s="3">
        <v>1.7000000000000001E-2</v>
      </c>
      <c r="R92">
        <v>5.0000000000000001E-3</v>
      </c>
      <c r="S92" s="9">
        <v>3.3E-4</v>
      </c>
      <c r="T92" s="3">
        <v>1</v>
      </c>
      <c r="U92">
        <v>1</v>
      </c>
      <c r="V92" s="9" t="s">
        <v>302</v>
      </c>
      <c r="W92" s="3">
        <v>1</v>
      </c>
      <c r="X92" t="s">
        <v>209</v>
      </c>
      <c r="Y92">
        <v>0.4798</v>
      </c>
      <c r="Z92" s="35">
        <v>1.42369489983411E-2</v>
      </c>
      <c r="AA92" s="35">
        <v>5.0195604551730002E-3</v>
      </c>
      <c r="AB92" s="31">
        <v>4.5653953983369102E-3</v>
      </c>
      <c r="AC92" s="35">
        <v>5.6932439194346098E-3</v>
      </c>
      <c r="AD92" s="35">
        <v>5.3127624064979598E-3</v>
      </c>
      <c r="AE92" s="31">
        <v>0.28389659276064899</v>
      </c>
      <c r="AF92" s="35">
        <v>5.6908185581782704E-3</v>
      </c>
      <c r="AG92" s="35">
        <v>6.2521669477606998E-3</v>
      </c>
      <c r="AH92" s="31">
        <v>0.36271403260254897</v>
      </c>
      <c r="AI92" s="35">
        <v>1.8504141697592399E-2</v>
      </c>
      <c r="AJ92" s="35">
        <v>5.4574828778458902E-3</v>
      </c>
      <c r="AK92" s="31">
        <v>6.9775435099411298E-4</v>
      </c>
      <c r="AL92" s="35">
        <v>-5.7680636781557099E-3</v>
      </c>
      <c r="AM92" s="35">
        <v>5.4675026889085898E-3</v>
      </c>
      <c r="AN92" s="31">
        <v>0.29144138106277201</v>
      </c>
      <c r="AO92" s="35">
        <v>2.2947413091613501E-2</v>
      </c>
      <c r="AP92" s="35">
        <v>6.5880558877002698E-3</v>
      </c>
      <c r="AQ92" s="31">
        <v>4.9577133845467595E-4</v>
      </c>
      <c r="AR92" s="35">
        <v>-1.72053953727117E-2</v>
      </c>
      <c r="AS92" s="35">
        <v>5.7526787058394396E-3</v>
      </c>
      <c r="AT92" s="31">
        <v>2.7829367784156598E-3</v>
      </c>
      <c r="AU92" s="35">
        <v>-8.2972653530683697E-4</v>
      </c>
      <c r="AV92" s="35">
        <v>5.7656261084713997E-3</v>
      </c>
      <c r="AW92" s="31">
        <v>0.88557257459889105</v>
      </c>
      <c r="AX92" s="12" t="str">
        <f t="shared" si="7"/>
        <v>A</v>
      </c>
      <c r="AY92" s="13" t="str">
        <f t="shared" si="8"/>
        <v>A</v>
      </c>
      <c r="AZ92" s="12">
        <v>1</v>
      </c>
      <c r="BA92" s="16">
        <v>1</v>
      </c>
      <c r="BB92" s="16">
        <v>0</v>
      </c>
      <c r="BC92" s="16">
        <f t="shared" si="9"/>
        <v>1</v>
      </c>
      <c r="BD92" s="16">
        <v>1</v>
      </c>
      <c r="BE92" s="13">
        <v>0</v>
      </c>
      <c r="BF92" s="16">
        <v>1</v>
      </c>
      <c r="BG92" s="16">
        <v>1</v>
      </c>
      <c r="BH92" s="16">
        <v>0</v>
      </c>
      <c r="BI92" s="16">
        <f t="shared" si="10"/>
        <v>1</v>
      </c>
      <c r="BJ92" s="16">
        <v>1</v>
      </c>
      <c r="BK92" s="13">
        <v>0</v>
      </c>
    </row>
    <row r="93" spans="1:63">
      <c r="A93" s="3" t="s">
        <v>180</v>
      </c>
      <c r="B93">
        <v>19</v>
      </c>
      <c r="C93">
        <v>4915447</v>
      </c>
      <c r="D93" t="s">
        <v>10</v>
      </c>
      <c r="E93" s="9" t="s">
        <v>16</v>
      </c>
      <c r="F93" s="3">
        <v>0.184</v>
      </c>
      <c r="G93">
        <v>2.1999999999999999E-2</v>
      </c>
      <c r="H93">
        <v>3.0000000000000001E-3</v>
      </c>
      <c r="I93" s="31">
        <v>7.5999999999999996E-11</v>
      </c>
      <c r="J93" s="3">
        <v>0.189</v>
      </c>
      <c r="K93">
        <v>1.7000000000000001E-2</v>
      </c>
      <c r="L93">
        <v>4.0000000000000001E-3</v>
      </c>
      <c r="M93" s="31">
        <v>2.5000000000000001E-5</v>
      </c>
      <c r="N93" s="3">
        <v>1.7999999999999999E-2</v>
      </c>
      <c r="O93">
        <v>5.0000000000000001E-3</v>
      </c>
      <c r="P93" s="9">
        <v>1E-3</v>
      </c>
      <c r="Q93" s="3">
        <v>7.0000000000000001E-3</v>
      </c>
      <c r="R93">
        <v>6.0000000000000001E-3</v>
      </c>
      <c r="S93" s="9">
        <v>0.24</v>
      </c>
      <c r="T93" s="3">
        <v>1</v>
      </c>
      <c r="U93">
        <v>0</v>
      </c>
      <c r="V93" s="9" t="s">
        <v>14</v>
      </c>
      <c r="W93" s="3">
        <v>1</v>
      </c>
      <c r="X93" t="s">
        <v>209</v>
      </c>
      <c r="Y93">
        <v>0.19259999999999999</v>
      </c>
      <c r="Z93" s="35">
        <v>5.9421747993104604E-3</v>
      </c>
      <c r="AA93" s="35">
        <v>6.3612048907760402E-3</v>
      </c>
      <c r="AB93" s="31">
        <v>0.35024161333716403</v>
      </c>
      <c r="AC93" s="35">
        <v>1.12193000057709E-3</v>
      </c>
      <c r="AD93" s="35">
        <v>6.7258345960811601E-3</v>
      </c>
      <c r="AE93" s="31">
        <v>0.86752086841587395</v>
      </c>
      <c r="AF93" s="35">
        <v>4.4805923856917999E-3</v>
      </c>
      <c r="AG93" s="35">
        <v>7.9464033001853396E-3</v>
      </c>
      <c r="AH93" s="31">
        <v>0.57285808745779698</v>
      </c>
      <c r="AI93" s="35">
        <v>4.3847132047120704E-3</v>
      </c>
      <c r="AJ93" s="35">
        <v>6.9123125426440498E-3</v>
      </c>
      <c r="AK93" s="31">
        <v>0.52586496659210902</v>
      </c>
      <c r="AL93" s="35">
        <v>-3.8595397328154901E-3</v>
      </c>
      <c r="AM93" s="35">
        <v>6.9051386071310597E-3</v>
      </c>
      <c r="AN93" s="31">
        <v>0.57620616336429997</v>
      </c>
      <c r="AO93" s="35">
        <v>4.5052539087840002E-3</v>
      </c>
      <c r="AP93" s="35">
        <v>8.4971143829654597E-3</v>
      </c>
      <c r="AQ93" s="31">
        <v>0.59596804496121603</v>
      </c>
      <c r="AR93" s="35">
        <v>9.4832955711301806E-3</v>
      </c>
      <c r="AS93" s="35">
        <v>7.3976354054228503E-3</v>
      </c>
      <c r="AT93" s="31">
        <v>0.199869157483269</v>
      </c>
      <c r="AU93" s="35">
        <v>-2.3679895680668601E-3</v>
      </c>
      <c r="AV93" s="35">
        <v>7.3323925258189796E-3</v>
      </c>
      <c r="AW93" s="31">
        <v>0.746734717313847</v>
      </c>
      <c r="AX93" s="12" t="str">
        <f t="shared" si="7"/>
        <v>G</v>
      </c>
      <c r="AY93" s="13" t="str">
        <f t="shared" si="8"/>
        <v>G</v>
      </c>
      <c r="AZ93" s="12">
        <v>1</v>
      </c>
      <c r="BA93" s="16">
        <v>0</v>
      </c>
      <c r="BB93" s="16">
        <v>0</v>
      </c>
      <c r="BC93" s="16">
        <f t="shared" si="9"/>
        <v>1</v>
      </c>
      <c r="BD93" s="16">
        <v>1</v>
      </c>
      <c r="BE93" s="13">
        <v>0</v>
      </c>
      <c r="BF93" s="16">
        <v>1</v>
      </c>
      <c r="BG93" s="16">
        <v>0</v>
      </c>
      <c r="BH93" s="16">
        <v>0</v>
      </c>
      <c r="BI93" s="16">
        <f t="shared" si="10"/>
        <v>1</v>
      </c>
      <c r="BJ93" s="16">
        <v>1</v>
      </c>
      <c r="BK93" s="13">
        <v>0</v>
      </c>
    </row>
    <row r="94" spans="1:63">
      <c r="A94" s="3" t="s">
        <v>55</v>
      </c>
      <c r="B94">
        <v>5</v>
      </c>
      <c r="C94">
        <v>67585723</v>
      </c>
      <c r="D94" t="s">
        <v>16</v>
      </c>
      <c r="E94" s="9" t="s">
        <v>11</v>
      </c>
      <c r="F94" s="3">
        <v>0.74099999999999999</v>
      </c>
      <c r="G94">
        <v>0.02</v>
      </c>
      <c r="H94">
        <v>3.0000000000000001E-3</v>
      </c>
      <c r="I94" s="31">
        <v>1.6999999999999999E-11</v>
      </c>
      <c r="J94" s="3">
        <v>0.74</v>
      </c>
      <c r="K94">
        <v>1.6E-2</v>
      </c>
      <c r="L94">
        <v>4.0000000000000001E-3</v>
      </c>
      <c r="M94" s="31">
        <v>5.6999999999999996E-6</v>
      </c>
      <c r="N94" s="3">
        <v>1.4999999999999999E-2</v>
      </c>
      <c r="O94">
        <v>5.0000000000000001E-3</v>
      </c>
      <c r="P94" s="9">
        <v>1.6999999999999999E-3</v>
      </c>
      <c r="Q94" s="3">
        <v>0.01</v>
      </c>
      <c r="R94">
        <v>5.0000000000000001E-3</v>
      </c>
      <c r="S94" s="9">
        <v>7.8E-2</v>
      </c>
      <c r="T94" s="3">
        <v>1</v>
      </c>
      <c r="U94">
        <v>0</v>
      </c>
      <c r="V94" s="9" t="s">
        <v>14</v>
      </c>
      <c r="W94" s="3">
        <v>1</v>
      </c>
      <c r="X94" t="s">
        <v>209</v>
      </c>
      <c r="Y94">
        <v>0.2611</v>
      </c>
      <c r="Z94" s="35">
        <v>1.53932090468913E-2</v>
      </c>
      <c r="AA94" s="35">
        <v>5.6765951226001102E-3</v>
      </c>
      <c r="AB94" s="31">
        <v>6.69565298833433E-3</v>
      </c>
      <c r="AC94" s="35">
        <v>5.2235208489875397E-3</v>
      </c>
      <c r="AD94" s="35">
        <v>6.0082777920418898E-3</v>
      </c>
      <c r="AE94" s="31">
        <v>0.38463873841972801</v>
      </c>
      <c r="AF94" s="35">
        <v>1.19465933854841E-2</v>
      </c>
      <c r="AG94" s="35">
        <v>7.0947446824587502E-3</v>
      </c>
      <c r="AH94" s="31">
        <v>9.2214993921136301E-2</v>
      </c>
      <c r="AI94" s="35">
        <v>1.10545924255735E-2</v>
      </c>
      <c r="AJ94" s="35">
        <v>6.1954942475641603E-3</v>
      </c>
      <c r="AK94" s="31">
        <v>7.4379667059976798E-2</v>
      </c>
      <c r="AL94" s="35">
        <v>-1.3945064021421501E-3</v>
      </c>
      <c r="AM94" s="35">
        <v>6.1984655034544502E-3</v>
      </c>
      <c r="AN94" s="31">
        <v>0.82199849857168295</v>
      </c>
      <c r="AO94" s="35">
        <v>5.9021832804671201E-3</v>
      </c>
      <c r="AP94" s="35">
        <v>7.6110535674906903E-3</v>
      </c>
      <c r="AQ94" s="31">
        <v>0.438061383661491</v>
      </c>
      <c r="AR94" s="35">
        <v>-2.25625633355736E-3</v>
      </c>
      <c r="AS94" s="35">
        <v>6.5833631654856296E-3</v>
      </c>
      <c r="AT94" s="31">
        <v>0.73180938673781004</v>
      </c>
      <c r="AU94" s="35">
        <v>6.7433047168136001E-3</v>
      </c>
      <c r="AV94" s="35">
        <v>6.5797630913640298E-3</v>
      </c>
      <c r="AW94" s="31">
        <v>0.30543483209968803</v>
      </c>
      <c r="AX94" s="12" t="str">
        <f t="shared" si="7"/>
        <v>C</v>
      </c>
      <c r="AY94" s="13" t="str">
        <f t="shared" si="8"/>
        <v>C</v>
      </c>
      <c r="AZ94" s="12">
        <v>1</v>
      </c>
      <c r="BA94" s="16">
        <v>0</v>
      </c>
      <c r="BB94" s="16">
        <v>0</v>
      </c>
      <c r="BC94" s="16">
        <f t="shared" si="9"/>
        <v>1</v>
      </c>
      <c r="BD94" s="16">
        <v>1</v>
      </c>
      <c r="BE94" s="13">
        <v>0</v>
      </c>
      <c r="BF94" s="16">
        <v>1</v>
      </c>
      <c r="BG94" s="16">
        <v>0</v>
      </c>
      <c r="BH94" s="16">
        <v>0</v>
      </c>
      <c r="BI94" s="16">
        <f t="shared" si="10"/>
        <v>1</v>
      </c>
      <c r="BJ94" s="16">
        <v>1</v>
      </c>
      <c r="BK94" s="13">
        <v>0</v>
      </c>
    </row>
    <row r="95" spans="1:63">
      <c r="A95" s="3" t="s">
        <v>109</v>
      </c>
      <c r="B95">
        <v>9</v>
      </c>
      <c r="C95">
        <v>98217348</v>
      </c>
      <c r="D95" t="s">
        <v>10</v>
      </c>
      <c r="E95" s="9" t="s">
        <v>11</v>
      </c>
      <c r="F95" s="3">
        <v>0.109</v>
      </c>
      <c r="G95">
        <v>4.3999999999999997E-2</v>
      </c>
      <c r="H95">
        <v>4.0000000000000001E-3</v>
      </c>
      <c r="I95" s="31">
        <v>9.8999999999999995E-26</v>
      </c>
      <c r="J95" s="3">
        <v>0.106</v>
      </c>
      <c r="K95">
        <v>0.03</v>
      </c>
      <c r="L95">
        <v>5.0000000000000001E-3</v>
      </c>
      <c r="M95" s="31">
        <v>3.7E-9</v>
      </c>
      <c r="N95" s="3">
        <v>0.04</v>
      </c>
      <c r="O95">
        <v>7.0000000000000001E-3</v>
      </c>
      <c r="P95" s="31">
        <v>1.6999999999999999E-9</v>
      </c>
      <c r="Q95" s="3">
        <v>8.9999999999999993E-3</v>
      </c>
      <c r="R95">
        <v>8.0000000000000002E-3</v>
      </c>
      <c r="S95" s="9">
        <v>0.22</v>
      </c>
      <c r="T95" s="3">
        <v>1</v>
      </c>
      <c r="U95">
        <v>1</v>
      </c>
      <c r="V95" s="9" t="s">
        <v>300</v>
      </c>
      <c r="W95" s="3">
        <v>1</v>
      </c>
      <c r="X95" t="s">
        <v>209</v>
      </c>
      <c r="Y95">
        <v>0.12959999999999999</v>
      </c>
      <c r="Z95" s="35">
        <v>5.5365613878303202E-2</v>
      </c>
      <c r="AA95" s="35">
        <v>7.4544377372292199E-3</v>
      </c>
      <c r="AB95" s="31">
        <v>1.12215515445452E-13</v>
      </c>
      <c r="AC95" s="35">
        <v>2.87019095462176E-2</v>
      </c>
      <c r="AD95" s="35">
        <v>7.9111067764384806E-3</v>
      </c>
      <c r="AE95" s="31">
        <v>2.8580216800552598E-4</v>
      </c>
      <c r="AF95" s="35">
        <v>2.8291054268622599E-2</v>
      </c>
      <c r="AG95" s="35">
        <v>9.2858922732242007E-3</v>
      </c>
      <c r="AH95" s="31">
        <v>2.31531442048099E-3</v>
      </c>
      <c r="AI95" s="35">
        <v>5.5822058219730603E-2</v>
      </c>
      <c r="AJ95" s="35">
        <v>8.1254304306758608E-3</v>
      </c>
      <c r="AK95" s="31">
        <v>6.4675519784039001E-12</v>
      </c>
      <c r="AL95" s="35">
        <v>-2.06809256009062E-4</v>
      </c>
      <c r="AM95" s="35">
        <v>8.1401180719636902E-3</v>
      </c>
      <c r="AN95" s="31">
        <v>0.97973105345281997</v>
      </c>
      <c r="AO95" s="35">
        <v>5.58193800480557E-2</v>
      </c>
      <c r="AP95" s="35">
        <v>9.8795853641954704E-3</v>
      </c>
      <c r="AQ95" s="31">
        <v>1.61058594101271E-8</v>
      </c>
      <c r="AR95" s="35">
        <v>-1.37829982233851E-2</v>
      </c>
      <c r="AS95" s="35">
        <v>8.58429480640867E-3</v>
      </c>
      <c r="AT95" s="31">
        <v>0.10836467548346999</v>
      </c>
      <c r="AU95" s="35">
        <v>-7.3946571633673802E-3</v>
      </c>
      <c r="AV95" s="35">
        <v>8.5432781735749197E-3</v>
      </c>
      <c r="AW95" s="31">
        <v>0.38673831673264403</v>
      </c>
      <c r="AX95" s="12" t="str">
        <f t="shared" si="7"/>
        <v>G</v>
      </c>
      <c r="AY95" s="13" t="str">
        <f t="shared" si="8"/>
        <v>G</v>
      </c>
      <c r="AZ95" s="12">
        <v>1</v>
      </c>
      <c r="BA95" s="16">
        <v>1</v>
      </c>
      <c r="BB95" s="16">
        <v>0</v>
      </c>
      <c r="BC95" s="16">
        <f t="shared" si="9"/>
        <v>1</v>
      </c>
      <c r="BD95" s="16">
        <v>1</v>
      </c>
      <c r="BE95" s="13">
        <v>1</v>
      </c>
      <c r="BF95" s="16">
        <v>1</v>
      </c>
      <c r="BG95" s="16">
        <v>1</v>
      </c>
      <c r="BH95" s="16">
        <v>0</v>
      </c>
      <c r="BI95" s="16">
        <f t="shared" si="10"/>
        <v>1</v>
      </c>
      <c r="BJ95" s="16">
        <v>1</v>
      </c>
      <c r="BK95" s="13">
        <v>1</v>
      </c>
    </row>
    <row r="96" spans="1:63">
      <c r="A96" s="3" t="s">
        <v>116</v>
      </c>
      <c r="B96">
        <v>9</v>
      </c>
      <c r="C96">
        <v>139241030</v>
      </c>
      <c r="D96" t="s">
        <v>11</v>
      </c>
      <c r="E96" s="9" t="s">
        <v>10</v>
      </c>
      <c r="F96" s="3">
        <v>0.249</v>
      </c>
      <c r="G96">
        <v>2.4E-2</v>
      </c>
      <c r="H96">
        <v>3.0000000000000001E-3</v>
      </c>
      <c r="I96" s="31">
        <v>2.5E-15</v>
      </c>
      <c r="J96" s="3">
        <v>0.245</v>
      </c>
      <c r="K96">
        <v>1.7000000000000001E-2</v>
      </c>
      <c r="L96">
        <v>4.0000000000000001E-3</v>
      </c>
      <c r="M96" s="31">
        <v>4.4000000000000002E-6</v>
      </c>
      <c r="N96" s="3">
        <v>2.4E-2</v>
      </c>
      <c r="O96">
        <v>5.0000000000000001E-3</v>
      </c>
      <c r="P96" s="31">
        <v>4.2E-7</v>
      </c>
      <c r="Q96" s="3">
        <v>1E-3</v>
      </c>
      <c r="R96">
        <v>6.0000000000000001E-3</v>
      </c>
      <c r="S96" s="9">
        <v>0.84</v>
      </c>
      <c r="T96" s="3">
        <v>1</v>
      </c>
      <c r="U96">
        <v>0</v>
      </c>
      <c r="V96" s="9" t="s">
        <v>300</v>
      </c>
      <c r="W96" s="3">
        <v>1</v>
      </c>
      <c r="X96" t="s">
        <v>209</v>
      </c>
      <c r="Y96">
        <v>0.2586</v>
      </c>
      <c r="Z96" s="35">
        <v>4.5783768171884703E-2</v>
      </c>
      <c r="AA96" s="35">
        <v>5.7307761860008596E-3</v>
      </c>
      <c r="AB96" s="31">
        <v>1.3807477547677101E-15</v>
      </c>
      <c r="AC96" s="35">
        <v>1.1121402998585101E-2</v>
      </c>
      <c r="AD96" s="35">
        <v>6.0897041071680102E-3</v>
      </c>
      <c r="AE96" s="31">
        <v>6.7815605071076701E-2</v>
      </c>
      <c r="AF96" s="35">
        <v>2.9736586644461601E-2</v>
      </c>
      <c r="AG96" s="35">
        <v>7.0949843891843804E-3</v>
      </c>
      <c r="AH96" s="31">
        <v>2.7802811437728E-5</v>
      </c>
      <c r="AI96" s="35">
        <v>5.6901250114087497E-2</v>
      </c>
      <c r="AJ96" s="35">
        <v>6.23477199904773E-3</v>
      </c>
      <c r="AK96" s="31">
        <v>7.2508000289705695E-20</v>
      </c>
      <c r="AL96" s="35">
        <v>-2.6384792106122299E-2</v>
      </c>
      <c r="AM96" s="35">
        <v>6.2535336058107396E-3</v>
      </c>
      <c r="AN96" s="31">
        <v>2.4548238545923099E-5</v>
      </c>
      <c r="AO96" s="35">
        <v>6.3563877311505701E-2</v>
      </c>
      <c r="AP96" s="35">
        <v>7.6675616512378196E-3</v>
      </c>
      <c r="AQ96" s="31">
        <v>1.1519576858266801E-16</v>
      </c>
      <c r="AR96" s="35">
        <v>-5.2358009190100301E-2</v>
      </c>
      <c r="AS96" s="35">
        <v>6.6133275102306403E-3</v>
      </c>
      <c r="AT96" s="31">
        <v>2.4665885392939699E-15</v>
      </c>
      <c r="AU96" s="35">
        <v>-6.2949218321436597E-3</v>
      </c>
      <c r="AV96" s="35">
        <v>6.5824154412052601E-3</v>
      </c>
      <c r="AW96" s="31">
        <v>0.33891177346849499</v>
      </c>
      <c r="AX96" s="12" t="str">
        <f t="shared" si="7"/>
        <v>A</v>
      </c>
      <c r="AY96" s="13" t="str">
        <f t="shared" si="8"/>
        <v>A</v>
      </c>
      <c r="AZ96" s="12">
        <v>1</v>
      </c>
      <c r="BA96" s="16">
        <v>0</v>
      </c>
      <c r="BB96" s="16">
        <v>0</v>
      </c>
      <c r="BC96" s="16">
        <f t="shared" si="9"/>
        <v>1</v>
      </c>
      <c r="BD96" s="16">
        <v>1</v>
      </c>
      <c r="BE96" s="13">
        <v>1</v>
      </c>
      <c r="BF96" s="16">
        <v>1</v>
      </c>
      <c r="BG96" s="16">
        <v>0</v>
      </c>
      <c r="BH96" s="16">
        <v>0</v>
      </c>
      <c r="BI96" s="16">
        <f t="shared" si="10"/>
        <v>1</v>
      </c>
      <c r="BJ96" s="16">
        <v>1</v>
      </c>
      <c r="BK96" s="13">
        <v>1</v>
      </c>
    </row>
    <row r="97" spans="1:63">
      <c r="A97" s="3" t="s">
        <v>167</v>
      </c>
      <c r="B97">
        <v>16</v>
      </c>
      <c r="C97">
        <v>55741204</v>
      </c>
      <c r="D97" t="s">
        <v>16</v>
      </c>
      <c r="E97" s="9" t="s">
        <v>17</v>
      </c>
      <c r="F97" s="3">
        <v>0.91100000000000003</v>
      </c>
      <c r="G97">
        <v>2.5999999999999999E-2</v>
      </c>
      <c r="H97">
        <v>5.0000000000000001E-3</v>
      </c>
      <c r="I97" s="31">
        <v>1.6000000000000001E-8</v>
      </c>
      <c r="J97" s="3">
        <v>0.91300000000000003</v>
      </c>
      <c r="K97">
        <v>1.4999999999999999E-2</v>
      </c>
      <c r="L97">
        <v>6.0000000000000001E-3</v>
      </c>
      <c r="M97" s="9">
        <v>6.7000000000000002E-3</v>
      </c>
      <c r="N97" s="3">
        <v>2.7E-2</v>
      </c>
      <c r="O97">
        <v>7.0000000000000001E-3</v>
      </c>
      <c r="P97" s="9">
        <v>2.5000000000000001E-4</v>
      </c>
      <c r="Q97" s="3">
        <v>2E-3</v>
      </c>
      <c r="R97">
        <v>8.0000000000000002E-3</v>
      </c>
      <c r="S97" s="9">
        <v>0.82</v>
      </c>
      <c r="T97" s="3">
        <v>1</v>
      </c>
      <c r="U97">
        <v>0</v>
      </c>
      <c r="V97" s="9" t="s">
        <v>14</v>
      </c>
      <c r="W97" s="3">
        <v>1</v>
      </c>
      <c r="X97" t="s">
        <v>209</v>
      </c>
      <c r="Y97">
        <v>9.6449999999999994E-2</v>
      </c>
      <c r="Z97" s="35">
        <v>1.24469855177686E-2</v>
      </c>
      <c r="AA97" s="35">
        <v>8.4553652215904294E-3</v>
      </c>
      <c r="AB97" s="31">
        <v>0.14100355953607299</v>
      </c>
      <c r="AC97" s="35">
        <v>2.3126518509615501E-2</v>
      </c>
      <c r="AD97" s="35">
        <v>8.9708476196413995E-3</v>
      </c>
      <c r="AE97" s="31">
        <v>9.9407929864213807E-3</v>
      </c>
      <c r="AF97" s="35">
        <v>-6.7760895942092702E-3</v>
      </c>
      <c r="AG97" s="35">
        <v>1.04934678144039E-2</v>
      </c>
      <c r="AH97" s="31">
        <v>0.51844887715806298</v>
      </c>
      <c r="AI97" s="35">
        <v>4.5905590301725504E-3</v>
      </c>
      <c r="AJ97" s="35">
        <v>9.1924449173571808E-3</v>
      </c>
      <c r="AK97" s="31">
        <v>0.61751040969132798</v>
      </c>
      <c r="AL97" s="35">
        <v>2.58250889490079E-2</v>
      </c>
      <c r="AM97" s="35">
        <v>9.2229274550834992E-3</v>
      </c>
      <c r="AN97" s="31">
        <v>5.1100254067796801E-3</v>
      </c>
      <c r="AO97" s="35">
        <v>6.3508602460682004E-3</v>
      </c>
      <c r="AP97" s="35">
        <v>1.12254496237472E-2</v>
      </c>
      <c r="AQ97" s="31">
        <v>0.57156169309375904</v>
      </c>
      <c r="AR97" s="35">
        <v>4.8950595747998898E-2</v>
      </c>
      <c r="AS97" s="35">
        <v>9.7713024934453895E-3</v>
      </c>
      <c r="AT97" s="31">
        <v>5.4660442576013303E-7</v>
      </c>
      <c r="AU97" s="35">
        <v>-1.0743906190421201E-2</v>
      </c>
      <c r="AV97" s="35">
        <v>9.6130669531664797E-3</v>
      </c>
      <c r="AW97" s="31">
        <v>0.26372627066522603</v>
      </c>
      <c r="AX97" s="12" t="str">
        <f t="shared" si="7"/>
        <v>C</v>
      </c>
      <c r="AY97" s="13" t="str">
        <f t="shared" si="8"/>
        <v>C</v>
      </c>
      <c r="AZ97" s="12">
        <v>1</v>
      </c>
      <c r="BA97" s="16">
        <v>0</v>
      </c>
      <c r="BB97" s="16">
        <v>0</v>
      </c>
      <c r="BC97" s="16">
        <f t="shared" si="9"/>
        <v>1</v>
      </c>
      <c r="BD97" s="16">
        <v>1</v>
      </c>
      <c r="BE97" s="13">
        <v>0</v>
      </c>
      <c r="BF97" s="16">
        <v>1</v>
      </c>
      <c r="BG97" s="16">
        <v>0</v>
      </c>
      <c r="BH97" s="16">
        <v>0</v>
      </c>
      <c r="BI97" s="16">
        <f t="shared" si="10"/>
        <v>1</v>
      </c>
      <c r="BJ97" s="16">
        <v>1</v>
      </c>
      <c r="BK97" s="13">
        <v>0</v>
      </c>
    </row>
    <row r="98" spans="1:63">
      <c r="A98" s="3" t="s">
        <v>192</v>
      </c>
      <c r="B98">
        <v>20</v>
      </c>
      <c r="C98">
        <v>33715777</v>
      </c>
      <c r="D98" t="s">
        <v>10</v>
      </c>
      <c r="E98" s="9" t="s">
        <v>17</v>
      </c>
      <c r="F98" s="3">
        <v>0.45200000000000001</v>
      </c>
      <c r="G98">
        <v>1.6E-2</v>
      </c>
      <c r="H98">
        <v>3.0000000000000001E-3</v>
      </c>
      <c r="I98" s="31">
        <v>9.4000000000000006E-10</v>
      </c>
      <c r="J98" s="3">
        <v>0.45400000000000001</v>
      </c>
      <c r="K98">
        <v>1.2999999999999999E-2</v>
      </c>
      <c r="L98">
        <v>3.0000000000000001E-3</v>
      </c>
      <c r="M98" s="31">
        <v>2.4000000000000001E-5</v>
      </c>
      <c r="N98" s="3">
        <v>1.4E-2</v>
      </c>
      <c r="O98">
        <v>4.0000000000000001E-3</v>
      </c>
      <c r="P98" s="31">
        <v>8.9999999999999998E-4</v>
      </c>
      <c r="Q98" s="3">
        <v>7.0000000000000001E-3</v>
      </c>
      <c r="R98">
        <v>5.0000000000000001E-3</v>
      </c>
      <c r="S98" s="9">
        <v>0.16</v>
      </c>
      <c r="T98" s="3">
        <v>1</v>
      </c>
      <c r="U98">
        <v>0</v>
      </c>
      <c r="V98" s="9" t="s">
        <v>14</v>
      </c>
      <c r="W98" s="3">
        <v>1</v>
      </c>
      <c r="X98" t="s">
        <v>209</v>
      </c>
      <c r="Y98">
        <v>0.45550000000000002</v>
      </c>
      <c r="Z98" s="35">
        <v>1.3206810782352999E-2</v>
      </c>
      <c r="AA98" s="35">
        <v>5.0629800394386701E-3</v>
      </c>
      <c r="AB98" s="31">
        <v>9.0958889064520106E-3</v>
      </c>
      <c r="AC98" s="35">
        <v>1.5553513518836101E-2</v>
      </c>
      <c r="AD98" s="35">
        <v>5.3647704716739703E-3</v>
      </c>
      <c r="AE98" s="31">
        <v>3.7425966844793798E-3</v>
      </c>
      <c r="AF98" s="35">
        <v>4.6234584887304203E-3</v>
      </c>
      <c r="AG98" s="35">
        <v>6.2883380221162204E-3</v>
      </c>
      <c r="AH98" s="31">
        <v>0.46219541100170097</v>
      </c>
      <c r="AI98" s="35">
        <v>4.1346817719204801E-3</v>
      </c>
      <c r="AJ98" s="35">
        <v>5.5240876489795598E-3</v>
      </c>
      <c r="AK98" s="31">
        <v>0.45417169687609499</v>
      </c>
      <c r="AL98" s="35">
        <v>1.2957689417121301E-2</v>
      </c>
      <c r="AM98" s="35">
        <v>5.5403752262839102E-3</v>
      </c>
      <c r="AN98" s="31">
        <v>1.9349759852121898E-2</v>
      </c>
      <c r="AO98" s="35">
        <v>-9.1560891669261301E-3</v>
      </c>
      <c r="AP98" s="35">
        <v>6.7846738677287801E-3</v>
      </c>
      <c r="AQ98" s="31">
        <v>0.17717258435605701</v>
      </c>
      <c r="AR98" s="35">
        <v>2.4551328068640001E-2</v>
      </c>
      <c r="AS98" s="35">
        <v>5.8959821995334099E-3</v>
      </c>
      <c r="AT98" s="31">
        <v>3.12981140838428E-5</v>
      </c>
      <c r="AU98" s="35">
        <v>-1.88864842038312E-3</v>
      </c>
      <c r="AV98" s="35">
        <v>5.8636990677287002E-3</v>
      </c>
      <c r="AW98" s="31">
        <v>0.747384220769302</v>
      </c>
      <c r="AX98" s="12" t="str">
        <f t="shared" si="7"/>
        <v>G</v>
      </c>
      <c r="AY98" s="13" t="str">
        <f t="shared" si="8"/>
        <v>G</v>
      </c>
      <c r="AZ98" s="12">
        <v>1</v>
      </c>
      <c r="BA98" s="16">
        <v>0</v>
      </c>
      <c r="BB98" s="16">
        <v>0</v>
      </c>
      <c r="BC98" s="16">
        <f t="shared" si="9"/>
        <v>1</v>
      </c>
      <c r="BD98" s="16">
        <v>1</v>
      </c>
      <c r="BE98" s="13">
        <v>0</v>
      </c>
      <c r="BF98" s="16">
        <v>1</v>
      </c>
      <c r="BG98" s="16">
        <v>0</v>
      </c>
      <c r="BH98" s="16">
        <v>0</v>
      </c>
      <c r="BI98" s="16">
        <f t="shared" si="10"/>
        <v>1</v>
      </c>
      <c r="BJ98" s="16">
        <v>1</v>
      </c>
      <c r="BK98" s="13">
        <v>0</v>
      </c>
    </row>
    <row r="99" spans="1:63">
      <c r="A99" s="3" t="s">
        <v>85</v>
      </c>
      <c r="B99">
        <v>7</v>
      </c>
      <c r="C99">
        <v>44174857</v>
      </c>
      <c r="D99" t="s">
        <v>17</v>
      </c>
      <c r="E99" s="9" t="s">
        <v>10</v>
      </c>
      <c r="F99" s="3">
        <v>0.495</v>
      </c>
      <c r="G99">
        <v>1.0999999999999999E-2</v>
      </c>
      <c r="H99">
        <v>3.0000000000000001E-3</v>
      </c>
      <c r="I99" s="31">
        <v>2.1999999999999999E-5</v>
      </c>
      <c r="J99" s="3">
        <v>0.495</v>
      </c>
      <c r="K99">
        <v>1.6E-2</v>
      </c>
      <c r="L99">
        <v>3.0000000000000001E-3</v>
      </c>
      <c r="M99" s="31">
        <v>3.5999999999999999E-7</v>
      </c>
      <c r="N99" s="3">
        <v>7.0000000000000001E-3</v>
      </c>
      <c r="O99">
        <v>4.0000000000000001E-3</v>
      </c>
      <c r="P99" s="9">
        <v>0.11</v>
      </c>
      <c r="Q99" s="3">
        <v>0.01</v>
      </c>
      <c r="R99">
        <v>5.0000000000000001E-3</v>
      </c>
      <c r="S99" s="9">
        <v>0.04</v>
      </c>
      <c r="T99" s="3">
        <v>0</v>
      </c>
      <c r="U99">
        <v>1</v>
      </c>
      <c r="V99" s="9" t="s">
        <v>14</v>
      </c>
      <c r="W99" s="3">
        <v>1</v>
      </c>
      <c r="X99" t="s">
        <v>209</v>
      </c>
      <c r="Y99">
        <v>0.4955</v>
      </c>
      <c r="Z99" s="35">
        <v>2.27492998891053E-2</v>
      </c>
      <c r="AA99" s="35">
        <v>5.0126778678747496E-3</v>
      </c>
      <c r="AB99" s="31">
        <v>5.6793137067858403E-6</v>
      </c>
      <c r="AC99" s="35">
        <v>1.7730557372306499E-2</v>
      </c>
      <c r="AD99" s="35">
        <v>5.30352374868051E-3</v>
      </c>
      <c r="AE99" s="31">
        <v>8.2878974007745897E-4</v>
      </c>
      <c r="AF99" s="35">
        <v>5.9956376698692901E-3</v>
      </c>
      <c r="AG99" s="35">
        <v>6.2147627513519698E-3</v>
      </c>
      <c r="AH99" s="31">
        <v>0.33467990365479</v>
      </c>
      <c r="AI99" s="35">
        <v>1.08353861571005E-2</v>
      </c>
      <c r="AJ99" s="35">
        <v>5.4423018023674599E-3</v>
      </c>
      <c r="AK99" s="31">
        <v>4.6489282663500303E-2</v>
      </c>
      <c r="AL99" s="35">
        <v>9.4679065805315706E-3</v>
      </c>
      <c r="AM99" s="35">
        <v>5.4585944585202103E-3</v>
      </c>
      <c r="AN99" s="31">
        <v>8.2834332505948904E-2</v>
      </c>
      <c r="AO99" s="35">
        <v>6.2447095943314601E-3</v>
      </c>
      <c r="AP99" s="35">
        <v>6.6571672220088101E-3</v>
      </c>
      <c r="AQ99" s="31">
        <v>0.34822534971748198</v>
      </c>
      <c r="AR99" s="35">
        <v>-1.1399800734452599E-3</v>
      </c>
      <c r="AS99" s="35">
        <v>5.7401120472380298E-3</v>
      </c>
      <c r="AT99" s="31">
        <v>0.842577043616902</v>
      </c>
      <c r="AU99" s="35">
        <v>7.3676458425113202E-3</v>
      </c>
      <c r="AV99" s="35">
        <v>5.7572426406409102E-3</v>
      </c>
      <c r="AW99" s="31">
        <v>0.20064843365679699</v>
      </c>
      <c r="AX99" s="12" t="str">
        <f t="shared" si="7"/>
        <v>T</v>
      </c>
      <c r="AY99" s="13" t="str">
        <f t="shared" si="8"/>
        <v>T</v>
      </c>
      <c r="AZ99" s="12">
        <v>1</v>
      </c>
      <c r="BA99" s="16">
        <v>1</v>
      </c>
      <c r="BB99" s="16">
        <v>0</v>
      </c>
      <c r="BC99" s="16">
        <f t="shared" si="9"/>
        <v>1</v>
      </c>
      <c r="BD99" s="16">
        <v>0</v>
      </c>
      <c r="BE99" s="13">
        <v>0</v>
      </c>
      <c r="BF99" s="16">
        <v>1</v>
      </c>
      <c r="BG99" s="16">
        <v>1</v>
      </c>
      <c r="BH99" s="16">
        <v>0</v>
      </c>
      <c r="BI99" s="16">
        <f t="shared" si="10"/>
        <v>1</v>
      </c>
      <c r="BJ99" s="16">
        <v>0</v>
      </c>
      <c r="BK99" s="13">
        <v>0</v>
      </c>
    </row>
    <row r="100" spans="1:63">
      <c r="A100" s="3" t="s">
        <v>156</v>
      </c>
      <c r="B100">
        <v>15</v>
      </c>
      <c r="C100">
        <v>41401550</v>
      </c>
      <c r="D100" t="s">
        <v>11</v>
      </c>
      <c r="E100" s="9" t="s">
        <v>10</v>
      </c>
      <c r="F100" s="3">
        <v>0.52600000000000002</v>
      </c>
      <c r="G100">
        <v>6.0000000000000001E-3</v>
      </c>
      <c r="H100">
        <v>3.0000000000000001E-3</v>
      </c>
      <c r="I100" s="9">
        <v>1.7999999999999999E-2</v>
      </c>
      <c r="J100" s="3">
        <v>0.52300000000000002</v>
      </c>
      <c r="K100">
        <v>1.7999999999999999E-2</v>
      </c>
      <c r="L100">
        <v>3.0000000000000001E-3</v>
      </c>
      <c r="M100" s="31">
        <v>2.6000000000000001E-9</v>
      </c>
      <c r="N100" s="3">
        <v>-4.0000000000000001E-3</v>
      </c>
      <c r="O100">
        <v>4.0000000000000001E-3</v>
      </c>
      <c r="P100" s="9">
        <v>0.32</v>
      </c>
      <c r="Q100" s="3">
        <v>0.02</v>
      </c>
      <c r="R100">
        <v>5.0000000000000001E-3</v>
      </c>
      <c r="S100" s="31">
        <v>1.5999999999999999E-5</v>
      </c>
      <c r="T100" s="3">
        <v>0</v>
      </c>
      <c r="U100">
        <v>1</v>
      </c>
      <c r="V100" s="9" t="s">
        <v>303</v>
      </c>
      <c r="W100" s="3">
        <v>1</v>
      </c>
      <c r="X100" t="s">
        <v>209</v>
      </c>
      <c r="Y100">
        <v>0.43890000000000001</v>
      </c>
      <c r="Z100" s="35">
        <v>1.6640345576128299E-2</v>
      </c>
      <c r="AA100" s="35">
        <v>5.0477411867203203E-3</v>
      </c>
      <c r="AB100" s="31">
        <v>9.791567360667359E-4</v>
      </c>
      <c r="AC100" s="35">
        <v>8.6535417130580404E-3</v>
      </c>
      <c r="AD100" s="35">
        <v>5.3483091928158404E-3</v>
      </c>
      <c r="AE100" s="31">
        <v>0.105668718454838</v>
      </c>
      <c r="AF100" s="35">
        <v>1.2972575409467699E-2</v>
      </c>
      <c r="AG100" s="35">
        <v>6.2864508692921798E-3</v>
      </c>
      <c r="AH100" s="31">
        <v>3.90638286731523E-2</v>
      </c>
      <c r="AI100" s="35">
        <v>1.7574998162239199E-2</v>
      </c>
      <c r="AJ100" s="35">
        <v>5.4763168536578503E-3</v>
      </c>
      <c r="AK100" s="31">
        <v>1.3312624263069001E-3</v>
      </c>
      <c r="AL100" s="35">
        <v>1.3858409486208799E-3</v>
      </c>
      <c r="AM100" s="35">
        <v>5.4805711030071801E-3</v>
      </c>
      <c r="AN100" s="31">
        <v>0.80037373885850405</v>
      </c>
      <c r="AO100" s="35">
        <v>3.7373260614016801E-2</v>
      </c>
      <c r="AP100" s="35">
        <v>6.6706276975047104E-3</v>
      </c>
      <c r="AQ100" s="31">
        <v>2.1183047342488101E-8</v>
      </c>
      <c r="AR100" s="35">
        <v>-9.39721092141497E-3</v>
      </c>
      <c r="AS100" s="35">
        <v>5.7771930313438701E-3</v>
      </c>
      <c r="AT100" s="31">
        <v>0.10382525597740799</v>
      </c>
      <c r="AU100" s="35">
        <v>6.9986006956513497E-3</v>
      </c>
      <c r="AV100" s="35">
        <v>5.7699719574416603E-3</v>
      </c>
      <c r="AW100" s="31">
        <v>0.22515853876838501</v>
      </c>
      <c r="AX100" s="12" t="str">
        <f t="shared" si="7"/>
        <v>A</v>
      </c>
      <c r="AY100" s="13" t="str">
        <f t="shared" si="8"/>
        <v>G</v>
      </c>
      <c r="AZ100" s="12">
        <v>1</v>
      </c>
      <c r="BA100" s="16">
        <v>1</v>
      </c>
      <c r="BB100" s="16">
        <v>1</v>
      </c>
      <c r="BC100" s="16">
        <f t="shared" si="9"/>
        <v>1</v>
      </c>
      <c r="BD100" s="16">
        <v>0</v>
      </c>
      <c r="BE100" s="13">
        <v>0</v>
      </c>
      <c r="BF100" s="16">
        <v>1</v>
      </c>
      <c r="BG100" s="16">
        <v>1</v>
      </c>
      <c r="BH100" s="16">
        <v>1</v>
      </c>
      <c r="BI100" s="16">
        <f t="shared" si="10"/>
        <v>1</v>
      </c>
      <c r="BJ100" s="16">
        <v>0</v>
      </c>
      <c r="BK100" s="13">
        <v>0</v>
      </c>
    </row>
    <row r="101" spans="1:63">
      <c r="A101" s="3" t="s">
        <v>79</v>
      </c>
      <c r="B101">
        <v>6</v>
      </c>
      <c r="C101">
        <v>166142456</v>
      </c>
      <c r="D101" t="s">
        <v>17</v>
      </c>
      <c r="E101" s="9" t="s">
        <v>11</v>
      </c>
      <c r="F101" s="3">
        <v>0.67200000000000004</v>
      </c>
      <c r="G101">
        <v>2.1000000000000001E-2</v>
      </c>
      <c r="H101">
        <v>3.0000000000000001E-3</v>
      </c>
      <c r="I101" s="31">
        <v>1.7999999999999999E-13</v>
      </c>
      <c r="J101" s="3">
        <v>0.67100000000000004</v>
      </c>
      <c r="K101">
        <v>0.01</v>
      </c>
      <c r="L101">
        <v>3.0000000000000001E-3</v>
      </c>
      <c r="M101" s="9">
        <v>2.8E-3</v>
      </c>
      <c r="N101" s="3">
        <v>1.7999999999999999E-2</v>
      </c>
      <c r="O101">
        <v>4.0000000000000001E-3</v>
      </c>
      <c r="P101" s="31">
        <v>4.3000000000000002E-5</v>
      </c>
      <c r="Q101" s="3">
        <v>0</v>
      </c>
      <c r="R101">
        <v>5.0000000000000001E-3</v>
      </c>
      <c r="S101" s="9">
        <v>0.97</v>
      </c>
      <c r="T101" s="3">
        <v>1</v>
      </c>
      <c r="U101">
        <v>0</v>
      </c>
      <c r="V101" s="9" t="s">
        <v>14</v>
      </c>
      <c r="W101" s="3">
        <v>1</v>
      </c>
      <c r="X101" t="s">
        <v>209</v>
      </c>
      <c r="Y101">
        <v>0.2994</v>
      </c>
      <c r="Z101" s="35">
        <v>1.9138808547876598E-2</v>
      </c>
      <c r="AA101" s="35">
        <v>5.5050746888375603E-3</v>
      </c>
      <c r="AB101" s="31">
        <v>5.08183579668737E-4</v>
      </c>
      <c r="AC101" s="35">
        <v>6.5853579253533703E-3</v>
      </c>
      <c r="AD101" s="35">
        <v>5.7957156591508302E-3</v>
      </c>
      <c r="AE101" s="31">
        <v>0.25585824741658703</v>
      </c>
      <c r="AF101" s="35">
        <v>1.29704307442201E-2</v>
      </c>
      <c r="AG101" s="35">
        <v>6.8720928235324703E-3</v>
      </c>
      <c r="AH101" s="31">
        <v>5.91125703493297E-2</v>
      </c>
      <c r="AI101" s="35">
        <v>2.1667480662812402E-2</v>
      </c>
      <c r="AJ101" s="35">
        <v>6.01318074892793E-3</v>
      </c>
      <c r="AK101" s="31">
        <v>3.1437117689949801E-4</v>
      </c>
      <c r="AL101" s="35">
        <v>-8.7676235798188895E-3</v>
      </c>
      <c r="AM101" s="35">
        <v>5.9808628274422796E-3</v>
      </c>
      <c r="AN101" s="31">
        <v>0.14266717825824199</v>
      </c>
      <c r="AO101" s="35">
        <v>1.17590384129862E-2</v>
      </c>
      <c r="AP101" s="35">
        <v>7.4202173379236498E-3</v>
      </c>
      <c r="AQ101" s="31">
        <v>0.113032228116334</v>
      </c>
      <c r="AR101" s="35">
        <v>-1.09485446603144E-2</v>
      </c>
      <c r="AS101" s="35">
        <v>6.3749562740352903E-3</v>
      </c>
      <c r="AT101" s="31">
        <v>8.5904896328141203E-2</v>
      </c>
      <c r="AU101" s="35">
        <v>2.81879423104872E-3</v>
      </c>
      <c r="AV101" s="35">
        <v>6.4138000792632096E-3</v>
      </c>
      <c r="AW101" s="31">
        <v>0.66030862867344498</v>
      </c>
      <c r="AX101" s="12" t="str">
        <f t="shared" si="7"/>
        <v>A</v>
      </c>
      <c r="AY101" s="13" t="str">
        <f t="shared" si="8"/>
        <v>T</v>
      </c>
      <c r="AZ101" s="12">
        <v>1</v>
      </c>
      <c r="BA101" s="16">
        <v>0</v>
      </c>
      <c r="BB101" s="16">
        <v>0</v>
      </c>
      <c r="BC101" s="16">
        <f t="shared" si="9"/>
        <v>1</v>
      </c>
      <c r="BD101" s="16">
        <v>1</v>
      </c>
      <c r="BE101" s="13">
        <v>0</v>
      </c>
      <c r="BF101" s="16">
        <v>1</v>
      </c>
      <c r="BG101" s="16">
        <v>0</v>
      </c>
      <c r="BH101" s="16">
        <v>0</v>
      </c>
      <c r="BI101" s="16">
        <f t="shared" si="10"/>
        <v>1</v>
      </c>
      <c r="BJ101" s="16">
        <v>1</v>
      </c>
      <c r="BK101" s="13">
        <v>0</v>
      </c>
    </row>
    <row r="102" spans="1:63">
      <c r="A102" s="3" t="s">
        <v>58</v>
      </c>
      <c r="B102">
        <v>5</v>
      </c>
      <c r="C102">
        <v>157886627</v>
      </c>
      <c r="D102" t="s">
        <v>16</v>
      </c>
      <c r="E102" s="9" t="s">
        <v>17</v>
      </c>
      <c r="F102" s="3">
        <v>0.73399999999999999</v>
      </c>
      <c r="G102">
        <v>0.02</v>
      </c>
      <c r="H102">
        <v>3.0000000000000001E-3</v>
      </c>
      <c r="I102" s="31">
        <v>1.1000000000000001E-11</v>
      </c>
      <c r="J102" s="3">
        <v>0.73499999999999999</v>
      </c>
      <c r="K102">
        <v>4.5999999999999999E-2</v>
      </c>
      <c r="L102">
        <v>4.0000000000000001E-3</v>
      </c>
      <c r="M102" s="31">
        <v>1.8E-37</v>
      </c>
      <c r="N102" s="3">
        <v>-4.0000000000000001E-3</v>
      </c>
      <c r="O102">
        <v>5.0000000000000001E-3</v>
      </c>
      <c r="P102" s="9">
        <v>0.45</v>
      </c>
      <c r="Q102" s="3">
        <v>4.4999999999999998E-2</v>
      </c>
      <c r="R102">
        <v>5.0000000000000001E-3</v>
      </c>
      <c r="S102" s="31">
        <v>3.6999999999999997E-17</v>
      </c>
      <c r="T102" s="3">
        <v>1</v>
      </c>
      <c r="U102">
        <v>1</v>
      </c>
      <c r="V102" s="9" t="s">
        <v>303</v>
      </c>
      <c r="W102" s="3">
        <v>1</v>
      </c>
      <c r="X102" t="s">
        <v>209</v>
      </c>
      <c r="Y102">
        <v>0.2596</v>
      </c>
      <c r="Z102" s="35">
        <v>1.69934888072929E-2</v>
      </c>
      <c r="AA102" s="35">
        <v>5.72555346841016E-3</v>
      </c>
      <c r="AB102" s="31">
        <v>2.9984121445331201E-3</v>
      </c>
      <c r="AC102" s="35">
        <v>1.9554938861071298E-2</v>
      </c>
      <c r="AD102" s="35">
        <v>6.05242570600835E-3</v>
      </c>
      <c r="AE102" s="31">
        <v>1.2345589366908299E-3</v>
      </c>
      <c r="AF102" s="35">
        <v>1.68440604876052E-2</v>
      </c>
      <c r="AG102" s="35">
        <v>7.1374690758943303E-3</v>
      </c>
      <c r="AH102" s="31">
        <v>1.8281907374353101E-2</v>
      </c>
      <c r="AI102" s="35">
        <v>1.1213048869122199E-2</v>
      </c>
      <c r="AJ102" s="35">
        <v>6.1895821324612996E-3</v>
      </c>
      <c r="AK102" s="31">
        <v>7.0051935647807401E-2</v>
      </c>
      <c r="AL102" s="35">
        <v>1.1892051870240899E-2</v>
      </c>
      <c r="AM102" s="35">
        <v>6.1842360046918702E-3</v>
      </c>
      <c r="AN102" s="31">
        <v>5.4488544947589701E-2</v>
      </c>
      <c r="AO102" s="35">
        <v>1.97285755840453E-2</v>
      </c>
      <c r="AP102" s="35">
        <v>7.5559986617061798E-3</v>
      </c>
      <c r="AQ102" s="31">
        <v>9.0300784488434108E-3</v>
      </c>
      <c r="AR102" s="35">
        <v>1.4137988168343399E-3</v>
      </c>
      <c r="AS102" s="35">
        <v>6.5235749600396397E-3</v>
      </c>
      <c r="AT102" s="31">
        <v>0.82842600182679704</v>
      </c>
      <c r="AU102" s="35">
        <v>2.2434569085287601E-2</v>
      </c>
      <c r="AV102" s="35">
        <v>6.6358265732239302E-3</v>
      </c>
      <c r="AW102" s="31">
        <v>7.2305669490399299E-4</v>
      </c>
      <c r="AX102" s="12" t="str">
        <f t="shared" si="7"/>
        <v>C</v>
      </c>
      <c r="AY102" s="13" t="str">
        <f t="shared" si="8"/>
        <v>T</v>
      </c>
      <c r="AZ102" s="12">
        <v>1</v>
      </c>
      <c r="BA102" s="16">
        <v>1</v>
      </c>
      <c r="BB102" s="16">
        <v>1</v>
      </c>
      <c r="BC102" s="16">
        <f t="shared" si="9"/>
        <v>1</v>
      </c>
      <c r="BD102" s="16">
        <v>1</v>
      </c>
      <c r="BE102" s="13">
        <v>0</v>
      </c>
      <c r="BF102" s="16">
        <v>1</v>
      </c>
      <c r="BG102" s="16">
        <v>1</v>
      </c>
      <c r="BH102" s="16">
        <v>1</v>
      </c>
      <c r="BI102" s="16">
        <f t="shared" si="10"/>
        <v>1</v>
      </c>
      <c r="BJ102" s="16">
        <v>1</v>
      </c>
      <c r="BK102" s="13">
        <v>0</v>
      </c>
    </row>
    <row r="103" spans="1:63">
      <c r="A103" s="3" t="s">
        <v>182</v>
      </c>
      <c r="B103">
        <v>19</v>
      </c>
      <c r="C103">
        <v>8789666</v>
      </c>
      <c r="D103" t="s">
        <v>11</v>
      </c>
      <c r="E103" s="9" t="s">
        <v>16</v>
      </c>
      <c r="F103" s="3">
        <v>0.84499999999999997</v>
      </c>
      <c r="G103">
        <v>2.1000000000000001E-2</v>
      </c>
      <c r="H103">
        <v>4.0000000000000001E-3</v>
      </c>
      <c r="I103" s="31">
        <v>1.0999999999999999E-8</v>
      </c>
      <c r="J103" s="3">
        <v>0.84199999999999997</v>
      </c>
      <c r="K103">
        <v>4.3999999999999997E-2</v>
      </c>
      <c r="L103">
        <v>4.0000000000000001E-3</v>
      </c>
      <c r="M103" s="31">
        <v>2.2000000000000002E-25</v>
      </c>
      <c r="N103" s="3">
        <v>-3.0000000000000001E-3</v>
      </c>
      <c r="O103">
        <v>6.0000000000000001E-3</v>
      </c>
      <c r="P103" s="9">
        <v>0.57999999999999996</v>
      </c>
      <c r="Q103" s="3">
        <v>4.8000000000000001E-2</v>
      </c>
      <c r="R103">
        <v>6.0000000000000001E-3</v>
      </c>
      <c r="S103" s="31">
        <v>4.4000000000000002E-14</v>
      </c>
      <c r="T103" s="3">
        <v>0</v>
      </c>
      <c r="U103">
        <v>1</v>
      </c>
      <c r="V103" s="9" t="s">
        <v>303</v>
      </c>
      <c r="W103" s="3">
        <v>1</v>
      </c>
      <c r="X103" t="s">
        <v>209</v>
      </c>
      <c r="Y103">
        <v>0.1565</v>
      </c>
      <c r="Z103" s="35">
        <v>1.92882151951068E-2</v>
      </c>
      <c r="AA103" s="35">
        <v>6.8638670097310901E-3</v>
      </c>
      <c r="AB103" s="31">
        <v>4.9538878537647999E-3</v>
      </c>
      <c r="AC103" s="35">
        <v>4.1915466487214698E-2</v>
      </c>
      <c r="AD103" s="35">
        <v>7.28524155067755E-3</v>
      </c>
      <c r="AE103" s="31">
        <v>8.7846266784038005E-9</v>
      </c>
      <c r="AF103" s="35">
        <v>8.1852762868833105E-3</v>
      </c>
      <c r="AG103" s="35">
        <v>8.5603876859971593E-3</v>
      </c>
      <c r="AH103" s="31">
        <v>0.33898638559834399</v>
      </c>
      <c r="AI103" s="35">
        <v>-6.3164096498049696E-3</v>
      </c>
      <c r="AJ103" s="35">
        <v>7.4554847228868702E-3</v>
      </c>
      <c r="AK103" s="31">
        <v>0.39687712812640102</v>
      </c>
      <c r="AL103" s="35">
        <v>4.4785230354576003E-2</v>
      </c>
      <c r="AM103" s="35">
        <v>7.46797190152018E-3</v>
      </c>
      <c r="AN103" s="31">
        <v>2.0193287839947801E-9</v>
      </c>
      <c r="AO103" s="35">
        <v>-3.1860256019859499E-2</v>
      </c>
      <c r="AP103" s="35">
        <v>9.19607406088312E-3</v>
      </c>
      <c r="AQ103" s="31">
        <v>5.3141750530443302E-4</v>
      </c>
      <c r="AR103" s="35">
        <v>5.7767904956302601E-2</v>
      </c>
      <c r="AS103" s="35">
        <v>7.9422917568859296E-3</v>
      </c>
      <c r="AT103" s="31">
        <v>3.5382464469029398E-13</v>
      </c>
      <c r="AU103" s="35">
        <v>2.50326615482236E-2</v>
      </c>
      <c r="AV103" s="35">
        <v>7.9468665373926099E-3</v>
      </c>
      <c r="AW103" s="31">
        <v>1.63332534085113E-3</v>
      </c>
      <c r="AX103" s="12" t="str">
        <f t="shared" si="7"/>
        <v>A</v>
      </c>
      <c r="AY103" s="13" t="str">
        <f t="shared" si="8"/>
        <v>C</v>
      </c>
      <c r="AZ103" s="12">
        <v>1</v>
      </c>
      <c r="BA103" s="16">
        <v>1</v>
      </c>
      <c r="BB103" s="16">
        <v>1</v>
      </c>
      <c r="BC103" s="16">
        <f t="shared" si="9"/>
        <v>1</v>
      </c>
      <c r="BD103" s="16">
        <v>0</v>
      </c>
      <c r="BE103" s="13">
        <v>0</v>
      </c>
      <c r="BF103" s="16">
        <v>1</v>
      </c>
      <c r="BG103" s="16">
        <v>1</v>
      </c>
      <c r="BH103" s="16">
        <v>1</v>
      </c>
      <c r="BI103" s="16">
        <f t="shared" si="10"/>
        <v>1</v>
      </c>
      <c r="BJ103" s="16">
        <v>0</v>
      </c>
      <c r="BK103" s="13">
        <v>0</v>
      </c>
    </row>
    <row r="104" spans="1:63">
      <c r="A104" s="3" t="s">
        <v>86</v>
      </c>
      <c r="B104">
        <v>7</v>
      </c>
      <c r="C104">
        <v>44231778</v>
      </c>
      <c r="D104" t="s">
        <v>17</v>
      </c>
      <c r="E104" s="9" t="s">
        <v>16</v>
      </c>
      <c r="F104" s="3">
        <v>0.214</v>
      </c>
      <c r="G104">
        <v>1.0999999999999999E-2</v>
      </c>
      <c r="H104">
        <v>3.0000000000000001E-3</v>
      </c>
      <c r="I104" s="9">
        <v>4.2000000000000002E-4</v>
      </c>
      <c r="J104" s="3">
        <v>0.219</v>
      </c>
      <c r="K104">
        <v>2.8000000000000001E-2</v>
      </c>
      <c r="L104">
        <v>4.0000000000000001E-3</v>
      </c>
      <c r="M104" s="31">
        <v>8.2000000000000004E-14</v>
      </c>
      <c r="N104" s="3">
        <v>-3.0000000000000001E-3</v>
      </c>
      <c r="O104">
        <v>5.0000000000000001E-3</v>
      </c>
      <c r="P104" s="9">
        <v>0.59</v>
      </c>
      <c r="Q104" s="3">
        <v>2.8000000000000001E-2</v>
      </c>
      <c r="R104">
        <v>6.0000000000000001E-3</v>
      </c>
      <c r="S104" s="31">
        <v>4.8999999999999997E-7</v>
      </c>
      <c r="T104" s="3">
        <v>0</v>
      </c>
      <c r="U104">
        <v>1</v>
      </c>
      <c r="V104" s="9" t="s">
        <v>303</v>
      </c>
      <c r="W104" s="3">
        <v>1</v>
      </c>
      <c r="X104" t="s">
        <v>209</v>
      </c>
      <c r="Y104">
        <v>0.1946</v>
      </c>
      <c r="Z104" s="35">
        <v>2.32312826128202E-2</v>
      </c>
      <c r="AA104" s="35">
        <v>6.31104144530544E-3</v>
      </c>
      <c r="AB104" s="31">
        <v>2.32451881370868E-4</v>
      </c>
      <c r="AC104" s="35">
        <v>3.9457458810174303E-2</v>
      </c>
      <c r="AD104" s="35">
        <v>6.69108777964301E-3</v>
      </c>
      <c r="AE104" s="31">
        <v>3.7208832810931599E-9</v>
      </c>
      <c r="AF104" s="35">
        <v>-7.6261663718915098E-4</v>
      </c>
      <c r="AG104" s="35">
        <v>7.8336291030836995E-3</v>
      </c>
      <c r="AH104" s="31">
        <v>0.92244760167282103</v>
      </c>
      <c r="AI104" s="35">
        <v>6.4129552589348299E-3</v>
      </c>
      <c r="AJ104" s="35">
        <v>6.8522291597418999E-3</v>
      </c>
      <c r="AK104" s="31">
        <v>0.34933111097163799</v>
      </c>
      <c r="AL104" s="35">
        <v>4.0060123707180102E-2</v>
      </c>
      <c r="AM104" s="35">
        <v>6.8652035090270899E-3</v>
      </c>
      <c r="AN104" s="31">
        <v>5.3929848957519702E-9</v>
      </c>
      <c r="AO104" s="35">
        <v>1.5991703579005399E-2</v>
      </c>
      <c r="AP104" s="35">
        <v>8.4352491167220493E-3</v>
      </c>
      <c r="AQ104" s="31">
        <v>5.7987878134403703E-2</v>
      </c>
      <c r="AR104" s="35">
        <v>3.9853079156260102E-2</v>
      </c>
      <c r="AS104" s="35">
        <v>7.2522384080554803E-3</v>
      </c>
      <c r="AT104" s="31">
        <v>3.9136449915624201E-8</v>
      </c>
      <c r="AU104" s="35">
        <v>-8.4376666491943492E-3</v>
      </c>
      <c r="AV104" s="35">
        <v>7.2815382331561799E-3</v>
      </c>
      <c r="AW104" s="31">
        <v>0.24655150113742</v>
      </c>
      <c r="AX104" s="12" t="str">
        <f t="shared" si="7"/>
        <v>T</v>
      </c>
      <c r="AY104" s="13" t="str">
        <f t="shared" si="8"/>
        <v>C</v>
      </c>
      <c r="AZ104" s="12">
        <v>1</v>
      </c>
      <c r="BA104" s="16">
        <v>1</v>
      </c>
      <c r="BB104" s="16">
        <v>1</v>
      </c>
      <c r="BC104" s="16">
        <f t="shared" si="9"/>
        <v>1</v>
      </c>
      <c r="BD104" s="16">
        <v>0</v>
      </c>
      <c r="BE104" s="13">
        <v>0</v>
      </c>
      <c r="BF104" s="16">
        <v>1</v>
      </c>
      <c r="BG104" s="16">
        <v>1</v>
      </c>
      <c r="BH104" s="16">
        <v>1</v>
      </c>
      <c r="BI104" s="16">
        <f t="shared" si="10"/>
        <v>1</v>
      </c>
      <c r="BJ104" s="16">
        <v>0</v>
      </c>
      <c r="BK104" s="13">
        <v>0</v>
      </c>
    </row>
    <row r="105" spans="1:63">
      <c r="A105" s="3" t="s">
        <v>187</v>
      </c>
      <c r="B105">
        <v>19</v>
      </c>
      <c r="C105">
        <v>56423668</v>
      </c>
      <c r="D105" t="s">
        <v>10</v>
      </c>
      <c r="E105" s="9" t="s">
        <v>11</v>
      </c>
      <c r="F105" s="3">
        <v>0.39500000000000002</v>
      </c>
      <c r="G105">
        <v>8.9999999999999993E-3</v>
      </c>
      <c r="H105">
        <v>3.0000000000000001E-3</v>
      </c>
      <c r="I105" s="9">
        <v>8.4999999999999995E-4</v>
      </c>
      <c r="J105" s="3">
        <v>0.39400000000000002</v>
      </c>
      <c r="K105">
        <v>2.1999999999999999E-2</v>
      </c>
      <c r="L105">
        <v>3.0000000000000001E-3</v>
      </c>
      <c r="M105" s="31">
        <v>2.5999999999999998E-12</v>
      </c>
      <c r="N105" s="3">
        <v>-3.0000000000000001E-3</v>
      </c>
      <c r="O105">
        <v>4.0000000000000001E-3</v>
      </c>
      <c r="P105" s="9">
        <v>0.54</v>
      </c>
      <c r="Q105" s="3">
        <v>2.3E-2</v>
      </c>
      <c r="R105">
        <v>5.0000000000000001E-3</v>
      </c>
      <c r="S105" s="31">
        <v>1.9E-6</v>
      </c>
      <c r="T105" s="3">
        <v>0</v>
      </c>
      <c r="U105">
        <v>1</v>
      </c>
      <c r="V105" s="9" t="s">
        <v>303</v>
      </c>
      <c r="W105" s="3">
        <v>1</v>
      </c>
      <c r="X105" t="s">
        <v>209</v>
      </c>
      <c r="Y105">
        <v>0.41160000000000002</v>
      </c>
      <c r="Z105" s="35">
        <v>6.1561143887879401E-3</v>
      </c>
      <c r="AA105" s="35">
        <v>5.0795078906983003E-3</v>
      </c>
      <c r="AB105" s="31">
        <v>0.22553539182205401</v>
      </c>
      <c r="AC105" s="35">
        <v>1.44156682136229E-2</v>
      </c>
      <c r="AD105" s="35">
        <v>5.3892593590265103E-3</v>
      </c>
      <c r="AE105" s="31">
        <v>7.4774227080465399E-3</v>
      </c>
      <c r="AF105" s="35">
        <v>2.4782204998324798E-4</v>
      </c>
      <c r="AG105" s="35">
        <v>6.3147422860082804E-3</v>
      </c>
      <c r="AH105" s="31">
        <v>0.96869524014750197</v>
      </c>
      <c r="AI105" s="35">
        <v>-2.4888410467626102E-3</v>
      </c>
      <c r="AJ105" s="35">
        <v>5.5286076646034899E-3</v>
      </c>
      <c r="AK105" s="31">
        <v>0.65258554007455105</v>
      </c>
      <c r="AL105" s="35">
        <v>1.6748237714613801E-2</v>
      </c>
      <c r="AM105" s="35">
        <v>5.53973772353569E-3</v>
      </c>
      <c r="AN105" s="31">
        <v>2.5012568041107002E-3</v>
      </c>
      <c r="AO105" s="35">
        <v>-9.4208902905441993E-3</v>
      </c>
      <c r="AP105" s="35">
        <v>6.7796114517983796E-3</v>
      </c>
      <c r="AQ105" s="31">
        <v>0.16465713340180299</v>
      </c>
      <c r="AR105" s="35">
        <v>3.31357355083476E-2</v>
      </c>
      <c r="AS105" s="35">
        <v>5.8510683118349303E-3</v>
      </c>
      <c r="AT105" s="31">
        <v>1.49128251070777E-8</v>
      </c>
      <c r="AU105" s="35">
        <v>1.6359311501503999E-2</v>
      </c>
      <c r="AV105" s="35">
        <v>5.8054929668758803E-3</v>
      </c>
      <c r="AW105" s="31">
        <v>4.8351304349730602E-3</v>
      </c>
      <c r="AX105" s="12" t="str">
        <f t="shared" si="7"/>
        <v>G</v>
      </c>
      <c r="AY105" s="13" t="str">
        <f t="shared" si="8"/>
        <v>A</v>
      </c>
      <c r="AZ105" s="12">
        <v>1</v>
      </c>
      <c r="BA105" s="16">
        <v>1</v>
      </c>
      <c r="BB105" s="16">
        <v>1</v>
      </c>
      <c r="BC105" s="16">
        <f t="shared" si="9"/>
        <v>1</v>
      </c>
      <c r="BD105" s="16">
        <v>0</v>
      </c>
      <c r="BE105" s="13">
        <v>0</v>
      </c>
      <c r="BF105" s="16">
        <v>1</v>
      </c>
      <c r="BG105" s="16">
        <v>1</v>
      </c>
      <c r="BH105" s="16">
        <v>1</v>
      </c>
      <c r="BI105" s="16">
        <f t="shared" si="10"/>
        <v>1</v>
      </c>
      <c r="BJ105" s="16">
        <v>0</v>
      </c>
      <c r="BK105" s="13">
        <v>0</v>
      </c>
    </row>
    <row r="106" spans="1:63">
      <c r="A106" s="3" t="s">
        <v>150</v>
      </c>
      <c r="B106">
        <v>12</v>
      </c>
      <c r="C106">
        <v>111884608</v>
      </c>
      <c r="D106" t="s">
        <v>16</v>
      </c>
      <c r="E106" s="9" t="s">
        <v>17</v>
      </c>
      <c r="F106" s="3">
        <v>0.52100000000000002</v>
      </c>
      <c r="G106">
        <v>2.3E-2</v>
      </c>
      <c r="H106">
        <v>3.0000000000000001E-3</v>
      </c>
      <c r="I106" s="31">
        <v>2.6000000000000001E-19</v>
      </c>
      <c r="J106" s="3">
        <v>0.51800000000000002</v>
      </c>
      <c r="K106">
        <v>3.6999999999999998E-2</v>
      </c>
      <c r="L106">
        <v>3.0000000000000001E-3</v>
      </c>
      <c r="M106" s="31">
        <v>1.3999999999999999E-33</v>
      </c>
      <c r="N106" s="3">
        <v>5.0000000000000001E-3</v>
      </c>
      <c r="O106">
        <v>4.0000000000000001E-3</v>
      </c>
      <c r="P106" s="9">
        <v>0.22</v>
      </c>
      <c r="Q106" s="3">
        <v>3.4000000000000002E-2</v>
      </c>
      <c r="R106">
        <v>5.0000000000000001E-3</v>
      </c>
      <c r="S106" s="31">
        <v>1.7999999999999999E-13</v>
      </c>
      <c r="T106" s="3">
        <v>1</v>
      </c>
      <c r="U106">
        <v>1</v>
      </c>
      <c r="V106" s="9" t="s">
        <v>303</v>
      </c>
      <c r="W106" s="3">
        <v>1</v>
      </c>
      <c r="X106" t="s">
        <v>209</v>
      </c>
      <c r="Y106">
        <v>0.45779999999999998</v>
      </c>
      <c r="Z106" s="35">
        <v>2.83781722950316E-2</v>
      </c>
      <c r="AA106" s="35">
        <v>5.0332382336651001E-3</v>
      </c>
      <c r="AB106" s="31">
        <v>1.72563380375451E-8</v>
      </c>
      <c r="AC106" s="35">
        <v>3.9471912199779302E-2</v>
      </c>
      <c r="AD106" s="35">
        <v>5.2987749678742504E-3</v>
      </c>
      <c r="AE106" s="31">
        <v>9.5113203480562094E-14</v>
      </c>
      <c r="AF106" s="35">
        <v>2.5845454516592601E-3</v>
      </c>
      <c r="AG106" s="35">
        <v>6.21159228391933E-3</v>
      </c>
      <c r="AH106" s="31">
        <v>0.677350458513436</v>
      </c>
      <c r="AI106" s="35">
        <v>1.7125467187639399E-2</v>
      </c>
      <c r="AJ106" s="35">
        <v>5.4492221216753296E-3</v>
      </c>
      <c r="AK106" s="31">
        <v>1.6744096565584701E-3</v>
      </c>
      <c r="AL106" s="35">
        <v>3.2825526616604601E-2</v>
      </c>
      <c r="AM106" s="35">
        <v>5.4208280449314101E-3</v>
      </c>
      <c r="AN106" s="31">
        <v>1.40684093720952E-9</v>
      </c>
      <c r="AO106" s="35">
        <v>3.0498795780598501E-2</v>
      </c>
      <c r="AP106" s="35">
        <v>6.6578705017285404E-3</v>
      </c>
      <c r="AQ106" s="31">
        <v>4.6380648774759902E-6</v>
      </c>
      <c r="AR106" s="35">
        <v>2.7758450216650299E-2</v>
      </c>
      <c r="AS106" s="35">
        <v>5.72811628301807E-3</v>
      </c>
      <c r="AT106" s="31">
        <v>1.26227724779908E-6</v>
      </c>
      <c r="AU106" s="35">
        <v>-5.1803391541988698E-3</v>
      </c>
      <c r="AV106" s="35">
        <v>5.7056544280047203E-3</v>
      </c>
      <c r="AW106" s="31">
        <v>0.36391773284265999</v>
      </c>
      <c r="AX106" s="12" t="str">
        <f t="shared" si="7"/>
        <v>C</v>
      </c>
      <c r="AY106" s="13" t="str">
        <f t="shared" si="8"/>
        <v>C</v>
      </c>
      <c r="AZ106" s="12">
        <v>1</v>
      </c>
      <c r="BA106" s="16">
        <v>1</v>
      </c>
      <c r="BB106" s="16">
        <v>1</v>
      </c>
      <c r="BC106" s="16">
        <f t="shared" si="9"/>
        <v>1</v>
      </c>
      <c r="BD106" s="16">
        <v>1</v>
      </c>
      <c r="BE106" s="13">
        <v>0</v>
      </c>
      <c r="BF106" s="16">
        <v>1</v>
      </c>
      <c r="BG106" s="16">
        <v>1</v>
      </c>
      <c r="BH106" s="16">
        <v>1</v>
      </c>
      <c r="BI106" s="16">
        <f t="shared" si="10"/>
        <v>1</v>
      </c>
      <c r="BJ106" s="16">
        <v>1</v>
      </c>
      <c r="BK106" s="13">
        <v>0</v>
      </c>
    </row>
    <row r="107" spans="1:63">
      <c r="A107" s="3" t="s">
        <v>157</v>
      </c>
      <c r="B107">
        <v>15</v>
      </c>
      <c r="C107">
        <v>60883281</v>
      </c>
      <c r="D107" t="s">
        <v>11</v>
      </c>
      <c r="E107" s="9" t="s">
        <v>16</v>
      </c>
      <c r="F107" s="3">
        <v>0.61899999999999999</v>
      </c>
      <c r="G107">
        <v>1.7000000000000001E-2</v>
      </c>
      <c r="H107">
        <v>3.0000000000000001E-3</v>
      </c>
      <c r="I107" s="31">
        <v>2.1999999999999999E-10</v>
      </c>
      <c r="J107" s="3">
        <v>0.61399999999999999</v>
      </c>
      <c r="K107">
        <v>1.4999999999999999E-2</v>
      </c>
      <c r="L107">
        <v>3.0000000000000001E-3</v>
      </c>
      <c r="M107" s="31">
        <v>2.3999999999999999E-6</v>
      </c>
      <c r="N107" s="3">
        <v>1.0999999999999999E-2</v>
      </c>
      <c r="O107">
        <v>4.0000000000000001E-3</v>
      </c>
      <c r="P107" s="9">
        <v>1.2E-2</v>
      </c>
      <c r="Q107" s="3">
        <v>0.01</v>
      </c>
      <c r="R107">
        <v>5.0000000000000001E-3</v>
      </c>
      <c r="S107" s="9">
        <v>3.5999999999999997E-2</v>
      </c>
      <c r="T107" s="3">
        <v>1</v>
      </c>
      <c r="U107">
        <v>0</v>
      </c>
      <c r="V107" s="9" t="s">
        <v>302</v>
      </c>
      <c r="W107" s="3">
        <v>1</v>
      </c>
      <c r="X107" t="s">
        <v>209</v>
      </c>
      <c r="Y107">
        <v>0.36220000000000002</v>
      </c>
      <c r="Z107" s="35">
        <v>1.9944921667165501E-2</v>
      </c>
      <c r="AA107" s="35">
        <v>5.1971479976942797E-3</v>
      </c>
      <c r="AB107" s="31">
        <v>1.2432135044231001E-4</v>
      </c>
      <c r="AC107" s="35">
        <v>1.1595610124625601E-2</v>
      </c>
      <c r="AD107" s="35">
        <v>5.4946897158694996E-3</v>
      </c>
      <c r="AE107" s="31">
        <v>3.4834002684965198E-2</v>
      </c>
      <c r="AF107" s="35">
        <v>1.09047806893613E-3</v>
      </c>
      <c r="AG107" s="35">
        <v>6.5140219267701199E-3</v>
      </c>
      <c r="AH107" s="31">
        <v>0.86705239088492803</v>
      </c>
      <c r="AI107" s="35">
        <v>1.8617451795272501E-2</v>
      </c>
      <c r="AJ107" s="35">
        <v>5.6317905847548602E-3</v>
      </c>
      <c r="AK107" s="31">
        <v>9.4756792672353305E-4</v>
      </c>
      <c r="AL107" s="35">
        <v>-3.6386233175043402E-3</v>
      </c>
      <c r="AM107" s="35">
        <v>5.6399925058233796E-3</v>
      </c>
      <c r="AN107" s="31">
        <v>0.51883398208948694</v>
      </c>
      <c r="AO107" s="35">
        <v>2.7884524137990599E-2</v>
      </c>
      <c r="AP107" s="35">
        <v>6.8351358360827803E-3</v>
      </c>
      <c r="AQ107" s="31">
        <v>4.5162712319660002E-5</v>
      </c>
      <c r="AR107" s="35">
        <v>-1.3937284258136401E-2</v>
      </c>
      <c r="AS107" s="35">
        <v>5.94489737256135E-3</v>
      </c>
      <c r="AT107" s="31">
        <v>1.90597481503216E-2</v>
      </c>
      <c r="AU107" s="35">
        <v>-1.7284669268012601E-2</v>
      </c>
      <c r="AV107" s="35">
        <v>5.9715660253566397E-3</v>
      </c>
      <c r="AW107" s="31">
        <v>3.7987850875705201E-3</v>
      </c>
      <c r="AX107" s="12" t="str">
        <f t="shared" si="7"/>
        <v>A</v>
      </c>
      <c r="AY107" s="13" t="str">
        <f t="shared" si="8"/>
        <v>A</v>
      </c>
      <c r="AZ107" s="12">
        <v>1</v>
      </c>
      <c r="BA107" s="16">
        <v>0</v>
      </c>
      <c r="BB107" s="16">
        <v>0</v>
      </c>
      <c r="BC107" s="16">
        <f t="shared" si="9"/>
        <v>1</v>
      </c>
      <c r="BD107" s="16">
        <v>1</v>
      </c>
      <c r="BE107" s="13">
        <v>0</v>
      </c>
      <c r="BF107" s="16">
        <v>1</v>
      </c>
      <c r="BG107" s="16">
        <v>0</v>
      </c>
      <c r="BH107" s="16">
        <v>0</v>
      </c>
      <c r="BI107" s="16">
        <f t="shared" si="10"/>
        <v>1</v>
      </c>
      <c r="BJ107" s="16">
        <v>1</v>
      </c>
      <c r="BK107" s="13">
        <v>0</v>
      </c>
    </row>
    <row r="108" spans="1:63">
      <c r="A108" s="3" t="s">
        <v>100</v>
      </c>
      <c r="B108">
        <v>8</v>
      </c>
      <c r="C108">
        <v>38366249</v>
      </c>
      <c r="D108" t="s">
        <v>17</v>
      </c>
      <c r="E108" s="9" t="s">
        <v>16</v>
      </c>
      <c r="F108" s="3">
        <v>0.68799999999999994</v>
      </c>
      <c r="G108">
        <v>1.7999999999999999E-2</v>
      </c>
      <c r="H108">
        <v>3.0000000000000001E-3</v>
      </c>
      <c r="I108" s="31">
        <v>8.3999999999999994E-11</v>
      </c>
      <c r="J108" s="3">
        <v>0.69199999999999995</v>
      </c>
      <c r="K108">
        <v>8.0000000000000002E-3</v>
      </c>
      <c r="L108">
        <v>3.0000000000000001E-3</v>
      </c>
      <c r="M108" s="9">
        <v>1.6E-2</v>
      </c>
      <c r="N108" s="3">
        <v>1.9E-2</v>
      </c>
      <c r="O108">
        <v>4.0000000000000001E-3</v>
      </c>
      <c r="P108" s="31">
        <v>1.5999999999999999E-5</v>
      </c>
      <c r="Q108" s="3">
        <v>-2E-3</v>
      </c>
      <c r="R108">
        <v>5.0000000000000001E-3</v>
      </c>
      <c r="S108" s="9">
        <v>0.67</v>
      </c>
      <c r="T108" s="3">
        <v>1</v>
      </c>
      <c r="U108">
        <v>0</v>
      </c>
      <c r="V108" s="9" t="s">
        <v>300</v>
      </c>
      <c r="W108" s="3">
        <v>1</v>
      </c>
      <c r="X108" t="s">
        <v>209</v>
      </c>
      <c r="Y108">
        <v>0.32519999999999999</v>
      </c>
      <c r="Z108" s="35">
        <v>-1.50550255048856E-2</v>
      </c>
      <c r="AA108" s="35">
        <v>5.3936078221665301E-3</v>
      </c>
      <c r="AB108" s="31">
        <v>5.2516282102818904E-3</v>
      </c>
      <c r="AC108" s="35">
        <v>-1.27460804906806E-2</v>
      </c>
      <c r="AD108" s="35">
        <v>5.7186288276757698E-3</v>
      </c>
      <c r="AE108" s="31">
        <v>2.58262729051612E-2</v>
      </c>
      <c r="AF108" s="35">
        <v>-1.38467633727597E-3</v>
      </c>
      <c r="AG108" s="35">
        <v>6.6965085667763597E-3</v>
      </c>
      <c r="AH108" s="31">
        <v>0.83618590521551195</v>
      </c>
      <c r="AI108" s="35">
        <v>-1.00615108174013E-2</v>
      </c>
      <c r="AJ108" s="35">
        <v>5.8842371833357898E-3</v>
      </c>
      <c r="AK108" s="31">
        <v>8.72868806870358E-2</v>
      </c>
      <c r="AL108" s="35">
        <v>-1.91568389314348E-3</v>
      </c>
      <c r="AM108" s="35">
        <v>5.8981416833089996E-3</v>
      </c>
      <c r="AN108" s="31">
        <v>0.74533753846989304</v>
      </c>
      <c r="AO108" s="35">
        <v>-1.7244335406490001E-2</v>
      </c>
      <c r="AP108" s="35">
        <v>7.2554916800038399E-3</v>
      </c>
      <c r="AQ108" s="31">
        <v>1.7469542701173499E-2</v>
      </c>
      <c r="AR108" s="35">
        <v>1.49817265231998E-2</v>
      </c>
      <c r="AS108" s="35">
        <v>6.2662621252003101E-3</v>
      </c>
      <c r="AT108" s="31">
        <v>1.68117403305897E-2</v>
      </c>
      <c r="AU108" s="35">
        <v>1.7236050919330101E-2</v>
      </c>
      <c r="AV108" s="35">
        <v>6.2603410429426104E-3</v>
      </c>
      <c r="AW108" s="31">
        <v>5.9028404095448003E-3</v>
      </c>
      <c r="AX108" s="12" t="str">
        <f t="shared" si="7"/>
        <v>C</v>
      </c>
      <c r="AY108" s="13" t="str">
        <f t="shared" si="8"/>
        <v>T</v>
      </c>
      <c r="AZ108" s="12">
        <v>1</v>
      </c>
      <c r="BA108" s="16">
        <v>0</v>
      </c>
      <c r="BB108" s="16">
        <v>0</v>
      </c>
      <c r="BC108" s="16">
        <f t="shared" si="9"/>
        <v>1</v>
      </c>
      <c r="BD108" s="16">
        <v>1</v>
      </c>
      <c r="BE108" s="13">
        <v>1</v>
      </c>
      <c r="BF108" s="16">
        <v>1</v>
      </c>
      <c r="BG108" s="16">
        <v>0</v>
      </c>
      <c r="BH108" s="16">
        <v>0</v>
      </c>
      <c r="BI108" s="16">
        <f t="shared" si="10"/>
        <v>1</v>
      </c>
      <c r="BJ108" s="16">
        <v>1</v>
      </c>
      <c r="BK108" s="13">
        <v>1</v>
      </c>
    </row>
    <row r="109" spans="1:63">
      <c r="A109" s="3" t="s">
        <v>152</v>
      </c>
      <c r="B109">
        <v>13</v>
      </c>
      <c r="C109">
        <v>48854550</v>
      </c>
      <c r="D109" t="s">
        <v>11</v>
      </c>
      <c r="E109" s="9" t="s">
        <v>17</v>
      </c>
      <c r="F109" s="3">
        <v>0.26400000000000001</v>
      </c>
      <c r="G109">
        <v>1.9E-2</v>
      </c>
      <c r="H109">
        <v>3.0000000000000001E-3</v>
      </c>
      <c r="I109" s="31">
        <v>6.7999999999999998E-11</v>
      </c>
      <c r="J109" s="3">
        <v>0.26400000000000001</v>
      </c>
      <c r="K109">
        <v>1.7999999999999999E-2</v>
      </c>
      <c r="L109">
        <v>4.0000000000000001E-3</v>
      </c>
      <c r="M109" s="31">
        <v>2.2999999999999999E-7</v>
      </c>
      <c r="N109" s="3">
        <v>1.2E-2</v>
      </c>
      <c r="O109">
        <v>5.0000000000000001E-3</v>
      </c>
      <c r="P109" s="9">
        <v>1.0999999999999999E-2</v>
      </c>
      <c r="Q109" s="3">
        <v>1.2999999999999999E-2</v>
      </c>
      <c r="R109">
        <v>5.0000000000000001E-3</v>
      </c>
      <c r="S109" s="9">
        <v>1.2999999999999999E-2</v>
      </c>
      <c r="T109" s="3">
        <v>1</v>
      </c>
      <c r="U109">
        <v>0</v>
      </c>
      <c r="V109" s="9" t="s">
        <v>302</v>
      </c>
      <c r="W109" s="3">
        <v>1</v>
      </c>
      <c r="X109" t="s">
        <v>209</v>
      </c>
      <c r="Y109">
        <v>0.29170000000000001</v>
      </c>
      <c r="Z109" s="35">
        <v>1.6502572744307199E-2</v>
      </c>
      <c r="AA109" s="35">
        <v>5.5399683791538404E-3</v>
      </c>
      <c r="AB109" s="31">
        <v>2.89463478883843E-3</v>
      </c>
      <c r="AC109" s="35">
        <v>9.8668821794622406E-3</v>
      </c>
      <c r="AD109" s="35">
        <v>5.8786216454012998E-3</v>
      </c>
      <c r="AE109" s="31">
        <v>9.3267491968997696E-2</v>
      </c>
      <c r="AF109" s="35">
        <v>8.7591712293011697E-3</v>
      </c>
      <c r="AG109" s="35">
        <v>6.8729269328265596E-3</v>
      </c>
      <c r="AH109" s="31">
        <v>0.202512501939038</v>
      </c>
      <c r="AI109" s="35">
        <v>1.65650204402348E-2</v>
      </c>
      <c r="AJ109" s="35">
        <v>6.0204147114652096E-3</v>
      </c>
      <c r="AK109" s="31">
        <v>5.9341846449172397E-3</v>
      </c>
      <c r="AL109" s="35">
        <v>1.7273172324748301E-3</v>
      </c>
      <c r="AM109" s="35">
        <v>6.0570390907277102E-3</v>
      </c>
      <c r="AN109" s="31">
        <v>0.77551072273786803</v>
      </c>
      <c r="AO109" s="35">
        <v>2.18161185910405E-2</v>
      </c>
      <c r="AP109" s="35">
        <v>7.3101319098950101E-3</v>
      </c>
      <c r="AQ109" s="31">
        <v>2.8425933060966901E-3</v>
      </c>
      <c r="AR109" s="35">
        <v>4.1626242431516899E-3</v>
      </c>
      <c r="AS109" s="35">
        <v>6.4156186573751601E-3</v>
      </c>
      <c r="AT109" s="31">
        <v>0.51645247938008099</v>
      </c>
      <c r="AU109" s="35">
        <v>-2.6152223142180799E-3</v>
      </c>
      <c r="AV109" s="35">
        <v>6.3284213594503097E-3</v>
      </c>
      <c r="AW109" s="31">
        <v>0.67942441724564895</v>
      </c>
      <c r="AX109" s="12" t="str">
        <f t="shared" si="7"/>
        <v>A</v>
      </c>
      <c r="AY109" s="13" t="str">
        <f t="shared" si="8"/>
        <v>A</v>
      </c>
      <c r="AZ109" s="12">
        <v>1</v>
      </c>
      <c r="BA109" s="16">
        <v>0</v>
      </c>
      <c r="BB109" s="16">
        <v>0</v>
      </c>
      <c r="BC109" s="16">
        <f t="shared" si="9"/>
        <v>1</v>
      </c>
      <c r="BD109" s="16">
        <v>1</v>
      </c>
      <c r="BE109" s="13">
        <v>0</v>
      </c>
      <c r="BF109" s="16">
        <v>1</v>
      </c>
      <c r="BG109" s="16">
        <v>0</v>
      </c>
      <c r="BH109" s="16">
        <v>0</v>
      </c>
      <c r="BI109" s="16">
        <f t="shared" si="10"/>
        <v>1</v>
      </c>
      <c r="BJ109" s="16">
        <v>1</v>
      </c>
      <c r="BK109" s="13">
        <v>0</v>
      </c>
    </row>
    <row r="110" spans="1:63">
      <c r="A110" s="3" t="s">
        <v>59</v>
      </c>
      <c r="B110">
        <v>5</v>
      </c>
      <c r="C110">
        <v>172196752</v>
      </c>
      <c r="D110" t="s">
        <v>11</v>
      </c>
      <c r="E110" s="9" t="s">
        <v>10</v>
      </c>
      <c r="F110" s="3">
        <v>0.96199999999999997</v>
      </c>
      <c r="G110">
        <v>1.7999999999999999E-2</v>
      </c>
      <c r="H110">
        <v>7.0000000000000001E-3</v>
      </c>
      <c r="I110" s="9">
        <v>9.4000000000000004E-3</v>
      </c>
      <c r="J110" s="3">
        <v>0.96199999999999997</v>
      </c>
      <c r="K110">
        <v>5.8999999999999997E-2</v>
      </c>
      <c r="L110">
        <v>8.0000000000000002E-3</v>
      </c>
      <c r="M110" s="31">
        <v>3.6999999999999999E-13</v>
      </c>
      <c r="N110" s="3">
        <v>-1.4E-2</v>
      </c>
      <c r="O110">
        <v>1.0999999999999999E-2</v>
      </c>
      <c r="P110" s="9">
        <v>0.18</v>
      </c>
      <c r="Q110" s="3">
        <v>6.7000000000000004E-2</v>
      </c>
      <c r="R110">
        <v>1.2E-2</v>
      </c>
      <c r="S110" s="31">
        <v>5.2000000000000002E-8</v>
      </c>
      <c r="T110" s="3">
        <v>0</v>
      </c>
      <c r="U110">
        <v>1</v>
      </c>
      <c r="V110" s="9" t="s">
        <v>303</v>
      </c>
      <c r="W110" s="3">
        <v>1</v>
      </c>
      <c r="X110" t="s">
        <v>209</v>
      </c>
      <c r="Y110">
        <v>3.7539999999999997E-2</v>
      </c>
      <c r="Z110" s="35">
        <v>2.7668108406462999E-2</v>
      </c>
      <c r="AA110" s="35">
        <v>1.32757364143277E-2</v>
      </c>
      <c r="AB110" s="31">
        <v>3.7153801261504402E-2</v>
      </c>
      <c r="AC110" s="35">
        <v>3.6670373784563802E-2</v>
      </c>
      <c r="AD110" s="35">
        <v>1.39401406822825E-2</v>
      </c>
      <c r="AE110" s="31">
        <v>8.5265927491216999E-3</v>
      </c>
      <c r="AF110" s="35">
        <v>4.1928233827250097E-2</v>
      </c>
      <c r="AG110" s="35">
        <v>1.5923958517609201E-2</v>
      </c>
      <c r="AH110" s="31">
        <v>8.46574989587634E-3</v>
      </c>
      <c r="AI110" s="35">
        <v>1.6901806760326099E-2</v>
      </c>
      <c r="AJ110" s="35">
        <v>1.4281512154909901E-2</v>
      </c>
      <c r="AK110" s="31">
        <v>0.236624813106492</v>
      </c>
      <c r="AL110" s="35">
        <v>2.4289681667795798E-2</v>
      </c>
      <c r="AM110" s="35">
        <v>1.42245434758094E-2</v>
      </c>
      <c r="AN110" s="31">
        <v>8.7716615321008801E-2</v>
      </c>
      <c r="AO110" s="35">
        <v>2.4413970757270601E-2</v>
      </c>
      <c r="AP110" s="35">
        <v>1.75190521730695E-2</v>
      </c>
      <c r="AQ110" s="31">
        <v>0.16345258275800101</v>
      </c>
      <c r="AR110" s="35">
        <v>5.3353381184868204E-3</v>
      </c>
      <c r="AS110" s="35">
        <v>1.51494804877816E-2</v>
      </c>
      <c r="AT110" s="31">
        <v>0.72470456130074201</v>
      </c>
      <c r="AU110" s="35">
        <v>3.8271915873554101E-2</v>
      </c>
      <c r="AV110" s="35">
        <v>1.47778756552317E-2</v>
      </c>
      <c r="AW110" s="31">
        <v>9.6047060842745693E-3</v>
      </c>
      <c r="AX110" s="12" t="str">
        <f t="shared" si="7"/>
        <v>A</v>
      </c>
      <c r="AY110" s="13" t="str">
        <f t="shared" si="8"/>
        <v>G</v>
      </c>
      <c r="AZ110" s="12">
        <v>1</v>
      </c>
      <c r="BA110" s="16">
        <v>1</v>
      </c>
      <c r="BB110" s="16">
        <v>1</v>
      </c>
      <c r="BC110" s="16">
        <f t="shared" si="9"/>
        <v>1</v>
      </c>
      <c r="BD110" s="16">
        <v>0</v>
      </c>
      <c r="BE110" s="13">
        <v>0</v>
      </c>
      <c r="BF110" s="16">
        <v>1</v>
      </c>
      <c r="BG110" s="16">
        <v>1</v>
      </c>
      <c r="BH110" s="16">
        <v>1</v>
      </c>
      <c r="BI110" s="16">
        <f t="shared" si="10"/>
        <v>1</v>
      </c>
      <c r="BJ110" s="16">
        <v>0</v>
      </c>
      <c r="BK110" s="13">
        <v>0</v>
      </c>
    </row>
    <row r="111" spans="1:63">
      <c r="A111" s="3" t="s">
        <v>84</v>
      </c>
      <c r="B111">
        <v>7</v>
      </c>
      <c r="C111">
        <v>23513093</v>
      </c>
      <c r="D111" t="s">
        <v>16</v>
      </c>
      <c r="E111" s="9" t="s">
        <v>17</v>
      </c>
      <c r="F111" s="3">
        <v>0.755</v>
      </c>
      <c r="G111">
        <v>2.3E-2</v>
      </c>
      <c r="H111">
        <v>3.0000000000000001E-3</v>
      </c>
      <c r="I111" s="31">
        <v>8.5000000000000001E-15</v>
      </c>
      <c r="J111" s="3">
        <v>0.752</v>
      </c>
      <c r="K111">
        <v>2.1000000000000001E-2</v>
      </c>
      <c r="L111">
        <v>4.0000000000000001E-3</v>
      </c>
      <c r="M111" s="31">
        <v>7.8999999999999996E-9</v>
      </c>
      <c r="N111" s="3">
        <v>1.4999999999999999E-2</v>
      </c>
      <c r="O111">
        <v>5.0000000000000001E-3</v>
      </c>
      <c r="P111" s="9">
        <v>1.2999999999999999E-3</v>
      </c>
      <c r="Q111" s="3">
        <v>1.4E-2</v>
      </c>
      <c r="R111">
        <v>6.0000000000000001E-3</v>
      </c>
      <c r="S111" s="9">
        <v>9.5999999999999992E-3</v>
      </c>
      <c r="T111" s="3">
        <v>1</v>
      </c>
      <c r="U111">
        <v>0</v>
      </c>
      <c r="V111" s="9" t="s">
        <v>302</v>
      </c>
      <c r="W111" s="3">
        <v>1</v>
      </c>
      <c r="X111" t="s">
        <v>209</v>
      </c>
      <c r="Y111">
        <v>0.22600000000000001</v>
      </c>
      <c r="Z111" s="35">
        <v>2.9195334240813098E-2</v>
      </c>
      <c r="AA111" s="35">
        <v>6.0029173524400702E-3</v>
      </c>
      <c r="AB111" s="31">
        <v>1.15572816323388E-6</v>
      </c>
      <c r="AC111" s="35">
        <v>1.3522513497210301E-2</v>
      </c>
      <c r="AD111" s="35">
        <v>6.3476200675102604E-3</v>
      </c>
      <c r="AE111" s="31">
        <v>3.3148571362943698E-2</v>
      </c>
      <c r="AF111" s="35">
        <v>2.8414685328651601E-2</v>
      </c>
      <c r="AG111" s="35">
        <v>7.4298073598609996E-3</v>
      </c>
      <c r="AH111" s="31">
        <v>1.3126718635239799E-4</v>
      </c>
      <c r="AI111" s="35">
        <v>2.21789444488249E-2</v>
      </c>
      <c r="AJ111" s="35">
        <v>6.4866732634147597E-3</v>
      </c>
      <c r="AK111" s="31">
        <v>6.2849051742527601E-4</v>
      </c>
      <c r="AL111" s="35">
        <v>-1.1547984512262301E-3</v>
      </c>
      <c r="AM111" s="35">
        <v>6.4723913379239502E-3</v>
      </c>
      <c r="AN111" s="31">
        <v>0.85839430386830196</v>
      </c>
      <c r="AO111" s="35">
        <v>8.4316343543164307E-3</v>
      </c>
      <c r="AP111" s="35">
        <v>7.8872862295491092E-3</v>
      </c>
      <c r="AQ111" s="31">
        <v>0.285065998022905</v>
      </c>
      <c r="AR111" s="35">
        <v>-1.4877208265330301E-2</v>
      </c>
      <c r="AS111" s="35">
        <v>6.8230760637913003E-3</v>
      </c>
      <c r="AT111" s="31">
        <v>2.9229086949533901E-2</v>
      </c>
      <c r="AU111" s="35">
        <v>2.0836023122388699E-2</v>
      </c>
      <c r="AV111" s="35">
        <v>6.8485199446181198E-3</v>
      </c>
      <c r="AW111" s="31">
        <v>2.3477229698394401E-3</v>
      </c>
      <c r="AX111" s="12" t="str">
        <f t="shared" si="7"/>
        <v>C</v>
      </c>
      <c r="AY111" s="13" t="str">
        <f t="shared" si="8"/>
        <v>C</v>
      </c>
      <c r="AZ111" s="12">
        <v>1</v>
      </c>
      <c r="BA111" s="16">
        <v>0</v>
      </c>
      <c r="BB111" s="16">
        <v>0</v>
      </c>
      <c r="BC111" s="16">
        <f t="shared" si="9"/>
        <v>1</v>
      </c>
      <c r="BD111" s="16">
        <v>1</v>
      </c>
      <c r="BE111" s="13">
        <v>0</v>
      </c>
      <c r="BF111" s="16">
        <v>1</v>
      </c>
      <c r="BG111" s="16">
        <v>0</v>
      </c>
      <c r="BH111" s="16">
        <v>0</v>
      </c>
      <c r="BI111" s="16">
        <f t="shared" si="10"/>
        <v>1</v>
      </c>
      <c r="BJ111" s="16">
        <v>1</v>
      </c>
      <c r="BK111" s="13">
        <v>0</v>
      </c>
    </row>
    <row r="112" spans="1:63">
      <c r="A112" s="3" t="s">
        <v>53</v>
      </c>
      <c r="B112">
        <v>5</v>
      </c>
      <c r="C112">
        <v>52003397</v>
      </c>
      <c r="D112" t="s">
        <v>17</v>
      </c>
      <c r="E112" s="9" t="s">
        <v>11</v>
      </c>
      <c r="F112" s="3">
        <v>0.80100000000000005</v>
      </c>
      <c r="G112">
        <v>1.9E-2</v>
      </c>
      <c r="H112">
        <v>3.0000000000000001E-3</v>
      </c>
      <c r="I112" s="31">
        <v>2.8999999999999999E-9</v>
      </c>
      <c r="J112" s="3">
        <v>0.8</v>
      </c>
      <c r="K112">
        <v>7.0000000000000001E-3</v>
      </c>
      <c r="L112">
        <v>4.0000000000000001E-3</v>
      </c>
      <c r="M112" s="9">
        <v>5.6000000000000001E-2</v>
      </c>
      <c r="N112" s="3">
        <v>0.02</v>
      </c>
      <c r="O112">
        <v>5.0000000000000001E-3</v>
      </c>
      <c r="P112" s="31">
        <v>8.1000000000000004E-5</v>
      </c>
      <c r="Q112" s="3">
        <v>-5.0000000000000001E-3</v>
      </c>
      <c r="R112">
        <v>6.0000000000000001E-3</v>
      </c>
      <c r="S112" s="9">
        <v>0.39</v>
      </c>
      <c r="T112" s="3">
        <v>1</v>
      </c>
      <c r="U112">
        <v>0</v>
      </c>
      <c r="V112" s="9" t="s">
        <v>300</v>
      </c>
      <c r="W112" s="3">
        <v>1</v>
      </c>
      <c r="X112" t="s">
        <v>209</v>
      </c>
      <c r="Y112">
        <v>0.19839999999999999</v>
      </c>
      <c r="Z112" s="35">
        <v>-1.2869145596772999E-2</v>
      </c>
      <c r="AA112" s="35">
        <v>6.2720107971368502E-3</v>
      </c>
      <c r="AB112" s="31">
        <v>4.0189315800360802E-2</v>
      </c>
      <c r="AC112" s="35">
        <v>-8.9465202438561396E-3</v>
      </c>
      <c r="AD112" s="35">
        <v>6.6350264976046897E-3</v>
      </c>
      <c r="AE112" s="31">
        <v>0.17754205855576699</v>
      </c>
      <c r="AF112" s="35">
        <v>-1.2445823452926E-3</v>
      </c>
      <c r="AG112" s="35">
        <v>7.7800080198915699E-3</v>
      </c>
      <c r="AH112" s="31">
        <v>0.87290399352269099</v>
      </c>
      <c r="AI112" s="35">
        <v>-1.0110442606472401E-2</v>
      </c>
      <c r="AJ112" s="35">
        <v>6.8076755183383497E-3</v>
      </c>
      <c r="AK112" s="31">
        <v>0.13750735034320299</v>
      </c>
      <c r="AL112" s="35">
        <v>-1.68975936062935E-3</v>
      </c>
      <c r="AM112" s="35">
        <v>6.8085657220524403E-3</v>
      </c>
      <c r="AN112" s="31">
        <v>0.803994731398879</v>
      </c>
      <c r="AO112" s="35">
        <v>-8.8199855189885108E-3</v>
      </c>
      <c r="AP112" s="35">
        <v>8.3075519119441103E-3</v>
      </c>
      <c r="AQ112" s="31">
        <v>0.28838312703348401</v>
      </c>
      <c r="AR112" s="35">
        <v>1.8501358462704801E-3</v>
      </c>
      <c r="AS112" s="35">
        <v>7.1648219414771099E-3</v>
      </c>
      <c r="AT112" s="31">
        <v>0.796234011412841</v>
      </c>
      <c r="AU112" s="35">
        <v>-7.8617139318594702E-4</v>
      </c>
      <c r="AV112" s="35">
        <v>7.13813778351378E-3</v>
      </c>
      <c r="AW112" s="31">
        <v>0.91230120948766702</v>
      </c>
      <c r="AX112" s="12" t="str">
        <f t="shared" si="7"/>
        <v>A</v>
      </c>
      <c r="AY112" s="13" t="str">
        <f t="shared" si="8"/>
        <v>T</v>
      </c>
      <c r="AZ112" s="12">
        <v>1</v>
      </c>
      <c r="BA112" s="16">
        <v>0</v>
      </c>
      <c r="BB112" s="16">
        <v>0</v>
      </c>
      <c r="BC112" s="16">
        <f t="shared" si="9"/>
        <v>1</v>
      </c>
      <c r="BD112" s="16">
        <v>1</v>
      </c>
      <c r="BE112" s="13">
        <v>1</v>
      </c>
      <c r="BF112" s="16">
        <v>1</v>
      </c>
      <c r="BG112" s="16">
        <v>0</v>
      </c>
      <c r="BH112" s="16">
        <v>0</v>
      </c>
      <c r="BI112" s="16">
        <f t="shared" si="10"/>
        <v>1</v>
      </c>
      <c r="BJ112" s="16">
        <v>1</v>
      </c>
      <c r="BK112" s="13">
        <v>1</v>
      </c>
    </row>
    <row r="113" spans="1:63">
      <c r="A113" s="3" t="s">
        <v>61</v>
      </c>
      <c r="B113">
        <v>6</v>
      </c>
      <c r="C113">
        <v>20675792</v>
      </c>
      <c r="D113" t="s">
        <v>16</v>
      </c>
      <c r="E113" s="9" t="s">
        <v>11</v>
      </c>
      <c r="F113" s="3">
        <v>0.73299999999999998</v>
      </c>
      <c r="G113">
        <v>4.1000000000000002E-2</v>
      </c>
      <c r="H113">
        <v>3.0000000000000001E-3</v>
      </c>
      <c r="I113" s="31">
        <v>2.8000000000000001E-45</v>
      </c>
      <c r="J113" s="3">
        <v>0.73799999999999999</v>
      </c>
      <c r="K113">
        <v>5.0000000000000001E-3</v>
      </c>
      <c r="L113">
        <v>4.0000000000000001E-3</v>
      </c>
      <c r="M113" s="9">
        <v>0.13700000000000001</v>
      </c>
      <c r="N113" s="3">
        <v>4.9000000000000002E-2</v>
      </c>
      <c r="O113">
        <v>5.0000000000000001E-3</v>
      </c>
      <c r="P113" s="31">
        <v>3.2000000000000001E-26</v>
      </c>
      <c r="Q113" s="3">
        <v>-1.9E-2</v>
      </c>
      <c r="R113">
        <v>5.0000000000000001E-3</v>
      </c>
      <c r="S113" s="9">
        <v>6.0999999999999997E-4</v>
      </c>
      <c r="T113" s="3">
        <v>1</v>
      </c>
      <c r="U113">
        <v>0</v>
      </c>
      <c r="V113" s="9" t="s">
        <v>301</v>
      </c>
      <c r="W113" s="3">
        <v>1</v>
      </c>
      <c r="X113" t="s">
        <v>209</v>
      </c>
      <c r="Y113">
        <v>0.26050000000000001</v>
      </c>
      <c r="Z113" s="35">
        <v>-3.6619883406271397E-2</v>
      </c>
      <c r="AA113" s="35">
        <v>5.7036984951979704E-3</v>
      </c>
      <c r="AB113" s="31">
        <v>1.36833063339529E-10</v>
      </c>
      <c r="AC113" s="35">
        <v>5.6398485002762003E-4</v>
      </c>
      <c r="AD113" s="35">
        <v>6.0197150867933001E-3</v>
      </c>
      <c r="AE113" s="31">
        <v>0.925356021674133</v>
      </c>
      <c r="AF113" s="35">
        <v>-2.5512857257528599E-2</v>
      </c>
      <c r="AG113" s="35">
        <v>7.0603494846172296E-3</v>
      </c>
      <c r="AH113" s="31">
        <v>3.0238808638808099E-4</v>
      </c>
      <c r="AI113" s="35">
        <v>-4.5452860606378001E-2</v>
      </c>
      <c r="AJ113" s="35">
        <v>6.1984512084424298E-3</v>
      </c>
      <c r="AK113" s="31">
        <v>2.2739091513507702E-13</v>
      </c>
      <c r="AL113" s="35">
        <v>2.5781795640404601E-2</v>
      </c>
      <c r="AM113" s="35">
        <v>6.1854556760882603E-3</v>
      </c>
      <c r="AN113" s="31">
        <v>3.0744555415577201E-5</v>
      </c>
      <c r="AO113" s="35">
        <v>-6.9059091528951205E-2</v>
      </c>
      <c r="AP113" s="35">
        <v>7.5268067348927097E-3</v>
      </c>
      <c r="AQ113" s="31">
        <v>4.6229290925283101E-20</v>
      </c>
      <c r="AR113" s="35">
        <v>4.4693769466282597E-2</v>
      </c>
      <c r="AS113" s="35">
        <v>6.5339901991718604E-3</v>
      </c>
      <c r="AT113" s="31">
        <v>7.9690968682008894E-12</v>
      </c>
      <c r="AU113" s="35">
        <v>3.0045840344714601E-2</v>
      </c>
      <c r="AV113" s="35">
        <v>6.4751533927474804E-3</v>
      </c>
      <c r="AW113" s="31">
        <v>3.4870496696906701E-6</v>
      </c>
      <c r="AX113" s="12" t="str">
        <f t="shared" si="7"/>
        <v>A</v>
      </c>
      <c r="AY113" s="13" t="str">
        <f t="shared" si="8"/>
        <v>C</v>
      </c>
      <c r="AZ113" s="12">
        <v>1</v>
      </c>
      <c r="BA113" s="16">
        <v>0</v>
      </c>
      <c r="BB113" s="16">
        <v>0</v>
      </c>
      <c r="BC113" s="16">
        <f t="shared" si="9"/>
        <v>1</v>
      </c>
      <c r="BD113" s="16">
        <v>1</v>
      </c>
      <c r="BE113" s="13">
        <v>0</v>
      </c>
      <c r="BF113" s="16">
        <v>1</v>
      </c>
      <c r="BG113" s="16">
        <v>0</v>
      </c>
      <c r="BH113" s="16">
        <v>0</v>
      </c>
      <c r="BI113" s="16">
        <f t="shared" si="10"/>
        <v>1</v>
      </c>
      <c r="BJ113" s="16">
        <v>1</v>
      </c>
      <c r="BK113" s="13">
        <v>0</v>
      </c>
    </row>
    <row r="114" spans="1:63">
      <c r="A114" s="3" t="s">
        <v>122</v>
      </c>
      <c r="B114">
        <v>10</v>
      </c>
      <c r="C114">
        <v>96025491</v>
      </c>
      <c r="D114" t="s">
        <v>16</v>
      </c>
      <c r="E114" s="9" t="s">
        <v>11</v>
      </c>
      <c r="F114" s="3">
        <v>0.109</v>
      </c>
      <c r="G114">
        <v>2.5999999999999999E-2</v>
      </c>
      <c r="H114">
        <v>4.0000000000000001E-3</v>
      </c>
      <c r="I114" s="31">
        <v>4.0000000000000001E-10</v>
      </c>
      <c r="J114" s="3">
        <v>0.114</v>
      </c>
      <c r="K114">
        <v>4.5999999999999999E-2</v>
      </c>
      <c r="L114">
        <v>5.0000000000000001E-3</v>
      </c>
      <c r="M114" s="31">
        <v>5.4999999999999998E-21</v>
      </c>
      <c r="N114" s="3">
        <v>3.0000000000000001E-3</v>
      </c>
      <c r="O114">
        <v>7.0000000000000001E-3</v>
      </c>
      <c r="P114" s="9">
        <v>0.7</v>
      </c>
      <c r="Q114" s="3">
        <v>4.3999999999999997E-2</v>
      </c>
      <c r="R114">
        <v>7.0000000000000001E-3</v>
      </c>
      <c r="S114" s="31">
        <v>1.6000000000000001E-9</v>
      </c>
      <c r="T114" s="3">
        <v>0</v>
      </c>
      <c r="U114">
        <v>1</v>
      </c>
      <c r="V114" s="9" t="s">
        <v>303</v>
      </c>
      <c r="W114" s="3">
        <v>1</v>
      </c>
      <c r="X114" t="s">
        <v>209</v>
      </c>
      <c r="Y114">
        <v>8.8289999999999993E-2</v>
      </c>
      <c r="Z114" s="35">
        <v>3.1485871863801702E-2</v>
      </c>
      <c r="AA114" s="35">
        <v>8.8146093514857304E-3</v>
      </c>
      <c r="AB114" s="31">
        <v>3.5449702302090198E-4</v>
      </c>
      <c r="AC114" s="35">
        <v>2.76984145984553E-2</v>
      </c>
      <c r="AD114" s="35">
        <v>9.3089950888251404E-3</v>
      </c>
      <c r="AE114" s="31">
        <v>2.9267801158838298E-3</v>
      </c>
      <c r="AF114" s="35">
        <v>-5.03397692764082E-3</v>
      </c>
      <c r="AG114" s="35">
        <v>1.10541773827491E-2</v>
      </c>
      <c r="AH114" s="31">
        <v>0.648830002039404</v>
      </c>
      <c r="AI114" s="35">
        <v>2.5180739358275299E-2</v>
      </c>
      <c r="AJ114" s="35">
        <v>9.53757088265496E-3</v>
      </c>
      <c r="AK114" s="31">
        <v>8.2883154938680897E-3</v>
      </c>
      <c r="AL114" s="35">
        <v>1.6605165696179501E-2</v>
      </c>
      <c r="AM114" s="35">
        <v>9.5490700510590595E-3</v>
      </c>
      <c r="AN114" s="31">
        <v>8.2051102801862202E-2</v>
      </c>
      <c r="AO114" s="35">
        <v>2.74720449267736E-2</v>
      </c>
      <c r="AP114" s="35">
        <v>1.1621608951513601E-2</v>
      </c>
      <c r="AQ114" s="31">
        <v>1.8087397988617901E-2</v>
      </c>
      <c r="AR114" s="35">
        <v>1.5547995411700001E-2</v>
      </c>
      <c r="AS114" s="35">
        <v>1.00509108107803E-2</v>
      </c>
      <c r="AT114" s="31">
        <v>0.121885802316441</v>
      </c>
      <c r="AU114" s="35">
        <v>-1.01354871402719E-2</v>
      </c>
      <c r="AV114" s="35">
        <v>1.01870968208476E-2</v>
      </c>
      <c r="AW114" s="31">
        <v>0.319771675645253</v>
      </c>
      <c r="AX114" s="12" t="str">
        <f t="shared" si="7"/>
        <v>C</v>
      </c>
      <c r="AY114" s="13" t="str">
        <f t="shared" si="8"/>
        <v>C</v>
      </c>
      <c r="AZ114" s="12">
        <v>1</v>
      </c>
      <c r="BA114" s="16">
        <v>1</v>
      </c>
      <c r="BB114" s="16">
        <v>1</v>
      </c>
      <c r="BC114" s="16">
        <f t="shared" si="9"/>
        <v>1</v>
      </c>
      <c r="BD114" s="16">
        <v>0</v>
      </c>
      <c r="BE114" s="13">
        <v>0</v>
      </c>
      <c r="BF114" s="16">
        <v>1</v>
      </c>
      <c r="BG114" s="16">
        <v>1</v>
      </c>
      <c r="BH114" s="16">
        <v>1</v>
      </c>
      <c r="BI114" s="16">
        <f t="shared" si="10"/>
        <v>1</v>
      </c>
      <c r="BJ114" s="16">
        <v>0</v>
      </c>
      <c r="BK114" s="13">
        <v>0</v>
      </c>
    </row>
    <row r="115" spans="1:63">
      <c r="A115" s="3" t="s">
        <v>158</v>
      </c>
      <c r="B115">
        <v>15</v>
      </c>
      <c r="C115">
        <v>75082552</v>
      </c>
      <c r="D115" t="s">
        <v>10</v>
      </c>
      <c r="E115" s="9" t="s">
        <v>16</v>
      </c>
      <c r="F115" s="3">
        <v>0.65900000000000003</v>
      </c>
      <c r="G115">
        <v>-4.0000000000000001E-3</v>
      </c>
      <c r="H115">
        <v>3.0000000000000001E-3</v>
      </c>
      <c r="I115" s="9">
        <v>0.152</v>
      </c>
      <c r="J115" s="3">
        <v>0.67400000000000004</v>
      </c>
      <c r="K115">
        <v>2.1999999999999999E-2</v>
      </c>
      <c r="L115">
        <v>3.0000000000000001E-3</v>
      </c>
      <c r="M115" s="31">
        <v>2.2000000000000002E-11</v>
      </c>
      <c r="N115" s="3">
        <v>-1.7999999999999999E-2</v>
      </c>
      <c r="O115">
        <v>4.0000000000000001E-3</v>
      </c>
      <c r="P115" s="31">
        <v>2.4000000000000001E-5</v>
      </c>
      <c r="Q115" s="3">
        <v>0.03</v>
      </c>
      <c r="R115">
        <v>5.0000000000000001E-3</v>
      </c>
      <c r="S115" s="31">
        <v>1.2E-9</v>
      </c>
      <c r="T115" s="3">
        <v>0</v>
      </c>
      <c r="U115">
        <v>1</v>
      </c>
      <c r="V115" s="9" t="s">
        <v>301</v>
      </c>
      <c r="W115" s="3">
        <v>1</v>
      </c>
      <c r="X115" t="s">
        <v>209</v>
      </c>
      <c r="Y115">
        <v>0.3387</v>
      </c>
      <c r="Z115" s="35">
        <v>-6.2770714666339003E-3</v>
      </c>
      <c r="AA115" s="35">
        <v>5.2834991533404997E-3</v>
      </c>
      <c r="AB115" s="31">
        <v>0.23481710145373499</v>
      </c>
      <c r="AC115" s="35">
        <v>1.3069250793292899E-2</v>
      </c>
      <c r="AD115" s="35">
        <v>5.5718082963530499E-3</v>
      </c>
      <c r="AE115" s="31">
        <v>1.89995311231075E-2</v>
      </c>
      <c r="AF115" s="35">
        <v>-1.5196303339143199E-2</v>
      </c>
      <c r="AG115" s="35">
        <v>6.5536547460953096E-3</v>
      </c>
      <c r="AH115" s="31">
        <v>2.04131157075596E-2</v>
      </c>
      <c r="AI115" s="35">
        <v>-1.7040569778324001E-2</v>
      </c>
      <c r="AJ115" s="35">
        <v>5.7490358271263097E-3</v>
      </c>
      <c r="AK115" s="31">
        <v>3.0368908583933698E-3</v>
      </c>
      <c r="AL115" s="35">
        <v>1.7565786889234498E-2</v>
      </c>
      <c r="AM115" s="35">
        <v>5.7200692286394099E-3</v>
      </c>
      <c r="AN115" s="31">
        <v>2.1348667803741698E-3</v>
      </c>
      <c r="AO115" s="35">
        <v>2.8205025538690499E-3</v>
      </c>
      <c r="AP115" s="35">
        <v>7.01097597782987E-3</v>
      </c>
      <c r="AQ115" s="31">
        <v>0.68746577870042902</v>
      </c>
      <c r="AR115" s="35">
        <v>7.5062320894292E-3</v>
      </c>
      <c r="AS115" s="35">
        <v>6.05908713151046E-3</v>
      </c>
      <c r="AT115" s="31">
        <v>0.21540910267635399</v>
      </c>
      <c r="AU115" s="35">
        <v>-1.6779196267057001E-2</v>
      </c>
      <c r="AV115" s="35">
        <v>6.0118269540487997E-3</v>
      </c>
      <c r="AW115" s="31">
        <v>5.2553743766458197E-3</v>
      </c>
      <c r="AX115" s="12" t="str">
        <f t="shared" si="7"/>
        <v>G</v>
      </c>
      <c r="AY115" s="13" t="str">
        <f t="shared" si="8"/>
        <v>C</v>
      </c>
      <c r="AZ115" s="12">
        <v>1</v>
      </c>
      <c r="BA115" s="16">
        <v>1</v>
      </c>
      <c r="BB115" s="16">
        <v>0</v>
      </c>
      <c r="BC115" s="16">
        <f t="shared" si="9"/>
        <v>1</v>
      </c>
      <c r="BD115" s="16">
        <v>0</v>
      </c>
      <c r="BE115" s="13">
        <v>0</v>
      </c>
      <c r="BF115" s="16">
        <v>1</v>
      </c>
      <c r="BG115" s="16">
        <v>1</v>
      </c>
      <c r="BH115" s="16">
        <v>0</v>
      </c>
      <c r="BI115" s="16">
        <f t="shared" si="10"/>
        <v>1</v>
      </c>
      <c r="BJ115" s="16">
        <v>0</v>
      </c>
      <c r="BK115" s="13">
        <v>0</v>
      </c>
    </row>
    <row r="116" spans="1:63">
      <c r="A116" s="3" t="s">
        <v>22</v>
      </c>
      <c r="B116">
        <v>1</v>
      </c>
      <c r="C116">
        <v>214724668</v>
      </c>
      <c r="D116" t="s">
        <v>11</v>
      </c>
      <c r="E116" s="9" t="s">
        <v>10</v>
      </c>
      <c r="F116" s="3">
        <v>0.59099999999999997</v>
      </c>
      <c r="G116">
        <v>1.7999999999999999E-2</v>
      </c>
      <c r="H116">
        <v>3.0000000000000001E-3</v>
      </c>
      <c r="I116" s="31">
        <v>2.8E-11</v>
      </c>
      <c r="J116" s="3">
        <v>0.59599999999999997</v>
      </c>
      <c r="K116">
        <v>1.2E-2</v>
      </c>
      <c r="L116">
        <v>3.0000000000000001E-3</v>
      </c>
      <c r="M116" s="9">
        <v>1.1E-4</v>
      </c>
      <c r="N116" s="3">
        <v>1.6E-2</v>
      </c>
      <c r="O116">
        <v>4.0000000000000001E-3</v>
      </c>
      <c r="P116" s="9">
        <v>1.1E-4</v>
      </c>
      <c r="Q116" s="3">
        <v>6.0000000000000001E-3</v>
      </c>
      <c r="R116">
        <v>5.0000000000000001E-3</v>
      </c>
      <c r="S116" s="9">
        <v>0.26</v>
      </c>
      <c r="T116" s="3">
        <v>1</v>
      </c>
      <c r="U116">
        <v>0</v>
      </c>
      <c r="V116" s="9" t="s">
        <v>14</v>
      </c>
      <c r="W116" s="3">
        <v>1</v>
      </c>
      <c r="X116" t="s">
        <v>209</v>
      </c>
      <c r="Y116">
        <v>0.4032</v>
      </c>
      <c r="Z116" s="35">
        <v>4.3876924570103596E-3</v>
      </c>
      <c r="AA116" s="35">
        <v>5.1267387851194899E-3</v>
      </c>
      <c r="AB116" s="31">
        <v>0.39208669779716698</v>
      </c>
      <c r="AC116" s="35">
        <v>4.6723465516530496E-3</v>
      </c>
      <c r="AD116" s="35">
        <v>5.41627975764213E-3</v>
      </c>
      <c r="AE116" s="31">
        <v>0.38833409193961999</v>
      </c>
      <c r="AF116" s="35">
        <v>1.30287155399896E-2</v>
      </c>
      <c r="AG116" s="35">
        <v>6.3332166295033201E-3</v>
      </c>
      <c r="AH116" s="31">
        <v>3.9672700586047299E-2</v>
      </c>
      <c r="AI116" s="35">
        <v>4.5704565369119703E-3</v>
      </c>
      <c r="AJ116" s="35">
        <v>5.5572576958221797E-3</v>
      </c>
      <c r="AK116" s="31">
        <v>0.41083470197715</v>
      </c>
      <c r="AL116" s="35">
        <v>1.4756472265692901E-3</v>
      </c>
      <c r="AM116" s="35">
        <v>5.5499236559211299E-3</v>
      </c>
      <c r="AN116" s="31">
        <v>0.79032770368570704</v>
      </c>
      <c r="AO116" s="35">
        <v>1.21008055192164E-2</v>
      </c>
      <c r="AP116" s="35">
        <v>6.8164195314763896E-3</v>
      </c>
      <c r="AQ116" s="31">
        <v>7.58617866767715E-2</v>
      </c>
      <c r="AR116" s="35">
        <v>-8.8001865806237606E-3</v>
      </c>
      <c r="AS116" s="35">
        <v>5.8853665236885998E-3</v>
      </c>
      <c r="AT116" s="31">
        <v>0.13484939565366</v>
      </c>
      <c r="AU116" s="35">
        <v>-1.55326975573391E-3</v>
      </c>
      <c r="AV116" s="35">
        <v>5.8172378276790497E-3</v>
      </c>
      <c r="AW116" s="31">
        <v>0.78946100579036704</v>
      </c>
      <c r="AX116" s="12" t="str">
        <f t="shared" si="7"/>
        <v>A</v>
      </c>
      <c r="AY116" s="13" t="str">
        <f t="shared" si="8"/>
        <v>A</v>
      </c>
      <c r="AZ116" s="12">
        <v>1</v>
      </c>
      <c r="BA116" s="16">
        <v>0</v>
      </c>
      <c r="BB116" s="16">
        <v>0</v>
      </c>
      <c r="BC116" s="16">
        <f t="shared" si="9"/>
        <v>1</v>
      </c>
      <c r="BD116" s="16">
        <v>1</v>
      </c>
      <c r="BE116" s="13">
        <v>0</v>
      </c>
      <c r="BF116" s="16">
        <v>1</v>
      </c>
      <c r="BG116" s="16">
        <v>0</v>
      </c>
      <c r="BH116" s="16">
        <v>0</v>
      </c>
      <c r="BI116" s="16">
        <f t="shared" si="10"/>
        <v>1</v>
      </c>
      <c r="BJ116" s="16">
        <v>1</v>
      </c>
      <c r="BK116" s="13">
        <v>0</v>
      </c>
    </row>
    <row r="117" spans="1:63">
      <c r="A117" s="3" t="s">
        <v>96</v>
      </c>
      <c r="B117">
        <v>7</v>
      </c>
      <c r="C117">
        <v>150690176</v>
      </c>
      <c r="D117" t="s">
        <v>16</v>
      </c>
      <c r="E117" s="9" t="s">
        <v>17</v>
      </c>
      <c r="F117" s="3">
        <v>0.91900000000000004</v>
      </c>
      <c r="G117">
        <v>1.4999999999999999E-2</v>
      </c>
      <c r="H117">
        <v>5.0000000000000001E-3</v>
      </c>
      <c r="I117" s="9">
        <v>1.9E-3</v>
      </c>
      <c r="J117" s="3">
        <v>0.91900000000000004</v>
      </c>
      <c r="K117">
        <v>0.04</v>
      </c>
      <c r="L117">
        <v>6.0000000000000001E-3</v>
      </c>
      <c r="M117" s="31">
        <v>8.9999999999999996E-12</v>
      </c>
      <c r="N117" s="3">
        <v>-5.0000000000000001E-3</v>
      </c>
      <c r="O117">
        <v>8.0000000000000002E-3</v>
      </c>
      <c r="P117" s="9">
        <v>0.52</v>
      </c>
      <c r="Q117" s="3">
        <v>0.04</v>
      </c>
      <c r="R117">
        <v>8.9999999999999993E-3</v>
      </c>
      <c r="S117" s="31">
        <v>7.4000000000000003E-6</v>
      </c>
      <c r="T117" s="3">
        <v>0</v>
      </c>
      <c r="U117">
        <v>1</v>
      </c>
      <c r="V117" s="9" t="s">
        <v>303</v>
      </c>
      <c r="W117" s="3">
        <v>1</v>
      </c>
      <c r="X117" t="s">
        <v>209</v>
      </c>
      <c r="Y117">
        <v>8.0579999999999999E-2</v>
      </c>
      <c r="Z117" s="35">
        <v>2.01131067433271E-2</v>
      </c>
      <c r="AA117" s="35">
        <v>9.1907206486651193E-3</v>
      </c>
      <c r="AB117" s="31">
        <v>2.86428318205986E-2</v>
      </c>
      <c r="AC117" s="35">
        <v>2.29454395694885E-2</v>
      </c>
      <c r="AD117" s="35">
        <v>9.7964228978782205E-3</v>
      </c>
      <c r="AE117" s="31">
        <v>1.91723240663212E-2</v>
      </c>
      <c r="AF117" s="35">
        <v>-1.05682339967913E-2</v>
      </c>
      <c r="AG117" s="35">
        <v>1.1487494078631699E-2</v>
      </c>
      <c r="AH117" s="31">
        <v>0.35758979685646303</v>
      </c>
      <c r="AI117" s="35">
        <v>1.25735278660316E-2</v>
      </c>
      <c r="AJ117" s="35">
        <v>9.9734669243480793E-3</v>
      </c>
      <c r="AK117" s="31">
        <v>0.2074216498392</v>
      </c>
      <c r="AL117" s="35">
        <v>1.3002950103179299E-2</v>
      </c>
      <c r="AM117" s="35">
        <v>1.00670927686968E-2</v>
      </c>
      <c r="AN117" s="31">
        <v>0.196489580129727</v>
      </c>
      <c r="AO117" s="35">
        <v>1.6260192253110301E-3</v>
      </c>
      <c r="AP117" s="35">
        <v>1.2256634993352999E-2</v>
      </c>
      <c r="AQ117" s="31">
        <v>0.89445915467415604</v>
      </c>
      <c r="AR117" s="35">
        <v>1.7695788267837E-2</v>
      </c>
      <c r="AS117" s="35">
        <v>1.0700262020375899E-2</v>
      </c>
      <c r="AT117" s="31">
        <v>9.8178211688733696E-2</v>
      </c>
      <c r="AU117" s="35">
        <v>-1.9626329949647199E-2</v>
      </c>
      <c r="AV117" s="35">
        <v>1.05874645465806E-2</v>
      </c>
      <c r="AW117" s="31">
        <v>6.3781396440016902E-2</v>
      </c>
      <c r="AX117" s="12" t="str">
        <f t="shared" si="7"/>
        <v>C</v>
      </c>
      <c r="AY117" s="13" t="str">
        <f t="shared" si="8"/>
        <v>T</v>
      </c>
      <c r="AZ117" s="12">
        <v>1</v>
      </c>
      <c r="BA117" s="16">
        <v>1</v>
      </c>
      <c r="BB117" s="16">
        <v>1</v>
      </c>
      <c r="BC117" s="16">
        <f t="shared" si="9"/>
        <v>1</v>
      </c>
      <c r="BD117" s="16">
        <v>0</v>
      </c>
      <c r="BE117" s="13">
        <v>0</v>
      </c>
      <c r="BF117" s="16">
        <v>1</v>
      </c>
      <c r="BG117" s="16">
        <v>1</v>
      </c>
      <c r="BH117" s="16">
        <v>1</v>
      </c>
      <c r="BI117" s="16">
        <f t="shared" si="10"/>
        <v>1</v>
      </c>
      <c r="BJ117" s="16">
        <v>0</v>
      </c>
      <c r="BK117" s="13">
        <v>0</v>
      </c>
    </row>
    <row r="118" spans="1:63">
      <c r="A118" s="3" t="s">
        <v>114</v>
      </c>
      <c r="B118">
        <v>9</v>
      </c>
      <c r="C118">
        <v>123633948</v>
      </c>
      <c r="D118" t="s">
        <v>10</v>
      </c>
      <c r="E118" s="9" t="s">
        <v>11</v>
      </c>
      <c r="F118" s="3">
        <v>0.67600000000000005</v>
      </c>
      <c r="G118">
        <v>2.1000000000000001E-2</v>
      </c>
      <c r="H118">
        <v>3.0000000000000001E-3</v>
      </c>
      <c r="I118" s="31">
        <v>2.3E-14</v>
      </c>
      <c r="J118" s="3">
        <v>0.67600000000000005</v>
      </c>
      <c r="K118">
        <v>0.01</v>
      </c>
      <c r="L118">
        <v>3.0000000000000001E-3</v>
      </c>
      <c r="M118" s="9">
        <v>2.3E-3</v>
      </c>
      <c r="N118" s="3">
        <v>2.3E-2</v>
      </c>
      <c r="O118">
        <v>4.0000000000000001E-3</v>
      </c>
      <c r="P118" s="31">
        <v>2.2000000000000001E-7</v>
      </c>
      <c r="Q118" s="3">
        <v>-1E-3</v>
      </c>
      <c r="R118">
        <v>5.0000000000000001E-3</v>
      </c>
      <c r="S118" s="9">
        <v>0.86</v>
      </c>
      <c r="T118" s="3">
        <v>1</v>
      </c>
      <c r="U118">
        <v>0</v>
      </c>
      <c r="V118" s="9" t="s">
        <v>300</v>
      </c>
      <c r="W118" s="3">
        <v>1</v>
      </c>
      <c r="X118" t="s">
        <v>209</v>
      </c>
      <c r="Y118">
        <v>0.34239999999999998</v>
      </c>
      <c r="Z118" s="35">
        <v>-2.3440040143103399E-2</v>
      </c>
      <c r="AA118" s="35">
        <v>5.3367065180830297E-3</v>
      </c>
      <c r="AB118" s="31">
        <v>1.1236706496049801E-5</v>
      </c>
      <c r="AC118" s="35">
        <v>-1.78540064141085E-2</v>
      </c>
      <c r="AD118" s="35">
        <v>5.6455534400803699E-3</v>
      </c>
      <c r="AE118" s="31">
        <v>1.56504780110456E-3</v>
      </c>
      <c r="AF118" s="35">
        <v>-6.7919764637464301E-3</v>
      </c>
      <c r="AG118" s="35">
        <v>6.6187191474051396E-3</v>
      </c>
      <c r="AH118" s="31">
        <v>0.30481409511764701</v>
      </c>
      <c r="AI118" s="35">
        <v>-1.7566566632796401E-2</v>
      </c>
      <c r="AJ118" s="35">
        <v>5.8133674728183997E-3</v>
      </c>
      <c r="AK118" s="31">
        <v>2.5140119922600602E-3</v>
      </c>
      <c r="AL118" s="35">
        <v>-1.15791825351823E-2</v>
      </c>
      <c r="AM118" s="35">
        <v>5.8247505268275704E-3</v>
      </c>
      <c r="AN118" s="31">
        <v>4.6823401195227099E-2</v>
      </c>
      <c r="AO118" s="35">
        <v>-1.8743870124234199E-2</v>
      </c>
      <c r="AP118" s="35">
        <v>7.1284190105432698E-3</v>
      </c>
      <c r="AQ118" s="31">
        <v>8.5539775416973805E-3</v>
      </c>
      <c r="AR118" s="35">
        <v>-1.7051091245473399E-2</v>
      </c>
      <c r="AS118" s="35">
        <v>6.2037672144346096E-3</v>
      </c>
      <c r="AT118" s="31">
        <v>5.9882628866207302E-3</v>
      </c>
      <c r="AU118" s="35">
        <v>-2.9566409083659501E-3</v>
      </c>
      <c r="AV118" s="35">
        <v>6.1892880198971701E-3</v>
      </c>
      <c r="AW118" s="31">
        <v>0.63286313887531698</v>
      </c>
      <c r="AX118" s="12" t="str">
        <f t="shared" si="7"/>
        <v>A</v>
      </c>
      <c r="AY118" s="13" t="str">
        <f t="shared" si="8"/>
        <v>G</v>
      </c>
      <c r="AZ118" s="12">
        <v>1</v>
      </c>
      <c r="BA118" s="16">
        <v>0</v>
      </c>
      <c r="BB118" s="16">
        <v>0</v>
      </c>
      <c r="BC118" s="16">
        <f t="shared" si="9"/>
        <v>1</v>
      </c>
      <c r="BD118" s="16">
        <v>1</v>
      </c>
      <c r="BE118" s="13">
        <v>1</v>
      </c>
      <c r="BF118" s="16">
        <v>1</v>
      </c>
      <c r="BG118" s="16">
        <v>0</v>
      </c>
      <c r="BH118" s="16">
        <v>0</v>
      </c>
      <c r="BI118" s="16">
        <f t="shared" si="10"/>
        <v>1</v>
      </c>
      <c r="BJ118" s="16">
        <v>1</v>
      </c>
      <c r="BK118" s="13">
        <v>1</v>
      </c>
    </row>
    <row r="119" spans="1:63">
      <c r="A119" s="3" t="s">
        <v>166</v>
      </c>
      <c r="B119">
        <v>16</v>
      </c>
      <c r="C119">
        <v>55699525</v>
      </c>
      <c r="D119" t="s">
        <v>10</v>
      </c>
      <c r="E119" s="9" t="s">
        <v>11</v>
      </c>
      <c r="F119" s="3">
        <v>0.39100000000000001</v>
      </c>
      <c r="G119">
        <v>1.7000000000000001E-2</v>
      </c>
      <c r="H119">
        <v>3.0000000000000001E-3</v>
      </c>
      <c r="I119" s="31">
        <v>3E-10</v>
      </c>
      <c r="J119" s="3">
        <v>0.39</v>
      </c>
      <c r="K119">
        <v>3.0000000000000001E-3</v>
      </c>
      <c r="L119">
        <v>3.0000000000000001E-3</v>
      </c>
      <c r="M119" s="9">
        <v>0.38600000000000001</v>
      </c>
      <c r="N119" s="3">
        <v>1.7000000000000001E-2</v>
      </c>
      <c r="O119">
        <v>4.0000000000000001E-3</v>
      </c>
      <c r="P119" s="31">
        <v>4.8000000000000001E-5</v>
      </c>
      <c r="Q119" s="3">
        <v>-6.0000000000000001E-3</v>
      </c>
      <c r="R119">
        <v>5.0000000000000001E-3</v>
      </c>
      <c r="S119" s="9">
        <v>0.25</v>
      </c>
      <c r="T119" s="3">
        <v>1</v>
      </c>
      <c r="U119">
        <v>0</v>
      </c>
      <c r="V119" s="9" t="s">
        <v>300</v>
      </c>
      <c r="W119" s="3">
        <v>1</v>
      </c>
      <c r="X119" t="s">
        <v>209</v>
      </c>
      <c r="Y119">
        <v>0.44719999999999999</v>
      </c>
      <c r="Z119" s="35">
        <v>-1.4006989856040399E-2</v>
      </c>
      <c r="AA119" s="35">
        <v>5.0379956171210504E-3</v>
      </c>
      <c r="AB119" s="31">
        <v>5.4328660268265598E-3</v>
      </c>
      <c r="AC119" s="35">
        <v>2.17946862561305E-3</v>
      </c>
      <c r="AD119" s="35">
        <v>5.3246731659374498E-3</v>
      </c>
      <c r="AE119" s="31">
        <v>0.68230995720181997</v>
      </c>
      <c r="AF119" s="35">
        <v>-1.3171829194830301E-2</v>
      </c>
      <c r="AG119" s="35">
        <v>6.2679618400964601E-3</v>
      </c>
      <c r="AH119" s="31">
        <v>3.5607007462366301E-2</v>
      </c>
      <c r="AI119" s="35">
        <v>-1.52061075709326E-2</v>
      </c>
      <c r="AJ119" s="35">
        <v>5.4673744455705497E-3</v>
      </c>
      <c r="AK119" s="31">
        <v>5.4164271125879499E-3</v>
      </c>
      <c r="AL119" s="35">
        <v>1.20299553409026E-2</v>
      </c>
      <c r="AM119" s="35">
        <v>5.4666735573055602E-3</v>
      </c>
      <c r="AN119" s="31">
        <v>2.7767451840653601E-2</v>
      </c>
      <c r="AO119" s="35">
        <v>-3.3839323386954299E-2</v>
      </c>
      <c r="AP119" s="35">
        <v>6.7049027281122003E-3</v>
      </c>
      <c r="AQ119" s="31">
        <v>4.4997479238337798E-7</v>
      </c>
      <c r="AR119" s="35">
        <v>2.1300643128227398E-2</v>
      </c>
      <c r="AS119" s="35">
        <v>5.7797420930343598E-3</v>
      </c>
      <c r="AT119" s="31">
        <v>2.2850941021955901E-4</v>
      </c>
      <c r="AU119" s="35">
        <v>9.9993817989509695E-3</v>
      </c>
      <c r="AV119" s="35">
        <v>5.7994921665354597E-3</v>
      </c>
      <c r="AW119" s="31">
        <v>8.4679113014772697E-2</v>
      </c>
      <c r="AX119" s="12" t="str">
        <f t="shared" si="7"/>
        <v>A</v>
      </c>
      <c r="AY119" s="13" t="str">
        <f t="shared" si="8"/>
        <v>G</v>
      </c>
      <c r="AZ119" s="12">
        <v>1</v>
      </c>
      <c r="BA119" s="16">
        <v>0</v>
      </c>
      <c r="BB119" s="16">
        <v>0</v>
      </c>
      <c r="BC119" s="16">
        <f t="shared" si="9"/>
        <v>1</v>
      </c>
      <c r="BD119" s="16">
        <v>1</v>
      </c>
      <c r="BE119" s="13">
        <v>1</v>
      </c>
      <c r="BF119" s="16">
        <v>1</v>
      </c>
      <c r="BG119" s="16">
        <v>0</v>
      </c>
      <c r="BH119" s="16">
        <v>0</v>
      </c>
      <c r="BI119" s="16">
        <f t="shared" si="10"/>
        <v>1</v>
      </c>
      <c r="BJ119" s="16">
        <v>1</v>
      </c>
      <c r="BK119" s="13">
        <v>1</v>
      </c>
    </row>
    <row r="120" spans="1:63">
      <c r="A120" s="3" t="s">
        <v>200</v>
      </c>
      <c r="B120">
        <v>22</v>
      </c>
      <c r="C120">
        <v>42070374</v>
      </c>
      <c r="D120" t="s">
        <v>11</v>
      </c>
      <c r="E120" s="9" t="s">
        <v>16</v>
      </c>
      <c r="F120" s="3">
        <v>0.90300000000000002</v>
      </c>
      <c r="G120">
        <v>3.3000000000000002E-2</v>
      </c>
      <c r="H120">
        <v>4.0000000000000001E-3</v>
      </c>
      <c r="I120" s="31">
        <v>3.3000000000000001E-13</v>
      </c>
      <c r="J120" s="3">
        <v>0.90400000000000003</v>
      </c>
      <c r="K120">
        <v>1.7000000000000001E-2</v>
      </c>
      <c r="L120">
        <v>5.0000000000000001E-3</v>
      </c>
      <c r="M120" s="9">
        <v>1.1999999999999999E-3</v>
      </c>
      <c r="N120" s="3">
        <v>3.4000000000000002E-2</v>
      </c>
      <c r="O120">
        <v>7.0000000000000001E-3</v>
      </c>
      <c r="P120" s="31">
        <v>1.3E-6</v>
      </c>
      <c r="Q120" s="3">
        <v>-2E-3</v>
      </c>
      <c r="R120">
        <v>8.0000000000000002E-3</v>
      </c>
      <c r="S120" s="9">
        <v>0.78</v>
      </c>
      <c r="T120" s="3">
        <v>1</v>
      </c>
      <c r="U120">
        <v>0</v>
      </c>
      <c r="V120" s="9" t="s">
        <v>300</v>
      </c>
      <c r="W120" s="3">
        <v>1</v>
      </c>
      <c r="X120" t="s">
        <v>209</v>
      </c>
      <c r="Y120">
        <v>0.1042</v>
      </c>
      <c r="Z120" s="35">
        <v>-4.1929090619960502E-2</v>
      </c>
      <c r="AA120" s="35">
        <v>8.1803727813025504E-3</v>
      </c>
      <c r="AB120" s="31">
        <v>2.9744959789387501E-7</v>
      </c>
      <c r="AC120" s="35">
        <v>-1.80814951870116E-2</v>
      </c>
      <c r="AD120" s="35">
        <v>8.6603340299111001E-3</v>
      </c>
      <c r="AE120" s="31">
        <v>3.6815373422327401E-2</v>
      </c>
      <c r="AF120" s="35">
        <v>-2.1439415120092599E-2</v>
      </c>
      <c r="AG120" s="35">
        <v>1.00943194073283E-2</v>
      </c>
      <c r="AH120" s="31">
        <v>3.36834655843683E-2</v>
      </c>
      <c r="AI120" s="35">
        <v>-4.3450881493617997E-2</v>
      </c>
      <c r="AJ120" s="35">
        <v>8.8359348005566402E-3</v>
      </c>
      <c r="AK120" s="31">
        <v>8.7831335123552605E-7</v>
      </c>
      <c r="AL120" s="35">
        <v>2.0897435351698002E-3</v>
      </c>
      <c r="AM120" s="35">
        <v>8.8600931908506004E-3</v>
      </c>
      <c r="AN120" s="31">
        <v>0.81354177620172297</v>
      </c>
      <c r="AO120" s="35">
        <v>-5.49040262617621E-2</v>
      </c>
      <c r="AP120" s="35">
        <v>1.0813269553025801E-2</v>
      </c>
      <c r="AQ120" s="31">
        <v>3.8342420652605901E-7</v>
      </c>
      <c r="AR120" s="35">
        <v>1.0316116385904101E-2</v>
      </c>
      <c r="AS120" s="35">
        <v>9.2940965295764608E-3</v>
      </c>
      <c r="AT120" s="31">
        <v>0.26701796985752102</v>
      </c>
      <c r="AU120" s="35">
        <v>1.7276643606881002E-2</v>
      </c>
      <c r="AV120" s="35">
        <v>9.3734157826072494E-3</v>
      </c>
      <c r="AW120" s="31">
        <v>6.5310607021811296E-2</v>
      </c>
      <c r="AX120" s="12" t="str">
        <f t="shared" si="7"/>
        <v>C</v>
      </c>
      <c r="AY120" s="13" t="str">
        <f t="shared" si="8"/>
        <v>A</v>
      </c>
      <c r="AZ120" s="12">
        <v>1</v>
      </c>
      <c r="BA120" s="16">
        <v>0</v>
      </c>
      <c r="BB120" s="16">
        <v>0</v>
      </c>
      <c r="BC120" s="16">
        <f t="shared" si="9"/>
        <v>1</v>
      </c>
      <c r="BD120" s="16">
        <v>1</v>
      </c>
      <c r="BE120" s="13">
        <v>1</v>
      </c>
      <c r="BF120" s="16">
        <v>1</v>
      </c>
      <c r="BG120" s="16">
        <v>0</v>
      </c>
      <c r="BH120" s="16">
        <v>0</v>
      </c>
      <c r="BI120" s="16">
        <f t="shared" si="10"/>
        <v>1</v>
      </c>
      <c r="BJ120" s="16">
        <v>1</v>
      </c>
      <c r="BK120" s="13">
        <v>1</v>
      </c>
    </row>
    <row r="121" spans="1:63">
      <c r="A121" s="3" t="s">
        <v>216</v>
      </c>
      <c r="B121">
        <v>19</v>
      </c>
      <c r="C121">
        <v>33790556</v>
      </c>
      <c r="D121" t="s">
        <v>10</v>
      </c>
      <c r="E121" s="9" t="s">
        <v>11</v>
      </c>
      <c r="F121" s="3">
        <v>0.93400000000000005</v>
      </c>
      <c r="G121">
        <v>3.4000000000000002E-2</v>
      </c>
      <c r="H121">
        <v>5.0000000000000001E-3</v>
      </c>
      <c r="I121" s="31">
        <v>1.2E-10</v>
      </c>
      <c r="J121" s="3">
        <v>0.93200000000000005</v>
      </c>
      <c r="K121">
        <v>1.7999999999999999E-2</v>
      </c>
      <c r="L121">
        <v>6.0000000000000001E-3</v>
      </c>
      <c r="M121" s="9">
        <v>3.8E-3</v>
      </c>
      <c r="N121" s="3">
        <v>4.2000000000000003E-2</v>
      </c>
      <c r="O121">
        <v>8.0000000000000002E-3</v>
      </c>
      <c r="P121" s="31">
        <v>4.4999999999999998E-7</v>
      </c>
      <c r="Q121" s="3">
        <v>-0.01</v>
      </c>
      <c r="R121">
        <v>8.9999999999999993E-3</v>
      </c>
      <c r="S121" s="9">
        <v>0.27</v>
      </c>
      <c r="T121" s="3">
        <v>1</v>
      </c>
      <c r="U121">
        <v>0</v>
      </c>
      <c r="V121" s="9" t="s">
        <v>300</v>
      </c>
      <c r="W121" s="3" t="s">
        <v>209</v>
      </c>
      <c r="X121" t="s">
        <v>209</v>
      </c>
      <c r="Y121" t="s">
        <v>209</v>
      </c>
      <c r="Z121" s="35" t="s">
        <v>209</v>
      </c>
      <c r="AA121" s="35" t="s">
        <v>209</v>
      </c>
      <c r="AB121" s="31" t="s">
        <v>209</v>
      </c>
      <c r="AC121" s="35" t="s">
        <v>209</v>
      </c>
      <c r="AD121" s="35" t="s">
        <v>209</v>
      </c>
      <c r="AE121" s="31" t="s">
        <v>209</v>
      </c>
      <c r="AF121" s="35" t="s">
        <v>209</v>
      </c>
      <c r="AG121" s="35" t="s">
        <v>209</v>
      </c>
      <c r="AH121" s="31" t="s">
        <v>209</v>
      </c>
      <c r="AI121" s="35" t="s">
        <v>209</v>
      </c>
      <c r="AJ121" s="35" t="s">
        <v>209</v>
      </c>
      <c r="AK121" s="31" t="s">
        <v>209</v>
      </c>
      <c r="AL121" s="35" t="s">
        <v>209</v>
      </c>
      <c r="AM121" s="35" t="s">
        <v>209</v>
      </c>
      <c r="AN121" s="31" t="s">
        <v>209</v>
      </c>
      <c r="AO121" s="35" t="s">
        <v>209</v>
      </c>
      <c r="AP121" s="35" t="s">
        <v>209</v>
      </c>
      <c r="AQ121" s="31" t="s">
        <v>209</v>
      </c>
      <c r="AR121" s="35" t="s">
        <v>209</v>
      </c>
      <c r="AS121" s="35" t="s">
        <v>209</v>
      </c>
      <c r="AT121" s="31" t="s">
        <v>209</v>
      </c>
      <c r="AU121" s="35" t="s">
        <v>209</v>
      </c>
      <c r="AV121" s="35" t="s">
        <v>209</v>
      </c>
      <c r="AW121" s="31" t="s">
        <v>209</v>
      </c>
      <c r="AX121" s="12" t="str">
        <f t="shared" si="7"/>
        <v>A</v>
      </c>
      <c r="AY121" s="13" t="str">
        <f t="shared" si="8"/>
        <v>G</v>
      </c>
      <c r="AZ121" s="12">
        <v>1</v>
      </c>
      <c r="BA121" s="16">
        <v>0</v>
      </c>
      <c r="BB121" s="16">
        <v>0</v>
      </c>
      <c r="BC121" s="16">
        <f t="shared" si="9"/>
        <v>1</v>
      </c>
      <c r="BD121" s="16">
        <v>1</v>
      </c>
      <c r="BE121" s="13">
        <v>1</v>
      </c>
      <c r="BF121" s="16">
        <v>0</v>
      </c>
      <c r="BG121" s="16">
        <v>0</v>
      </c>
      <c r="BH121" s="16">
        <v>0</v>
      </c>
      <c r="BI121" s="16">
        <v>0</v>
      </c>
      <c r="BJ121" s="16">
        <v>0</v>
      </c>
      <c r="BK121" s="13">
        <v>0</v>
      </c>
    </row>
    <row r="122" spans="1:63">
      <c r="A122" s="3" t="s">
        <v>44</v>
      </c>
      <c r="B122">
        <v>4</v>
      </c>
      <c r="C122">
        <v>17903654</v>
      </c>
      <c r="D122" t="s">
        <v>16</v>
      </c>
      <c r="E122" s="9" t="s">
        <v>17</v>
      </c>
      <c r="F122" s="3">
        <v>0.26700000000000002</v>
      </c>
      <c r="G122">
        <v>3.5999999999999997E-2</v>
      </c>
      <c r="H122">
        <v>3.0000000000000001E-3</v>
      </c>
      <c r="I122" s="31">
        <v>4.3E-34</v>
      </c>
      <c r="J122" s="3">
        <v>0.26200000000000001</v>
      </c>
      <c r="K122">
        <v>2.3E-2</v>
      </c>
      <c r="L122">
        <v>4.0000000000000001E-3</v>
      </c>
      <c r="M122" s="31">
        <v>6.7000000000000001E-11</v>
      </c>
      <c r="N122" s="3">
        <v>3.2000000000000001E-2</v>
      </c>
      <c r="O122">
        <v>5.0000000000000001E-3</v>
      </c>
      <c r="P122" s="31">
        <v>1.1000000000000001E-11</v>
      </c>
      <c r="Q122" s="3">
        <v>0.01</v>
      </c>
      <c r="R122">
        <v>5.0000000000000001E-3</v>
      </c>
      <c r="S122" s="9">
        <v>7.5999999999999998E-2</v>
      </c>
      <c r="T122" s="3">
        <v>1</v>
      </c>
      <c r="U122">
        <v>0</v>
      </c>
      <c r="V122" s="9" t="s">
        <v>300</v>
      </c>
      <c r="W122" s="3">
        <v>1</v>
      </c>
      <c r="X122" t="s">
        <v>209</v>
      </c>
      <c r="Y122">
        <v>0.26150000000000001</v>
      </c>
      <c r="Z122" s="35">
        <v>3.7474639534188399E-2</v>
      </c>
      <c r="AA122" s="35">
        <v>5.7096889967414698E-3</v>
      </c>
      <c r="AB122" s="31">
        <v>5.29941355789613E-11</v>
      </c>
      <c r="AC122" s="35">
        <v>1.3203961515947301E-2</v>
      </c>
      <c r="AD122" s="35">
        <v>6.0328230532942298E-3</v>
      </c>
      <c r="AE122" s="31">
        <v>2.8623417408673898E-2</v>
      </c>
      <c r="AF122" s="35">
        <v>2.356682800637E-2</v>
      </c>
      <c r="AG122" s="35">
        <v>7.1231957610004403E-3</v>
      </c>
      <c r="AH122" s="31">
        <v>9.3886816209045102E-4</v>
      </c>
      <c r="AI122" s="35">
        <v>3.35163696721094E-2</v>
      </c>
      <c r="AJ122" s="35">
        <v>6.2057236706900302E-3</v>
      </c>
      <c r="AK122" s="31">
        <v>6.6514664843048606E-8</v>
      </c>
      <c r="AL122" s="35">
        <v>1.90631913247217E-4</v>
      </c>
      <c r="AM122" s="35">
        <v>6.2055672722922698E-3</v>
      </c>
      <c r="AN122" s="31">
        <v>0.97549332239379405</v>
      </c>
      <c r="AO122" s="35">
        <v>5.2096012621007597E-2</v>
      </c>
      <c r="AP122" s="35">
        <v>7.5256953716126397E-3</v>
      </c>
      <c r="AQ122" s="31">
        <v>4.4759584120237101E-12</v>
      </c>
      <c r="AR122" s="35">
        <v>-6.8815030082449297E-3</v>
      </c>
      <c r="AS122" s="35">
        <v>6.5225607812368202E-3</v>
      </c>
      <c r="AT122" s="31">
        <v>0.29141464740693201</v>
      </c>
      <c r="AU122" s="35">
        <v>-4.3413288672267802E-3</v>
      </c>
      <c r="AV122" s="35">
        <v>6.5858551891569304E-3</v>
      </c>
      <c r="AW122" s="31">
        <v>0.50977591696982505</v>
      </c>
      <c r="AX122" s="12" t="str">
        <f t="shared" si="7"/>
        <v>C</v>
      </c>
      <c r="AY122" s="13" t="str">
        <f t="shared" si="8"/>
        <v>C</v>
      </c>
      <c r="AZ122" s="12">
        <v>1</v>
      </c>
      <c r="BA122" s="16">
        <v>0</v>
      </c>
      <c r="BB122" s="16">
        <v>0</v>
      </c>
      <c r="BC122" s="16">
        <f t="shared" si="9"/>
        <v>1</v>
      </c>
      <c r="BD122" s="16">
        <v>1</v>
      </c>
      <c r="BE122" s="13">
        <v>1</v>
      </c>
      <c r="BF122" s="16">
        <v>1</v>
      </c>
      <c r="BG122" s="16">
        <v>0</v>
      </c>
      <c r="BH122" s="16">
        <v>0</v>
      </c>
      <c r="BI122" s="16">
        <f t="shared" si="10"/>
        <v>1</v>
      </c>
      <c r="BJ122" s="16">
        <v>1</v>
      </c>
      <c r="BK122" s="13">
        <v>1</v>
      </c>
    </row>
    <row r="123" spans="1:63">
      <c r="A123" s="3" t="s">
        <v>117</v>
      </c>
      <c r="B123">
        <v>10</v>
      </c>
      <c r="C123">
        <v>25056118</v>
      </c>
      <c r="D123" t="s">
        <v>11</v>
      </c>
      <c r="E123" s="9" t="s">
        <v>10</v>
      </c>
      <c r="F123" s="3">
        <v>0.26900000000000002</v>
      </c>
      <c r="G123">
        <v>1.7000000000000001E-2</v>
      </c>
      <c r="H123">
        <v>3.0000000000000001E-3</v>
      </c>
      <c r="I123" s="31">
        <v>3.6E-9</v>
      </c>
      <c r="J123" s="3">
        <v>0.27200000000000002</v>
      </c>
      <c r="K123">
        <v>1.0999999999999999E-2</v>
      </c>
      <c r="L123">
        <v>3.0000000000000001E-3</v>
      </c>
      <c r="M123" s="9">
        <v>9.8999999999999999E-4</v>
      </c>
      <c r="N123" s="3">
        <v>1.7000000000000001E-2</v>
      </c>
      <c r="O123">
        <v>5.0000000000000001E-3</v>
      </c>
      <c r="P123" s="9">
        <v>1.8000000000000001E-4</v>
      </c>
      <c r="Q123" s="3">
        <v>1E-3</v>
      </c>
      <c r="R123">
        <v>5.0000000000000001E-3</v>
      </c>
      <c r="S123" s="9">
        <v>0.89</v>
      </c>
      <c r="T123" s="3">
        <v>1</v>
      </c>
      <c r="U123">
        <v>0</v>
      </c>
      <c r="V123" s="9" t="s">
        <v>14</v>
      </c>
      <c r="W123" s="3">
        <v>1</v>
      </c>
      <c r="X123" t="s">
        <v>209</v>
      </c>
      <c r="Y123">
        <v>0.25679999999999997</v>
      </c>
      <c r="Z123" s="35">
        <v>2.2377431627499399E-2</v>
      </c>
      <c r="AA123" s="35">
        <v>5.7223546270104998E-3</v>
      </c>
      <c r="AB123" s="31">
        <v>9.2184338259180496E-5</v>
      </c>
      <c r="AC123" s="35">
        <v>1.14427184198218E-2</v>
      </c>
      <c r="AD123" s="35">
        <v>6.0630235590755002E-3</v>
      </c>
      <c r="AE123" s="31">
        <v>5.9125359963403998E-2</v>
      </c>
      <c r="AF123" s="35">
        <v>7.9425717725483905E-3</v>
      </c>
      <c r="AG123" s="35">
        <v>7.1169819692991198E-3</v>
      </c>
      <c r="AH123" s="31">
        <v>0.26442719171020101</v>
      </c>
      <c r="AI123" s="35">
        <v>2.91747349414011E-2</v>
      </c>
      <c r="AJ123" s="35">
        <v>6.20728782071704E-3</v>
      </c>
      <c r="AK123" s="31">
        <v>2.6052143180041701E-6</v>
      </c>
      <c r="AL123" s="35">
        <v>-3.52138569110764E-3</v>
      </c>
      <c r="AM123" s="35">
        <v>6.2410664559460604E-3</v>
      </c>
      <c r="AN123" s="31">
        <v>0.57260051792657995</v>
      </c>
      <c r="AO123" s="35">
        <v>1.90452565607717E-2</v>
      </c>
      <c r="AP123" s="35">
        <v>7.5906081703753098E-3</v>
      </c>
      <c r="AQ123" s="31">
        <v>1.2107574250738299E-2</v>
      </c>
      <c r="AR123" s="35">
        <v>1.01218697005076E-2</v>
      </c>
      <c r="AS123" s="35">
        <v>6.5833636704437596E-3</v>
      </c>
      <c r="AT123" s="31">
        <v>0.12417713300097</v>
      </c>
      <c r="AU123" s="35">
        <v>7.2993122063859201E-3</v>
      </c>
      <c r="AV123" s="35">
        <v>6.5952297130926797E-3</v>
      </c>
      <c r="AW123" s="31">
        <v>0.268402903013993</v>
      </c>
      <c r="AX123" s="12" t="str">
        <f t="shared" si="7"/>
        <v>A</v>
      </c>
      <c r="AY123" s="13" t="str">
        <f t="shared" si="8"/>
        <v>A</v>
      </c>
      <c r="AZ123" s="12">
        <v>1</v>
      </c>
      <c r="BA123" s="16">
        <v>0</v>
      </c>
      <c r="BB123" s="16">
        <v>0</v>
      </c>
      <c r="BC123" s="16">
        <f t="shared" si="9"/>
        <v>1</v>
      </c>
      <c r="BD123" s="16">
        <v>1</v>
      </c>
      <c r="BE123" s="13">
        <v>0</v>
      </c>
      <c r="BF123" s="16">
        <v>1</v>
      </c>
      <c r="BG123" s="16">
        <v>0</v>
      </c>
      <c r="BH123" s="16">
        <v>0</v>
      </c>
      <c r="BI123" s="16">
        <f t="shared" si="10"/>
        <v>1</v>
      </c>
      <c r="BJ123" s="16">
        <v>1</v>
      </c>
      <c r="BK123" s="13">
        <v>0</v>
      </c>
    </row>
    <row r="124" spans="1:63">
      <c r="A124" s="3" t="s">
        <v>131</v>
      </c>
      <c r="B124">
        <v>11</v>
      </c>
      <c r="C124">
        <v>10331664</v>
      </c>
      <c r="D124" t="s">
        <v>11</v>
      </c>
      <c r="E124" s="9" t="s">
        <v>16</v>
      </c>
      <c r="F124" s="3">
        <v>0.52</v>
      </c>
      <c r="G124">
        <v>0.02</v>
      </c>
      <c r="H124">
        <v>3.0000000000000001E-3</v>
      </c>
      <c r="I124" s="31">
        <v>2.7000000000000001E-15</v>
      </c>
      <c r="J124" s="3">
        <v>0.51500000000000001</v>
      </c>
      <c r="K124">
        <v>8.0000000000000002E-3</v>
      </c>
      <c r="L124">
        <v>3.0000000000000001E-3</v>
      </c>
      <c r="M124" s="9">
        <v>8.5000000000000006E-3</v>
      </c>
      <c r="N124" s="3">
        <v>2.3E-2</v>
      </c>
      <c r="O124">
        <v>4.0000000000000001E-3</v>
      </c>
      <c r="P124" s="31">
        <v>2.1999999999999998E-8</v>
      </c>
      <c r="Q124" s="3">
        <v>-5.0000000000000001E-3</v>
      </c>
      <c r="R124">
        <v>5.0000000000000001E-3</v>
      </c>
      <c r="S124" s="9">
        <v>0.25</v>
      </c>
      <c r="T124" s="3">
        <v>1</v>
      </c>
      <c r="U124">
        <v>0</v>
      </c>
      <c r="V124" s="9" t="s">
        <v>300</v>
      </c>
      <c r="W124" s="3">
        <v>1</v>
      </c>
      <c r="X124" t="s">
        <v>209</v>
      </c>
      <c r="Y124">
        <v>0.45519999999999999</v>
      </c>
      <c r="Z124" s="35">
        <v>-3.18762746975471E-2</v>
      </c>
      <c r="AA124" s="35">
        <v>5.0326505934488903E-3</v>
      </c>
      <c r="AB124" s="31">
        <v>2.4054499304440198E-10</v>
      </c>
      <c r="AC124" s="35">
        <v>-9.1643484365424993E-3</v>
      </c>
      <c r="AD124" s="35">
        <v>5.2977792596586599E-3</v>
      </c>
      <c r="AE124" s="31">
        <v>8.3662687733319099E-2</v>
      </c>
      <c r="AF124" s="35">
        <v>-3.0189541083450198E-2</v>
      </c>
      <c r="AG124" s="35">
        <v>6.2450946807471597E-3</v>
      </c>
      <c r="AH124" s="31">
        <v>1.3419689071228901E-6</v>
      </c>
      <c r="AI124" s="35">
        <v>-3.3232623105946699E-2</v>
      </c>
      <c r="AJ124" s="35">
        <v>5.4682919652889496E-3</v>
      </c>
      <c r="AK124" s="31">
        <v>1.22780187506224E-9</v>
      </c>
      <c r="AL124" s="35">
        <v>2.86407491794681E-3</v>
      </c>
      <c r="AM124" s="35">
        <v>5.4404979556047098E-3</v>
      </c>
      <c r="AN124" s="31">
        <v>0.59858673129754603</v>
      </c>
      <c r="AO124" s="35">
        <v>-1.0906092447936199E-2</v>
      </c>
      <c r="AP124" s="35">
        <v>6.6459493838198699E-3</v>
      </c>
      <c r="AQ124" s="31">
        <v>0.10079885497253301</v>
      </c>
      <c r="AR124" s="35">
        <v>-1.37319360132155E-2</v>
      </c>
      <c r="AS124" s="35">
        <v>5.7521716637050696E-3</v>
      </c>
      <c r="AT124" s="31">
        <v>1.69769145746387E-2</v>
      </c>
      <c r="AU124" s="35">
        <v>-3.1889195590803103E-2</v>
      </c>
      <c r="AV124" s="35">
        <v>5.7616079960941197E-3</v>
      </c>
      <c r="AW124" s="31">
        <v>3.1268028568450701E-8</v>
      </c>
      <c r="AX124" s="12" t="str">
        <f t="shared" si="7"/>
        <v>C</v>
      </c>
      <c r="AY124" s="13" t="str">
        <f t="shared" si="8"/>
        <v>A</v>
      </c>
      <c r="AZ124" s="12">
        <v>1</v>
      </c>
      <c r="BA124" s="16">
        <v>0</v>
      </c>
      <c r="BB124" s="16">
        <v>0</v>
      </c>
      <c r="BC124" s="16">
        <f t="shared" si="9"/>
        <v>1</v>
      </c>
      <c r="BD124" s="16">
        <v>1</v>
      </c>
      <c r="BE124" s="13">
        <v>1</v>
      </c>
      <c r="BF124" s="16">
        <v>1</v>
      </c>
      <c r="BG124" s="16">
        <v>0</v>
      </c>
      <c r="BH124" s="16">
        <v>0</v>
      </c>
      <c r="BI124" s="16">
        <f t="shared" si="10"/>
        <v>1</v>
      </c>
      <c r="BJ124" s="16">
        <v>1</v>
      </c>
      <c r="BK124" s="13">
        <v>1</v>
      </c>
    </row>
    <row r="125" spans="1:63">
      <c r="A125" s="3" t="s">
        <v>171</v>
      </c>
      <c r="B125">
        <v>17</v>
      </c>
      <c r="C125">
        <v>7455536</v>
      </c>
      <c r="D125" t="s">
        <v>17</v>
      </c>
      <c r="E125" s="9" t="s">
        <v>16</v>
      </c>
      <c r="F125" s="3">
        <v>0.65</v>
      </c>
      <c r="G125">
        <v>1.7000000000000001E-2</v>
      </c>
      <c r="H125">
        <v>3.0000000000000001E-3</v>
      </c>
      <c r="I125" s="31">
        <v>1.0999999999999999E-10</v>
      </c>
      <c r="J125" s="3">
        <v>0.64900000000000002</v>
      </c>
      <c r="K125">
        <v>6.0000000000000001E-3</v>
      </c>
      <c r="L125">
        <v>3.0000000000000001E-3</v>
      </c>
      <c r="M125" s="9">
        <v>5.3999999999999999E-2</v>
      </c>
      <c r="N125" s="3">
        <v>1.9E-2</v>
      </c>
      <c r="O125">
        <v>4.0000000000000001E-3</v>
      </c>
      <c r="P125" s="31">
        <v>7.4000000000000003E-6</v>
      </c>
      <c r="Q125" s="3">
        <v>-4.0000000000000001E-3</v>
      </c>
      <c r="R125">
        <v>5.0000000000000001E-3</v>
      </c>
      <c r="S125" s="9">
        <v>0.38</v>
      </c>
      <c r="T125" s="3">
        <v>1</v>
      </c>
      <c r="U125">
        <v>0</v>
      </c>
      <c r="V125" s="9" t="s">
        <v>300</v>
      </c>
      <c r="W125" s="3">
        <v>1</v>
      </c>
      <c r="X125" t="s">
        <v>209</v>
      </c>
      <c r="Y125">
        <v>0.34520000000000001</v>
      </c>
      <c r="Z125" s="35">
        <v>-1.46693086322815E-2</v>
      </c>
      <c r="AA125" s="35">
        <v>5.2487042839990403E-3</v>
      </c>
      <c r="AB125" s="31">
        <v>5.19393618883767E-3</v>
      </c>
      <c r="AC125" s="35">
        <v>-3.6930337621046E-3</v>
      </c>
      <c r="AD125" s="35">
        <v>5.5637723942331702E-3</v>
      </c>
      <c r="AE125" s="31">
        <v>0.50684367140143405</v>
      </c>
      <c r="AF125" s="35">
        <v>-8.0444160631093203E-3</v>
      </c>
      <c r="AG125" s="35">
        <v>6.5649225436749904E-3</v>
      </c>
      <c r="AH125" s="31">
        <v>0.22044501398034999</v>
      </c>
      <c r="AI125" s="35">
        <v>-1.89632790483939E-2</v>
      </c>
      <c r="AJ125" s="35">
        <v>5.69142803103901E-3</v>
      </c>
      <c r="AK125" s="31">
        <v>8.6295805381096104E-4</v>
      </c>
      <c r="AL125" s="35">
        <v>4.2306301576215503E-3</v>
      </c>
      <c r="AM125" s="35">
        <v>5.70723504160979E-3</v>
      </c>
      <c r="AN125" s="31">
        <v>0.45852905952376499</v>
      </c>
      <c r="AO125" s="35">
        <v>-1.8455330013013901E-3</v>
      </c>
      <c r="AP125" s="35">
        <v>6.9042362615440297E-3</v>
      </c>
      <c r="AQ125" s="31">
        <v>0.78923550649739005</v>
      </c>
      <c r="AR125" s="35">
        <v>-1.1012245566651899E-2</v>
      </c>
      <c r="AS125" s="35">
        <v>6.0100326726116697E-3</v>
      </c>
      <c r="AT125" s="31">
        <v>6.6909159006082394E-2</v>
      </c>
      <c r="AU125" s="35">
        <v>-2.02493655598605E-2</v>
      </c>
      <c r="AV125" s="35">
        <v>6.0337494548617504E-3</v>
      </c>
      <c r="AW125" s="31">
        <v>7.9113069758314199E-4</v>
      </c>
      <c r="AX125" s="12" t="str">
        <f t="shared" si="7"/>
        <v>C</v>
      </c>
      <c r="AY125" s="13" t="str">
        <f t="shared" si="8"/>
        <v>T</v>
      </c>
      <c r="AZ125" s="12">
        <v>1</v>
      </c>
      <c r="BA125" s="16">
        <v>0</v>
      </c>
      <c r="BB125" s="16">
        <v>0</v>
      </c>
      <c r="BC125" s="16">
        <f t="shared" si="9"/>
        <v>1</v>
      </c>
      <c r="BD125" s="16">
        <v>1</v>
      </c>
      <c r="BE125" s="13">
        <v>1</v>
      </c>
      <c r="BF125" s="16">
        <v>1</v>
      </c>
      <c r="BG125" s="16">
        <v>0</v>
      </c>
      <c r="BH125" s="16">
        <v>0</v>
      </c>
      <c r="BI125" s="16">
        <f t="shared" si="10"/>
        <v>1</v>
      </c>
      <c r="BJ125" s="16">
        <v>1</v>
      </c>
      <c r="BK125" s="13">
        <v>1</v>
      </c>
    </row>
    <row r="126" spans="1:63">
      <c r="A126" s="3" t="s">
        <v>93</v>
      </c>
      <c r="B126">
        <v>7</v>
      </c>
      <c r="C126">
        <v>99332948</v>
      </c>
      <c r="D126" t="s">
        <v>10</v>
      </c>
      <c r="E126" s="9" t="s">
        <v>17</v>
      </c>
      <c r="F126" s="3">
        <v>4.1000000000000002E-2</v>
      </c>
      <c r="G126">
        <v>2.5000000000000001E-2</v>
      </c>
      <c r="H126">
        <v>7.0000000000000001E-3</v>
      </c>
      <c r="I126" s="9">
        <v>1.7000000000000001E-4</v>
      </c>
      <c r="J126" s="3">
        <v>4.2000000000000003E-2</v>
      </c>
      <c r="K126">
        <v>6.7000000000000004E-2</v>
      </c>
      <c r="L126">
        <v>8.0000000000000002E-3</v>
      </c>
      <c r="M126" s="31">
        <v>1.6999999999999999E-17</v>
      </c>
      <c r="N126" s="3">
        <v>-1.7000000000000001E-2</v>
      </c>
      <c r="O126">
        <v>0.01</v>
      </c>
      <c r="P126" s="9">
        <v>0.11</v>
      </c>
      <c r="Q126" s="3">
        <v>7.6999999999999999E-2</v>
      </c>
      <c r="R126">
        <v>1.2E-2</v>
      </c>
      <c r="S126" s="31">
        <v>1.0999999999999999E-10</v>
      </c>
      <c r="T126" s="3">
        <v>0</v>
      </c>
      <c r="U126">
        <v>1</v>
      </c>
      <c r="V126" s="9" t="s">
        <v>303</v>
      </c>
      <c r="W126" s="3">
        <v>1</v>
      </c>
      <c r="X126" t="s">
        <v>209</v>
      </c>
      <c r="Y126">
        <v>3.5709999999999999E-2</v>
      </c>
      <c r="Z126" s="35">
        <v>1.9391469937208201E-2</v>
      </c>
      <c r="AA126" s="35">
        <v>1.35709744167245E-2</v>
      </c>
      <c r="AB126" s="31">
        <v>0.15303965907669601</v>
      </c>
      <c r="AC126" s="35">
        <v>3.2539710989474502E-2</v>
      </c>
      <c r="AD126" s="35">
        <v>1.4291968073491699E-2</v>
      </c>
      <c r="AE126" s="31">
        <v>2.2802697221290899E-2</v>
      </c>
      <c r="AF126" s="35">
        <v>1.40252315067095E-2</v>
      </c>
      <c r="AG126" s="35">
        <v>1.6862963632918698E-2</v>
      </c>
      <c r="AH126" s="31">
        <v>0.40557276969617601</v>
      </c>
      <c r="AI126" s="35">
        <v>6.1475446296092003E-3</v>
      </c>
      <c r="AJ126" s="35">
        <v>1.4801981353973001E-2</v>
      </c>
      <c r="AK126" s="31">
        <v>0.67790956325843099</v>
      </c>
      <c r="AL126" s="35">
        <v>2.5299651722484301E-2</v>
      </c>
      <c r="AM126" s="35">
        <v>1.46840680325135E-2</v>
      </c>
      <c r="AN126" s="31">
        <v>8.4904958642913295E-2</v>
      </c>
      <c r="AO126" s="35">
        <v>3.7176825259564297E-2</v>
      </c>
      <c r="AP126" s="35">
        <v>1.8181190957021601E-2</v>
      </c>
      <c r="AQ126" s="31">
        <v>4.0878567712213799E-2</v>
      </c>
      <c r="AR126" s="35">
        <v>1.6836114865666999E-3</v>
      </c>
      <c r="AS126" s="35">
        <v>1.5637663098581601E-2</v>
      </c>
      <c r="AT126" s="31">
        <v>0.91426261886973303</v>
      </c>
      <c r="AU126" s="35">
        <v>-1.25822866426389E-2</v>
      </c>
      <c r="AV126" s="35">
        <v>1.5846933115930901E-2</v>
      </c>
      <c r="AW126" s="31">
        <v>0.42720456633717202</v>
      </c>
      <c r="AX126" s="12" t="str">
        <f t="shared" si="7"/>
        <v>G</v>
      </c>
      <c r="AY126" s="13" t="str">
        <f t="shared" si="8"/>
        <v>T</v>
      </c>
      <c r="AZ126" s="12">
        <v>1</v>
      </c>
      <c r="BA126" s="16">
        <v>1</v>
      </c>
      <c r="BB126" s="16">
        <v>1</v>
      </c>
      <c r="BC126" s="16">
        <f t="shared" si="9"/>
        <v>1</v>
      </c>
      <c r="BD126" s="16">
        <v>0</v>
      </c>
      <c r="BE126" s="13">
        <v>0</v>
      </c>
      <c r="BF126" s="16">
        <v>1</v>
      </c>
      <c r="BG126" s="16">
        <v>1</v>
      </c>
      <c r="BH126" s="16">
        <v>1</v>
      </c>
      <c r="BI126" s="16">
        <f t="shared" si="10"/>
        <v>1</v>
      </c>
      <c r="BJ126" s="16">
        <v>0</v>
      </c>
      <c r="BK126" s="13">
        <v>0</v>
      </c>
    </row>
    <row r="127" spans="1:63">
      <c r="A127" s="3" t="s">
        <v>51</v>
      </c>
      <c r="B127">
        <v>4</v>
      </c>
      <c r="C127">
        <v>174726635</v>
      </c>
      <c r="D127" t="s">
        <v>10</v>
      </c>
      <c r="E127" s="9" t="s">
        <v>11</v>
      </c>
      <c r="F127" s="3">
        <v>0.40200000000000002</v>
      </c>
      <c r="G127">
        <v>3.0000000000000001E-3</v>
      </c>
      <c r="H127">
        <v>3.0000000000000001E-3</v>
      </c>
      <c r="I127" s="9">
        <v>0.31900000000000001</v>
      </c>
      <c r="J127" s="3">
        <v>0.40699999999999997</v>
      </c>
      <c r="K127">
        <v>1.9E-2</v>
      </c>
      <c r="L127">
        <v>3.0000000000000001E-3</v>
      </c>
      <c r="M127" s="31">
        <v>8.4999999999999996E-10</v>
      </c>
      <c r="N127" s="3">
        <v>-7.0000000000000001E-3</v>
      </c>
      <c r="O127">
        <v>4.0000000000000001E-3</v>
      </c>
      <c r="P127" s="9">
        <v>9.1999999999999998E-2</v>
      </c>
      <c r="Q127" s="3">
        <v>2.3E-2</v>
      </c>
      <c r="R127">
        <v>5.0000000000000001E-3</v>
      </c>
      <c r="S127" s="31">
        <v>1.5E-6</v>
      </c>
      <c r="T127" s="3">
        <v>0</v>
      </c>
      <c r="U127">
        <v>1</v>
      </c>
      <c r="V127" s="9" t="s">
        <v>303</v>
      </c>
      <c r="W127" s="3">
        <v>1</v>
      </c>
      <c r="X127" t="s">
        <v>209</v>
      </c>
      <c r="Y127">
        <v>0.39829999999999999</v>
      </c>
      <c r="Z127" s="35">
        <v>4.3843217442976297E-3</v>
      </c>
      <c r="AA127" s="35">
        <v>5.1578596911325001E-3</v>
      </c>
      <c r="AB127" s="31">
        <v>0.39531293372488502</v>
      </c>
      <c r="AC127" s="35">
        <v>1.01537024606175E-3</v>
      </c>
      <c r="AD127" s="35">
        <v>5.4650009692963301E-3</v>
      </c>
      <c r="AE127" s="31">
        <v>0.85260610168346296</v>
      </c>
      <c r="AF127" s="35">
        <v>-5.29542173350004E-3</v>
      </c>
      <c r="AG127" s="35">
        <v>6.3955827733872504E-3</v>
      </c>
      <c r="AH127" s="31">
        <v>0.40768584577436101</v>
      </c>
      <c r="AI127" s="35">
        <v>2.9270728865997001E-3</v>
      </c>
      <c r="AJ127" s="35">
        <v>5.6142799888427098E-3</v>
      </c>
      <c r="AK127" s="31">
        <v>0.60211609654782605</v>
      </c>
      <c r="AL127" s="35">
        <v>-2.9722622466165898E-3</v>
      </c>
      <c r="AM127" s="35">
        <v>5.6315354433675901E-3</v>
      </c>
      <c r="AN127" s="31">
        <v>0.59764739975163605</v>
      </c>
      <c r="AO127" s="35">
        <v>1.2127279238446E-2</v>
      </c>
      <c r="AP127" s="35">
        <v>6.8286360496433102E-3</v>
      </c>
      <c r="AQ127" s="31">
        <v>7.5746250315763097E-2</v>
      </c>
      <c r="AR127" s="35">
        <v>-6.3313264112489697E-3</v>
      </c>
      <c r="AS127" s="35">
        <v>5.9491957604334402E-3</v>
      </c>
      <c r="AT127" s="31">
        <v>0.28722701841705001</v>
      </c>
      <c r="AU127" s="35">
        <v>-7.9050234735304307E-3</v>
      </c>
      <c r="AV127" s="35">
        <v>5.9294744791623501E-3</v>
      </c>
      <c r="AW127" s="31">
        <v>0.182478779519609</v>
      </c>
      <c r="AX127" s="12" t="str">
        <f t="shared" si="7"/>
        <v>G</v>
      </c>
      <c r="AY127" s="13" t="str">
        <f t="shared" si="8"/>
        <v>A</v>
      </c>
      <c r="AZ127" s="12">
        <v>1</v>
      </c>
      <c r="BA127" s="16">
        <v>1</v>
      </c>
      <c r="BB127" s="16">
        <v>1</v>
      </c>
      <c r="BC127" s="16">
        <f t="shared" si="9"/>
        <v>1</v>
      </c>
      <c r="BD127" s="16">
        <v>0</v>
      </c>
      <c r="BE127" s="13">
        <v>0</v>
      </c>
      <c r="BF127" s="16">
        <v>1</v>
      </c>
      <c r="BG127" s="16">
        <v>1</v>
      </c>
      <c r="BH127" s="16">
        <v>1</v>
      </c>
      <c r="BI127" s="16">
        <f t="shared" si="10"/>
        <v>1</v>
      </c>
      <c r="BJ127" s="16">
        <v>0</v>
      </c>
      <c r="BK127" s="13">
        <v>0</v>
      </c>
    </row>
    <row r="128" spans="1:63">
      <c r="A128" s="3" t="s">
        <v>41</v>
      </c>
      <c r="B128">
        <v>3</v>
      </c>
      <c r="C128">
        <v>155855418</v>
      </c>
      <c r="D128" t="s">
        <v>10</v>
      </c>
      <c r="E128" s="9" t="s">
        <v>16</v>
      </c>
      <c r="F128" s="3">
        <v>0.58099999999999996</v>
      </c>
      <c r="G128">
        <v>8.9999999999999993E-3</v>
      </c>
      <c r="H128">
        <v>3.0000000000000001E-3</v>
      </c>
      <c r="I128" s="9">
        <v>3.2000000000000003E-4</v>
      </c>
      <c r="J128" s="3">
        <v>0.58599999999999997</v>
      </c>
      <c r="K128">
        <v>3.3000000000000002E-2</v>
      </c>
      <c r="L128">
        <v>3.0000000000000001E-3</v>
      </c>
      <c r="M128" s="31">
        <v>1.8E-25</v>
      </c>
      <c r="N128" s="3">
        <v>-8.9999999999999993E-3</v>
      </c>
      <c r="O128">
        <v>4.0000000000000001E-3</v>
      </c>
      <c r="P128" s="9">
        <v>3.3000000000000002E-2</v>
      </c>
      <c r="Q128" s="3">
        <v>3.7999999999999999E-2</v>
      </c>
      <c r="R128">
        <v>5.0000000000000001E-3</v>
      </c>
      <c r="S128" s="31">
        <v>6.4999999999999999E-15</v>
      </c>
      <c r="T128" s="3">
        <v>0</v>
      </c>
      <c r="U128">
        <v>1</v>
      </c>
      <c r="V128" s="9" t="s">
        <v>301</v>
      </c>
      <c r="W128" s="3">
        <v>1</v>
      </c>
      <c r="X128" t="s">
        <v>209</v>
      </c>
      <c r="Y128">
        <v>0.42749999999999999</v>
      </c>
      <c r="Z128" s="35">
        <v>1.1307556883589E-3</v>
      </c>
      <c r="AA128" s="35">
        <v>5.0522455568470298E-3</v>
      </c>
      <c r="AB128" s="31">
        <v>0.82290387994599701</v>
      </c>
      <c r="AC128" s="35">
        <v>9.5777424302228298E-3</v>
      </c>
      <c r="AD128" s="35">
        <v>5.3338751176528199E-3</v>
      </c>
      <c r="AE128" s="31">
        <v>7.2556087621337695E-2</v>
      </c>
      <c r="AF128" s="35">
        <v>6.6075795720245195E-4</v>
      </c>
      <c r="AG128" s="35">
        <v>6.3089649626684704E-3</v>
      </c>
      <c r="AH128" s="31">
        <v>0.91658802138873297</v>
      </c>
      <c r="AI128" s="35">
        <v>-5.2731429366059601E-3</v>
      </c>
      <c r="AJ128" s="35">
        <v>5.4761141445410803E-3</v>
      </c>
      <c r="AK128" s="31">
        <v>0.33558312064586898</v>
      </c>
      <c r="AL128" s="35">
        <v>1.76003665203848E-2</v>
      </c>
      <c r="AM128" s="35">
        <v>5.4822945014783601E-3</v>
      </c>
      <c r="AN128" s="31">
        <v>1.3260478332209301E-3</v>
      </c>
      <c r="AO128" s="35">
        <v>-2.3728329912310098E-2</v>
      </c>
      <c r="AP128" s="35">
        <v>6.6740701938244103E-3</v>
      </c>
      <c r="AQ128" s="31">
        <v>3.7777946060889902E-4</v>
      </c>
      <c r="AR128" s="35">
        <v>1.8241244252948399E-2</v>
      </c>
      <c r="AS128" s="35">
        <v>5.7671634878503301E-3</v>
      </c>
      <c r="AT128" s="31">
        <v>1.5624217698194001E-3</v>
      </c>
      <c r="AU128" s="35">
        <v>1.4983811755128701E-2</v>
      </c>
      <c r="AV128" s="35">
        <v>5.8074222107846697E-3</v>
      </c>
      <c r="AW128" s="31">
        <v>9.87866001846429E-3</v>
      </c>
      <c r="AX128" s="12" t="str">
        <f t="shared" si="7"/>
        <v>G</v>
      </c>
      <c r="AY128" s="13" t="str">
        <f t="shared" si="8"/>
        <v>C</v>
      </c>
      <c r="AZ128" s="12">
        <v>1</v>
      </c>
      <c r="BA128" s="16">
        <v>1</v>
      </c>
      <c r="BB128" s="16">
        <v>0</v>
      </c>
      <c r="BC128" s="16">
        <f t="shared" si="9"/>
        <v>1</v>
      </c>
      <c r="BD128" s="16">
        <v>0</v>
      </c>
      <c r="BE128" s="13">
        <v>0</v>
      </c>
      <c r="BF128" s="16">
        <v>1</v>
      </c>
      <c r="BG128" s="16">
        <v>1</v>
      </c>
      <c r="BH128" s="16">
        <v>0</v>
      </c>
      <c r="BI128" s="16">
        <f t="shared" si="10"/>
        <v>1</v>
      </c>
      <c r="BJ128" s="16">
        <v>0</v>
      </c>
      <c r="BK128" s="13">
        <v>0</v>
      </c>
    </row>
    <row r="129" spans="1:63">
      <c r="A129" s="3" t="s">
        <v>81</v>
      </c>
      <c r="B129">
        <v>7</v>
      </c>
      <c r="C129">
        <v>2756832</v>
      </c>
      <c r="D129" t="s">
        <v>16</v>
      </c>
      <c r="E129" s="9" t="s">
        <v>17</v>
      </c>
      <c r="F129" s="3">
        <v>0.57699999999999996</v>
      </c>
      <c r="G129">
        <v>1.9E-2</v>
      </c>
      <c r="H129">
        <v>3.0000000000000001E-3</v>
      </c>
      <c r="I129" s="31">
        <v>2.6E-13</v>
      </c>
      <c r="J129" s="3">
        <v>0.57799999999999996</v>
      </c>
      <c r="K129">
        <v>1.7000000000000001E-2</v>
      </c>
      <c r="L129">
        <v>3.0000000000000001E-3</v>
      </c>
      <c r="M129" s="31">
        <v>1.1000000000000001E-7</v>
      </c>
      <c r="N129" s="3">
        <v>1.4E-2</v>
      </c>
      <c r="O129">
        <v>4.0000000000000001E-3</v>
      </c>
      <c r="P129" s="9">
        <v>1.1000000000000001E-3</v>
      </c>
      <c r="Q129" s="3">
        <v>8.9999999999999993E-3</v>
      </c>
      <c r="R129">
        <v>5.0000000000000001E-3</v>
      </c>
      <c r="S129" s="9">
        <v>5.2999999999999999E-2</v>
      </c>
      <c r="T129" s="3">
        <v>1</v>
      </c>
      <c r="U129">
        <v>0</v>
      </c>
      <c r="V129" s="9" t="s">
        <v>14</v>
      </c>
      <c r="W129" s="3">
        <v>1</v>
      </c>
      <c r="X129" t="s">
        <v>209</v>
      </c>
      <c r="Y129">
        <v>0.41499999999999998</v>
      </c>
      <c r="Z129" s="35">
        <v>1.53372155661223E-2</v>
      </c>
      <c r="AA129" s="35">
        <v>5.0974622496136896E-3</v>
      </c>
      <c r="AB129" s="31">
        <v>2.62383171622791E-3</v>
      </c>
      <c r="AC129" s="35">
        <v>2.0881014556251201E-2</v>
      </c>
      <c r="AD129" s="35">
        <v>5.39844192195369E-3</v>
      </c>
      <c r="AE129" s="31">
        <v>1.09859974964773E-4</v>
      </c>
      <c r="AF129" s="35">
        <v>1.0987138461731201E-2</v>
      </c>
      <c r="AG129" s="35">
        <v>6.3455539453378101E-3</v>
      </c>
      <c r="AH129" s="31">
        <v>8.33750973373691E-2</v>
      </c>
      <c r="AI129" s="35">
        <v>8.0324911150316605E-3</v>
      </c>
      <c r="AJ129" s="35">
        <v>5.5335044173786601E-3</v>
      </c>
      <c r="AK129" s="31">
        <v>0.14661419175406401</v>
      </c>
      <c r="AL129" s="35">
        <v>1.8976882691551501E-2</v>
      </c>
      <c r="AM129" s="35">
        <v>5.5497563778711496E-3</v>
      </c>
      <c r="AN129" s="31">
        <v>6.2790637692366797E-4</v>
      </c>
      <c r="AO129" s="35">
        <v>9.6353759431514405E-3</v>
      </c>
      <c r="AP129" s="35">
        <v>6.7285191701323098E-3</v>
      </c>
      <c r="AQ129" s="31">
        <v>0.15214223505107499</v>
      </c>
      <c r="AR129" s="35">
        <v>1.25685643791118E-2</v>
      </c>
      <c r="AS129" s="35">
        <v>5.8623924873215504E-3</v>
      </c>
      <c r="AT129" s="31">
        <v>3.2041669092654199E-2</v>
      </c>
      <c r="AU129" s="35">
        <v>5.9616748891128399E-3</v>
      </c>
      <c r="AV129" s="35">
        <v>5.8403461884980502E-3</v>
      </c>
      <c r="AW129" s="31">
        <v>0.30736474939686498</v>
      </c>
      <c r="AX129" s="12" t="str">
        <f t="shared" si="7"/>
        <v>C</v>
      </c>
      <c r="AY129" s="13" t="str">
        <f t="shared" si="8"/>
        <v>C</v>
      </c>
      <c r="AZ129" s="12">
        <v>1</v>
      </c>
      <c r="BA129" s="16">
        <v>0</v>
      </c>
      <c r="BB129" s="16">
        <v>0</v>
      </c>
      <c r="BC129" s="16">
        <f t="shared" si="9"/>
        <v>1</v>
      </c>
      <c r="BD129" s="16">
        <v>1</v>
      </c>
      <c r="BE129" s="13">
        <v>0</v>
      </c>
      <c r="BF129" s="16">
        <v>1</v>
      </c>
      <c r="BG129" s="16">
        <v>0</v>
      </c>
      <c r="BH129" s="16">
        <v>0</v>
      </c>
      <c r="BI129" s="16">
        <f t="shared" si="10"/>
        <v>1</v>
      </c>
      <c r="BJ129" s="16">
        <v>1</v>
      </c>
      <c r="BK129" s="13">
        <v>0</v>
      </c>
    </row>
    <row r="130" spans="1:63">
      <c r="A130" s="3" t="s">
        <v>217</v>
      </c>
      <c r="B130">
        <v>15</v>
      </c>
      <c r="C130">
        <v>91429287</v>
      </c>
      <c r="D130" t="s">
        <v>11</v>
      </c>
      <c r="E130" s="9" t="s">
        <v>16</v>
      </c>
      <c r="F130" s="3">
        <v>0.68</v>
      </c>
      <c r="G130">
        <v>0.02</v>
      </c>
      <c r="H130">
        <v>3.0000000000000001E-3</v>
      </c>
      <c r="I130" s="31">
        <v>2.9999999999999998E-13</v>
      </c>
      <c r="J130" s="3">
        <v>0.67500000000000004</v>
      </c>
      <c r="K130">
        <v>2.8000000000000001E-2</v>
      </c>
      <c r="L130">
        <v>3.0000000000000001E-3</v>
      </c>
      <c r="M130" s="31">
        <v>1.6999999999999999E-17</v>
      </c>
      <c r="N130" s="3">
        <v>0.01</v>
      </c>
      <c r="O130">
        <v>4.0000000000000001E-3</v>
      </c>
      <c r="P130" s="9">
        <v>2.1000000000000001E-2</v>
      </c>
      <c r="Q130" s="3">
        <v>1.9E-2</v>
      </c>
      <c r="R130">
        <v>5.0000000000000001E-3</v>
      </c>
      <c r="S130" s="9">
        <v>1.7000000000000001E-4</v>
      </c>
      <c r="T130" s="3">
        <v>1</v>
      </c>
      <c r="U130">
        <v>0</v>
      </c>
      <c r="V130" s="9" t="s">
        <v>302</v>
      </c>
      <c r="W130" s="3" t="s">
        <v>209</v>
      </c>
      <c r="X130" t="s">
        <v>209</v>
      </c>
      <c r="Y130" t="s">
        <v>209</v>
      </c>
      <c r="Z130" s="35" t="s">
        <v>209</v>
      </c>
      <c r="AA130" s="35" t="s">
        <v>209</v>
      </c>
      <c r="AB130" s="31" t="s">
        <v>209</v>
      </c>
      <c r="AC130" s="35" t="s">
        <v>209</v>
      </c>
      <c r="AD130" s="35" t="s">
        <v>209</v>
      </c>
      <c r="AE130" s="31" t="s">
        <v>209</v>
      </c>
      <c r="AF130" s="35" t="s">
        <v>209</v>
      </c>
      <c r="AG130" s="35" t="s">
        <v>209</v>
      </c>
      <c r="AH130" s="31" t="s">
        <v>209</v>
      </c>
      <c r="AI130" s="35" t="s">
        <v>209</v>
      </c>
      <c r="AJ130" s="35" t="s">
        <v>209</v>
      </c>
      <c r="AK130" s="31" t="s">
        <v>209</v>
      </c>
      <c r="AL130" s="35" t="s">
        <v>209</v>
      </c>
      <c r="AM130" s="35" t="s">
        <v>209</v>
      </c>
      <c r="AN130" s="31" t="s">
        <v>209</v>
      </c>
      <c r="AO130" s="35" t="s">
        <v>209</v>
      </c>
      <c r="AP130" s="35" t="s">
        <v>209</v>
      </c>
      <c r="AQ130" s="31" t="s">
        <v>209</v>
      </c>
      <c r="AR130" s="35" t="s">
        <v>209</v>
      </c>
      <c r="AS130" s="35" t="s">
        <v>209</v>
      </c>
      <c r="AT130" s="31" t="s">
        <v>209</v>
      </c>
      <c r="AU130" s="35" t="s">
        <v>209</v>
      </c>
      <c r="AV130" s="35" t="s">
        <v>209</v>
      </c>
      <c r="AW130" s="31" t="s">
        <v>209</v>
      </c>
      <c r="AX130" s="12" t="str">
        <f t="shared" si="7"/>
        <v>A</v>
      </c>
      <c r="AY130" s="13" t="str">
        <f t="shared" si="8"/>
        <v>A</v>
      </c>
      <c r="AZ130" s="12">
        <v>1</v>
      </c>
      <c r="BA130" s="16">
        <v>0</v>
      </c>
      <c r="BB130" s="16">
        <v>0</v>
      </c>
      <c r="BC130" s="16">
        <f t="shared" si="9"/>
        <v>1</v>
      </c>
      <c r="BD130" s="16">
        <v>1</v>
      </c>
      <c r="BE130" s="13">
        <v>0</v>
      </c>
      <c r="BF130" s="16">
        <v>0</v>
      </c>
      <c r="BG130" s="16">
        <v>0</v>
      </c>
      <c r="BH130" s="16">
        <v>0</v>
      </c>
      <c r="BI130" s="16">
        <v>0</v>
      </c>
      <c r="BJ130" s="16">
        <v>0</v>
      </c>
      <c r="BK130" s="13">
        <v>0</v>
      </c>
    </row>
    <row r="131" spans="1:63">
      <c r="A131" s="3" t="s">
        <v>29</v>
      </c>
      <c r="B131">
        <v>2</v>
      </c>
      <c r="C131">
        <v>43423870</v>
      </c>
      <c r="D131" t="s">
        <v>11</v>
      </c>
      <c r="E131" s="9" t="s">
        <v>10</v>
      </c>
      <c r="F131" s="3">
        <v>0.47399999999999998</v>
      </c>
      <c r="G131">
        <v>7.0000000000000001E-3</v>
      </c>
      <c r="H131">
        <v>3.0000000000000001E-3</v>
      </c>
      <c r="I131" s="9">
        <v>3.8E-3</v>
      </c>
      <c r="J131" s="3">
        <v>0.47399999999999998</v>
      </c>
      <c r="K131">
        <v>0.02</v>
      </c>
      <c r="L131">
        <v>3.0000000000000001E-3</v>
      </c>
      <c r="M131" s="31">
        <v>1.9999999999999999E-11</v>
      </c>
      <c r="N131" s="3">
        <v>-4.0000000000000001E-3</v>
      </c>
      <c r="O131">
        <v>4.0000000000000001E-3</v>
      </c>
      <c r="P131" s="9">
        <v>0.33</v>
      </c>
      <c r="Q131" s="3">
        <v>2.5000000000000001E-2</v>
      </c>
      <c r="R131">
        <v>5.0000000000000001E-3</v>
      </c>
      <c r="S131" s="31">
        <v>1.1999999999999999E-7</v>
      </c>
      <c r="T131" s="3">
        <v>0</v>
      </c>
      <c r="U131">
        <v>1</v>
      </c>
      <c r="V131" s="9" t="s">
        <v>303</v>
      </c>
      <c r="W131" s="3">
        <v>1</v>
      </c>
      <c r="X131" t="s">
        <v>209</v>
      </c>
      <c r="Y131">
        <v>0.45469999999999999</v>
      </c>
      <c r="Z131" s="35">
        <v>1.8520053664051999E-2</v>
      </c>
      <c r="AA131" s="35">
        <v>5.0313399127758897E-3</v>
      </c>
      <c r="AB131" s="31">
        <v>2.3255669463523399E-4</v>
      </c>
      <c r="AC131" s="35">
        <v>1.52479173698998E-2</v>
      </c>
      <c r="AD131" s="35">
        <v>5.3003242105709898E-3</v>
      </c>
      <c r="AE131" s="31">
        <v>4.0188354914461799E-3</v>
      </c>
      <c r="AF131" s="35">
        <v>1.53820505417146E-2</v>
      </c>
      <c r="AG131" s="35">
        <v>6.2475593948179203E-3</v>
      </c>
      <c r="AH131" s="31">
        <v>1.38169039471187E-2</v>
      </c>
      <c r="AI131" s="35">
        <v>1.7418605183308799E-2</v>
      </c>
      <c r="AJ131" s="35">
        <v>5.4455769003882498E-3</v>
      </c>
      <c r="AK131" s="31">
        <v>1.38119539034251E-3</v>
      </c>
      <c r="AL131" s="35">
        <v>7.9814975707056899E-3</v>
      </c>
      <c r="AM131" s="35">
        <v>5.4266453344608001E-3</v>
      </c>
      <c r="AN131" s="31">
        <v>0.14134996916624801</v>
      </c>
      <c r="AO131" s="35">
        <v>1.7557932396671999E-2</v>
      </c>
      <c r="AP131" s="35">
        <v>6.6394380447171598E-3</v>
      </c>
      <c r="AQ131" s="31">
        <v>8.1831034713623699E-3</v>
      </c>
      <c r="AR131" s="35">
        <v>7.0143534267528502E-3</v>
      </c>
      <c r="AS131" s="35">
        <v>5.7236772616757001E-3</v>
      </c>
      <c r="AT131" s="31">
        <v>0.22039160959807499</v>
      </c>
      <c r="AU131" s="35">
        <v>1.16314615617486E-2</v>
      </c>
      <c r="AV131" s="35">
        <v>5.7400847370031897E-3</v>
      </c>
      <c r="AW131" s="31">
        <v>4.27317450027579E-2</v>
      </c>
      <c r="AX131" s="12" t="str">
        <f t="shared" si="7"/>
        <v>A</v>
      </c>
      <c r="AY131" s="13" t="str">
        <f t="shared" si="8"/>
        <v>G</v>
      </c>
      <c r="AZ131" s="12">
        <v>1</v>
      </c>
      <c r="BA131" s="16">
        <v>1</v>
      </c>
      <c r="BB131" s="16">
        <v>1</v>
      </c>
      <c r="BC131" s="16">
        <f t="shared" si="9"/>
        <v>1</v>
      </c>
      <c r="BD131" s="16">
        <v>0</v>
      </c>
      <c r="BE131" s="13">
        <v>0</v>
      </c>
      <c r="BF131" s="16">
        <v>1</v>
      </c>
      <c r="BG131" s="16">
        <v>1</v>
      </c>
      <c r="BH131" s="16">
        <v>1</v>
      </c>
      <c r="BI131" s="16">
        <f t="shared" si="10"/>
        <v>1</v>
      </c>
      <c r="BJ131" s="16">
        <v>0</v>
      </c>
      <c r="BK131" s="13">
        <v>0</v>
      </c>
    </row>
    <row r="132" spans="1:63">
      <c r="A132" s="3" t="s">
        <v>30</v>
      </c>
      <c r="B132">
        <v>2</v>
      </c>
      <c r="C132">
        <v>46567276</v>
      </c>
      <c r="D132" t="s">
        <v>10</v>
      </c>
      <c r="E132" s="9" t="s">
        <v>17</v>
      </c>
      <c r="F132" s="3">
        <v>0.63200000000000001</v>
      </c>
      <c r="G132">
        <v>1.7999999999999999E-2</v>
      </c>
      <c r="H132">
        <v>3.0000000000000001E-3</v>
      </c>
      <c r="I132" s="31">
        <v>3.5000000000000002E-11</v>
      </c>
      <c r="J132" s="3">
        <v>0.629</v>
      </c>
      <c r="K132">
        <v>5.0000000000000001E-3</v>
      </c>
      <c r="L132">
        <v>3.0000000000000001E-3</v>
      </c>
      <c r="M132" s="9">
        <v>8.5999999999999993E-2</v>
      </c>
      <c r="N132" s="3">
        <v>1.9E-2</v>
      </c>
      <c r="O132">
        <v>4.0000000000000001E-3</v>
      </c>
      <c r="P132" s="31">
        <v>6.4999999999999996E-6</v>
      </c>
      <c r="Q132" s="3">
        <v>-4.0000000000000001E-3</v>
      </c>
      <c r="R132">
        <v>5.0000000000000001E-3</v>
      </c>
      <c r="S132" s="9">
        <v>0.43</v>
      </c>
      <c r="T132" s="3">
        <v>1</v>
      </c>
      <c r="U132">
        <v>0</v>
      </c>
      <c r="V132" s="9" t="s">
        <v>300</v>
      </c>
      <c r="W132" s="3">
        <v>1</v>
      </c>
      <c r="X132" t="s">
        <v>209</v>
      </c>
      <c r="Y132">
        <v>0.37769999999999998</v>
      </c>
      <c r="Z132" s="35">
        <v>-2.76967141399969E-2</v>
      </c>
      <c r="AA132" s="35">
        <v>5.2105101091597904E-3</v>
      </c>
      <c r="AB132" s="31">
        <v>1.06679651868311E-7</v>
      </c>
      <c r="AC132" s="35">
        <v>-1.3796052392047399E-2</v>
      </c>
      <c r="AD132" s="35">
        <v>5.5187764784470697E-3</v>
      </c>
      <c r="AE132" s="31">
        <v>1.24276601013387E-2</v>
      </c>
      <c r="AF132" s="35">
        <v>-1.2803014456393799E-2</v>
      </c>
      <c r="AG132" s="35">
        <v>6.4838175265198496E-3</v>
      </c>
      <c r="AH132" s="31">
        <v>4.8318892634182001E-2</v>
      </c>
      <c r="AI132" s="35">
        <v>-2.02932590109778E-2</v>
      </c>
      <c r="AJ132" s="35">
        <v>5.7185471236062702E-3</v>
      </c>
      <c r="AK132" s="31">
        <v>3.8741852935521997E-4</v>
      </c>
      <c r="AL132" s="35">
        <v>-1.53123548927031E-3</v>
      </c>
      <c r="AM132" s="35">
        <v>5.7226868872336002E-3</v>
      </c>
      <c r="AN132" s="31">
        <v>0.78902890598551401</v>
      </c>
      <c r="AO132" s="35">
        <v>-2.1879101814680401E-2</v>
      </c>
      <c r="AP132" s="35">
        <v>7.0607680239503099E-3</v>
      </c>
      <c r="AQ132" s="31">
        <v>1.94457391796141E-3</v>
      </c>
      <c r="AR132" s="35">
        <v>2.1782979044797598E-3</v>
      </c>
      <c r="AS132" s="35">
        <v>6.07348697838744E-3</v>
      </c>
      <c r="AT132" s="31">
        <v>0.71985286103952895</v>
      </c>
      <c r="AU132" s="35">
        <v>-2.9037237347825299E-3</v>
      </c>
      <c r="AV132" s="35">
        <v>6.1051993262183999E-3</v>
      </c>
      <c r="AW132" s="31">
        <v>0.63435023436376503</v>
      </c>
      <c r="AX132" s="12" t="str">
        <f t="shared" si="7"/>
        <v>T</v>
      </c>
      <c r="AY132" s="13" t="str">
        <f t="shared" si="8"/>
        <v>G</v>
      </c>
      <c r="AZ132" s="12">
        <v>1</v>
      </c>
      <c r="BA132" s="16">
        <v>0</v>
      </c>
      <c r="BB132" s="16">
        <v>0</v>
      </c>
      <c r="BC132" s="16">
        <f t="shared" si="9"/>
        <v>1</v>
      </c>
      <c r="BD132" s="16">
        <v>1</v>
      </c>
      <c r="BE132" s="13">
        <v>1</v>
      </c>
      <c r="BF132" s="16">
        <v>1</v>
      </c>
      <c r="BG132" s="16">
        <v>0</v>
      </c>
      <c r="BH132" s="16">
        <v>0</v>
      </c>
      <c r="BI132" s="16">
        <f t="shared" si="10"/>
        <v>1</v>
      </c>
      <c r="BJ132" s="16">
        <v>1</v>
      </c>
      <c r="BK132" s="13">
        <v>1</v>
      </c>
    </row>
    <row r="133" spans="1:63">
      <c r="A133" s="3" t="s">
        <v>133</v>
      </c>
      <c r="B133">
        <v>11</v>
      </c>
      <c r="C133">
        <v>32410337</v>
      </c>
      <c r="D133" t="s">
        <v>16</v>
      </c>
      <c r="E133" s="9" t="s">
        <v>10</v>
      </c>
      <c r="F133" s="3">
        <v>0.73299999999999998</v>
      </c>
      <c r="G133">
        <v>1.7000000000000001E-2</v>
      </c>
      <c r="H133">
        <v>3.0000000000000001E-3</v>
      </c>
      <c r="I133" s="31">
        <v>2.7000000000000002E-9</v>
      </c>
      <c r="J133" s="3">
        <v>0.73099999999999998</v>
      </c>
      <c r="K133">
        <v>2.1000000000000001E-2</v>
      </c>
      <c r="L133">
        <v>3.0000000000000001E-3</v>
      </c>
      <c r="M133" s="31">
        <v>1.6999999999999999E-9</v>
      </c>
      <c r="N133" s="3">
        <v>7.0000000000000001E-3</v>
      </c>
      <c r="O133">
        <v>5.0000000000000001E-3</v>
      </c>
      <c r="P133" s="9">
        <v>0.14000000000000001</v>
      </c>
      <c r="Q133" s="3">
        <v>0.02</v>
      </c>
      <c r="R133">
        <v>5.0000000000000001E-3</v>
      </c>
      <c r="S133" s="9">
        <v>1.1E-4</v>
      </c>
      <c r="T133" s="3">
        <v>1</v>
      </c>
      <c r="U133">
        <v>0</v>
      </c>
      <c r="V133" s="9" t="s">
        <v>14</v>
      </c>
      <c r="W133" s="3">
        <v>1</v>
      </c>
      <c r="X133" t="s">
        <v>209</v>
      </c>
      <c r="Y133">
        <v>0.26569999999999999</v>
      </c>
      <c r="Z133" s="35">
        <v>1.31385757552746E-3</v>
      </c>
      <c r="AA133" s="35">
        <v>5.6703055665603E-3</v>
      </c>
      <c r="AB133" s="31">
        <v>0.81676518588750502</v>
      </c>
      <c r="AC133" s="35">
        <v>2.2482513466434799E-5</v>
      </c>
      <c r="AD133" s="35">
        <v>6.0277243561826796E-3</v>
      </c>
      <c r="AE133" s="31">
        <v>0.99702402869608497</v>
      </c>
      <c r="AF133" s="35">
        <v>-9.0289617920841204E-4</v>
      </c>
      <c r="AG133" s="35">
        <v>7.01959365109831E-3</v>
      </c>
      <c r="AH133" s="31">
        <v>0.89765487774233099</v>
      </c>
      <c r="AI133" s="35">
        <v>-3.2144719314518901E-4</v>
      </c>
      <c r="AJ133" s="35">
        <v>6.1496246729174798E-3</v>
      </c>
      <c r="AK133" s="31">
        <v>0.958312876978339</v>
      </c>
      <c r="AL133" s="35">
        <v>-2.36031623260921E-3</v>
      </c>
      <c r="AM133" s="35">
        <v>6.16714522271579E-3</v>
      </c>
      <c r="AN133" s="31">
        <v>0.701925279672859</v>
      </c>
      <c r="AO133" s="35">
        <v>-6.68040176458353E-3</v>
      </c>
      <c r="AP133" s="35">
        <v>7.5189799183315101E-3</v>
      </c>
      <c r="AQ133" s="31">
        <v>0.37428987258833102</v>
      </c>
      <c r="AR133" s="35">
        <v>5.06630617190151E-3</v>
      </c>
      <c r="AS133" s="35">
        <v>6.5132567728088103E-3</v>
      </c>
      <c r="AT133" s="31">
        <v>0.43666268492591398</v>
      </c>
      <c r="AU133" s="35">
        <v>2.4646063510390501E-3</v>
      </c>
      <c r="AV133" s="35">
        <v>6.4688700527730002E-3</v>
      </c>
      <c r="AW133" s="31">
        <v>0.70320813466181198</v>
      </c>
      <c r="AX133" s="12" t="str">
        <f t="shared" ref="AX133:AX196" si="11">IF(Q133&gt;0,D133,E133)</f>
        <v>C</v>
      </c>
      <c r="AY133" s="13" t="str">
        <f t="shared" ref="AY133:AY196" si="12">IF(N133&gt;0,D133,E133)</f>
        <v>C</v>
      </c>
      <c r="AZ133" s="12">
        <v>1</v>
      </c>
      <c r="BA133" s="16">
        <v>0</v>
      </c>
      <c r="BB133" s="16">
        <v>0</v>
      </c>
      <c r="BC133" s="16">
        <f t="shared" si="9"/>
        <v>1</v>
      </c>
      <c r="BD133" s="16">
        <v>1</v>
      </c>
      <c r="BE133" s="13">
        <v>0</v>
      </c>
      <c r="BF133" s="16">
        <v>1</v>
      </c>
      <c r="BG133" s="16">
        <v>0</v>
      </c>
      <c r="BH133" s="16">
        <v>0</v>
      </c>
      <c r="BI133" s="16">
        <f t="shared" si="10"/>
        <v>1</v>
      </c>
      <c r="BJ133" s="16">
        <v>1</v>
      </c>
      <c r="BK133" s="13">
        <v>0</v>
      </c>
    </row>
    <row r="134" spans="1:63">
      <c r="A134" s="3" t="s">
        <v>118</v>
      </c>
      <c r="B134">
        <v>10</v>
      </c>
      <c r="C134">
        <v>70975916</v>
      </c>
      <c r="D134" t="s">
        <v>17</v>
      </c>
      <c r="E134" s="9" t="s">
        <v>16</v>
      </c>
      <c r="F134" s="3">
        <v>0.68600000000000005</v>
      </c>
      <c r="G134">
        <v>2.4E-2</v>
      </c>
      <c r="H134">
        <v>3.0000000000000001E-3</v>
      </c>
      <c r="I134" s="31">
        <v>1.1999999999999999E-17</v>
      </c>
      <c r="J134" s="3">
        <v>0.68700000000000006</v>
      </c>
      <c r="K134">
        <v>0.02</v>
      </c>
      <c r="L134">
        <v>3.0000000000000001E-3</v>
      </c>
      <c r="M134" s="31">
        <v>4.6000000000000001E-10</v>
      </c>
      <c r="N134" s="3">
        <v>1.9E-2</v>
      </c>
      <c r="O134">
        <v>4.0000000000000001E-3</v>
      </c>
      <c r="P134" s="31">
        <v>1.5999999999999999E-5</v>
      </c>
      <c r="Q134" s="3">
        <v>0.01</v>
      </c>
      <c r="R134">
        <v>5.0000000000000001E-3</v>
      </c>
      <c r="S134" s="9">
        <v>4.4999999999999998E-2</v>
      </c>
      <c r="T134" s="3">
        <v>0</v>
      </c>
      <c r="U134">
        <v>1</v>
      </c>
      <c r="V134" s="9" t="s">
        <v>302</v>
      </c>
      <c r="W134" s="3">
        <v>1</v>
      </c>
      <c r="X134" t="s">
        <v>209</v>
      </c>
      <c r="Y134">
        <v>0.27200000000000002</v>
      </c>
      <c r="Z134" s="35">
        <v>3.0266223721472699E-2</v>
      </c>
      <c r="AA134" s="35">
        <v>5.6369186274192098E-3</v>
      </c>
      <c r="AB134" s="31">
        <v>7.9308446251254405E-8</v>
      </c>
      <c r="AC134" s="35">
        <v>2.8692911686605298E-2</v>
      </c>
      <c r="AD134" s="35">
        <v>5.9497294397347399E-3</v>
      </c>
      <c r="AE134" s="31">
        <v>1.4207280545072901E-6</v>
      </c>
      <c r="AF134" s="35">
        <v>1.86678953249798E-2</v>
      </c>
      <c r="AG134" s="35">
        <v>6.9922345477071296E-3</v>
      </c>
      <c r="AH134" s="31">
        <v>7.5924043583667101E-3</v>
      </c>
      <c r="AI134" s="35">
        <v>2.53090998507614E-2</v>
      </c>
      <c r="AJ134" s="35">
        <v>6.1243592452543197E-3</v>
      </c>
      <c r="AK134" s="31">
        <v>3.5917600140924202E-5</v>
      </c>
      <c r="AL134" s="35">
        <v>1.7486683538022501E-2</v>
      </c>
      <c r="AM134" s="35">
        <v>6.1216910687564002E-3</v>
      </c>
      <c r="AN134" s="31">
        <v>4.2844022863434998E-3</v>
      </c>
      <c r="AO134" s="35">
        <v>1.1829737912721801E-2</v>
      </c>
      <c r="AP134" s="35">
        <v>7.44360943139632E-3</v>
      </c>
      <c r="AQ134" s="31">
        <v>0.112008757664496</v>
      </c>
      <c r="AR134" s="35">
        <v>3.7614871310359697E-2</v>
      </c>
      <c r="AS134" s="35">
        <v>6.4910876170609297E-3</v>
      </c>
      <c r="AT134" s="31">
        <v>6.8656890732541301E-9</v>
      </c>
      <c r="AU134" s="35">
        <v>7.0249555541445699E-3</v>
      </c>
      <c r="AV134" s="35">
        <v>6.3951688532743996E-3</v>
      </c>
      <c r="AW134" s="31">
        <v>0.27199914223606902</v>
      </c>
      <c r="AX134" s="12" t="str">
        <f t="shared" si="11"/>
        <v>T</v>
      </c>
      <c r="AY134" s="13" t="str">
        <f t="shared" si="12"/>
        <v>T</v>
      </c>
      <c r="AZ134" s="12">
        <v>1</v>
      </c>
      <c r="BA134" s="16">
        <v>1</v>
      </c>
      <c r="BB134" s="16">
        <v>0</v>
      </c>
      <c r="BC134" s="16">
        <f t="shared" si="9"/>
        <v>1</v>
      </c>
      <c r="BD134" s="16">
        <v>0</v>
      </c>
      <c r="BE134" s="13">
        <v>0</v>
      </c>
      <c r="BF134" s="16">
        <v>1</v>
      </c>
      <c r="BG134" s="16">
        <v>1</v>
      </c>
      <c r="BH134" s="16">
        <v>0</v>
      </c>
      <c r="BI134" s="16">
        <f t="shared" si="10"/>
        <v>1</v>
      </c>
      <c r="BJ134" s="16">
        <v>0</v>
      </c>
      <c r="BK134" s="13">
        <v>0</v>
      </c>
    </row>
    <row r="135" spans="1:63">
      <c r="A135" s="3" t="s">
        <v>184</v>
      </c>
      <c r="B135">
        <v>19</v>
      </c>
      <c r="C135">
        <v>49206172</v>
      </c>
      <c r="D135" t="s">
        <v>16</v>
      </c>
      <c r="E135" s="9" t="s">
        <v>17</v>
      </c>
      <c r="F135" s="3">
        <v>0.50600000000000001</v>
      </c>
      <c r="G135">
        <v>1.7999999999999999E-2</v>
      </c>
      <c r="H135">
        <v>3.0000000000000001E-3</v>
      </c>
      <c r="I135" s="31">
        <v>9.2999999999999996E-12</v>
      </c>
      <c r="J135" s="3">
        <v>0.495</v>
      </c>
      <c r="K135">
        <v>8.0000000000000002E-3</v>
      </c>
      <c r="L135">
        <v>3.0000000000000001E-3</v>
      </c>
      <c r="M135" s="9">
        <v>6.0000000000000001E-3</v>
      </c>
      <c r="N135" s="3">
        <v>1.7000000000000001E-2</v>
      </c>
      <c r="O135">
        <v>4.0000000000000001E-3</v>
      </c>
      <c r="P135" s="31">
        <v>3.4E-5</v>
      </c>
      <c r="Q135" s="3">
        <v>0</v>
      </c>
      <c r="R135">
        <v>5.0000000000000001E-3</v>
      </c>
      <c r="S135" s="9">
        <v>0.92</v>
      </c>
      <c r="T135" s="3">
        <v>1</v>
      </c>
      <c r="U135">
        <v>0</v>
      </c>
      <c r="V135" s="9" t="s">
        <v>14</v>
      </c>
      <c r="W135" s="3">
        <v>1</v>
      </c>
      <c r="X135" t="s">
        <v>209</v>
      </c>
      <c r="Y135">
        <v>0.46089999999999998</v>
      </c>
      <c r="Z135" s="35">
        <v>2.4927355845068801E-2</v>
      </c>
      <c r="AA135" s="35">
        <v>5.0112611221611201E-3</v>
      </c>
      <c r="AB135" s="31">
        <v>6.5654229943370702E-7</v>
      </c>
      <c r="AC135" s="35">
        <v>2.35077455441037E-2</v>
      </c>
      <c r="AD135" s="35">
        <v>5.3156968941214496E-3</v>
      </c>
      <c r="AE135" s="31">
        <v>9.7813546249809292E-6</v>
      </c>
      <c r="AF135" s="35">
        <v>1.2552037256322699E-2</v>
      </c>
      <c r="AG135" s="35">
        <v>6.2392409982038799E-3</v>
      </c>
      <c r="AH135" s="31">
        <v>4.4248383227176898E-2</v>
      </c>
      <c r="AI135" s="35">
        <v>2.1293776955737601E-2</v>
      </c>
      <c r="AJ135" s="35">
        <v>5.4369810701777998E-3</v>
      </c>
      <c r="AK135" s="31">
        <v>8.9933181400438298E-5</v>
      </c>
      <c r="AL135" s="35">
        <v>1.02539710962856E-2</v>
      </c>
      <c r="AM135" s="35">
        <v>5.4594657397773003E-3</v>
      </c>
      <c r="AN135" s="31">
        <v>6.0357571847285497E-2</v>
      </c>
      <c r="AO135" s="35">
        <v>1.6615928931260002E-2</v>
      </c>
      <c r="AP135" s="35">
        <v>6.6190832379052298E-3</v>
      </c>
      <c r="AQ135" s="31">
        <v>1.20647297192216E-2</v>
      </c>
      <c r="AR135" s="35">
        <v>9.0961122153635308E-3</v>
      </c>
      <c r="AS135" s="35">
        <v>5.7421813380072496E-3</v>
      </c>
      <c r="AT135" s="31">
        <v>0.113178256858739</v>
      </c>
      <c r="AU135" s="35">
        <v>1.02864670870119E-2</v>
      </c>
      <c r="AV135" s="35">
        <v>5.76680949213184E-3</v>
      </c>
      <c r="AW135" s="31">
        <v>7.4470591195011204E-2</v>
      </c>
      <c r="AX135" s="12" t="str">
        <f t="shared" si="11"/>
        <v>T</v>
      </c>
      <c r="AY135" s="13" t="str">
        <f t="shared" si="12"/>
        <v>C</v>
      </c>
      <c r="AZ135" s="12">
        <v>1</v>
      </c>
      <c r="BA135" s="16">
        <v>0</v>
      </c>
      <c r="BB135" s="16">
        <v>0</v>
      </c>
      <c r="BC135" s="16">
        <f t="shared" si="9"/>
        <v>1</v>
      </c>
      <c r="BD135" s="16">
        <v>1</v>
      </c>
      <c r="BE135" s="13">
        <v>0</v>
      </c>
      <c r="BF135" s="16">
        <v>1</v>
      </c>
      <c r="BG135" s="16">
        <v>0</v>
      </c>
      <c r="BH135" s="16">
        <v>0</v>
      </c>
      <c r="BI135" s="16">
        <f t="shared" si="10"/>
        <v>1</v>
      </c>
      <c r="BJ135" s="16">
        <v>1</v>
      </c>
      <c r="BK135" s="13">
        <v>0</v>
      </c>
    </row>
    <row r="136" spans="1:63">
      <c r="A136" s="3" t="s">
        <v>162</v>
      </c>
      <c r="B136">
        <v>15</v>
      </c>
      <c r="C136">
        <v>96852638</v>
      </c>
      <c r="D136" t="s">
        <v>11</v>
      </c>
      <c r="E136" s="9" t="s">
        <v>10</v>
      </c>
      <c r="F136" s="3">
        <v>0.748</v>
      </c>
      <c r="G136">
        <v>2.5000000000000001E-2</v>
      </c>
      <c r="H136">
        <v>3.0000000000000001E-3</v>
      </c>
      <c r="I136" s="31">
        <v>1.6000000000000001E-16</v>
      </c>
      <c r="J136" s="3">
        <v>0.75</v>
      </c>
      <c r="K136">
        <v>1.2999999999999999E-2</v>
      </c>
      <c r="L136">
        <v>4.0000000000000001E-3</v>
      </c>
      <c r="M136" s="9">
        <v>5.4000000000000001E-4</v>
      </c>
      <c r="N136" s="3">
        <v>2.1999999999999999E-2</v>
      </c>
      <c r="O136">
        <v>5.0000000000000001E-3</v>
      </c>
      <c r="P136" s="31">
        <v>5.6999999999999996E-6</v>
      </c>
      <c r="Q136" s="3">
        <v>4.0000000000000001E-3</v>
      </c>
      <c r="R136">
        <v>6.0000000000000001E-3</v>
      </c>
      <c r="S136" s="9">
        <v>0.5</v>
      </c>
      <c r="T136" s="3">
        <v>1</v>
      </c>
      <c r="U136">
        <v>0</v>
      </c>
      <c r="V136" s="9" t="s">
        <v>14</v>
      </c>
      <c r="W136" s="3">
        <v>1</v>
      </c>
      <c r="X136" t="s">
        <v>209</v>
      </c>
      <c r="Y136">
        <v>0.29070000000000001</v>
      </c>
      <c r="Z136" s="35">
        <v>3.5903233441626201E-2</v>
      </c>
      <c r="AA136" s="35">
        <v>5.53745882299044E-3</v>
      </c>
      <c r="AB136" s="31">
        <v>9.0116963805753397E-11</v>
      </c>
      <c r="AC136" s="35">
        <v>1.7258477724053901E-2</v>
      </c>
      <c r="AD136" s="35">
        <v>5.8232740604177999E-3</v>
      </c>
      <c r="AE136" s="31">
        <v>3.0407682842816999E-3</v>
      </c>
      <c r="AF136" s="35">
        <v>1.6643362904884999E-2</v>
      </c>
      <c r="AG136" s="35">
        <v>6.8332549252515503E-3</v>
      </c>
      <c r="AH136" s="31">
        <v>1.48694515231387E-2</v>
      </c>
      <c r="AI136" s="35">
        <v>3.5428079601251397E-2</v>
      </c>
      <c r="AJ136" s="35">
        <v>6.0360325058971803E-3</v>
      </c>
      <c r="AK136" s="31">
        <v>4.3912835925684196E-9</v>
      </c>
      <c r="AL136" s="35">
        <v>-6.26411354407334E-4</v>
      </c>
      <c r="AM136" s="35">
        <v>6.0146655723939298E-3</v>
      </c>
      <c r="AN136" s="31">
        <v>0.91705271099917396</v>
      </c>
      <c r="AO136" s="35">
        <v>4.0029505212789501E-2</v>
      </c>
      <c r="AP136" s="35">
        <v>7.3675155730751904E-3</v>
      </c>
      <c r="AQ136" s="31">
        <v>5.5514908605054403E-8</v>
      </c>
      <c r="AR136" s="35">
        <v>-2.3293374031655898E-3</v>
      </c>
      <c r="AS136" s="35">
        <v>6.3700111167131002E-3</v>
      </c>
      <c r="AT136" s="31">
        <v>0.714610583220046</v>
      </c>
      <c r="AU136" s="35">
        <v>-5.0833397576759204E-3</v>
      </c>
      <c r="AV136" s="35">
        <v>6.34160675299884E-3</v>
      </c>
      <c r="AW136" s="31">
        <v>0.42279539564782098</v>
      </c>
      <c r="AX136" s="12" t="str">
        <f t="shared" si="11"/>
        <v>A</v>
      </c>
      <c r="AY136" s="13" t="str">
        <f t="shared" si="12"/>
        <v>A</v>
      </c>
      <c r="AZ136" s="12">
        <v>1</v>
      </c>
      <c r="BA136" s="16">
        <v>0</v>
      </c>
      <c r="BB136" s="16">
        <v>0</v>
      </c>
      <c r="BC136" s="16">
        <f t="shared" si="9"/>
        <v>1</v>
      </c>
      <c r="BD136" s="16">
        <v>1</v>
      </c>
      <c r="BE136" s="13">
        <v>0</v>
      </c>
      <c r="BF136" s="16">
        <v>1</v>
      </c>
      <c r="BG136" s="16">
        <v>0</v>
      </c>
      <c r="BH136" s="16">
        <v>0</v>
      </c>
      <c r="BI136" s="16">
        <f t="shared" si="10"/>
        <v>1</v>
      </c>
      <c r="BJ136" s="16">
        <v>1</v>
      </c>
      <c r="BK136" s="13">
        <v>0</v>
      </c>
    </row>
    <row r="137" spans="1:63">
      <c r="A137" s="3" t="s">
        <v>31</v>
      </c>
      <c r="B137">
        <v>2</v>
      </c>
      <c r="C137">
        <v>169763148</v>
      </c>
      <c r="D137" t="s">
        <v>16</v>
      </c>
      <c r="E137" s="9" t="s">
        <v>17</v>
      </c>
      <c r="F137" s="3">
        <v>0.7</v>
      </c>
      <c r="G137">
        <v>-8.0000000000000002E-3</v>
      </c>
      <c r="H137">
        <v>3.0000000000000001E-3</v>
      </c>
      <c r="I137" s="9">
        <v>5.7999999999999996E-3</v>
      </c>
      <c r="J137" s="3">
        <v>0.70099999999999996</v>
      </c>
      <c r="K137">
        <v>2.5999999999999999E-2</v>
      </c>
      <c r="L137">
        <v>3.0000000000000001E-3</v>
      </c>
      <c r="M137" s="31">
        <v>1.1999999999999999E-14</v>
      </c>
      <c r="N137" s="3">
        <v>-2.5000000000000001E-2</v>
      </c>
      <c r="O137">
        <v>4.0000000000000001E-3</v>
      </c>
      <c r="P137" s="31">
        <v>2.7999999999999999E-8</v>
      </c>
      <c r="Q137" s="3">
        <v>3.7999999999999999E-2</v>
      </c>
      <c r="R137">
        <v>5.0000000000000001E-3</v>
      </c>
      <c r="S137" s="31">
        <v>5.3999999999999997E-14</v>
      </c>
      <c r="T137" s="3">
        <v>0</v>
      </c>
      <c r="U137">
        <v>1</v>
      </c>
      <c r="V137" s="9" t="s">
        <v>301</v>
      </c>
      <c r="W137" s="3">
        <v>1</v>
      </c>
      <c r="X137" t="s">
        <v>209</v>
      </c>
      <c r="Y137">
        <v>0.28510000000000002</v>
      </c>
      <c r="Z137" s="35">
        <v>-2.5604241815172901E-2</v>
      </c>
      <c r="AA137" s="35">
        <v>5.5450946189845697E-3</v>
      </c>
      <c r="AB137" s="31">
        <v>3.8917991086040602E-6</v>
      </c>
      <c r="AC137" s="35">
        <v>2.1836805272875799E-2</v>
      </c>
      <c r="AD137" s="35">
        <v>5.8287560818584003E-3</v>
      </c>
      <c r="AE137" s="31">
        <v>1.79562301319077E-4</v>
      </c>
      <c r="AF137" s="35">
        <v>-1.8677114919047302E-2</v>
      </c>
      <c r="AG137" s="35">
        <v>6.9332494775375796E-3</v>
      </c>
      <c r="AH137" s="31">
        <v>7.0659880501675E-3</v>
      </c>
      <c r="AI137" s="35">
        <v>-4.5340787500771501E-2</v>
      </c>
      <c r="AJ137" s="35">
        <v>6.0215835970142597E-3</v>
      </c>
      <c r="AK137" s="31">
        <v>5.1411736270120901E-14</v>
      </c>
      <c r="AL137" s="35">
        <v>4.4295844094159598E-2</v>
      </c>
      <c r="AM137" s="35">
        <v>5.9778423094639403E-3</v>
      </c>
      <c r="AN137" s="31">
        <v>1.2759779351433599E-13</v>
      </c>
      <c r="AO137" s="35">
        <v>-5.6324215417256102E-2</v>
      </c>
      <c r="AP137" s="35">
        <v>7.3361930497256702E-3</v>
      </c>
      <c r="AQ137" s="31">
        <v>1.6407865270026901E-14</v>
      </c>
      <c r="AR137" s="35">
        <v>4.7801846961496502E-2</v>
      </c>
      <c r="AS137" s="35">
        <v>6.3011951310227203E-3</v>
      </c>
      <c r="AT137" s="31">
        <v>3.3333178830364901E-14</v>
      </c>
      <c r="AU137" s="35">
        <v>1.30062865390551E-2</v>
      </c>
      <c r="AV137" s="35">
        <v>6.3461736584248798E-3</v>
      </c>
      <c r="AW137" s="31">
        <v>4.0419752250869599E-2</v>
      </c>
      <c r="AX137" s="12" t="str">
        <f t="shared" si="11"/>
        <v>C</v>
      </c>
      <c r="AY137" s="13" t="str">
        <f t="shared" si="12"/>
        <v>T</v>
      </c>
      <c r="AZ137" s="12">
        <v>1</v>
      </c>
      <c r="BA137" s="16">
        <v>1</v>
      </c>
      <c r="BB137" s="16">
        <v>0</v>
      </c>
      <c r="BC137" s="16">
        <f t="shared" si="9"/>
        <v>1</v>
      </c>
      <c r="BD137" s="16">
        <v>0</v>
      </c>
      <c r="BE137" s="13">
        <v>0</v>
      </c>
      <c r="BF137" s="16">
        <v>1</v>
      </c>
      <c r="BG137" s="16">
        <v>1</v>
      </c>
      <c r="BH137" s="16">
        <v>0</v>
      </c>
      <c r="BI137" s="16">
        <f t="shared" si="10"/>
        <v>1</v>
      </c>
      <c r="BJ137" s="16">
        <v>0</v>
      </c>
      <c r="BK137" s="13">
        <v>0</v>
      </c>
    </row>
    <row r="138" spans="1:63">
      <c r="A138" s="3" t="s">
        <v>218</v>
      </c>
      <c r="B138">
        <v>2</v>
      </c>
      <c r="C138">
        <v>158406865</v>
      </c>
      <c r="D138" t="s">
        <v>10</v>
      </c>
      <c r="E138" s="9" t="s">
        <v>11</v>
      </c>
      <c r="F138" s="3">
        <v>2E-3</v>
      </c>
      <c r="G138">
        <v>0.25800000000000001</v>
      </c>
      <c r="H138">
        <v>3.1E-2</v>
      </c>
      <c r="I138" s="31">
        <v>1.4000000000000001E-16</v>
      </c>
      <c r="J138" s="3">
        <v>2E-3</v>
      </c>
      <c r="K138">
        <v>0.16800000000000001</v>
      </c>
      <c r="L138">
        <v>3.2000000000000001E-2</v>
      </c>
      <c r="M138" s="31">
        <v>1.9999999999999999E-7</v>
      </c>
      <c r="N138" s="3">
        <v>0.25</v>
      </c>
      <c r="O138">
        <v>4.9000000000000002E-2</v>
      </c>
      <c r="P138" s="31">
        <v>2.6E-7</v>
      </c>
      <c r="Q138" s="3">
        <v>4.1000000000000002E-2</v>
      </c>
      <c r="R138">
        <v>0.05</v>
      </c>
      <c r="S138" s="9">
        <v>0.41</v>
      </c>
      <c r="T138" s="3">
        <v>1</v>
      </c>
      <c r="U138">
        <v>0</v>
      </c>
      <c r="V138" s="9" t="s">
        <v>300</v>
      </c>
      <c r="W138" s="3" t="s">
        <v>209</v>
      </c>
      <c r="X138" t="s">
        <v>209</v>
      </c>
      <c r="Y138" t="s">
        <v>209</v>
      </c>
      <c r="Z138" s="35" t="s">
        <v>209</v>
      </c>
      <c r="AA138" s="35" t="s">
        <v>209</v>
      </c>
      <c r="AB138" s="31" t="s">
        <v>209</v>
      </c>
      <c r="AC138" s="35" t="s">
        <v>209</v>
      </c>
      <c r="AD138" s="35" t="s">
        <v>209</v>
      </c>
      <c r="AE138" s="31" t="s">
        <v>209</v>
      </c>
      <c r="AF138" s="35" t="s">
        <v>209</v>
      </c>
      <c r="AG138" s="35" t="s">
        <v>209</v>
      </c>
      <c r="AH138" s="31" t="s">
        <v>209</v>
      </c>
      <c r="AI138" s="35" t="s">
        <v>209</v>
      </c>
      <c r="AJ138" s="35" t="s">
        <v>209</v>
      </c>
      <c r="AK138" s="31" t="s">
        <v>209</v>
      </c>
      <c r="AL138" s="35" t="s">
        <v>209</v>
      </c>
      <c r="AM138" s="35" t="s">
        <v>209</v>
      </c>
      <c r="AN138" s="31" t="s">
        <v>209</v>
      </c>
      <c r="AO138" s="35" t="s">
        <v>209</v>
      </c>
      <c r="AP138" s="35" t="s">
        <v>209</v>
      </c>
      <c r="AQ138" s="31" t="s">
        <v>209</v>
      </c>
      <c r="AR138" s="35" t="s">
        <v>209</v>
      </c>
      <c r="AS138" s="35" t="s">
        <v>209</v>
      </c>
      <c r="AT138" s="31" t="s">
        <v>209</v>
      </c>
      <c r="AU138" s="35" t="s">
        <v>209</v>
      </c>
      <c r="AV138" s="35" t="s">
        <v>209</v>
      </c>
      <c r="AW138" s="31" t="s">
        <v>209</v>
      </c>
      <c r="AX138" s="12" t="str">
        <f t="shared" si="11"/>
        <v>G</v>
      </c>
      <c r="AY138" s="13" t="str">
        <f t="shared" si="12"/>
        <v>G</v>
      </c>
      <c r="AZ138" s="12">
        <v>1</v>
      </c>
      <c r="BA138" s="16">
        <v>0</v>
      </c>
      <c r="BB138" s="16">
        <v>0</v>
      </c>
      <c r="BC138" s="16">
        <f t="shared" si="9"/>
        <v>1</v>
      </c>
      <c r="BD138" s="16">
        <v>1</v>
      </c>
      <c r="BE138" s="13">
        <v>1</v>
      </c>
      <c r="BF138" s="16">
        <v>0</v>
      </c>
      <c r="BG138" s="16">
        <v>0</v>
      </c>
      <c r="BH138" s="16">
        <v>0</v>
      </c>
      <c r="BI138" s="16">
        <v>0</v>
      </c>
      <c r="BJ138" s="16">
        <v>0</v>
      </c>
      <c r="BK138" s="13">
        <v>0</v>
      </c>
    </row>
    <row r="139" spans="1:63">
      <c r="A139" s="3" t="s">
        <v>219</v>
      </c>
      <c r="B139">
        <v>10</v>
      </c>
      <c r="C139">
        <v>104201070</v>
      </c>
      <c r="D139" t="s">
        <v>10</v>
      </c>
      <c r="E139" s="9" t="s">
        <v>17</v>
      </c>
      <c r="F139" s="3">
        <v>2E-3</v>
      </c>
      <c r="G139">
        <v>2.1000000000000001E-2</v>
      </c>
      <c r="H139">
        <v>3.4000000000000002E-2</v>
      </c>
      <c r="I139" s="9">
        <v>0.53200000000000003</v>
      </c>
      <c r="J139" s="3">
        <v>2E-3</v>
      </c>
      <c r="K139">
        <v>0.21199999999999999</v>
      </c>
      <c r="L139">
        <v>3.5000000000000003E-2</v>
      </c>
      <c r="M139" s="31">
        <v>1.8E-9</v>
      </c>
      <c r="N139" s="3">
        <v>-0.126</v>
      </c>
      <c r="O139">
        <v>5.3999999999999999E-2</v>
      </c>
      <c r="P139" s="9">
        <v>1.9E-2</v>
      </c>
      <c r="Q139" s="3">
        <v>0.26900000000000002</v>
      </c>
      <c r="R139">
        <v>5.5E-2</v>
      </c>
      <c r="S139" s="31">
        <v>9.5999999999999991E-7</v>
      </c>
      <c r="T139" s="3">
        <v>0</v>
      </c>
      <c r="U139">
        <v>1</v>
      </c>
      <c r="V139" s="9" t="s">
        <v>301</v>
      </c>
      <c r="W139" s="3" t="s">
        <v>209</v>
      </c>
      <c r="X139" t="s">
        <v>209</v>
      </c>
      <c r="Y139" t="s">
        <v>209</v>
      </c>
      <c r="Z139" s="35" t="s">
        <v>209</v>
      </c>
      <c r="AA139" s="35" t="s">
        <v>209</v>
      </c>
      <c r="AB139" s="31" t="s">
        <v>209</v>
      </c>
      <c r="AC139" s="35" t="s">
        <v>209</v>
      </c>
      <c r="AD139" s="35" t="s">
        <v>209</v>
      </c>
      <c r="AE139" s="31" t="s">
        <v>209</v>
      </c>
      <c r="AF139" s="35" t="s">
        <v>209</v>
      </c>
      <c r="AG139" s="35" t="s">
        <v>209</v>
      </c>
      <c r="AH139" s="31" t="s">
        <v>209</v>
      </c>
      <c r="AI139" s="35" t="s">
        <v>209</v>
      </c>
      <c r="AJ139" s="35" t="s">
        <v>209</v>
      </c>
      <c r="AK139" s="31" t="s">
        <v>209</v>
      </c>
      <c r="AL139" s="35" t="s">
        <v>209</v>
      </c>
      <c r="AM139" s="35" t="s">
        <v>209</v>
      </c>
      <c r="AN139" s="31" t="s">
        <v>209</v>
      </c>
      <c r="AO139" s="35" t="s">
        <v>209</v>
      </c>
      <c r="AP139" s="35" t="s">
        <v>209</v>
      </c>
      <c r="AQ139" s="31" t="s">
        <v>209</v>
      </c>
      <c r="AR139" s="35" t="s">
        <v>209</v>
      </c>
      <c r="AS139" s="35" t="s">
        <v>209</v>
      </c>
      <c r="AT139" s="31" t="s">
        <v>209</v>
      </c>
      <c r="AU139" s="35" t="s">
        <v>209</v>
      </c>
      <c r="AV139" s="35" t="s">
        <v>209</v>
      </c>
      <c r="AW139" s="31" t="s">
        <v>209</v>
      </c>
      <c r="AX139" s="12" t="str">
        <f t="shared" si="11"/>
        <v>G</v>
      </c>
      <c r="AY139" s="13" t="str">
        <f t="shared" si="12"/>
        <v>T</v>
      </c>
      <c r="AZ139" s="12">
        <v>1</v>
      </c>
      <c r="BA139" s="16">
        <v>1</v>
      </c>
      <c r="BB139" s="16">
        <v>0</v>
      </c>
      <c r="BC139" s="16">
        <f t="shared" si="9"/>
        <v>1</v>
      </c>
      <c r="BD139" s="16">
        <v>0</v>
      </c>
      <c r="BE139" s="13">
        <v>0</v>
      </c>
      <c r="BF139" s="16">
        <v>0</v>
      </c>
      <c r="BG139" s="16">
        <v>0</v>
      </c>
      <c r="BH139" s="16">
        <v>0</v>
      </c>
      <c r="BI139" s="16">
        <v>0</v>
      </c>
      <c r="BJ139" s="16">
        <v>0</v>
      </c>
      <c r="BK139" s="13">
        <v>0</v>
      </c>
    </row>
    <row r="140" spans="1:63">
      <c r="A140" s="3" t="s">
        <v>82</v>
      </c>
      <c r="B140">
        <v>7</v>
      </c>
      <c r="C140">
        <v>22739562</v>
      </c>
      <c r="D140" t="s">
        <v>11</v>
      </c>
      <c r="E140" s="9" t="s">
        <v>16</v>
      </c>
      <c r="F140" s="3">
        <v>0.32300000000000001</v>
      </c>
      <c r="G140">
        <v>1.7000000000000001E-2</v>
      </c>
      <c r="H140">
        <v>3.0000000000000001E-3</v>
      </c>
      <c r="I140" s="31">
        <v>2.4E-9</v>
      </c>
      <c r="J140" s="3">
        <v>0.32300000000000001</v>
      </c>
      <c r="K140">
        <v>1.7000000000000001E-2</v>
      </c>
      <c r="L140">
        <v>3.0000000000000001E-3</v>
      </c>
      <c r="M140" s="31">
        <v>6.3E-7</v>
      </c>
      <c r="N140" s="3">
        <v>1.0999999999999999E-2</v>
      </c>
      <c r="O140">
        <v>4.0000000000000001E-3</v>
      </c>
      <c r="P140" s="9">
        <v>1.0999999999999999E-2</v>
      </c>
      <c r="Q140" s="3">
        <v>8.9999999999999993E-3</v>
      </c>
      <c r="R140">
        <v>5.0000000000000001E-3</v>
      </c>
      <c r="S140" s="9">
        <v>7.2999999999999995E-2</v>
      </c>
      <c r="T140" s="3">
        <v>1</v>
      </c>
      <c r="U140">
        <v>0</v>
      </c>
      <c r="V140" s="9" t="s">
        <v>14</v>
      </c>
      <c r="W140" s="3">
        <v>1</v>
      </c>
      <c r="X140" t="s">
        <v>209</v>
      </c>
      <c r="Y140">
        <v>0.28039999999999998</v>
      </c>
      <c r="Z140" s="35">
        <v>4.8837976699839499E-3</v>
      </c>
      <c r="AA140" s="35">
        <v>5.5662855399409399E-3</v>
      </c>
      <c r="AB140" s="31">
        <v>0.38027850429458498</v>
      </c>
      <c r="AC140" s="35">
        <v>1.8412436520717099E-2</v>
      </c>
      <c r="AD140" s="35">
        <v>5.90038605627411E-3</v>
      </c>
      <c r="AE140" s="31">
        <v>1.80600031522297E-3</v>
      </c>
      <c r="AF140" s="35">
        <v>2.74298152671259E-3</v>
      </c>
      <c r="AG140" s="35">
        <v>6.9342333074356704E-3</v>
      </c>
      <c r="AH140" s="31">
        <v>0.69242350766479399</v>
      </c>
      <c r="AI140" s="35">
        <v>-3.8827957938764798E-3</v>
      </c>
      <c r="AJ140" s="35">
        <v>6.0433363266067901E-3</v>
      </c>
      <c r="AK140" s="31">
        <v>0.52055567064907804</v>
      </c>
      <c r="AL140" s="35">
        <v>2.1220219093526799E-2</v>
      </c>
      <c r="AM140" s="35">
        <v>6.0566471978104903E-3</v>
      </c>
      <c r="AN140" s="31">
        <v>4.5923664353486002E-4</v>
      </c>
      <c r="AO140" s="35">
        <v>-5.1746162132160298E-3</v>
      </c>
      <c r="AP140" s="35">
        <v>7.3395175895940102E-3</v>
      </c>
      <c r="AQ140" s="31">
        <v>0.48079071487396302</v>
      </c>
      <c r="AR140" s="35">
        <v>2.5501270952358001E-2</v>
      </c>
      <c r="AS140" s="35">
        <v>6.3665564183778504E-3</v>
      </c>
      <c r="AT140" s="31">
        <v>6.1945428417257295E-5</v>
      </c>
      <c r="AU140" s="35">
        <v>-3.17608993811303E-3</v>
      </c>
      <c r="AV140" s="35">
        <v>6.38301922788606E-3</v>
      </c>
      <c r="AW140" s="31">
        <v>0.61877856906207696</v>
      </c>
      <c r="AX140" s="12" t="str">
        <f t="shared" si="11"/>
        <v>A</v>
      </c>
      <c r="AY140" s="13" t="str">
        <f t="shared" si="12"/>
        <v>A</v>
      </c>
      <c r="AZ140" s="12">
        <v>1</v>
      </c>
      <c r="BA140" s="16">
        <v>0</v>
      </c>
      <c r="BB140" s="16">
        <v>0</v>
      </c>
      <c r="BC140" s="16">
        <f t="shared" si="9"/>
        <v>1</v>
      </c>
      <c r="BD140" s="16">
        <v>1</v>
      </c>
      <c r="BE140" s="13">
        <v>0</v>
      </c>
      <c r="BF140" s="16">
        <v>1</v>
      </c>
      <c r="BG140" s="16">
        <v>0</v>
      </c>
      <c r="BH140" s="16">
        <v>0</v>
      </c>
      <c r="BI140" s="16">
        <f t="shared" si="10"/>
        <v>1</v>
      </c>
      <c r="BJ140" s="16">
        <v>1</v>
      </c>
      <c r="BK140" s="13">
        <v>0</v>
      </c>
    </row>
    <row r="141" spans="1:63">
      <c r="A141" s="3" t="s">
        <v>195</v>
      </c>
      <c r="B141">
        <v>20</v>
      </c>
      <c r="C141">
        <v>57272617</v>
      </c>
      <c r="D141" t="s">
        <v>16</v>
      </c>
      <c r="E141" s="9" t="s">
        <v>17</v>
      </c>
      <c r="F141" s="3">
        <v>0.627</v>
      </c>
      <c r="G141">
        <v>1.7000000000000001E-2</v>
      </c>
      <c r="H141">
        <v>3.0000000000000001E-3</v>
      </c>
      <c r="I141" s="31">
        <v>2.5000000000000002E-10</v>
      </c>
      <c r="J141" s="3">
        <v>0.63200000000000001</v>
      </c>
      <c r="K141">
        <v>5.0000000000000001E-3</v>
      </c>
      <c r="L141">
        <v>3.0000000000000001E-3</v>
      </c>
      <c r="M141" s="9">
        <v>0.129</v>
      </c>
      <c r="N141" s="3">
        <v>1.7999999999999999E-2</v>
      </c>
      <c r="O141">
        <v>4.0000000000000001E-3</v>
      </c>
      <c r="P141" s="31">
        <v>3.1999999999999999E-5</v>
      </c>
      <c r="Q141" s="3">
        <v>-6.0000000000000001E-3</v>
      </c>
      <c r="R141">
        <v>5.0000000000000001E-3</v>
      </c>
      <c r="S141" s="9">
        <v>0.25</v>
      </c>
      <c r="T141" s="3">
        <v>1</v>
      </c>
      <c r="U141">
        <v>0</v>
      </c>
      <c r="V141" s="9" t="s">
        <v>300</v>
      </c>
      <c r="W141" s="3">
        <v>1</v>
      </c>
      <c r="X141" t="s">
        <v>209</v>
      </c>
      <c r="Y141">
        <v>0.42709999999999998</v>
      </c>
      <c r="Z141" s="35">
        <v>-2.2492598457823799E-2</v>
      </c>
      <c r="AA141" s="35">
        <v>5.1061108892151699E-3</v>
      </c>
      <c r="AB141" s="31">
        <v>1.0593059053196999E-5</v>
      </c>
      <c r="AC141" s="35">
        <v>5.3143427398039704E-3</v>
      </c>
      <c r="AD141" s="35">
        <v>5.3877618510555598E-3</v>
      </c>
      <c r="AE141" s="31">
        <v>0.32395411018892301</v>
      </c>
      <c r="AF141" s="35">
        <v>-2.4983358642537101E-2</v>
      </c>
      <c r="AG141" s="35">
        <v>6.3274339473612098E-3</v>
      </c>
      <c r="AH141" s="31">
        <v>7.87956279839662E-5</v>
      </c>
      <c r="AI141" s="35">
        <v>-2.43753063906572E-2</v>
      </c>
      <c r="AJ141" s="35">
        <v>5.5624754699008204E-3</v>
      </c>
      <c r="AK141" s="31">
        <v>1.1770323557833E-5</v>
      </c>
      <c r="AL141" s="35">
        <v>1.5464861968710299E-2</v>
      </c>
      <c r="AM141" s="35">
        <v>5.54902562437688E-3</v>
      </c>
      <c r="AN141" s="31">
        <v>5.3220028790683703E-3</v>
      </c>
      <c r="AO141" s="35">
        <v>-9.8700401335101093E-3</v>
      </c>
      <c r="AP141" s="35">
        <v>6.7705080000080697E-3</v>
      </c>
      <c r="AQ141" s="31">
        <v>0.144900256640939</v>
      </c>
      <c r="AR141" s="35">
        <v>1.6860337846644001E-2</v>
      </c>
      <c r="AS141" s="35">
        <v>5.84562735276221E-3</v>
      </c>
      <c r="AT141" s="31">
        <v>3.9244365581363504E-3</v>
      </c>
      <c r="AU141" s="35">
        <v>-1.00200934954913E-2</v>
      </c>
      <c r="AV141" s="35">
        <v>5.8481574185438503E-3</v>
      </c>
      <c r="AW141" s="31">
        <v>8.6647619741574006E-2</v>
      </c>
      <c r="AX141" s="12" t="str">
        <f t="shared" si="11"/>
        <v>T</v>
      </c>
      <c r="AY141" s="13" t="str">
        <f t="shared" si="12"/>
        <v>C</v>
      </c>
      <c r="AZ141" s="12">
        <v>1</v>
      </c>
      <c r="BA141" s="16">
        <v>0</v>
      </c>
      <c r="BB141" s="16">
        <v>0</v>
      </c>
      <c r="BC141" s="16">
        <f t="shared" si="9"/>
        <v>1</v>
      </c>
      <c r="BD141" s="16">
        <v>1</v>
      </c>
      <c r="BE141" s="13">
        <v>1</v>
      </c>
      <c r="BF141" s="16">
        <v>1</v>
      </c>
      <c r="BG141" s="16">
        <v>0</v>
      </c>
      <c r="BH141" s="16">
        <v>0</v>
      </c>
      <c r="BI141" s="16">
        <f t="shared" si="10"/>
        <v>1</v>
      </c>
      <c r="BJ141" s="16">
        <v>1</v>
      </c>
      <c r="BK141" s="13">
        <v>1</v>
      </c>
    </row>
    <row r="142" spans="1:63">
      <c r="A142" s="3" t="s">
        <v>189</v>
      </c>
      <c r="B142">
        <v>20</v>
      </c>
      <c r="C142">
        <v>11207419</v>
      </c>
      <c r="D142" t="s">
        <v>11</v>
      </c>
      <c r="E142" s="9" t="s">
        <v>17</v>
      </c>
      <c r="F142" s="3">
        <v>0.46</v>
      </c>
      <c r="G142">
        <v>1.6E-2</v>
      </c>
      <c r="H142">
        <v>3.0000000000000001E-3</v>
      </c>
      <c r="I142" s="31">
        <v>5.1999999999999996E-10</v>
      </c>
      <c r="J142" s="3">
        <v>0.46</v>
      </c>
      <c r="K142">
        <v>1.0999999999999999E-2</v>
      </c>
      <c r="L142">
        <v>3.0000000000000001E-3</v>
      </c>
      <c r="M142" s="9">
        <v>2.7E-4</v>
      </c>
      <c r="N142" s="3">
        <v>1.4E-2</v>
      </c>
      <c r="O142">
        <v>4.0000000000000001E-3</v>
      </c>
      <c r="P142" s="9">
        <v>7.1000000000000002E-4</v>
      </c>
      <c r="Q142" s="3">
        <v>3.0000000000000001E-3</v>
      </c>
      <c r="R142">
        <v>5.0000000000000001E-3</v>
      </c>
      <c r="S142" s="9">
        <v>0.53</v>
      </c>
      <c r="T142" s="3">
        <v>1</v>
      </c>
      <c r="U142">
        <v>0</v>
      </c>
      <c r="V142" s="9" t="s">
        <v>14</v>
      </c>
      <c r="W142" s="3">
        <v>1</v>
      </c>
      <c r="X142" t="s">
        <v>209</v>
      </c>
      <c r="Y142">
        <v>0.441</v>
      </c>
      <c r="Z142" s="35">
        <v>1.38368143705138E-2</v>
      </c>
      <c r="AA142" s="35">
        <v>5.0499842104642896E-3</v>
      </c>
      <c r="AB142" s="31">
        <v>6.1460585539479104E-3</v>
      </c>
      <c r="AC142" s="35">
        <v>1.4164661396474E-2</v>
      </c>
      <c r="AD142" s="35">
        <v>5.3338220086285399E-3</v>
      </c>
      <c r="AE142" s="31">
        <v>7.9181065892998601E-3</v>
      </c>
      <c r="AF142" s="35">
        <v>9.3896247434822298E-3</v>
      </c>
      <c r="AG142" s="35">
        <v>6.2708689655184297E-3</v>
      </c>
      <c r="AH142" s="31">
        <v>0.13431209740837799</v>
      </c>
      <c r="AI142" s="35">
        <v>1.5084413379938899E-2</v>
      </c>
      <c r="AJ142" s="35">
        <v>5.4727560398406903E-3</v>
      </c>
      <c r="AK142" s="31">
        <v>5.8478107618037999E-3</v>
      </c>
      <c r="AL142" s="35">
        <v>5.2647363471661698E-3</v>
      </c>
      <c r="AM142" s="35">
        <v>5.4721008832385098E-3</v>
      </c>
      <c r="AN142" s="31">
        <v>0.335999882373753</v>
      </c>
      <c r="AO142" s="35">
        <v>1.9682023376705E-2</v>
      </c>
      <c r="AP142" s="35">
        <v>6.7076574916505897E-3</v>
      </c>
      <c r="AQ142" s="31">
        <v>3.34444786351823E-3</v>
      </c>
      <c r="AR142" s="35">
        <v>-1.1115086814292401E-2</v>
      </c>
      <c r="AS142" s="35">
        <v>5.7921429858897198E-3</v>
      </c>
      <c r="AT142" s="31">
        <v>5.4988957640055999E-2</v>
      </c>
      <c r="AU142" s="35">
        <v>-6.4706858003109303E-4</v>
      </c>
      <c r="AV142" s="35">
        <v>5.8235538799115503E-3</v>
      </c>
      <c r="AW142" s="31">
        <v>0.91152758128786604</v>
      </c>
      <c r="AX142" s="12" t="str">
        <f t="shared" si="11"/>
        <v>A</v>
      </c>
      <c r="AY142" s="13" t="str">
        <f t="shared" si="12"/>
        <v>A</v>
      </c>
      <c r="AZ142" s="12">
        <v>1</v>
      </c>
      <c r="BA142" s="16">
        <v>0</v>
      </c>
      <c r="BB142" s="16">
        <v>0</v>
      </c>
      <c r="BC142" s="16">
        <f t="shared" si="9"/>
        <v>1</v>
      </c>
      <c r="BD142" s="16">
        <v>1</v>
      </c>
      <c r="BE142" s="13">
        <v>0</v>
      </c>
      <c r="BF142" s="16">
        <v>1</v>
      </c>
      <c r="BG142" s="16">
        <v>0</v>
      </c>
      <c r="BH142" s="16">
        <v>0</v>
      </c>
      <c r="BI142" s="16">
        <f t="shared" si="10"/>
        <v>1</v>
      </c>
      <c r="BJ142" s="16">
        <v>1</v>
      </c>
      <c r="BK142" s="13">
        <v>0</v>
      </c>
    </row>
    <row r="143" spans="1:63">
      <c r="A143" s="3" t="s">
        <v>188</v>
      </c>
      <c r="B143">
        <v>20</v>
      </c>
      <c r="C143">
        <v>10658882</v>
      </c>
      <c r="D143" t="s">
        <v>16</v>
      </c>
      <c r="E143" s="9" t="s">
        <v>10</v>
      </c>
      <c r="F143" s="3">
        <v>0.5</v>
      </c>
      <c r="G143">
        <v>1.9E-2</v>
      </c>
      <c r="H143">
        <v>3.0000000000000001E-3</v>
      </c>
      <c r="I143" s="31">
        <v>4.3999999999999999E-13</v>
      </c>
      <c r="J143" s="3">
        <v>0.504</v>
      </c>
      <c r="K143">
        <v>1.4999999999999999E-2</v>
      </c>
      <c r="L143">
        <v>3.0000000000000001E-3</v>
      </c>
      <c r="M143" s="31">
        <v>1.9999999999999999E-6</v>
      </c>
      <c r="N143" s="3">
        <v>1.4999999999999999E-2</v>
      </c>
      <c r="O143">
        <v>4.0000000000000001E-3</v>
      </c>
      <c r="P143" s="9">
        <v>2.5999999999999998E-4</v>
      </c>
      <c r="Q143" s="3">
        <v>8.9999999999999993E-3</v>
      </c>
      <c r="R143">
        <v>5.0000000000000001E-3</v>
      </c>
      <c r="S143" s="9">
        <v>7.0000000000000007E-2</v>
      </c>
      <c r="T143" s="3">
        <v>1</v>
      </c>
      <c r="U143">
        <v>0</v>
      </c>
      <c r="V143" s="9" t="s">
        <v>14</v>
      </c>
      <c r="W143" s="3">
        <v>1</v>
      </c>
      <c r="X143" t="s">
        <v>209</v>
      </c>
      <c r="Y143">
        <v>0.47460000000000002</v>
      </c>
      <c r="Z143" s="35">
        <v>2.15888517023421E-2</v>
      </c>
      <c r="AA143" s="35">
        <v>5.0491058080773298E-3</v>
      </c>
      <c r="AB143" s="31">
        <v>1.9073699695995901E-5</v>
      </c>
      <c r="AC143" s="35">
        <v>1.2617512700673E-2</v>
      </c>
      <c r="AD143" s="35">
        <v>5.36150205649187E-3</v>
      </c>
      <c r="AE143" s="31">
        <v>1.86081515911415E-2</v>
      </c>
      <c r="AF143" s="35">
        <v>1.53768589870615E-2</v>
      </c>
      <c r="AG143" s="35">
        <v>6.33840347100793E-3</v>
      </c>
      <c r="AH143" s="31">
        <v>1.52711569650419E-2</v>
      </c>
      <c r="AI143" s="35">
        <v>2.0620317208371101E-2</v>
      </c>
      <c r="AJ143" s="35">
        <v>5.4970210195229097E-3</v>
      </c>
      <c r="AK143" s="31">
        <v>1.76139139769668E-4</v>
      </c>
      <c r="AL143" s="35">
        <v>2.6319839741212299E-3</v>
      </c>
      <c r="AM143" s="35">
        <v>5.5275768277465902E-3</v>
      </c>
      <c r="AN143" s="31">
        <v>0.63396529072337204</v>
      </c>
      <c r="AO143" s="35">
        <v>2.2648903217597601E-2</v>
      </c>
      <c r="AP143" s="35">
        <v>6.7212303845317596E-3</v>
      </c>
      <c r="AQ143" s="31">
        <v>7.5274903014144103E-4</v>
      </c>
      <c r="AR143" s="35">
        <v>-1.7156009668399901E-3</v>
      </c>
      <c r="AS143" s="35">
        <v>5.8623926824488796E-3</v>
      </c>
      <c r="AT143" s="31">
        <v>0.76979423007957903</v>
      </c>
      <c r="AU143" s="35">
        <v>8.2957643288367501E-3</v>
      </c>
      <c r="AV143" s="35">
        <v>5.8972041528843003E-3</v>
      </c>
      <c r="AW143" s="31">
        <v>0.15951232676777399</v>
      </c>
      <c r="AX143" s="12" t="str">
        <f t="shared" si="11"/>
        <v>C</v>
      </c>
      <c r="AY143" s="13" t="str">
        <f t="shared" si="12"/>
        <v>C</v>
      </c>
      <c r="AZ143" s="12">
        <v>1</v>
      </c>
      <c r="BA143" s="16">
        <v>0</v>
      </c>
      <c r="BB143" s="16">
        <v>0</v>
      </c>
      <c r="BC143" s="16">
        <f t="shared" si="9"/>
        <v>1</v>
      </c>
      <c r="BD143" s="16">
        <v>1</v>
      </c>
      <c r="BE143" s="13">
        <v>0</v>
      </c>
      <c r="BF143" s="16">
        <v>1</v>
      </c>
      <c r="BG143" s="16">
        <v>0</v>
      </c>
      <c r="BH143" s="16">
        <v>0</v>
      </c>
      <c r="BI143" s="16">
        <f t="shared" si="10"/>
        <v>1</v>
      </c>
      <c r="BJ143" s="16">
        <v>1</v>
      </c>
      <c r="BK143" s="13">
        <v>0</v>
      </c>
    </row>
    <row r="144" spans="1:63">
      <c r="A144" s="3" t="s">
        <v>21</v>
      </c>
      <c r="B144">
        <v>1</v>
      </c>
      <c r="C144">
        <v>212289976</v>
      </c>
      <c r="D144" t="s">
        <v>11</v>
      </c>
      <c r="E144" s="9" t="s">
        <v>10</v>
      </c>
      <c r="F144" s="3">
        <v>0.377</v>
      </c>
      <c r="G144">
        <v>1.7000000000000001E-2</v>
      </c>
      <c r="H144">
        <v>3.0000000000000001E-3</v>
      </c>
      <c r="I144" s="31">
        <v>1.0999999999999999E-9</v>
      </c>
      <c r="J144" s="3">
        <v>0.375</v>
      </c>
      <c r="K144">
        <v>4.0000000000000001E-3</v>
      </c>
      <c r="L144">
        <v>3.0000000000000001E-3</v>
      </c>
      <c r="M144" s="9">
        <v>0.188</v>
      </c>
      <c r="N144" s="3">
        <v>1.7999999999999999E-2</v>
      </c>
      <c r="O144">
        <v>4.0000000000000001E-3</v>
      </c>
      <c r="P144" s="31">
        <v>3.0000000000000001E-5</v>
      </c>
      <c r="Q144" s="3">
        <v>-3.0000000000000001E-3</v>
      </c>
      <c r="R144">
        <v>5.0000000000000001E-3</v>
      </c>
      <c r="S144" s="9">
        <v>0.53</v>
      </c>
      <c r="T144" s="3">
        <v>1</v>
      </c>
      <c r="U144">
        <v>0</v>
      </c>
      <c r="V144" s="9" t="s">
        <v>300</v>
      </c>
      <c r="W144" s="3">
        <v>1</v>
      </c>
      <c r="X144" t="s">
        <v>209</v>
      </c>
      <c r="Y144">
        <v>0.37469999999999998</v>
      </c>
      <c r="Z144" s="35">
        <v>-8.4832693165674492E-3</v>
      </c>
      <c r="AA144" s="35">
        <v>5.2213138161541902E-3</v>
      </c>
      <c r="AB144" s="31">
        <v>0.10422303794988901</v>
      </c>
      <c r="AC144" s="35">
        <v>4.9354770971130003E-4</v>
      </c>
      <c r="AD144" s="35">
        <v>5.5087564103372703E-3</v>
      </c>
      <c r="AE144" s="31">
        <v>0.928610704376712</v>
      </c>
      <c r="AF144" s="35">
        <v>-1.6579777523689401E-2</v>
      </c>
      <c r="AG144" s="35">
        <v>6.47781798016509E-3</v>
      </c>
      <c r="AH144" s="31">
        <v>1.0486655925511E-2</v>
      </c>
      <c r="AI144" s="35">
        <v>-1.3928594229265E-2</v>
      </c>
      <c r="AJ144" s="35">
        <v>5.7034978185987201E-3</v>
      </c>
      <c r="AK144" s="31">
        <v>1.4603853463802901E-2</v>
      </c>
      <c r="AL144" s="35">
        <v>1.15114090089369E-2</v>
      </c>
      <c r="AM144" s="35">
        <v>5.6862932989014802E-3</v>
      </c>
      <c r="AN144" s="31">
        <v>4.2931224242386802E-2</v>
      </c>
      <c r="AO144" s="35">
        <v>-1.15897488824666E-2</v>
      </c>
      <c r="AP144" s="35">
        <v>7.0163922286029098E-3</v>
      </c>
      <c r="AQ144" s="31">
        <v>9.8577622036044796E-2</v>
      </c>
      <c r="AR144" s="35">
        <v>1.9351070329860599E-2</v>
      </c>
      <c r="AS144" s="35">
        <v>6.0384084221651096E-3</v>
      </c>
      <c r="AT144" s="31">
        <v>1.35279546647032E-3</v>
      </c>
      <c r="AU144" s="35">
        <v>-1.3945001805622101E-2</v>
      </c>
      <c r="AV144" s="35">
        <v>6.0322419683843101E-3</v>
      </c>
      <c r="AW144" s="31">
        <v>2.0794599042437901E-2</v>
      </c>
      <c r="AX144" s="12" t="str">
        <f t="shared" si="11"/>
        <v>G</v>
      </c>
      <c r="AY144" s="13" t="str">
        <f t="shared" si="12"/>
        <v>A</v>
      </c>
      <c r="AZ144" s="12">
        <v>1</v>
      </c>
      <c r="BA144" s="16">
        <v>0</v>
      </c>
      <c r="BB144" s="16">
        <v>0</v>
      </c>
      <c r="BC144" s="16">
        <f t="shared" si="9"/>
        <v>1</v>
      </c>
      <c r="BD144" s="16">
        <v>1</v>
      </c>
      <c r="BE144" s="13">
        <v>1</v>
      </c>
      <c r="BF144" s="16">
        <v>1</v>
      </c>
      <c r="BG144" s="16">
        <v>0</v>
      </c>
      <c r="BH144" s="16">
        <v>0</v>
      </c>
      <c r="BI144" s="16">
        <f t="shared" si="10"/>
        <v>1</v>
      </c>
      <c r="BJ144" s="16">
        <v>1</v>
      </c>
      <c r="BK144" s="13">
        <v>1</v>
      </c>
    </row>
    <row r="145" spans="1:63">
      <c r="A145" s="3" t="s">
        <v>220</v>
      </c>
      <c r="B145">
        <v>11</v>
      </c>
      <c r="C145">
        <v>69791952</v>
      </c>
      <c r="D145" t="s">
        <v>11</v>
      </c>
      <c r="E145" s="9" t="s">
        <v>10</v>
      </c>
      <c r="F145" s="3">
        <v>0.16900000000000001</v>
      </c>
      <c r="G145">
        <v>2.3E-2</v>
      </c>
      <c r="H145">
        <v>4.0000000000000001E-3</v>
      </c>
      <c r="I145" s="31">
        <v>4.8E-10</v>
      </c>
      <c r="J145" s="3">
        <v>0.17100000000000001</v>
      </c>
      <c r="K145">
        <v>1.7999999999999999E-2</v>
      </c>
      <c r="L145">
        <v>4.0000000000000001E-3</v>
      </c>
      <c r="M145" s="31">
        <v>1.9000000000000001E-5</v>
      </c>
      <c r="N145" s="3">
        <v>2.4E-2</v>
      </c>
      <c r="O145">
        <v>6.0000000000000001E-3</v>
      </c>
      <c r="P145" s="31">
        <v>2.5000000000000001E-5</v>
      </c>
      <c r="Q145" s="3">
        <v>4.0000000000000001E-3</v>
      </c>
      <c r="R145">
        <v>6.0000000000000001E-3</v>
      </c>
      <c r="S145" s="9">
        <v>0.55000000000000004</v>
      </c>
      <c r="T145" s="3">
        <v>1</v>
      </c>
      <c r="U145">
        <v>0</v>
      </c>
      <c r="V145" s="9" t="s">
        <v>14</v>
      </c>
      <c r="W145" s="3" t="s">
        <v>209</v>
      </c>
      <c r="X145" t="s">
        <v>209</v>
      </c>
      <c r="Y145" t="s">
        <v>209</v>
      </c>
      <c r="Z145" s="35" t="s">
        <v>209</v>
      </c>
      <c r="AA145" s="35" t="s">
        <v>209</v>
      </c>
      <c r="AB145" s="31" t="s">
        <v>209</v>
      </c>
      <c r="AC145" s="35" t="s">
        <v>209</v>
      </c>
      <c r="AD145" s="35" t="s">
        <v>209</v>
      </c>
      <c r="AE145" s="31" t="s">
        <v>209</v>
      </c>
      <c r="AF145" s="35" t="s">
        <v>209</v>
      </c>
      <c r="AG145" s="35" t="s">
        <v>209</v>
      </c>
      <c r="AH145" s="31" t="s">
        <v>209</v>
      </c>
      <c r="AI145" s="35" t="s">
        <v>209</v>
      </c>
      <c r="AJ145" s="35" t="s">
        <v>209</v>
      </c>
      <c r="AK145" s="31" t="s">
        <v>209</v>
      </c>
      <c r="AL145" s="35" t="s">
        <v>209</v>
      </c>
      <c r="AM145" s="35" t="s">
        <v>209</v>
      </c>
      <c r="AN145" s="31" t="s">
        <v>209</v>
      </c>
      <c r="AO145" s="35" t="s">
        <v>209</v>
      </c>
      <c r="AP145" s="35" t="s">
        <v>209</v>
      </c>
      <c r="AQ145" s="31" t="s">
        <v>209</v>
      </c>
      <c r="AR145" s="35" t="s">
        <v>209</v>
      </c>
      <c r="AS145" s="35" t="s">
        <v>209</v>
      </c>
      <c r="AT145" s="31" t="s">
        <v>209</v>
      </c>
      <c r="AU145" s="35" t="s">
        <v>209</v>
      </c>
      <c r="AV145" s="35" t="s">
        <v>209</v>
      </c>
      <c r="AW145" s="31" t="s">
        <v>209</v>
      </c>
      <c r="AX145" s="12" t="str">
        <f t="shared" si="11"/>
        <v>A</v>
      </c>
      <c r="AY145" s="13" t="str">
        <f t="shared" si="12"/>
        <v>A</v>
      </c>
      <c r="AZ145" s="12">
        <v>1</v>
      </c>
      <c r="BA145" s="16">
        <v>0</v>
      </c>
      <c r="BB145" s="16">
        <v>0</v>
      </c>
      <c r="BC145" s="16">
        <f t="shared" si="9"/>
        <v>1</v>
      </c>
      <c r="BD145" s="16">
        <v>1</v>
      </c>
      <c r="BE145" s="13">
        <v>0</v>
      </c>
      <c r="BF145" s="16">
        <v>0</v>
      </c>
      <c r="BG145" s="16">
        <v>0</v>
      </c>
      <c r="BH145" s="16">
        <v>0</v>
      </c>
      <c r="BI145" s="16">
        <v>0</v>
      </c>
      <c r="BJ145" s="16">
        <v>0</v>
      </c>
      <c r="BK145" s="13">
        <v>0</v>
      </c>
    </row>
    <row r="146" spans="1:63">
      <c r="A146" s="3" t="s">
        <v>97</v>
      </c>
      <c r="B146">
        <v>8</v>
      </c>
      <c r="C146">
        <v>6446938</v>
      </c>
      <c r="D146" t="s">
        <v>17</v>
      </c>
      <c r="E146" s="9" t="s">
        <v>16</v>
      </c>
      <c r="F146" s="3">
        <v>8.3000000000000004E-2</v>
      </c>
      <c r="G146">
        <v>3.3000000000000002E-2</v>
      </c>
      <c r="H146">
        <v>5.0000000000000001E-3</v>
      </c>
      <c r="I146" s="31">
        <v>6.7000000000000001E-12</v>
      </c>
      <c r="J146" s="3">
        <v>8.4000000000000005E-2</v>
      </c>
      <c r="K146">
        <v>2.5000000000000001E-2</v>
      </c>
      <c r="L146">
        <v>6.0000000000000001E-3</v>
      </c>
      <c r="M146" s="31">
        <v>1.2E-5</v>
      </c>
      <c r="N146" s="3">
        <v>2.8000000000000001E-2</v>
      </c>
      <c r="O146">
        <v>8.0000000000000002E-3</v>
      </c>
      <c r="P146" s="31">
        <v>2.0000000000000001E-4</v>
      </c>
      <c r="Q146" s="3">
        <v>3.0000000000000001E-3</v>
      </c>
      <c r="R146">
        <v>8.9999999999999993E-3</v>
      </c>
      <c r="S146" s="9">
        <v>0.75</v>
      </c>
      <c r="T146" s="3">
        <v>1</v>
      </c>
      <c r="U146">
        <v>0</v>
      </c>
      <c r="V146" s="9" t="s">
        <v>14</v>
      </c>
      <c r="W146" s="3">
        <v>1</v>
      </c>
      <c r="X146" t="s">
        <v>209</v>
      </c>
      <c r="Y146">
        <v>7.2980000000000003E-2</v>
      </c>
      <c r="Z146" s="35">
        <v>2.05552874315111E-2</v>
      </c>
      <c r="AA146" s="35">
        <v>9.7325186974794604E-3</v>
      </c>
      <c r="AB146" s="31">
        <v>3.4688322744908698E-2</v>
      </c>
      <c r="AC146" s="35">
        <v>1.0118495834664299E-2</v>
      </c>
      <c r="AD146" s="35">
        <v>1.01633834550365E-2</v>
      </c>
      <c r="AE146" s="31">
        <v>0.31945665211582502</v>
      </c>
      <c r="AF146" s="35">
        <v>8.66270906417951E-3</v>
      </c>
      <c r="AG146" s="35">
        <v>1.2148270523144201E-2</v>
      </c>
      <c r="AH146" s="31">
        <v>0.47579916013503099</v>
      </c>
      <c r="AI146" s="35">
        <v>1.1952368146770901E-2</v>
      </c>
      <c r="AJ146" s="35">
        <v>1.05507302100448E-2</v>
      </c>
      <c r="AK146" s="31">
        <v>0.257281985558586</v>
      </c>
      <c r="AL146" s="35">
        <v>2.5269149730588101E-3</v>
      </c>
      <c r="AM146" s="35">
        <v>1.0375539704435501E-2</v>
      </c>
      <c r="AN146" s="31">
        <v>0.80758359550116299</v>
      </c>
      <c r="AO146" s="35">
        <v>5.3655248632544896E-3</v>
      </c>
      <c r="AP146" s="35">
        <v>1.29892804883709E-2</v>
      </c>
      <c r="AQ146" s="31">
        <v>0.67955415669629204</v>
      </c>
      <c r="AR146" s="35">
        <v>-1.8918619998938301E-2</v>
      </c>
      <c r="AS146" s="35">
        <v>1.1041333220759401E-2</v>
      </c>
      <c r="AT146" s="31">
        <v>8.6636663951855694E-2</v>
      </c>
      <c r="AU146" s="35">
        <v>-1.5280545825797601E-3</v>
      </c>
      <c r="AV146" s="35">
        <v>1.13884594945234E-2</v>
      </c>
      <c r="AW146" s="31">
        <v>0.89326401498327201</v>
      </c>
      <c r="AX146" s="12" t="str">
        <f t="shared" si="11"/>
        <v>T</v>
      </c>
      <c r="AY146" s="13" t="str">
        <f t="shared" si="12"/>
        <v>T</v>
      </c>
      <c r="AZ146" s="12">
        <v>1</v>
      </c>
      <c r="BA146" s="16">
        <v>0</v>
      </c>
      <c r="BB146" s="16">
        <v>0</v>
      </c>
      <c r="BC146" s="16">
        <f t="shared" si="9"/>
        <v>1</v>
      </c>
      <c r="BD146" s="16">
        <v>1</v>
      </c>
      <c r="BE146" s="13">
        <v>0</v>
      </c>
      <c r="BF146" s="16">
        <v>1</v>
      </c>
      <c r="BG146" s="16">
        <v>0</v>
      </c>
      <c r="BH146" s="16">
        <v>0</v>
      </c>
      <c r="BI146" s="16">
        <f t="shared" si="10"/>
        <v>1</v>
      </c>
      <c r="BJ146" s="16">
        <v>1</v>
      </c>
      <c r="BK146" s="13">
        <v>0</v>
      </c>
    </row>
    <row r="147" spans="1:63">
      <c r="A147" s="3" t="s">
        <v>38</v>
      </c>
      <c r="B147">
        <v>3</v>
      </c>
      <c r="C147">
        <v>141142691</v>
      </c>
      <c r="D147" t="s">
        <v>11</v>
      </c>
      <c r="E147" s="9" t="s">
        <v>10</v>
      </c>
      <c r="F147" s="3">
        <v>0.44600000000000001</v>
      </c>
      <c r="G147">
        <v>0.01</v>
      </c>
      <c r="H147">
        <v>3.0000000000000001E-3</v>
      </c>
      <c r="I147" s="31">
        <v>7.2999999999999999E-5</v>
      </c>
      <c r="J147" s="3">
        <v>0.44800000000000001</v>
      </c>
      <c r="K147">
        <v>2.1000000000000001E-2</v>
      </c>
      <c r="L147">
        <v>3.0000000000000001E-3</v>
      </c>
      <c r="M147" s="31">
        <v>4.2999999999999999E-12</v>
      </c>
      <c r="N147" s="3">
        <v>-1E-3</v>
      </c>
      <c r="O147">
        <v>4.0000000000000001E-3</v>
      </c>
      <c r="P147" s="9">
        <v>0.81</v>
      </c>
      <c r="Q147" s="3">
        <v>0.02</v>
      </c>
      <c r="R147">
        <v>5.0000000000000001E-3</v>
      </c>
      <c r="S147" s="31">
        <v>1.2999999999999999E-5</v>
      </c>
      <c r="T147" s="3">
        <v>0</v>
      </c>
      <c r="U147">
        <v>1</v>
      </c>
      <c r="V147" s="9" t="s">
        <v>303</v>
      </c>
      <c r="W147" s="3">
        <v>1</v>
      </c>
      <c r="X147" t="s">
        <v>209</v>
      </c>
      <c r="Y147">
        <v>0.4657</v>
      </c>
      <c r="Z147" s="35">
        <v>1.6521607812280001E-2</v>
      </c>
      <c r="AA147" s="35">
        <v>5.0141290793749198E-3</v>
      </c>
      <c r="AB147" s="31">
        <v>9.8468510721807308E-4</v>
      </c>
      <c r="AC147" s="35">
        <v>8.8078079876265508E-3</v>
      </c>
      <c r="AD147" s="35">
        <v>5.2914176808746801E-3</v>
      </c>
      <c r="AE147" s="31">
        <v>9.6008551619165605E-2</v>
      </c>
      <c r="AF147" s="35">
        <v>2.04698570433537E-2</v>
      </c>
      <c r="AG147" s="35">
        <v>6.2228128404766296E-3</v>
      </c>
      <c r="AH147" s="31">
        <v>1.00451087007605E-3</v>
      </c>
      <c r="AI147" s="35">
        <v>1.7921442082041598E-2</v>
      </c>
      <c r="AJ147" s="35">
        <v>5.45390641170416E-3</v>
      </c>
      <c r="AK147" s="31">
        <v>1.0167342979555401E-3</v>
      </c>
      <c r="AL147" s="35">
        <v>-1.4406667495683401E-4</v>
      </c>
      <c r="AM147" s="35">
        <v>5.4454847669038204E-3</v>
      </c>
      <c r="AN147" s="31">
        <v>0.97889356170847297</v>
      </c>
      <c r="AO147" s="35">
        <v>1.9354825746018298E-2</v>
      </c>
      <c r="AP147" s="35">
        <v>6.67993447109415E-3</v>
      </c>
      <c r="AQ147" s="31">
        <v>3.76310485530985E-3</v>
      </c>
      <c r="AR147" s="35">
        <v>7.7448119961790098E-3</v>
      </c>
      <c r="AS147" s="35">
        <v>5.7674780552684404E-3</v>
      </c>
      <c r="AT147" s="31">
        <v>0.17932722329797701</v>
      </c>
      <c r="AU147" s="35">
        <v>1.4630232762606299E-2</v>
      </c>
      <c r="AV147" s="35">
        <v>5.7508498438017001E-3</v>
      </c>
      <c r="AW147" s="31">
        <v>1.09607260691033E-2</v>
      </c>
      <c r="AX147" s="12" t="str">
        <f t="shared" si="11"/>
        <v>A</v>
      </c>
      <c r="AY147" s="13" t="str">
        <f t="shared" si="12"/>
        <v>G</v>
      </c>
      <c r="AZ147" s="12">
        <v>1</v>
      </c>
      <c r="BA147" s="16">
        <v>1</v>
      </c>
      <c r="BB147" s="16">
        <v>1</v>
      </c>
      <c r="BC147" s="16">
        <f t="shared" si="9"/>
        <v>1</v>
      </c>
      <c r="BD147" s="16">
        <v>0</v>
      </c>
      <c r="BE147" s="13">
        <v>0</v>
      </c>
      <c r="BF147" s="16">
        <v>1</v>
      </c>
      <c r="BG147" s="16">
        <v>1</v>
      </c>
      <c r="BH147" s="16">
        <v>1</v>
      </c>
      <c r="BI147" s="16">
        <f t="shared" si="10"/>
        <v>1</v>
      </c>
      <c r="BJ147" s="16">
        <v>0</v>
      </c>
      <c r="BK147" s="13">
        <v>0</v>
      </c>
    </row>
    <row r="148" spans="1:63">
      <c r="A148" s="3" t="s">
        <v>95</v>
      </c>
      <c r="B148">
        <v>7</v>
      </c>
      <c r="C148">
        <v>127660763</v>
      </c>
      <c r="D148" t="s">
        <v>17</v>
      </c>
      <c r="E148" s="9" t="s">
        <v>16</v>
      </c>
      <c r="F148" s="3">
        <v>0.71299999999999997</v>
      </c>
      <c r="G148">
        <v>0.02</v>
      </c>
      <c r="H148">
        <v>3.0000000000000001E-3</v>
      </c>
      <c r="I148" s="31">
        <v>1.5E-11</v>
      </c>
      <c r="J148" s="3">
        <v>0.70299999999999996</v>
      </c>
      <c r="K148">
        <v>1.9E-2</v>
      </c>
      <c r="L148">
        <v>3.0000000000000001E-3</v>
      </c>
      <c r="M148" s="31">
        <v>2.3000000000000001E-8</v>
      </c>
      <c r="N148" s="3">
        <v>1.4E-2</v>
      </c>
      <c r="O148">
        <v>5.0000000000000001E-3</v>
      </c>
      <c r="P148" s="9">
        <v>3.0000000000000001E-3</v>
      </c>
      <c r="Q148" s="3">
        <v>1.4E-2</v>
      </c>
      <c r="R148">
        <v>5.0000000000000001E-3</v>
      </c>
      <c r="S148" s="9">
        <v>4.8999999999999998E-3</v>
      </c>
      <c r="T148" s="3">
        <v>1</v>
      </c>
      <c r="U148">
        <v>0</v>
      </c>
      <c r="V148" s="9" t="s">
        <v>302</v>
      </c>
      <c r="W148" s="3">
        <v>1</v>
      </c>
      <c r="X148" t="s">
        <v>209</v>
      </c>
      <c r="Y148">
        <v>0.27939999999999998</v>
      </c>
      <c r="Z148" s="35">
        <v>2.2279062711490299E-2</v>
      </c>
      <c r="AA148" s="35">
        <v>5.6083923615227503E-3</v>
      </c>
      <c r="AB148" s="31">
        <v>7.1211397179214098E-5</v>
      </c>
      <c r="AC148" s="35">
        <v>4.0683551556256201E-3</v>
      </c>
      <c r="AD148" s="35">
        <v>5.9669428436475097E-3</v>
      </c>
      <c r="AE148" s="31">
        <v>0.49535815895670099</v>
      </c>
      <c r="AF148" s="35">
        <v>9.4768451640326393E-3</v>
      </c>
      <c r="AG148" s="35">
        <v>6.9542796494681102E-3</v>
      </c>
      <c r="AH148" s="31">
        <v>0.17297305660701701</v>
      </c>
      <c r="AI148" s="35">
        <v>2.1003656856481801E-2</v>
      </c>
      <c r="AJ148" s="35">
        <v>6.0786129619701604E-3</v>
      </c>
      <c r="AK148" s="31">
        <v>5.4991247410913103E-4</v>
      </c>
      <c r="AL148" s="35">
        <v>-1.4211004764191E-2</v>
      </c>
      <c r="AM148" s="35">
        <v>6.12796771819271E-3</v>
      </c>
      <c r="AN148" s="31">
        <v>2.0395548285667801E-2</v>
      </c>
      <c r="AO148" s="35">
        <v>7.4329634767550199E-3</v>
      </c>
      <c r="AP148" s="35">
        <v>7.4140772722431697E-3</v>
      </c>
      <c r="AQ148" s="31">
        <v>0.31608267633842302</v>
      </c>
      <c r="AR148" s="35">
        <v>-2.7060203136155699E-2</v>
      </c>
      <c r="AS148" s="35">
        <v>6.4909062860354404E-3</v>
      </c>
      <c r="AT148" s="31">
        <v>3.0637537922319201E-5</v>
      </c>
      <c r="AU148" s="35">
        <v>-1.55264575797487E-3</v>
      </c>
      <c r="AV148" s="35">
        <v>6.4334097864416403E-3</v>
      </c>
      <c r="AW148" s="31">
        <v>0.809291497635791</v>
      </c>
      <c r="AX148" s="12" t="str">
        <f t="shared" si="11"/>
        <v>T</v>
      </c>
      <c r="AY148" s="13" t="str">
        <f t="shared" si="12"/>
        <v>T</v>
      </c>
      <c r="AZ148" s="12">
        <v>1</v>
      </c>
      <c r="BA148" s="16">
        <v>0</v>
      </c>
      <c r="BB148" s="16">
        <v>0</v>
      </c>
      <c r="BC148" s="16">
        <f t="shared" si="9"/>
        <v>1</v>
      </c>
      <c r="BD148" s="16">
        <v>1</v>
      </c>
      <c r="BE148" s="13">
        <v>0</v>
      </c>
      <c r="BF148" s="16">
        <v>1</v>
      </c>
      <c r="BG148" s="16">
        <v>0</v>
      </c>
      <c r="BH148" s="16">
        <v>0</v>
      </c>
      <c r="BI148" s="16">
        <f t="shared" si="10"/>
        <v>1</v>
      </c>
      <c r="BJ148" s="16">
        <v>1</v>
      </c>
      <c r="BK148" s="13">
        <v>0</v>
      </c>
    </row>
    <row r="149" spans="1:63">
      <c r="A149" s="3" t="s">
        <v>47</v>
      </c>
      <c r="B149">
        <v>4</v>
      </c>
      <c r="C149">
        <v>106133184</v>
      </c>
      <c r="D149" t="s">
        <v>16</v>
      </c>
      <c r="E149" s="9" t="s">
        <v>17</v>
      </c>
      <c r="F149" s="3">
        <v>0.35199999999999998</v>
      </c>
      <c r="G149">
        <v>2.1999999999999999E-2</v>
      </c>
      <c r="H149">
        <v>3.0000000000000001E-3</v>
      </c>
      <c r="I149" s="31">
        <v>6.8000000000000001E-16</v>
      </c>
      <c r="J149" s="3">
        <v>0.34100000000000003</v>
      </c>
      <c r="K149">
        <v>2.7E-2</v>
      </c>
      <c r="L149">
        <v>3.0000000000000001E-3</v>
      </c>
      <c r="M149" s="31">
        <v>7.1999999999999997E-16</v>
      </c>
      <c r="N149" s="3">
        <v>8.0000000000000002E-3</v>
      </c>
      <c r="O149">
        <v>4.0000000000000001E-3</v>
      </c>
      <c r="P149" s="9">
        <v>6.2E-2</v>
      </c>
      <c r="Q149" s="3">
        <v>2.4E-2</v>
      </c>
      <c r="R149">
        <v>5.0000000000000001E-3</v>
      </c>
      <c r="S149" s="31">
        <v>9.9999999999999995E-7</v>
      </c>
      <c r="T149" s="3">
        <v>1</v>
      </c>
      <c r="U149">
        <v>0</v>
      </c>
      <c r="V149" s="9" t="s">
        <v>14</v>
      </c>
      <c r="W149" s="3">
        <v>1</v>
      </c>
      <c r="X149" t="s">
        <v>209</v>
      </c>
      <c r="Y149">
        <v>0.37040000000000001</v>
      </c>
      <c r="Z149" s="35">
        <v>1.17873672233799E-2</v>
      </c>
      <c r="AA149" s="35">
        <v>5.1757566243324799E-3</v>
      </c>
      <c r="AB149" s="31">
        <v>2.27643048925362E-2</v>
      </c>
      <c r="AC149" s="35">
        <v>1.63245420478552E-2</v>
      </c>
      <c r="AD149" s="35">
        <v>5.4535382660534397E-3</v>
      </c>
      <c r="AE149" s="31">
        <v>2.7601230525825899E-3</v>
      </c>
      <c r="AF149" s="35">
        <v>7.4322165020142602E-3</v>
      </c>
      <c r="AG149" s="35">
        <v>6.47093041566174E-3</v>
      </c>
      <c r="AH149" s="31">
        <v>0.250746090746372</v>
      </c>
      <c r="AI149" s="35">
        <v>6.7259493186294997E-3</v>
      </c>
      <c r="AJ149" s="35">
        <v>5.6263170894214499E-3</v>
      </c>
      <c r="AK149" s="31">
        <v>0.231917175249992</v>
      </c>
      <c r="AL149" s="35">
        <v>1.55092171043887E-2</v>
      </c>
      <c r="AM149" s="35">
        <v>5.6014945093911398E-3</v>
      </c>
      <c r="AN149" s="31">
        <v>5.62829939682095E-3</v>
      </c>
      <c r="AO149" s="35">
        <v>1.93923323249677E-2</v>
      </c>
      <c r="AP149" s="35">
        <v>6.8286232912693201E-3</v>
      </c>
      <c r="AQ149" s="31">
        <v>4.5145576762029103E-3</v>
      </c>
      <c r="AR149" s="35">
        <v>1.28900940238483E-2</v>
      </c>
      <c r="AS149" s="35">
        <v>5.9149860613828499E-3</v>
      </c>
      <c r="AT149" s="31">
        <v>2.9317967140360699E-2</v>
      </c>
      <c r="AU149" s="35">
        <v>9.38670393105121E-4</v>
      </c>
      <c r="AV149" s="35">
        <v>5.9589299185922899E-3</v>
      </c>
      <c r="AW149" s="31">
        <v>0.87483286095176604</v>
      </c>
      <c r="AX149" s="12" t="str">
        <f t="shared" si="11"/>
        <v>C</v>
      </c>
      <c r="AY149" s="13" t="str">
        <f t="shared" si="12"/>
        <v>C</v>
      </c>
      <c r="AZ149" s="12">
        <v>1</v>
      </c>
      <c r="BA149" s="16">
        <v>0</v>
      </c>
      <c r="BB149" s="16">
        <v>0</v>
      </c>
      <c r="BC149" s="16">
        <f t="shared" si="9"/>
        <v>1</v>
      </c>
      <c r="BD149" s="16">
        <v>1</v>
      </c>
      <c r="BE149" s="13">
        <v>0</v>
      </c>
      <c r="BF149" s="16">
        <v>1</v>
      </c>
      <c r="BG149" s="16">
        <v>0</v>
      </c>
      <c r="BH149" s="16">
        <v>0</v>
      </c>
      <c r="BI149" s="16">
        <f t="shared" si="10"/>
        <v>1</v>
      </c>
      <c r="BJ149" s="16">
        <v>1</v>
      </c>
      <c r="BK149" s="13">
        <v>0</v>
      </c>
    </row>
    <row r="150" spans="1:63">
      <c r="A150" s="3" t="s">
        <v>73</v>
      </c>
      <c r="B150">
        <v>6</v>
      </c>
      <c r="C150">
        <v>109290319</v>
      </c>
      <c r="D150" t="s">
        <v>11</v>
      </c>
      <c r="E150" s="9" t="s">
        <v>16</v>
      </c>
      <c r="F150" s="3">
        <v>0.14499999999999999</v>
      </c>
      <c r="G150">
        <v>2.1000000000000001E-2</v>
      </c>
      <c r="H150">
        <v>4.0000000000000001E-3</v>
      </c>
      <c r="I150" s="31">
        <v>1.0999999999999999E-8</v>
      </c>
      <c r="J150" s="3">
        <v>0.14399999999999999</v>
      </c>
      <c r="K150">
        <v>2.7E-2</v>
      </c>
      <c r="L150">
        <v>4.0000000000000001E-3</v>
      </c>
      <c r="M150" s="31">
        <v>1.6999999999999999E-9</v>
      </c>
      <c r="N150" s="3">
        <v>6.0000000000000001E-3</v>
      </c>
      <c r="O150">
        <v>6.0000000000000001E-3</v>
      </c>
      <c r="P150" s="9">
        <v>0.3</v>
      </c>
      <c r="Q150" s="3">
        <v>2.5000000000000001E-2</v>
      </c>
      <c r="R150">
        <v>7.0000000000000001E-3</v>
      </c>
      <c r="S150" s="9">
        <v>1.7000000000000001E-4</v>
      </c>
      <c r="T150" s="3">
        <v>0</v>
      </c>
      <c r="U150">
        <v>1</v>
      </c>
      <c r="V150" s="9" t="s">
        <v>14</v>
      </c>
      <c r="W150" s="3">
        <v>1</v>
      </c>
      <c r="X150" t="s">
        <v>209</v>
      </c>
      <c r="Y150">
        <v>0.14319999999999999</v>
      </c>
      <c r="Z150" s="35">
        <v>2.8510830170206999E-2</v>
      </c>
      <c r="AA150" s="35">
        <v>7.1972250965995398E-3</v>
      </c>
      <c r="AB150" s="31">
        <v>7.4598840657808996E-5</v>
      </c>
      <c r="AC150" s="35">
        <v>1.74974833817454E-2</v>
      </c>
      <c r="AD150" s="35">
        <v>7.5354331195759596E-3</v>
      </c>
      <c r="AE150" s="31">
        <v>2.0234749895943201E-2</v>
      </c>
      <c r="AF150" s="35">
        <v>2.46600227151627E-2</v>
      </c>
      <c r="AG150" s="35">
        <v>8.9092645662861899E-3</v>
      </c>
      <c r="AH150" s="31">
        <v>5.6441511266096898E-3</v>
      </c>
      <c r="AI150" s="35">
        <v>3.0576299710704101E-2</v>
      </c>
      <c r="AJ150" s="35">
        <v>7.8051314013741603E-3</v>
      </c>
      <c r="AK150" s="31">
        <v>8.9564677200189898E-5</v>
      </c>
      <c r="AL150" s="35">
        <v>2.64255153265839E-3</v>
      </c>
      <c r="AM150" s="35">
        <v>7.7603990540017096E-3</v>
      </c>
      <c r="AN150" s="31">
        <v>0.73346780284479396</v>
      </c>
      <c r="AO150" s="35">
        <v>3.16148145950296E-2</v>
      </c>
      <c r="AP150" s="35">
        <v>9.4806850251666804E-3</v>
      </c>
      <c r="AQ150" s="31">
        <v>8.5446808939085403E-4</v>
      </c>
      <c r="AR150" s="35">
        <v>1.9219194331350101E-3</v>
      </c>
      <c r="AS150" s="35">
        <v>8.2029869914219695E-3</v>
      </c>
      <c r="AT150" s="31">
        <v>0.81475655312317496</v>
      </c>
      <c r="AU150" s="35">
        <v>1.3896101099908299E-3</v>
      </c>
      <c r="AV150" s="35">
        <v>8.1859946043242194E-3</v>
      </c>
      <c r="AW150" s="31">
        <v>0.86520360476479496</v>
      </c>
      <c r="AX150" s="12" t="str">
        <f t="shared" si="11"/>
        <v>A</v>
      </c>
      <c r="AY150" s="13" t="str">
        <f t="shared" si="12"/>
        <v>A</v>
      </c>
      <c r="AZ150" s="12">
        <v>1</v>
      </c>
      <c r="BA150" s="16">
        <v>1</v>
      </c>
      <c r="BB150" s="16">
        <v>0</v>
      </c>
      <c r="BC150" s="16">
        <f t="shared" si="9"/>
        <v>1</v>
      </c>
      <c r="BD150" s="16">
        <v>0</v>
      </c>
      <c r="BE150" s="13">
        <v>0</v>
      </c>
      <c r="BF150" s="16">
        <v>1</v>
      </c>
      <c r="BG150" s="16">
        <v>1</v>
      </c>
      <c r="BH150" s="16">
        <v>0</v>
      </c>
      <c r="BI150" s="16">
        <f t="shared" si="10"/>
        <v>1</v>
      </c>
      <c r="BJ150" s="16">
        <v>0</v>
      </c>
      <c r="BK150" s="13">
        <v>0</v>
      </c>
    </row>
    <row r="151" spans="1:63">
      <c r="A151" s="3" t="s">
        <v>75</v>
      </c>
      <c r="B151">
        <v>6</v>
      </c>
      <c r="C151">
        <v>130337266</v>
      </c>
      <c r="D151" t="s">
        <v>17</v>
      </c>
      <c r="E151" s="9" t="s">
        <v>16</v>
      </c>
      <c r="F151" s="3">
        <v>0.80200000000000005</v>
      </c>
      <c r="G151">
        <v>0.02</v>
      </c>
      <c r="H151">
        <v>3.0000000000000001E-3</v>
      </c>
      <c r="I151" s="31">
        <v>6.3E-10</v>
      </c>
      <c r="J151" s="3">
        <v>0.79700000000000004</v>
      </c>
      <c r="K151">
        <v>1.4E-2</v>
      </c>
      <c r="L151">
        <v>4.0000000000000001E-3</v>
      </c>
      <c r="M151" s="9">
        <v>1.8000000000000001E-4</v>
      </c>
      <c r="N151" s="3">
        <v>1.4E-2</v>
      </c>
      <c r="O151">
        <v>5.0000000000000001E-3</v>
      </c>
      <c r="P151" s="9">
        <v>5.4000000000000003E-3</v>
      </c>
      <c r="Q151" s="3">
        <v>6.0000000000000001E-3</v>
      </c>
      <c r="R151">
        <v>6.0000000000000001E-3</v>
      </c>
      <c r="S151" s="9">
        <v>0.28999999999999998</v>
      </c>
      <c r="T151" s="3">
        <v>1</v>
      </c>
      <c r="U151">
        <v>0</v>
      </c>
      <c r="V151" s="9" t="s">
        <v>14</v>
      </c>
      <c r="W151" s="3">
        <v>1</v>
      </c>
      <c r="X151" t="s">
        <v>209</v>
      </c>
      <c r="Y151">
        <v>0.1794</v>
      </c>
      <c r="Z151" s="35">
        <v>8.4668375724173493E-3</v>
      </c>
      <c r="AA151" s="35">
        <v>6.5214580283048896E-3</v>
      </c>
      <c r="AB151" s="31">
        <v>0.194187173841077</v>
      </c>
      <c r="AC151" s="35">
        <v>1.44543982518623E-2</v>
      </c>
      <c r="AD151" s="35">
        <v>6.8960584175885202E-3</v>
      </c>
      <c r="AE151" s="31">
        <v>3.6082989397546603E-2</v>
      </c>
      <c r="AF151" s="35">
        <v>-8.4605034547108101E-3</v>
      </c>
      <c r="AG151" s="35">
        <v>8.0812404043090307E-3</v>
      </c>
      <c r="AH151" s="31">
        <v>0.29513714854478901</v>
      </c>
      <c r="AI151" s="35">
        <v>3.74817556164907E-3</v>
      </c>
      <c r="AJ151" s="35">
        <v>7.0752785699076904E-3</v>
      </c>
      <c r="AK151" s="31">
        <v>0.59628224522456497</v>
      </c>
      <c r="AL151" s="35">
        <v>1.1111769191445299E-2</v>
      </c>
      <c r="AM151" s="35">
        <v>7.0771078376691398E-3</v>
      </c>
      <c r="AN151" s="31">
        <v>0.1163959464775</v>
      </c>
      <c r="AO151" s="35">
        <v>3.9932060400783998E-3</v>
      </c>
      <c r="AP151" s="35">
        <v>8.6490913970686204E-3</v>
      </c>
      <c r="AQ151" s="31">
        <v>0.64430440776375697</v>
      </c>
      <c r="AR151" s="35">
        <v>-8.8188753974737205E-4</v>
      </c>
      <c r="AS151" s="35">
        <v>7.4510327257065303E-3</v>
      </c>
      <c r="AT151" s="31">
        <v>0.90578451246721403</v>
      </c>
      <c r="AU151" s="35">
        <v>-1.2322350060430301E-2</v>
      </c>
      <c r="AV151" s="35">
        <v>7.4045389756287302E-3</v>
      </c>
      <c r="AW151" s="31">
        <v>9.6084326982038906E-2</v>
      </c>
      <c r="AX151" s="12" t="str">
        <f t="shared" si="11"/>
        <v>T</v>
      </c>
      <c r="AY151" s="13" t="str">
        <f t="shared" si="12"/>
        <v>T</v>
      </c>
      <c r="AZ151" s="12">
        <v>1</v>
      </c>
      <c r="BA151" s="16">
        <v>0</v>
      </c>
      <c r="BB151" s="16">
        <v>0</v>
      </c>
      <c r="BC151" s="16">
        <f t="shared" si="9"/>
        <v>1</v>
      </c>
      <c r="BD151" s="16">
        <v>1</v>
      </c>
      <c r="BE151" s="13">
        <v>0</v>
      </c>
      <c r="BF151" s="16">
        <v>1</v>
      </c>
      <c r="BG151" s="16">
        <v>0</v>
      </c>
      <c r="BH151" s="16">
        <v>0</v>
      </c>
      <c r="BI151" s="16">
        <f t="shared" si="10"/>
        <v>1</v>
      </c>
      <c r="BJ151" s="16">
        <v>1</v>
      </c>
      <c r="BK151" s="13">
        <v>0</v>
      </c>
    </row>
    <row r="152" spans="1:63">
      <c r="A152" s="3" t="s">
        <v>154</v>
      </c>
      <c r="B152">
        <v>14</v>
      </c>
      <c r="C152">
        <v>101257755</v>
      </c>
      <c r="D152" t="s">
        <v>16</v>
      </c>
      <c r="E152" s="9" t="s">
        <v>17</v>
      </c>
      <c r="F152" s="3">
        <v>0.89500000000000002</v>
      </c>
      <c r="G152">
        <v>3.2000000000000001E-2</v>
      </c>
      <c r="H152">
        <v>4.0000000000000001E-3</v>
      </c>
      <c r="I152" s="31">
        <v>1.2999999999999999E-12</v>
      </c>
      <c r="J152" s="3">
        <v>0.88900000000000001</v>
      </c>
      <c r="K152">
        <v>6.0000000000000001E-3</v>
      </c>
      <c r="L152">
        <v>5.0000000000000001E-3</v>
      </c>
      <c r="M152" s="9">
        <v>0.222</v>
      </c>
      <c r="N152" s="3">
        <v>3.4000000000000002E-2</v>
      </c>
      <c r="O152">
        <v>7.0000000000000001E-3</v>
      </c>
      <c r="P152" s="31">
        <v>9.9000000000000005E-7</v>
      </c>
      <c r="Q152" s="3">
        <v>-5.0000000000000001E-3</v>
      </c>
      <c r="R152">
        <v>8.0000000000000002E-3</v>
      </c>
      <c r="S152" s="9">
        <v>0.53</v>
      </c>
      <c r="T152" s="3">
        <v>1</v>
      </c>
      <c r="U152">
        <v>0</v>
      </c>
      <c r="V152" s="9" t="s">
        <v>300</v>
      </c>
      <c r="W152" s="3">
        <v>1</v>
      </c>
      <c r="X152" t="s">
        <v>209</v>
      </c>
      <c r="Y152">
        <v>0.1067</v>
      </c>
      <c r="Z152" s="35">
        <v>-3.00469777796484E-2</v>
      </c>
      <c r="AA152" s="35">
        <v>8.2801862434997292E-3</v>
      </c>
      <c r="AB152" s="31">
        <v>2.8497945720488797E-4</v>
      </c>
      <c r="AC152" s="35">
        <v>-1.9556315184063401E-2</v>
      </c>
      <c r="AD152" s="35">
        <v>8.7043787290047199E-3</v>
      </c>
      <c r="AE152" s="31">
        <v>2.46615336574618E-2</v>
      </c>
      <c r="AF152" s="35">
        <v>-2.0655104621254802E-2</v>
      </c>
      <c r="AG152" s="35">
        <v>1.02199271812865E-2</v>
      </c>
      <c r="AH152" s="31">
        <v>4.3279749502961401E-2</v>
      </c>
      <c r="AI152" s="35">
        <v>-1.70275835438581E-2</v>
      </c>
      <c r="AJ152" s="35">
        <v>9.0532165132604196E-3</v>
      </c>
      <c r="AK152" s="31">
        <v>5.9998740763648598E-2</v>
      </c>
      <c r="AL152" s="35">
        <v>-9.3165596565046808E-3</v>
      </c>
      <c r="AM152" s="35">
        <v>8.9893411658981699E-3</v>
      </c>
      <c r="AN152" s="31">
        <v>0.30001871207868402</v>
      </c>
      <c r="AO152" s="35">
        <v>1.8445436090992399E-3</v>
      </c>
      <c r="AP152" s="35">
        <v>1.1111354043488401E-2</v>
      </c>
      <c r="AQ152" s="31">
        <v>0.86815326436528995</v>
      </c>
      <c r="AR152" s="35">
        <v>3.3226328356747701E-3</v>
      </c>
      <c r="AS152" s="35">
        <v>9.5677743083755797E-3</v>
      </c>
      <c r="AT152" s="31">
        <v>0.72838703411045103</v>
      </c>
      <c r="AU152" s="35">
        <v>-1.24737368981368E-2</v>
      </c>
      <c r="AV152" s="35">
        <v>9.6288606860482507E-3</v>
      </c>
      <c r="AW152" s="31">
        <v>0.19516827886688301</v>
      </c>
      <c r="AX152" s="12" t="str">
        <f t="shared" si="11"/>
        <v>T</v>
      </c>
      <c r="AY152" s="13" t="str">
        <f t="shared" si="12"/>
        <v>C</v>
      </c>
      <c r="AZ152" s="12">
        <v>1</v>
      </c>
      <c r="BA152" s="16">
        <v>0</v>
      </c>
      <c r="BB152" s="16">
        <v>0</v>
      </c>
      <c r="BC152" s="16">
        <f t="shared" si="9"/>
        <v>1</v>
      </c>
      <c r="BD152" s="16">
        <v>1</v>
      </c>
      <c r="BE152" s="13">
        <v>1</v>
      </c>
      <c r="BF152" s="16">
        <v>1</v>
      </c>
      <c r="BG152" s="16">
        <v>0</v>
      </c>
      <c r="BH152" s="16">
        <v>0</v>
      </c>
      <c r="BI152" s="16">
        <f t="shared" si="10"/>
        <v>1</v>
      </c>
      <c r="BJ152" s="16">
        <v>1</v>
      </c>
      <c r="BK152" s="13">
        <v>1</v>
      </c>
    </row>
    <row r="153" spans="1:63">
      <c r="A153" s="3" t="s">
        <v>142</v>
      </c>
      <c r="B153">
        <v>12</v>
      </c>
      <c r="C153">
        <v>46613394</v>
      </c>
      <c r="D153" t="s">
        <v>16</v>
      </c>
      <c r="E153" s="9" t="s">
        <v>17</v>
      </c>
      <c r="F153" s="3">
        <v>0.86899999999999999</v>
      </c>
      <c r="G153">
        <v>2.4E-2</v>
      </c>
      <c r="H153">
        <v>4.0000000000000001E-3</v>
      </c>
      <c r="I153" s="31">
        <v>1.0999999999999999E-9</v>
      </c>
      <c r="J153" s="3">
        <v>0.86199999999999999</v>
      </c>
      <c r="K153">
        <v>2.1000000000000001E-2</v>
      </c>
      <c r="L153">
        <v>4.0000000000000001E-3</v>
      </c>
      <c r="M153" s="31">
        <v>4.5000000000000001E-6</v>
      </c>
      <c r="N153" s="3">
        <v>0.02</v>
      </c>
      <c r="O153">
        <v>6.0000000000000001E-3</v>
      </c>
      <c r="P153" s="9">
        <v>8.8999999999999995E-4</v>
      </c>
      <c r="Q153" s="3">
        <v>1.0999999999999999E-2</v>
      </c>
      <c r="R153">
        <v>7.0000000000000001E-3</v>
      </c>
      <c r="S153" s="9">
        <v>0.1</v>
      </c>
      <c r="T153" s="3">
        <v>1</v>
      </c>
      <c r="U153">
        <v>0</v>
      </c>
      <c r="V153" s="9" t="s">
        <v>14</v>
      </c>
      <c r="W153" s="3">
        <v>1</v>
      </c>
      <c r="X153" t="s">
        <v>209</v>
      </c>
      <c r="Y153">
        <v>0.14130000000000001</v>
      </c>
      <c r="Z153" s="35">
        <v>2.3038752576568001E-2</v>
      </c>
      <c r="AA153" s="35">
        <v>7.1859269231941501E-3</v>
      </c>
      <c r="AB153" s="31">
        <v>1.34612809316341E-3</v>
      </c>
      <c r="AC153" s="35">
        <v>2.9541289972609502E-2</v>
      </c>
      <c r="AD153" s="35">
        <v>7.6007589430833397E-3</v>
      </c>
      <c r="AE153" s="31">
        <v>1.01756602729281E-4</v>
      </c>
      <c r="AF153" s="35">
        <v>-5.8178817457408202E-3</v>
      </c>
      <c r="AG153" s="35">
        <v>8.9282148306132608E-3</v>
      </c>
      <c r="AH153" s="31">
        <v>0.51464416385892597</v>
      </c>
      <c r="AI153" s="35">
        <v>3.63807740568615E-3</v>
      </c>
      <c r="AJ153" s="35">
        <v>7.8037607000432697E-3</v>
      </c>
      <c r="AK153" s="31">
        <v>0.64107697910255401</v>
      </c>
      <c r="AL153" s="35">
        <v>3.08466600130285E-2</v>
      </c>
      <c r="AM153" s="35">
        <v>7.8135709865899405E-3</v>
      </c>
      <c r="AN153" s="31">
        <v>7.8933682028341801E-5</v>
      </c>
      <c r="AO153" s="35">
        <v>1.1695765194104999E-3</v>
      </c>
      <c r="AP153" s="35">
        <v>9.5437173889869695E-3</v>
      </c>
      <c r="AQ153" s="31">
        <v>0.90246428408294799</v>
      </c>
      <c r="AR153" s="35">
        <v>3.5396683017130497E-2</v>
      </c>
      <c r="AS153" s="35">
        <v>8.2695868175733708E-3</v>
      </c>
      <c r="AT153" s="31">
        <v>1.8683798137309499E-5</v>
      </c>
      <c r="AU153" s="35">
        <v>-1.0047359218033699E-2</v>
      </c>
      <c r="AV153" s="35">
        <v>8.2989889657580501E-3</v>
      </c>
      <c r="AW153" s="31">
        <v>0.226024737126235</v>
      </c>
      <c r="AX153" s="12" t="str">
        <f t="shared" si="11"/>
        <v>C</v>
      </c>
      <c r="AY153" s="13" t="str">
        <f t="shared" si="12"/>
        <v>C</v>
      </c>
      <c r="AZ153" s="12">
        <v>1</v>
      </c>
      <c r="BA153" s="16">
        <v>0</v>
      </c>
      <c r="BB153" s="16">
        <v>0</v>
      </c>
      <c r="BC153" s="16">
        <f t="shared" si="9"/>
        <v>1</v>
      </c>
      <c r="BD153" s="16">
        <v>1</v>
      </c>
      <c r="BE153" s="13">
        <v>0</v>
      </c>
      <c r="BF153" s="16">
        <v>1</v>
      </c>
      <c r="BG153" s="16">
        <v>0</v>
      </c>
      <c r="BH153" s="16">
        <v>0</v>
      </c>
      <c r="BI153" s="16">
        <f t="shared" si="10"/>
        <v>1</v>
      </c>
      <c r="BJ153" s="16">
        <v>1</v>
      </c>
      <c r="BK153" s="13">
        <v>0</v>
      </c>
    </row>
    <row r="154" spans="1:63">
      <c r="A154" s="3" t="s">
        <v>221</v>
      </c>
      <c r="B154">
        <v>23</v>
      </c>
      <c r="C154">
        <v>115132834</v>
      </c>
      <c r="D154" t="s">
        <v>11</v>
      </c>
      <c r="E154" s="9" t="s">
        <v>10</v>
      </c>
      <c r="F154" s="3">
        <v>0.47699999999999998</v>
      </c>
      <c r="G154">
        <v>6.0000000000000001E-3</v>
      </c>
      <c r="H154">
        <v>6.0000000000000001E-3</v>
      </c>
      <c r="I154" s="9">
        <v>0.34</v>
      </c>
      <c r="J154" s="3">
        <v>0.46800000000000003</v>
      </c>
      <c r="K154">
        <v>2.4E-2</v>
      </c>
      <c r="L154">
        <v>3.0000000000000001E-3</v>
      </c>
      <c r="M154" s="31">
        <v>2.5000000000000001E-14</v>
      </c>
      <c r="N154" s="3">
        <v>-3.0000000000000001E-3</v>
      </c>
      <c r="O154">
        <v>4.0000000000000001E-3</v>
      </c>
      <c r="P154" s="9">
        <v>0.37</v>
      </c>
      <c r="Q154" s="3">
        <v>2.7E-2</v>
      </c>
      <c r="R154">
        <v>4.0000000000000001E-3</v>
      </c>
      <c r="S154" s="31">
        <v>1.0999999999999999E-9</v>
      </c>
      <c r="T154" s="3">
        <v>0</v>
      </c>
      <c r="U154">
        <v>1</v>
      </c>
      <c r="V154" s="9" t="s">
        <v>303</v>
      </c>
      <c r="W154" s="3" t="s">
        <v>209</v>
      </c>
      <c r="X154" t="s">
        <v>209</v>
      </c>
      <c r="Y154" t="s">
        <v>209</v>
      </c>
      <c r="Z154" s="35" t="s">
        <v>209</v>
      </c>
      <c r="AA154" s="35" t="s">
        <v>209</v>
      </c>
      <c r="AB154" s="31" t="s">
        <v>209</v>
      </c>
      <c r="AC154" s="35" t="s">
        <v>209</v>
      </c>
      <c r="AD154" s="35" t="s">
        <v>209</v>
      </c>
      <c r="AE154" s="31" t="s">
        <v>209</v>
      </c>
      <c r="AF154" s="35" t="s">
        <v>209</v>
      </c>
      <c r="AG154" s="35" t="s">
        <v>209</v>
      </c>
      <c r="AH154" s="31" t="s">
        <v>209</v>
      </c>
      <c r="AI154" s="35" t="s">
        <v>209</v>
      </c>
      <c r="AJ154" s="35" t="s">
        <v>209</v>
      </c>
      <c r="AK154" s="31" t="s">
        <v>209</v>
      </c>
      <c r="AL154" s="35" t="s">
        <v>209</v>
      </c>
      <c r="AM154" s="35" t="s">
        <v>209</v>
      </c>
      <c r="AN154" s="31" t="s">
        <v>209</v>
      </c>
      <c r="AO154" s="35" t="s">
        <v>209</v>
      </c>
      <c r="AP154" s="35" t="s">
        <v>209</v>
      </c>
      <c r="AQ154" s="31" t="s">
        <v>209</v>
      </c>
      <c r="AR154" s="35" t="s">
        <v>209</v>
      </c>
      <c r="AS154" s="35" t="s">
        <v>209</v>
      </c>
      <c r="AT154" s="31" t="s">
        <v>209</v>
      </c>
      <c r="AU154" s="35" t="s">
        <v>209</v>
      </c>
      <c r="AV154" s="35" t="s">
        <v>209</v>
      </c>
      <c r="AW154" s="31" t="s">
        <v>209</v>
      </c>
      <c r="AX154" s="12" t="str">
        <f t="shared" si="11"/>
        <v>A</v>
      </c>
      <c r="AY154" s="13" t="str">
        <f t="shared" si="12"/>
        <v>G</v>
      </c>
      <c r="AZ154" s="12">
        <v>0</v>
      </c>
      <c r="BA154" s="16">
        <v>0</v>
      </c>
      <c r="BB154" s="16">
        <v>0</v>
      </c>
      <c r="BC154" s="16">
        <v>0</v>
      </c>
      <c r="BD154" s="16">
        <v>0</v>
      </c>
      <c r="BE154" s="13">
        <v>0</v>
      </c>
      <c r="BF154" s="16">
        <v>0</v>
      </c>
      <c r="BG154" s="16">
        <v>0</v>
      </c>
      <c r="BH154" s="16">
        <v>0</v>
      </c>
      <c r="BI154" s="16">
        <v>0</v>
      </c>
      <c r="BJ154" s="16">
        <v>0</v>
      </c>
      <c r="BK154" s="13">
        <v>0</v>
      </c>
    </row>
    <row r="155" spans="1:63">
      <c r="A155" s="3" t="s">
        <v>136</v>
      </c>
      <c r="B155">
        <v>11</v>
      </c>
      <c r="C155">
        <v>69449076</v>
      </c>
      <c r="D155" t="s">
        <v>10</v>
      </c>
      <c r="E155" s="9" t="s">
        <v>16</v>
      </c>
      <c r="F155" s="3">
        <v>0.61799999999999999</v>
      </c>
      <c r="G155">
        <v>1.7999999999999999E-2</v>
      </c>
      <c r="H155">
        <v>3.0000000000000001E-3</v>
      </c>
      <c r="I155" s="31">
        <v>9.2999999999999996E-12</v>
      </c>
      <c r="J155" s="3">
        <v>0.61299999999999999</v>
      </c>
      <c r="K155">
        <v>1.6E-2</v>
      </c>
      <c r="L155">
        <v>3.0000000000000001E-3</v>
      </c>
      <c r="M155" s="31">
        <v>6.7000000000000004E-7</v>
      </c>
      <c r="N155" s="3">
        <v>1.2999999999999999E-2</v>
      </c>
      <c r="O155">
        <v>4.0000000000000001E-3</v>
      </c>
      <c r="P155" s="9">
        <v>1.5E-3</v>
      </c>
      <c r="Q155" s="3">
        <v>1.0999999999999999E-2</v>
      </c>
      <c r="R155">
        <v>5.0000000000000001E-3</v>
      </c>
      <c r="S155" s="9">
        <v>2.5999999999999999E-2</v>
      </c>
      <c r="T155" s="3">
        <v>1</v>
      </c>
      <c r="U155">
        <v>0</v>
      </c>
      <c r="V155" s="9" t="s">
        <v>302</v>
      </c>
      <c r="W155" s="3">
        <v>1</v>
      </c>
      <c r="X155" t="s">
        <v>209</v>
      </c>
      <c r="Y155">
        <v>0.36520000000000002</v>
      </c>
      <c r="Z155" s="35">
        <v>2.3184759855098699E-2</v>
      </c>
      <c r="AA155" s="35">
        <v>5.2561384662770201E-3</v>
      </c>
      <c r="AB155" s="31">
        <v>1.03061782283403E-5</v>
      </c>
      <c r="AC155" s="35">
        <v>1.43477588119491E-2</v>
      </c>
      <c r="AD155" s="35">
        <v>5.5581987607648698E-3</v>
      </c>
      <c r="AE155" s="31">
        <v>9.8433243453098299E-3</v>
      </c>
      <c r="AF155" s="35">
        <v>1.3822475717004699E-2</v>
      </c>
      <c r="AG155" s="35">
        <v>6.5130381881639901E-3</v>
      </c>
      <c r="AH155" s="31">
        <v>3.3820225019448001E-2</v>
      </c>
      <c r="AI155" s="35">
        <v>2.7889790583978499E-2</v>
      </c>
      <c r="AJ155" s="35">
        <v>5.73867288564835E-3</v>
      </c>
      <c r="AK155" s="31">
        <v>1.1764367480096699E-6</v>
      </c>
      <c r="AL155" s="35">
        <v>2.1797854142763802E-3</v>
      </c>
      <c r="AM155" s="35">
        <v>5.7259053298406399E-3</v>
      </c>
      <c r="AN155" s="31">
        <v>0.70343561907542895</v>
      </c>
      <c r="AO155" s="35">
        <v>2.67465057473967E-2</v>
      </c>
      <c r="AP155" s="35">
        <v>6.9978550134582804E-3</v>
      </c>
      <c r="AQ155" s="31">
        <v>1.3243164073338699E-4</v>
      </c>
      <c r="AR155" s="35">
        <v>1.3912954860940999E-3</v>
      </c>
      <c r="AS155" s="35">
        <v>6.0445660272559201E-3</v>
      </c>
      <c r="AT155" s="31">
        <v>0.81795805245982101</v>
      </c>
      <c r="AU155" s="35">
        <v>3.69369091391929E-3</v>
      </c>
      <c r="AV155" s="35">
        <v>6.05770248715954E-3</v>
      </c>
      <c r="AW155" s="31">
        <v>0.54202861834000904</v>
      </c>
      <c r="AX155" s="12" t="str">
        <f t="shared" si="11"/>
        <v>G</v>
      </c>
      <c r="AY155" s="13" t="str">
        <f t="shared" si="12"/>
        <v>G</v>
      </c>
      <c r="AZ155" s="12">
        <v>1</v>
      </c>
      <c r="BA155" s="16">
        <v>0</v>
      </c>
      <c r="BB155" s="16">
        <v>0</v>
      </c>
      <c r="BC155" s="16">
        <f t="shared" ref="BC155:BC163" si="13">AZ155</f>
        <v>1</v>
      </c>
      <c r="BD155" s="16">
        <v>1</v>
      </c>
      <c r="BE155" s="13">
        <v>0</v>
      </c>
      <c r="BF155" s="16">
        <v>1</v>
      </c>
      <c r="BG155" s="16">
        <v>0</v>
      </c>
      <c r="BH155" s="16">
        <v>0</v>
      </c>
      <c r="BI155" s="16">
        <f t="shared" ref="BI155:BI163" si="14">BF155</f>
        <v>1</v>
      </c>
      <c r="BJ155" s="16">
        <v>1</v>
      </c>
      <c r="BK155" s="13">
        <v>0</v>
      </c>
    </row>
    <row r="156" spans="1:63">
      <c r="A156" s="3" t="s">
        <v>18</v>
      </c>
      <c r="B156">
        <v>1</v>
      </c>
      <c r="C156">
        <v>155878732</v>
      </c>
      <c r="D156" t="s">
        <v>10</v>
      </c>
      <c r="E156" s="9" t="s">
        <v>11</v>
      </c>
      <c r="F156" s="3">
        <v>0.66900000000000004</v>
      </c>
      <c r="G156">
        <v>1.9E-2</v>
      </c>
      <c r="H156">
        <v>3.0000000000000001E-3</v>
      </c>
      <c r="I156" s="31">
        <v>7.5999999999999999E-12</v>
      </c>
      <c r="J156" s="3">
        <v>0.66900000000000004</v>
      </c>
      <c r="K156">
        <v>8.0000000000000002E-3</v>
      </c>
      <c r="L156">
        <v>3.0000000000000001E-3</v>
      </c>
      <c r="M156" s="9">
        <v>1.2E-2</v>
      </c>
      <c r="N156" s="3">
        <v>1.6E-2</v>
      </c>
      <c r="O156">
        <v>4.0000000000000001E-3</v>
      </c>
      <c r="P156" s="9">
        <v>3.6999999999999999E-4</v>
      </c>
      <c r="Q156" s="3">
        <v>5.0000000000000001E-3</v>
      </c>
      <c r="R156">
        <v>5.0000000000000001E-3</v>
      </c>
      <c r="S156" s="9">
        <v>0.34</v>
      </c>
      <c r="T156" s="3">
        <v>1</v>
      </c>
      <c r="U156">
        <v>0</v>
      </c>
      <c r="V156" s="9" t="s">
        <v>14</v>
      </c>
      <c r="W156" s="3">
        <v>1</v>
      </c>
      <c r="X156" t="s">
        <v>209</v>
      </c>
      <c r="Y156">
        <v>0.33200000000000002</v>
      </c>
      <c r="Z156" s="35">
        <v>1.9351182361032698E-2</v>
      </c>
      <c r="AA156" s="35">
        <v>5.3013928040183504E-3</v>
      </c>
      <c r="AB156" s="31">
        <v>2.6222531181589899E-4</v>
      </c>
      <c r="AC156" s="35">
        <v>8.78426940294935E-3</v>
      </c>
      <c r="AD156" s="35">
        <v>5.62667490208308E-3</v>
      </c>
      <c r="AE156" s="31">
        <v>0.118485793265051</v>
      </c>
      <c r="AF156" s="35">
        <v>8.3457964441180604E-4</v>
      </c>
      <c r="AG156" s="35">
        <v>6.6217666902026401E-3</v>
      </c>
      <c r="AH156" s="31">
        <v>0.89970417656947399</v>
      </c>
      <c r="AI156" s="35">
        <v>1.5795241257239499E-2</v>
      </c>
      <c r="AJ156" s="35">
        <v>5.7223876612154598E-3</v>
      </c>
      <c r="AK156" s="31">
        <v>5.7770345235814303E-3</v>
      </c>
      <c r="AL156" s="35">
        <v>3.3639126872216503E-5</v>
      </c>
      <c r="AM156" s="35">
        <v>5.7453816674930798E-3</v>
      </c>
      <c r="AN156" s="31">
        <v>0.995328439456164</v>
      </c>
      <c r="AO156" s="35">
        <v>1.26904485129904E-2</v>
      </c>
      <c r="AP156" s="35">
        <v>6.99785986606229E-3</v>
      </c>
      <c r="AQ156" s="31">
        <v>6.9762500919497705E-2</v>
      </c>
      <c r="AR156" s="35">
        <v>6.5752811350651497E-3</v>
      </c>
      <c r="AS156" s="35">
        <v>6.02578663743354E-3</v>
      </c>
      <c r="AT156" s="31">
        <v>0.27519258651144002</v>
      </c>
      <c r="AU156" s="35">
        <v>-4.74249363309431E-3</v>
      </c>
      <c r="AV156" s="35">
        <v>6.1561785588328402E-3</v>
      </c>
      <c r="AW156" s="31">
        <v>0.44108689149201202</v>
      </c>
      <c r="AX156" s="12" t="str">
        <f t="shared" si="11"/>
        <v>G</v>
      </c>
      <c r="AY156" s="13" t="str">
        <f t="shared" si="12"/>
        <v>G</v>
      </c>
      <c r="AZ156" s="12">
        <v>1</v>
      </c>
      <c r="BA156" s="16">
        <v>0</v>
      </c>
      <c r="BB156" s="16">
        <v>0</v>
      </c>
      <c r="BC156" s="16">
        <f t="shared" si="13"/>
        <v>1</v>
      </c>
      <c r="BD156" s="16">
        <v>1</v>
      </c>
      <c r="BE156" s="13">
        <v>0</v>
      </c>
      <c r="BF156" s="16">
        <v>1</v>
      </c>
      <c r="BG156" s="16">
        <v>0</v>
      </c>
      <c r="BH156" s="16">
        <v>0</v>
      </c>
      <c r="BI156" s="16">
        <f t="shared" si="14"/>
        <v>1</v>
      </c>
      <c r="BJ156" s="16">
        <v>1</v>
      </c>
      <c r="BK156" s="13">
        <v>0</v>
      </c>
    </row>
    <row r="157" spans="1:63">
      <c r="A157" s="3" t="s">
        <v>49</v>
      </c>
      <c r="B157">
        <v>4</v>
      </c>
      <c r="C157">
        <v>145565826</v>
      </c>
      <c r="D157" t="s">
        <v>17</v>
      </c>
      <c r="E157" s="9" t="s">
        <v>16</v>
      </c>
      <c r="F157" s="3">
        <v>0.43099999999999999</v>
      </c>
      <c r="G157">
        <v>2.5999999999999999E-2</v>
      </c>
      <c r="H157">
        <v>3.0000000000000001E-3</v>
      </c>
      <c r="I157" s="31">
        <v>1.5E-24</v>
      </c>
      <c r="J157" s="3">
        <v>0.42899999999999999</v>
      </c>
      <c r="K157">
        <v>2.3E-2</v>
      </c>
      <c r="L157">
        <v>3.0000000000000001E-3</v>
      </c>
      <c r="M157" s="31">
        <v>4.1000000000000002E-14</v>
      </c>
      <c r="N157" s="3">
        <v>1.7000000000000001E-2</v>
      </c>
      <c r="O157">
        <v>4.0000000000000001E-3</v>
      </c>
      <c r="P157" s="31">
        <v>2.8E-5</v>
      </c>
      <c r="Q157" s="3">
        <v>1.7000000000000001E-2</v>
      </c>
      <c r="R157">
        <v>5.0000000000000001E-3</v>
      </c>
      <c r="S157" s="9">
        <v>3.6999999999999999E-4</v>
      </c>
      <c r="T157" s="3">
        <v>1</v>
      </c>
      <c r="U157">
        <v>0</v>
      </c>
      <c r="V157" s="9" t="s">
        <v>302</v>
      </c>
      <c r="W157" s="3">
        <v>1</v>
      </c>
      <c r="X157" t="s">
        <v>209</v>
      </c>
      <c r="Y157">
        <v>0.43759999999999999</v>
      </c>
      <c r="Z157" s="35">
        <v>2.7783419679853701E-2</v>
      </c>
      <c r="AA157" s="35">
        <v>5.0272951992060598E-3</v>
      </c>
      <c r="AB157" s="31">
        <v>3.27851865674439E-8</v>
      </c>
      <c r="AC157" s="35">
        <v>2.7933867840551001E-2</v>
      </c>
      <c r="AD157" s="35">
        <v>5.3304904529806203E-3</v>
      </c>
      <c r="AE157" s="31">
        <v>1.60769491179681E-7</v>
      </c>
      <c r="AF157" s="35">
        <v>9.2696658804962695E-3</v>
      </c>
      <c r="AG157" s="35">
        <v>6.2618513717370297E-3</v>
      </c>
      <c r="AH157" s="31">
        <v>0.13878998161126299</v>
      </c>
      <c r="AI157" s="35">
        <v>2.0619435866764801E-2</v>
      </c>
      <c r="AJ157" s="35">
        <v>5.4422429542121103E-3</v>
      </c>
      <c r="AK157" s="31">
        <v>1.51508364939615E-4</v>
      </c>
      <c r="AL157" s="35">
        <v>1.9589338391950002E-2</v>
      </c>
      <c r="AM157" s="35">
        <v>5.4695908328035499E-3</v>
      </c>
      <c r="AN157" s="31">
        <v>3.4184049469068701E-4</v>
      </c>
      <c r="AO157" s="35">
        <v>2.0623059087374801E-2</v>
      </c>
      <c r="AP157" s="35">
        <v>6.6459832860009897E-3</v>
      </c>
      <c r="AQ157" s="31">
        <v>1.91585238257753E-3</v>
      </c>
      <c r="AR157" s="35">
        <v>2.0627678231899701E-2</v>
      </c>
      <c r="AS157" s="35">
        <v>5.7718405983210102E-3</v>
      </c>
      <c r="AT157" s="31">
        <v>3.5199514408064799E-4</v>
      </c>
      <c r="AU157" s="35">
        <v>-6.3529205897479499E-3</v>
      </c>
      <c r="AV157" s="35">
        <v>5.7473538190143903E-3</v>
      </c>
      <c r="AW157" s="31">
        <v>0.269005259388722</v>
      </c>
      <c r="AX157" s="12" t="str">
        <f t="shared" si="11"/>
        <v>T</v>
      </c>
      <c r="AY157" s="13" t="str">
        <f t="shared" si="12"/>
        <v>T</v>
      </c>
      <c r="AZ157" s="12">
        <v>1</v>
      </c>
      <c r="BA157" s="16">
        <v>0</v>
      </c>
      <c r="BB157" s="16">
        <v>0</v>
      </c>
      <c r="BC157" s="16">
        <f t="shared" si="13"/>
        <v>1</v>
      </c>
      <c r="BD157" s="16">
        <v>1</v>
      </c>
      <c r="BE157" s="13">
        <v>0</v>
      </c>
      <c r="BF157" s="16">
        <v>1</v>
      </c>
      <c r="BG157" s="16">
        <v>0</v>
      </c>
      <c r="BH157" s="16">
        <v>0</v>
      </c>
      <c r="BI157" s="16">
        <f t="shared" si="14"/>
        <v>1</v>
      </c>
      <c r="BJ157" s="16">
        <v>1</v>
      </c>
      <c r="BK157" s="13">
        <v>0</v>
      </c>
    </row>
    <row r="158" spans="1:63">
      <c r="A158" s="3" t="s">
        <v>56</v>
      </c>
      <c r="B158">
        <v>5</v>
      </c>
      <c r="C158">
        <v>133830395</v>
      </c>
      <c r="D158" t="s">
        <v>10</v>
      </c>
      <c r="E158" s="9" t="s">
        <v>11</v>
      </c>
      <c r="F158" s="3">
        <v>0.56599999999999995</v>
      </c>
      <c r="G158">
        <v>1.6E-2</v>
      </c>
      <c r="H158">
        <v>3.0000000000000001E-3</v>
      </c>
      <c r="I158" s="31">
        <v>3E-9</v>
      </c>
      <c r="J158" s="3">
        <v>0.56299999999999994</v>
      </c>
      <c r="K158">
        <v>2.5999999999999999E-2</v>
      </c>
      <c r="L158">
        <v>3.0000000000000001E-3</v>
      </c>
      <c r="M158" s="31">
        <v>3.3E-17</v>
      </c>
      <c r="N158" s="3">
        <v>5.0000000000000001E-3</v>
      </c>
      <c r="O158">
        <v>4.0000000000000001E-3</v>
      </c>
      <c r="P158" s="9">
        <v>0.23</v>
      </c>
      <c r="Q158" s="3">
        <v>2.1999999999999999E-2</v>
      </c>
      <c r="R158">
        <v>5.0000000000000001E-3</v>
      </c>
      <c r="S158" s="31">
        <v>3.1E-6</v>
      </c>
      <c r="T158" s="3">
        <v>0</v>
      </c>
      <c r="U158">
        <v>1</v>
      </c>
      <c r="V158" s="9" t="s">
        <v>14</v>
      </c>
      <c r="W158" s="3">
        <v>1</v>
      </c>
      <c r="X158" t="s">
        <v>209</v>
      </c>
      <c r="Y158">
        <v>0.3977</v>
      </c>
      <c r="Z158" s="35">
        <v>2.3240313680411E-2</v>
      </c>
      <c r="AA158" s="35">
        <v>5.1227257252930702E-3</v>
      </c>
      <c r="AB158" s="31">
        <v>5.7236965836511997E-6</v>
      </c>
      <c r="AC158" s="35">
        <v>2.1518054149448601E-2</v>
      </c>
      <c r="AD158" s="35">
        <v>5.4290211173521896E-3</v>
      </c>
      <c r="AE158" s="31">
        <v>7.3936350143776296E-5</v>
      </c>
      <c r="AF158" s="35">
        <v>8.8441584734318598E-5</v>
      </c>
      <c r="AG158" s="35">
        <v>6.4133898836910104E-3</v>
      </c>
      <c r="AH158" s="31">
        <v>0.98899746800628396</v>
      </c>
      <c r="AI158" s="35">
        <v>1.6713023962187601E-2</v>
      </c>
      <c r="AJ158" s="35">
        <v>5.5510649645637003E-3</v>
      </c>
      <c r="AK158" s="31">
        <v>2.6066530839361098E-3</v>
      </c>
      <c r="AL158" s="35">
        <v>1.5077604309115899E-2</v>
      </c>
      <c r="AM158" s="35">
        <v>5.5650888945861501E-3</v>
      </c>
      <c r="AN158" s="31">
        <v>6.7436545191710898E-3</v>
      </c>
      <c r="AO158" s="35">
        <v>1.7828523570331298E-2</v>
      </c>
      <c r="AP158" s="35">
        <v>6.7438022323791204E-3</v>
      </c>
      <c r="AQ158" s="31">
        <v>8.2024941903455894E-3</v>
      </c>
      <c r="AR158" s="35">
        <v>1.22750047293755E-2</v>
      </c>
      <c r="AS158" s="35">
        <v>5.8820091118260602E-3</v>
      </c>
      <c r="AT158" s="31">
        <v>3.6903042983318701E-2</v>
      </c>
      <c r="AU158" s="35">
        <v>7.8263752520615004E-4</v>
      </c>
      <c r="AV158" s="35">
        <v>5.9015307625843701E-3</v>
      </c>
      <c r="AW158" s="31">
        <v>0.89449742162524304</v>
      </c>
      <c r="AX158" s="12" t="str">
        <f t="shared" si="11"/>
        <v>G</v>
      </c>
      <c r="AY158" s="13" t="str">
        <f t="shared" si="12"/>
        <v>G</v>
      </c>
      <c r="AZ158" s="12">
        <v>1</v>
      </c>
      <c r="BA158" s="16">
        <v>1</v>
      </c>
      <c r="BB158" s="16">
        <v>0</v>
      </c>
      <c r="BC158" s="16">
        <f t="shared" si="13"/>
        <v>1</v>
      </c>
      <c r="BD158" s="16">
        <v>0</v>
      </c>
      <c r="BE158" s="13">
        <v>0</v>
      </c>
      <c r="BF158" s="16">
        <v>1</v>
      </c>
      <c r="BG158" s="16">
        <v>1</v>
      </c>
      <c r="BH158" s="16">
        <v>0</v>
      </c>
      <c r="BI158" s="16">
        <f t="shared" si="14"/>
        <v>1</v>
      </c>
      <c r="BJ158" s="16">
        <v>0</v>
      </c>
      <c r="BK158" s="13">
        <v>0</v>
      </c>
    </row>
    <row r="159" spans="1:63">
      <c r="A159" s="3" t="s">
        <v>64</v>
      </c>
      <c r="B159">
        <v>6</v>
      </c>
      <c r="C159">
        <v>31368451</v>
      </c>
      <c r="D159" t="s">
        <v>17</v>
      </c>
      <c r="E159" s="9" t="s">
        <v>16</v>
      </c>
      <c r="F159" s="3">
        <v>0.90100000000000002</v>
      </c>
      <c r="G159">
        <v>1.7000000000000001E-2</v>
      </c>
      <c r="H159">
        <v>4.0000000000000001E-3</v>
      </c>
      <c r="I159" s="9">
        <v>1.2999999999999999E-4</v>
      </c>
      <c r="J159" s="3">
        <v>0.90200000000000002</v>
      </c>
      <c r="K159">
        <v>3.7999999999999999E-2</v>
      </c>
      <c r="L159">
        <v>5.0000000000000001E-3</v>
      </c>
      <c r="M159" s="31">
        <v>1.9E-13</v>
      </c>
      <c r="N159" s="3">
        <v>-2E-3</v>
      </c>
      <c r="O159">
        <v>7.0000000000000001E-3</v>
      </c>
      <c r="P159" s="9">
        <v>0.72</v>
      </c>
      <c r="Q159" s="3">
        <v>0.04</v>
      </c>
      <c r="R159">
        <v>8.0000000000000002E-3</v>
      </c>
      <c r="S159" s="31">
        <v>2.2000000000000001E-7</v>
      </c>
      <c r="T159" s="3">
        <v>0</v>
      </c>
      <c r="U159">
        <v>1</v>
      </c>
      <c r="V159" s="9" t="s">
        <v>303</v>
      </c>
      <c r="W159" s="3">
        <v>1</v>
      </c>
      <c r="X159" t="s">
        <v>209</v>
      </c>
      <c r="Y159">
        <v>8.6419999999999997E-2</v>
      </c>
      <c r="Z159" s="35">
        <v>2.6706219528634102E-2</v>
      </c>
      <c r="AA159" s="35">
        <v>8.9200055182708394E-3</v>
      </c>
      <c r="AB159" s="31">
        <v>2.7547314667634801E-3</v>
      </c>
      <c r="AC159" s="35">
        <v>2.8916301311334699E-2</v>
      </c>
      <c r="AD159" s="35">
        <v>9.5076158410834707E-3</v>
      </c>
      <c r="AE159" s="31">
        <v>2.35594667598569E-3</v>
      </c>
      <c r="AF159" s="35">
        <v>3.35385938164542E-3</v>
      </c>
      <c r="AG159" s="35">
        <v>1.1308881985631101E-2</v>
      </c>
      <c r="AH159" s="31">
        <v>0.76679731067692602</v>
      </c>
      <c r="AI159" s="35">
        <v>1.16536917172159E-2</v>
      </c>
      <c r="AJ159" s="35">
        <v>9.6473861368769794E-3</v>
      </c>
      <c r="AK159" s="31">
        <v>0.22706500562102699</v>
      </c>
      <c r="AL159" s="35">
        <v>2.2220704706844899E-2</v>
      </c>
      <c r="AM159" s="35">
        <v>9.7108475509525994E-3</v>
      </c>
      <c r="AN159" s="31">
        <v>2.21265508456393E-2</v>
      </c>
      <c r="AO159" s="35">
        <v>-3.2384278495420998E-2</v>
      </c>
      <c r="AP159" s="35">
        <v>1.1866548623616399E-2</v>
      </c>
      <c r="AQ159" s="31">
        <v>6.35339744795507E-3</v>
      </c>
      <c r="AR159" s="35">
        <v>3.7319722417250803E-2</v>
      </c>
      <c r="AS159" s="35">
        <v>1.0261411119935501E-2</v>
      </c>
      <c r="AT159" s="31">
        <v>2.7612477865506999E-4</v>
      </c>
      <c r="AU159" s="35">
        <v>2.81978838035194E-2</v>
      </c>
      <c r="AV159" s="35">
        <v>1.0515537545337799E-2</v>
      </c>
      <c r="AW159" s="31">
        <v>7.3299220907624401E-3</v>
      </c>
      <c r="AX159" s="12" t="str">
        <f t="shared" si="11"/>
        <v>T</v>
      </c>
      <c r="AY159" s="13" t="str">
        <f t="shared" si="12"/>
        <v>C</v>
      </c>
      <c r="AZ159" s="12">
        <v>1</v>
      </c>
      <c r="BA159" s="16">
        <v>1</v>
      </c>
      <c r="BB159" s="16">
        <v>1</v>
      </c>
      <c r="BC159" s="16">
        <f t="shared" si="13"/>
        <v>1</v>
      </c>
      <c r="BD159" s="16">
        <v>0</v>
      </c>
      <c r="BE159" s="13">
        <v>0</v>
      </c>
      <c r="BF159" s="16">
        <v>1</v>
      </c>
      <c r="BG159" s="16">
        <v>1</v>
      </c>
      <c r="BH159" s="16">
        <v>1</v>
      </c>
      <c r="BI159" s="16">
        <f t="shared" si="14"/>
        <v>1</v>
      </c>
      <c r="BJ159" s="16">
        <v>0</v>
      </c>
      <c r="BK159" s="13">
        <v>0</v>
      </c>
    </row>
    <row r="160" spans="1:63">
      <c r="A160" s="3" t="s">
        <v>69</v>
      </c>
      <c r="B160">
        <v>6</v>
      </c>
      <c r="C160">
        <v>35529025</v>
      </c>
      <c r="D160" t="s">
        <v>17</v>
      </c>
      <c r="E160" s="9" t="s">
        <v>16</v>
      </c>
      <c r="F160" s="3">
        <v>0.34399999999999997</v>
      </c>
      <c r="G160">
        <v>1.7999999999999999E-2</v>
      </c>
      <c r="H160">
        <v>3.0000000000000001E-3</v>
      </c>
      <c r="I160" s="31">
        <v>1.6E-11</v>
      </c>
      <c r="J160" s="3">
        <v>0.34899999999999998</v>
      </c>
      <c r="K160">
        <v>2.5999999999999999E-2</v>
      </c>
      <c r="L160">
        <v>3.0000000000000001E-3</v>
      </c>
      <c r="M160" s="31">
        <v>2.2E-16</v>
      </c>
      <c r="N160" s="3">
        <v>6.0000000000000001E-3</v>
      </c>
      <c r="O160">
        <v>4.0000000000000001E-3</v>
      </c>
      <c r="P160" s="9">
        <v>0.14000000000000001</v>
      </c>
      <c r="Q160" s="3">
        <v>2.1999999999999999E-2</v>
      </c>
      <c r="R160">
        <v>5.0000000000000001E-3</v>
      </c>
      <c r="S160" s="31">
        <v>4.8999999999999997E-6</v>
      </c>
      <c r="T160" s="3">
        <v>0</v>
      </c>
      <c r="U160">
        <v>1</v>
      </c>
      <c r="V160" s="9" t="s">
        <v>14</v>
      </c>
      <c r="W160" s="3">
        <v>1</v>
      </c>
      <c r="X160" t="s">
        <v>209</v>
      </c>
      <c r="Y160">
        <v>0.38479999999999998</v>
      </c>
      <c r="Z160" s="35">
        <v>2.5611756376737401E-2</v>
      </c>
      <c r="AA160" s="35">
        <v>5.1384215961422404E-3</v>
      </c>
      <c r="AB160" s="31">
        <v>6.2319347562750696E-7</v>
      </c>
      <c r="AC160" s="35">
        <v>1.84668016707112E-2</v>
      </c>
      <c r="AD160" s="35">
        <v>5.4473649914423602E-3</v>
      </c>
      <c r="AE160" s="31">
        <v>6.9926279566378104E-4</v>
      </c>
      <c r="AF160" s="35">
        <v>5.7912448682462198E-3</v>
      </c>
      <c r="AG160" s="35">
        <v>6.3825246714857599E-3</v>
      </c>
      <c r="AH160" s="31">
        <v>0.364221763190124</v>
      </c>
      <c r="AI160" s="35">
        <v>1.9875261246692099E-2</v>
      </c>
      <c r="AJ160" s="35">
        <v>5.5810229483898898E-3</v>
      </c>
      <c r="AK160" s="31">
        <v>3.6935891029726402E-4</v>
      </c>
      <c r="AL160" s="35">
        <v>6.0687814862062E-3</v>
      </c>
      <c r="AM160" s="35">
        <v>5.5997129849219701E-3</v>
      </c>
      <c r="AN160" s="31">
        <v>0.278471777527666</v>
      </c>
      <c r="AO160" s="35">
        <v>1.2655065305497501E-2</v>
      </c>
      <c r="AP160" s="35">
        <v>6.7787227377076199E-3</v>
      </c>
      <c r="AQ160" s="31">
        <v>6.1922198793714897E-2</v>
      </c>
      <c r="AR160" s="35">
        <v>1.07752319426377E-2</v>
      </c>
      <c r="AS160" s="35">
        <v>5.8969240474413204E-3</v>
      </c>
      <c r="AT160" s="31">
        <v>6.7664209603554806E-2</v>
      </c>
      <c r="AU160" s="35">
        <v>-8.5561230251416306E-3</v>
      </c>
      <c r="AV160" s="35">
        <v>5.8690985083422699E-3</v>
      </c>
      <c r="AW160" s="31">
        <v>0.14489278613972201</v>
      </c>
      <c r="AX160" s="12" t="str">
        <f t="shared" si="11"/>
        <v>T</v>
      </c>
      <c r="AY160" s="13" t="str">
        <f t="shared" si="12"/>
        <v>T</v>
      </c>
      <c r="AZ160" s="12">
        <v>1</v>
      </c>
      <c r="BA160" s="16">
        <v>1</v>
      </c>
      <c r="BB160" s="16">
        <v>0</v>
      </c>
      <c r="BC160" s="16">
        <f t="shared" si="13"/>
        <v>1</v>
      </c>
      <c r="BD160" s="16">
        <v>0</v>
      </c>
      <c r="BE160" s="13">
        <v>0</v>
      </c>
      <c r="BF160" s="16">
        <v>1</v>
      </c>
      <c r="BG160" s="16">
        <v>1</v>
      </c>
      <c r="BH160" s="16">
        <v>0</v>
      </c>
      <c r="BI160" s="16">
        <f t="shared" si="14"/>
        <v>1</v>
      </c>
      <c r="BJ160" s="16">
        <v>0</v>
      </c>
      <c r="BK160" s="13">
        <v>0</v>
      </c>
    </row>
    <row r="161" spans="1:63">
      <c r="A161" s="3" t="s">
        <v>74</v>
      </c>
      <c r="B161">
        <v>6</v>
      </c>
      <c r="C161">
        <v>126865884</v>
      </c>
      <c r="D161" t="s">
        <v>17</v>
      </c>
      <c r="E161" s="9" t="s">
        <v>16</v>
      </c>
      <c r="F161" s="3">
        <v>0.49399999999999999</v>
      </c>
      <c r="G161">
        <v>1.4999999999999999E-2</v>
      </c>
      <c r="H161">
        <v>3.0000000000000001E-3</v>
      </c>
      <c r="I161" s="31">
        <v>6.4000000000000002E-9</v>
      </c>
      <c r="J161" s="3">
        <v>0.49399999999999999</v>
      </c>
      <c r="K161">
        <v>1E-3</v>
      </c>
      <c r="L161">
        <v>3.0000000000000001E-3</v>
      </c>
      <c r="M161" s="9">
        <v>0.85199999999999998</v>
      </c>
      <c r="N161" s="3">
        <v>1.7999999999999999E-2</v>
      </c>
      <c r="O161">
        <v>4.0000000000000001E-3</v>
      </c>
      <c r="P161" s="31">
        <v>2.0999999999999999E-5</v>
      </c>
      <c r="Q161" s="3">
        <v>-8.0000000000000002E-3</v>
      </c>
      <c r="R161">
        <v>5.0000000000000001E-3</v>
      </c>
      <c r="S161" s="9">
        <v>0.11</v>
      </c>
      <c r="T161" s="3">
        <v>1</v>
      </c>
      <c r="U161">
        <v>0</v>
      </c>
      <c r="V161" s="9" t="s">
        <v>300</v>
      </c>
      <c r="W161" s="3">
        <v>1</v>
      </c>
      <c r="X161" t="s">
        <v>209</v>
      </c>
      <c r="Y161">
        <v>0.48580000000000001</v>
      </c>
      <c r="Z161" s="35">
        <v>-1.4806850006421599E-2</v>
      </c>
      <c r="AA161" s="35">
        <v>5.0084996480212699E-3</v>
      </c>
      <c r="AB161" s="31">
        <v>3.1141651192862201E-3</v>
      </c>
      <c r="AC161" s="35">
        <v>6.2956215898996399E-3</v>
      </c>
      <c r="AD161" s="35">
        <v>5.3041214615608002E-3</v>
      </c>
      <c r="AE161" s="31">
        <v>0.23525984450922799</v>
      </c>
      <c r="AF161" s="35">
        <v>-1.02891041359647E-2</v>
      </c>
      <c r="AG161" s="35">
        <v>6.2289767519617002E-3</v>
      </c>
      <c r="AH161" s="31">
        <v>9.8580003040180497E-2</v>
      </c>
      <c r="AI161" s="35">
        <v>-2.2927555602694001E-2</v>
      </c>
      <c r="AJ161" s="35">
        <v>5.4367306685175797E-3</v>
      </c>
      <c r="AK161" s="31">
        <v>2.4768690238998801E-5</v>
      </c>
      <c r="AL161" s="35">
        <v>2.0043402831529E-2</v>
      </c>
      <c r="AM161" s="35">
        <v>5.4478195249314304E-3</v>
      </c>
      <c r="AN161" s="31">
        <v>2.3416492808403199E-4</v>
      </c>
      <c r="AO161" s="35">
        <v>-6.6738148836961797E-3</v>
      </c>
      <c r="AP161" s="35">
        <v>6.6445123406232501E-3</v>
      </c>
      <c r="AQ161" s="31">
        <v>0.31518428591221798</v>
      </c>
      <c r="AR161" s="35">
        <v>1.91668350627354E-2</v>
      </c>
      <c r="AS161" s="35">
        <v>5.7461030368824899E-3</v>
      </c>
      <c r="AT161" s="31">
        <v>8.5150084934423702E-4</v>
      </c>
      <c r="AU161" s="35">
        <v>-5.8980459788462796E-4</v>
      </c>
      <c r="AV161" s="35">
        <v>5.7782242801778802E-3</v>
      </c>
      <c r="AW161" s="31">
        <v>0.91869847020613904</v>
      </c>
      <c r="AX161" s="12" t="str">
        <f t="shared" si="11"/>
        <v>C</v>
      </c>
      <c r="AY161" s="13" t="str">
        <f t="shared" si="12"/>
        <v>T</v>
      </c>
      <c r="AZ161" s="12">
        <v>1</v>
      </c>
      <c r="BA161" s="16">
        <v>0</v>
      </c>
      <c r="BB161" s="16">
        <v>0</v>
      </c>
      <c r="BC161" s="16">
        <f t="shared" si="13"/>
        <v>1</v>
      </c>
      <c r="BD161" s="16">
        <v>1</v>
      </c>
      <c r="BE161" s="13">
        <v>1</v>
      </c>
      <c r="BF161" s="16">
        <v>1</v>
      </c>
      <c r="BG161" s="16">
        <v>0</v>
      </c>
      <c r="BH161" s="16">
        <v>0</v>
      </c>
      <c r="BI161" s="16">
        <f t="shared" si="14"/>
        <v>1</v>
      </c>
      <c r="BJ161" s="16">
        <v>1</v>
      </c>
      <c r="BK161" s="13">
        <v>1</v>
      </c>
    </row>
    <row r="162" spans="1:63">
      <c r="A162" s="3" t="s">
        <v>77</v>
      </c>
      <c r="B162">
        <v>6</v>
      </c>
      <c r="C162">
        <v>141878920</v>
      </c>
      <c r="D162" t="s">
        <v>17</v>
      </c>
      <c r="E162" s="9" t="s">
        <v>10</v>
      </c>
      <c r="F162" s="3">
        <v>0.747</v>
      </c>
      <c r="G162">
        <v>2.1999999999999999E-2</v>
      </c>
      <c r="H162">
        <v>3.0000000000000001E-3</v>
      </c>
      <c r="I162" s="31">
        <v>3.4000000000000002E-13</v>
      </c>
      <c r="J162" s="3">
        <v>0.74299999999999999</v>
      </c>
      <c r="K162">
        <v>1.2E-2</v>
      </c>
      <c r="L162">
        <v>4.0000000000000001E-3</v>
      </c>
      <c r="M162" s="9">
        <v>5.8E-4</v>
      </c>
      <c r="N162" s="3">
        <v>2.1999999999999999E-2</v>
      </c>
      <c r="O162">
        <v>5.0000000000000001E-3</v>
      </c>
      <c r="P162" s="31">
        <v>3.3000000000000002E-6</v>
      </c>
      <c r="Q162" s="3">
        <v>0</v>
      </c>
      <c r="R162">
        <v>5.0000000000000001E-3</v>
      </c>
      <c r="S162" s="9">
        <v>0.98</v>
      </c>
      <c r="T162" s="3">
        <v>1</v>
      </c>
      <c r="U162">
        <v>0</v>
      </c>
      <c r="V162" s="9" t="s">
        <v>300</v>
      </c>
      <c r="W162" s="3">
        <v>1</v>
      </c>
      <c r="X162" t="s">
        <v>209</v>
      </c>
      <c r="Y162">
        <v>0.2487</v>
      </c>
      <c r="Z162" s="35">
        <v>2.2128901285719701E-2</v>
      </c>
      <c r="AA162" s="35">
        <v>5.7780628416389899E-3</v>
      </c>
      <c r="AB162" s="31">
        <v>1.2835596076700499E-4</v>
      </c>
      <c r="AC162" s="35">
        <v>1.16795215924572E-2</v>
      </c>
      <c r="AD162" s="35">
        <v>6.1315805891488497E-3</v>
      </c>
      <c r="AE162" s="31">
        <v>5.6808966810680997E-2</v>
      </c>
      <c r="AF162" s="35">
        <v>1.05272491247964E-2</v>
      </c>
      <c r="AG162" s="35">
        <v>7.1740862412723403E-3</v>
      </c>
      <c r="AH162" s="31">
        <v>0.14227477297489399</v>
      </c>
      <c r="AI162" s="35">
        <v>2.52348082558752E-2</v>
      </c>
      <c r="AJ162" s="35">
        <v>6.26596049229893E-3</v>
      </c>
      <c r="AK162" s="31">
        <v>5.6479507654837302E-5</v>
      </c>
      <c r="AL162" s="35">
        <v>3.6396698325522701E-3</v>
      </c>
      <c r="AM162" s="35">
        <v>6.30002136683593E-3</v>
      </c>
      <c r="AN162" s="31">
        <v>0.56345258636714102</v>
      </c>
      <c r="AO162" s="35">
        <v>1.2729530938269E-2</v>
      </c>
      <c r="AP162" s="35">
        <v>7.5820802043219298E-3</v>
      </c>
      <c r="AQ162" s="31">
        <v>9.3176328218032706E-2</v>
      </c>
      <c r="AR162" s="35">
        <v>1.5038314444195599E-2</v>
      </c>
      <c r="AS162" s="35">
        <v>6.6016384423291203E-3</v>
      </c>
      <c r="AT162" s="31">
        <v>2.27313604678488E-2</v>
      </c>
      <c r="AU162" s="35">
        <v>7.9296824668444992E-3</v>
      </c>
      <c r="AV162" s="35">
        <v>6.5834999816604201E-3</v>
      </c>
      <c r="AW162" s="31">
        <v>0.22840861006136201</v>
      </c>
      <c r="AX162" s="12" t="str">
        <f t="shared" si="11"/>
        <v>G</v>
      </c>
      <c r="AY162" s="13" t="str">
        <f t="shared" si="12"/>
        <v>T</v>
      </c>
      <c r="AZ162" s="12">
        <v>1</v>
      </c>
      <c r="BA162" s="16">
        <v>0</v>
      </c>
      <c r="BB162" s="16">
        <v>0</v>
      </c>
      <c r="BC162" s="16">
        <f t="shared" si="13"/>
        <v>1</v>
      </c>
      <c r="BD162" s="16">
        <v>1</v>
      </c>
      <c r="BE162" s="13">
        <v>1</v>
      </c>
      <c r="BF162" s="16">
        <v>1</v>
      </c>
      <c r="BG162" s="16">
        <v>0</v>
      </c>
      <c r="BH162" s="16">
        <v>0</v>
      </c>
      <c r="BI162" s="16">
        <f t="shared" si="14"/>
        <v>1</v>
      </c>
      <c r="BJ162" s="16">
        <v>1</v>
      </c>
      <c r="BK162" s="13">
        <v>1</v>
      </c>
    </row>
    <row r="163" spans="1:63">
      <c r="A163" s="3" t="s">
        <v>103</v>
      </c>
      <c r="B163">
        <v>8</v>
      </c>
      <c r="C163">
        <v>77611012</v>
      </c>
      <c r="D163" t="s">
        <v>17</v>
      </c>
      <c r="E163" s="9" t="s">
        <v>11</v>
      </c>
      <c r="F163" s="3">
        <v>0.16300000000000001</v>
      </c>
      <c r="G163">
        <v>6.0000000000000001E-3</v>
      </c>
      <c r="H163">
        <v>3.0000000000000001E-3</v>
      </c>
      <c r="I163" s="9">
        <v>7.9000000000000001E-2</v>
      </c>
      <c r="J163" s="3">
        <v>0.16500000000000001</v>
      </c>
      <c r="K163">
        <v>0.03</v>
      </c>
      <c r="L163">
        <v>4.0000000000000001E-3</v>
      </c>
      <c r="M163" s="31">
        <v>8.3999999999999995E-13</v>
      </c>
      <c r="N163" s="3">
        <v>-1.4E-2</v>
      </c>
      <c r="O163">
        <v>6.0000000000000001E-3</v>
      </c>
      <c r="P163" s="9">
        <v>0.01</v>
      </c>
      <c r="Q163" s="3">
        <v>3.9E-2</v>
      </c>
      <c r="R163">
        <v>6.0000000000000001E-3</v>
      </c>
      <c r="S163" s="31">
        <v>3.9E-10</v>
      </c>
      <c r="T163" s="3">
        <v>0</v>
      </c>
      <c r="U163">
        <v>1</v>
      </c>
      <c r="V163" s="9" t="s">
        <v>301</v>
      </c>
      <c r="W163" s="3">
        <v>1</v>
      </c>
      <c r="X163" t="s">
        <v>209</v>
      </c>
      <c r="Y163">
        <v>0.1658</v>
      </c>
      <c r="Z163" s="35">
        <v>1.14935701032943E-2</v>
      </c>
      <c r="AA163" s="35">
        <v>6.7343695414066101E-3</v>
      </c>
      <c r="AB163" s="31">
        <v>8.7881806620636799E-2</v>
      </c>
      <c r="AC163" s="35">
        <v>1.6059427231221401E-2</v>
      </c>
      <c r="AD163" s="35">
        <v>7.1702630389496999E-3</v>
      </c>
      <c r="AE163" s="31">
        <v>2.5112305561504102E-2</v>
      </c>
      <c r="AF163" s="35">
        <v>7.8093266926935398E-3</v>
      </c>
      <c r="AG163" s="35">
        <v>8.3272715586875795E-3</v>
      </c>
      <c r="AH163" s="31">
        <v>0.34835175724069201</v>
      </c>
      <c r="AI163" s="35">
        <v>5.2503051633486404E-3</v>
      </c>
      <c r="AJ163" s="35">
        <v>7.2724551628621202E-3</v>
      </c>
      <c r="AK163" s="31">
        <v>0.47033114852624203</v>
      </c>
      <c r="AL163" s="35">
        <v>1.2972954558661799E-2</v>
      </c>
      <c r="AM163" s="35">
        <v>7.3486312648868403E-3</v>
      </c>
      <c r="AN163" s="31">
        <v>7.7507874573784802E-2</v>
      </c>
      <c r="AO163" s="35">
        <v>-2.1324517971453801E-3</v>
      </c>
      <c r="AP163" s="35">
        <v>8.8740569159604498E-3</v>
      </c>
      <c r="AQ163" s="31">
        <v>0.81009696453578695</v>
      </c>
      <c r="AR163" s="35">
        <v>2.05822219528074E-2</v>
      </c>
      <c r="AS163" s="35">
        <v>7.7398903960161202E-3</v>
      </c>
      <c r="AT163" s="31">
        <v>7.8333998048249892E-3</v>
      </c>
      <c r="AU163" s="35">
        <v>2.72778252267614E-3</v>
      </c>
      <c r="AV163" s="35">
        <v>7.6869840729866402E-3</v>
      </c>
      <c r="AW163" s="31">
        <v>0.72269749128721095</v>
      </c>
      <c r="AX163" s="12" t="str">
        <f t="shared" si="11"/>
        <v>T</v>
      </c>
      <c r="AY163" s="13" t="str">
        <f t="shared" si="12"/>
        <v>A</v>
      </c>
      <c r="AZ163" s="12">
        <v>1</v>
      </c>
      <c r="BA163" s="16">
        <v>1</v>
      </c>
      <c r="BB163" s="16">
        <v>0</v>
      </c>
      <c r="BC163" s="16">
        <f t="shared" si="13"/>
        <v>1</v>
      </c>
      <c r="BD163" s="16">
        <v>0</v>
      </c>
      <c r="BE163" s="13">
        <v>0</v>
      </c>
      <c r="BF163" s="16">
        <v>1</v>
      </c>
      <c r="BG163" s="16">
        <v>1</v>
      </c>
      <c r="BH163" s="16">
        <v>0</v>
      </c>
      <c r="BI163" s="16">
        <f t="shared" si="14"/>
        <v>1</v>
      </c>
      <c r="BJ163" s="16">
        <v>0</v>
      </c>
      <c r="BK163" s="13">
        <v>0</v>
      </c>
    </row>
    <row r="164" spans="1:63">
      <c r="A164" s="3" t="s">
        <v>222</v>
      </c>
      <c r="B164">
        <v>23</v>
      </c>
      <c r="C164">
        <v>68382836</v>
      </c>
      <c r="D164" t="s">
        <v>10</v>
      </c>
      <c r="E164" s="9" t="s">
        <v>11</v>
      </c>
      <c r="F164" s="3">
        <v>0.76</v>
      </c>
      <c r="G164">
        <v>1.7000000000000001E-2</v>
      </c>
      <c r="H164">
        <v>3.0000000000000001E-3</v>
      </c>
      <c r="I164" s="31">
        <v>3.7999999999999998E-10</v>
      </c>
      <c r="J164" s="3">
        <v>0.75700000000000001</v>
      </c>
      <c r="K164">
        <v>1.4999999999999999E-2</v>
      </c>
      <c r="L164">
        <v>4.0000000000000001E-3</v>
      </c>
      <c r="M164" s="31">
        <v>3.1000000000000001E-5</v>
      </c>
      <c r="N164" s="3">
        <v>1.2E-2</v>
      </c>
      <c r="O164">
        <v>4.0000000000000001E-3</v>
      </c>
      <c r="P164" s="9">
        <v>5.1999999999999998E-3</v>
      </c>
      <c r="Q164" s="3">
        <v>1.2E-2</v>
      </c>
      <c r="R164">
        <v>5.0000000000000001E-3</v>
      </c>
      <c r="S164" s="9">
        <v>2.1999999999999999E-2</v>
      </c>
      <c r="T164" s="3">
        <v>1</v>
      </c>
      <c r="U164">
        <v>0</v>
      </c>
      <c r="V164" s="9" t="s">
        <v>302</v>
      </c>
      <c r="W164" s="3" t="s">
        <v>209</v>
      </c>
      <c r="X164" t="s">
        <v>209</v>
      </c>
      <c r="Y164" t="s">
        <v>209</v>
      </c>
      <c r="Z164" s="35" t="s">
        <v>209</v>
      </c>
      <c r="AA164" s="35" t="s">
        <v>209</v>
      </c>
      <c r="AB164" s="31" t="s">
        <v>209</v>
      </c>
      <c r="AC164" s="35" t="s">
        <v>209</v>
      </c>
      <c r="AD164" s="35" t="s">
        <v>209</v>
      </c>
      <c r="AE164" s="31" t="s">
        <v>209</v>
      </c>
      <c r="AF164" s="35" t="s">
        <v>209</v>
      </c>
      <c r="AG164" s="35" t="s">
        <v>209</v>
      </c>
      <c r="AH164" s="31" t="s">
        <v>209</v>
      </c>
      <c r="AI164" s="35" t="s">
        <v>209</v>
      </c>
      <c r="AJ164" s="35" t="s">
        <v>209</v>
      </c>
      <c r="AK164" s="31" t="s">
        <v>209</v>
      </c>
      <c r="AL164" s="35" t="s">
        <v>209</v>
      </c>
      <c r="AM164" s="35" t="s">
        <v>209</v>
      </c>
      <c r="AN164" s="31" t="s">
        <v>209</v>
      </c>
      <c r="AO164" s="35" t="s">
        <v>209</v>
      </c>
      <c r="AP164" s="35" t="s">
        <v>209</v>
      </c>
      <c r="AQ164" s="31" t="s">
        <v>209</v>
      </c>
      <c r="AR164" s="35" t="s">
        <v>209</v>
      </c>
      <c r="AS164" s="35" t="s">
        <v>209</v>
      </c>
      <c r="AT164" s="31" t="s">
        <v>209</v>
      </c>
      <c r="AU164" s="35" t="s">
        <v>209</v>
      </c>
      <c r="AV164" s="35" t="s">
        <v>209</v>
      </c>
      <c r="AW164" s="31" t="s">
        <v>209</v>
      </c>
      <c r="AX164" s="12" t="str">
        <f t="shared" si="11"/>
        <v>G</v>
      </c>
      <c r="AY164" s="13" t="str">
        <f t="shared" si="12"/>
        <v>G</v>
      </c>
      <c r="AZ164" s="12">
        <v>0</v>
      </c>
      <c r="BA164" s="16">
        <v>0</v>
      </c>
      <c r="BB164" s="16">
        <v>0</v>
      </c>
      <c r="BC164" s="16">
        <v>0</v>
      </c>
      <c r="BD164" s="16">
        <v>0</v>
      </c>
      <c r="BE164" s="13">
        <v>0</v>
      </c>
      <c r="BF164" s="16">
        <v>0</v>
      </c>
      <c r="BG164" s="16">
        <v>0</v>
      </c>
      <c r="BH164" s="16">
        <v>0</v>
      </c>
      <c r="BI164" s="16">
        <v>0</v>
      </c>
      <c r="BJ164" s="16">
        <v>0</v>
      </c>
      <c r="BK164" s="13">
        <v>0</v>
      </c>
    </row>
    <row r="165" spans="1:63">
      <c r="A165" s="3" t="s">
        <v>126</v>
      </c>
      <c r="B165">
        <v>10</v>
      </c>
      <c r="C165">
        <v>115789375</v>
      </c>
      <c r="D165" t="s">
        <v>17</v>
      </c>
      <c r="E165" s="9" t="s">
        <v>16</v>
      </c>
      <c r="F165" s="3">
        <v>0.73499999999999999</v>
      </c>
      <c r="G165">
        <v>3.2000000000000001E-2</v>
      </c>
      <c r="H165">
        <v>3.0000000000000001E-3</v>
      </c>
      <c r="I165" s="31">
        <v>2.1000000000000001E-28</v>
      </c>
      <c r="J165" s="3">
        <v>0.73199999999999998</v>
      </c>
      <c r="K165">
        <v>0.02</v>
      </c>
      <c r="L165">
        <v>3.0000000000000001E-3</v>
      </c>
      <c r="M165" s="31">
        <v>7.3E-9</v>
      </c>
      <c r="N165" s="3">
        <v>2.9000000000000001E-2</v>
      </c>
      <c r="O165">
        <v>5.0000000000000001E-3</v>
      </c>
      <c r="P165" s="31">
        <v>2.8999999999999998E-10</v>
      </c>
      <c r="Q165" s="3">
        <v>7.0000000000000001E-3</v>
      </c>
      <c r="R165">
        <v>5.0000000000000001E-3</v>
      </c>
      <c r="S165" s="9">
        <v>0.19</v>
      </c>
      <c r="T165" s="3">
        <v>1</v>
      </c>
      <c r="U165">
        <v>0</v>
      </c>
      <c r="V165" s="9" t="s">
        <v>300</v>
      </c>
      <c r="W165" s="3">
        <v>1</v>
      </c>
      <c r="X165" t="s">
        <v>209</v>
      </c>
      <c r="Y165">
        <v>0.26190000000000002</v>
      </c>
      <c r="Z165" s="35">
        <v>5.3604127747982601E-2</v>
      </c>
      <c r="AA165" s="35">
        <v>5.6611559116039401E-3</v>
      </c>
      <c r="AB165" s="31">
        <v>2.9187671199878501E-21</v>
      </c>
      <c r="AC165" s="35">
        <v>1.6068289633806899E-2</v>
      </c>
      <c r="AD165" s="35">
        <v>6.01881751380208E-3</v>
      </c>
      <c r="AE165" s="31">
        <v>7.5944820747350997E-3</v>
      </c>
      <c r="AF165" s="35">
        <v>3.0450585966760101E-2</v>
      </c>
      <c r="AG165" s="35">
        <v>7.0981603794021998E-3</v>
      </c>
      <c r="AH165" s="31">
        <v>1.7912131964275699E-5</v>
      </c>
      <c r="AI165" s="35">
        <v>5.4565925751674203E-2</v>
      </c>
      <c r="AJ165" s="35">
        <v>6.1384843221188598E-3</v>
      </c>
      <c r="AK165" s="31">
        <v>6.2885664331637798E-19</v>
      </c>
      <c r="AL165" s="35">
        <v>-1.18443677727584E-2</v>
      </c>
      <c r="AM165" s="35">
        <v>6.1673872217316997E-3</v>
      </c>
      <c r="AN165" s="31">
        <v>5.48005437324732E-2</v>
      </c>
      <c r="AO165" s="35">
        <v>4.02870521436633E-2</v>
      </c>
      <c r="AP165" s="35">
        <v>7.4705957530214499E-3</v>
      </c>
      <c r="AQ165" s="31">
        <v>6.9597439046895002E-8</v>
      </c>
      <c r="AR165" s="35">
        <v>-1.0411887593333001E-2</v>
      </c>
      <c r="AS165" s="35">
        <v>6.4262540893101801E-3</v>
      </c>
      <c r="AT165" s="31">
        <v>0.105191175909225</v>
      </c>
      <c r="AU165" s="35">
        <v>2.0585747276156099E-2</v>
      </c>
      <c r="AV165" s="35">
        <v>6.5683577877778797E-3</v>
      </c>
      <c r="AW165" s="31">
        <v>1.7246152274627299E-3</v>
      </c>
      <c r="AX165" s="12" t="str">
        <f t="shared" si="11"/>
        <v>T</v>
      </c>
      <c r="AY165" s="13" t="str">
        <f t="shared" si="12"/>
        <v>T</v>
      </c>
      <c r="AZ165" s="12">
        <v>1</v>
      </c>
      <c r="BA165" s="16">
        <v>0</v>
      </c>
      <c r="BB165" s="16">
        <v>0</v>
      </c>
      <c r="BC165" s="16">
        <f t="shared" ref="BC165:BC191" si="15">AZ165</f>
        <v>1</v>
      </c>
      <c r="BD165" s="16">
        <v>1</v>
      </c>
      <c r="BE165" s="13">
        <v>1</v>
      </c>
      <c r="BF165" s="16">
        <v>1</v>
      </c>
      <c r="BG165" s="16">
        <v>0</v>
      </c>
      <c r="BH165" s="16">
        <v>0</v>
      </c>
      <c r="BI165" s="16">
        <f t="shared" ref="BI165:BI191" si="16">BF165</f>
        <v>1</v>
      </c>
      <c r="BJ165" s="16">
        <v>1</v>
      </c>
      <c r="BK165" s="13">
        <v>1</v>
      </c>
    </row>
    <row r="166" spans="1:63">
      <c r="A166" s="3" t="s">
        <v>23</v>
      </c>
      <c r="B166">
        <v>1</v>
      </c>
      <c r="C166">
        <v>228216997</v>
      </c>
      <c r="D166" t="s">
        <v>16</v>
      </c>
      <c r="E166" s="9" t="s">
        <v>11</v>
      </c>
      <c r="F166" s="3">
        <v>0.68100000000000005</v>
      </c>
      <c r="G166">
        <v>1.7000000000000001E-2</v>
      </c>
      <c r="H166">
        <v>3.0000000000000001E-3</v>
      </c>
      <c r="I166" s="31">
        <v>2.5000000000000001E-9</v>
      </c>
      <c r="J166" s="3">
        <v>0.68</v>
      </c>
      <c r="K166">
        <v>1.2999999999999999E-2</v>
      </c>
      <c r="L166">
        <v>3.0000000000000001E-3</v>
      </c>
      <c r="M166" s="31">
        <v>4.1999999999999998E-5</v>
      </c>
      <c r="N166" s="3">
        <v>1.4999999999999999E-2</v>
      </c>
      <c r="O166">
        <v>4.0000000000000001E-3</v>
      </c>
      <c r="P166" s="9">
        <v>6.8999999999999997E-4</v>
      </c>
      <c r="Q166" s="3">
        <v>4.0000000000000001E-3</v>
      </c>
      <c r="R166">
        <v>5.0000000000000001E-3</v>
      </c>
      <c r="S166" s="9">
        <v>0.45</v>
      </c>
      <c r="T166" s="3">
        <v>1</v>
      </c>
      <c r="U166">
        <v>0</v>
      </c>
      <c r="V166" s="9" t="s">
        <v>14</v>
      </c>
      <c r="W166" s="3">
        <v>1</v>
      </c>
      <c r="X166" t="s">
        <v>209</v>
      </c>
      <c r="Y166">
        <v>0.31309999999999999</v>
      </c>
      <c r="Z166" s="35">
        <v>1.9712570827184001E-2</v>
      </c>
      <c r="AA166" s="35">
        <v>5.4064038739465798E-3</v>
      </c>
      <c r="AB166" s="31">
        <v>2.6639521706020298E-4</v>
      </c>
      <c r="AC166" s="35">
        <v>1.3147591349631499E-2</v>
      </c>
      <c r="AD166" s="35">
        <v>5.7359509702761104E-3</v>
      </c>
      <c r="AE166" s="31">
        <v>2.1901090593978802E-2</v>
      </c>
      <c r="AF166" s="35">
        <v>1.5742797908219901E-2</v>
      </c>
      <c r="AG166" s="35">
        <v>6.6766568614507801E-3</v>
      </c>
      <c r="AH166" s="31">
        <v>1.8383763322828699E-2</v>
      </c>
      <c r="AI166" s="35">
        <v>1.8504303647071799E-2</v>
      </c>
      <c r="AJ166" s="35">
        <v>5.8379520535130599E-3</v>
      </c>
      <c r="AK166" s="31">
        <v>1.52679643249195E-3</v>
      </c>
      <c r="AL166" s="35">
        <v>5.1913899498304402E-3</v>
      </c>
      <c r="AM166" s="35">
        <v>5.8669932785948503E-3</v>
      </c>
      <c r="AN166" s="31">
        <v>0.37624208867396203</v>
      </c>
      <c r="AO166" s="35">
        <v>1.4239019707252099E-2</v>
      </c>
      <c r="AP166" s="35">
        <v>7.1115164357183997E-3</v>
      </c>
      <c r="AQ166" s="31">
        <v>4.5261668553061199E-2</v>
      </c>
      <c r="AR166" s="35">
        <v>1.0332323054219E-2</v>
      </c>
      <c r="AS166" s="35">
        <v>6.17325767203546E-3</v>
      </c>
      <c r="AT166" s="31">
        <v>9.4189244076475998E-2</v>
      </c>
      <c r="AU166" s="35">
        <v>1.7322705354066301E-2</v>
      </c>
      <c r="AV166" s="35">
        <v>6.1601160590210903E-3</v>
      </c>
      <c r="AW166" s="31">
        <v>4.92359188892763E-3</v>
      </c>
      <c r="AX166" s="12" t="str">
        <f t="shared" si="11"/>
        <v>C</v>
      </c>
      <c r="AY166" s="13" t="str">
        <f t="shared" si="12"/>
        <v>C</v>
      </c>
      <c r="AZ166" s="12">
        <v>1</v>
      </c>
      <c r="BA166" s="16">
        <v>0</v>
      </c>
      <c r="BB166" s="16">
        <v>0</v>
      </c>
      <c r="BC166" s="16">
        <f t="shared" si="15"/>
        <v>1</v>
      </c>
      <c r="BD166" s="16">
        <v>1</v>
      </c>
      <c r="BE166" s="13">
        <v>0</v>
      </c>
      <c r="BF166" s="16">
        <v>1</v>
      </c>
      <c r="BG166" s="16">
        <v>0</v>
      </c>
      <c r="BH166" s="16">
        <v>0</v>
      </c>
      <c r="BI166" s="16">
        <f t="shared" si="16"/>
        <v>1</v>
      </c>
      <c r="BJ166" s="16">
        <v>1</v>
      </c>
      <c r="BK166" s="13">
        <v>0</v>
      </c>
    </row>
    <row r="167" spans="1:63">
      <c r="A167" s="3" t="s">
        <v>128</v>
      </c>
      <c r="B167">
        <v>10</v>
      </c>
      <c r="C167">
        <v>124134803</v>
      </c>
      <c r="D167" t="s">
        <v>16</v>
      </c>
      <c r="E167" s="9" t="s">
        <v>10</v>
      </c>
      <c r="F167" s="3">
        <v>0.47699999999999998</v>
      </c>
      <c r="G167">
        <v>0.02</v>
      </c>
      <c r="H167">
        <v>3.0000000000000001E-3</v>
      </c>
      <c r="I167" s="31">
        <v>3.1999999999999999E-15</v>
      </c>
      <c r="J167" s="3">
        <v>0.47099999999999997</v>
      </c>
      <c r="K167">
        <v>1.7000000000000001E-2</v>
      </c>
      <c r="L167">
        <v>3.0000000000000001E-3</v>
      </c>
      <c r="M167" s="31">
        <v>4.3000000000000001E-8</v>
      </c>
      <c r="N167" s="3">
        <v>1.6E-2</v>
      </c>
      <c r="O167">
        <v>4.0000000000000001E-3</v>
      </c>
      <c r="P167" s="9">
        <v>1.7000000000000001E-4</v>
      </c>
      <c r="Q167" s="3">
        <v>1.0999999999999999E-2</v>
      </c>
      <c r="R167">
        <v>5.0000000000000001E-3</v>
      </c>
      <c r="S167" s="9">
        <v>2.4E-2</v>
      </c>
      <c r="T167" s="3">
        <v>1</v>
      </c>
      <c r="U167">
        <v>0</v>
      </c>
      <c r="V167" s="9" t="s">
        <v>302</v>
      </c>
      <c r="W167" s="3">
        <v>1</v>
      </c>
      <c r="X167" t="s">
        <v>209</v>
      </c>
      <c r="Y167">
        <v>0.48359999999999997</v>
      </c>
      <c r="Z167" s="35">
        <v>4.0326054833563697E-2</v>
      </c>
      <c r="AA167" s="35">
        <v>4.9959086645488798E-3</v>
      </c>
      <c r="AB167" s="31">
        <v>7.0384984679440604E-16</v>
      </c>
      <c r="AC167" s="35">
        <v>2.2802805647911002E-2</v>
      </c>
      <c r="AD167" s="35">
        <v>5.3077849412596096E-3</v>
      </c>
      <c r="AE167" s="31">
        <v>1.7409517572490799E-5</v>
      </c>
      <c r="AF167" s="35">
        <v>2.5669617624295302E-2</v>
      </c>
      <c r="AG167" s="35">
        <v>6.2098986811947397E-3</v>
      </c>
      <c r="AH167" s="31">
        <v>3.57704820342984E-5</v>
      </c>
      <c r="AI167" s="35">
        <v>4.1212092578567797E-2</v>
      </c>
      <c r="AJ167" s="35">
        <v>5.41414393120175E-3</v>
      </c>
      <c r="AK167" s="31">
        <v>2.7313240427619001E-14</v>
      </c>
      <c r="AL167" s="35">
        <v>1.5787859860348901E-3</v>
      </c>
      <c r="AM167" s="35">
        <v>5.4382834356070603E-3</v>
      </c>
      <c r="AN167" s="31">
        <v>0.77158017422144998</v>
      </c>
      <c r="AO167" s="35">
        <v>3.5264859643975202E-2</v>
      </c>
      <c r="AP167" s="35">
        <v>6.5799495513262397E-3</v>
      </c>
      <c r="AQ167" s="31">
        <v>8.3726043821700404E-8</v>
      </c>
      <c r="AR167" s="35">
        <v>-4.9791568422944002E-3</v>
      </c>
      <c r="AS167" s="35">
        <v>5.7358861147323598E-3</v>
      </c>
      <c r="AT167" s="31">
        <v>0.38535821321944902</v>
      </c>
      <c r="AU167" s="35">
        <v>2.3624813504955999E-2</v>
      </c>
      <c r="AV167" s="35">
        <v>5.7339370015764696E-3</v>
      </c>
      <c r="AW167" s="31">
        <v>3.7899539354377299E-5</v>
      </c>
      <c r="AX167" s="12" t="str">
        <f t="shared" si="11"/>
        <v>C</v>
      </c>
      <c r="AY167" s="13" t="str">
        <f t="shared" si="12"/>
        <v>C</v>
      </c>
      <c r="AZ167" s="12">
        <v>1</v>
      </c>
      <c r="BA167" s="16">
        <v>0</v>
      </c>
      <c r="BB167" s="16">
        <v>0</v>
      </c>
      <c r="BC167" s="16">
        <f t="shared" si="15"/>
        <v>1</v>
      </c>
      <c r="BD167" s="16">
        <v>1</v>
      </c>
      <c r="BE167" s="13">
        <v>0</v>
      </c>
      <c r="BF167" s="16">
        <v>1</v>
      </c>
      <c r="BG167" s="16">
        <v>0</v>
      </c>
      <c r="BH167" s="16">
        <v>0</v>
      </c>
      <c r="BI167" s="16">
        <f t="shared" si="16"/>
        <v>1</v>
      </c>
      <c r="BJ167" s="16">
        <v>1</v>
      </c>
      <c r="BK167" s="13">
        <v>0</v>
      </c>
    </row>
    <row r="168" spans="1:63">
      <c r="A168" s="3" t="s">
        <v>161</v>
      </c>
      <c r="B168">
        <v>15</v>
      </c>
      <c r="C168">
        <v>91428589</v>
      </c>
      <c r="D168" t="s">
        <v>10</v>
      </c>
      <c r="E168" s="9" t="s">
        <v>17</v>
      </c>
      <c r="F168" s="3">
        <v>0.52900000000000003</v>
      </c>
      <c r="G168">
        <v>1.7999999999999999E-2</v>
      </c>
      <c r="H168">
        <v>3.0000000000000001E-3</v>
      </c>
      <c r="I168" s="31">
        <v>1.7E-12</v>
      </c>
      <c r="J168" s="3">
        <v>0.52600000000000002</v>
      </c>
      <c r="K168">
        <v>2.9000000000000001E-2</v>
      </c>
      <c r="L168">
        <v>3.0000000000000001E-3</v>
      </c>
      <c r="M168" s="31">
        <v>1.4000000000000001E-20</v>
      </c>
      <c r="N168" s="3">
        <v>7.0000000000000001E-3</v>
      </c>
      <c r="O168">
        <v>4.0000000000000001E-3</v>
      </c>
      <c r="P168" s="9">
        <v>9.0999999999999998E-2</v>
      </c>
      <c r="Q168" s="3">
        <v>2.4E-2</v>
      </c>
      <c r="R168">
        <v>5.0000000000000001E-3</v>
      </c>
      <c r="S168" s="31">
        <v>6.0999999999999998E-7</v>
      </c>
      <c r="T168" s="3">
        <v>0</v>
      </c>
      <c r="U168">
        <v>1</v>
      </c>
      <c r="V168" s="9" t="s">
        <v>14</v>
      </c>
      <c r="W168" s="3">
        <v>1</v>
      </c>
      <c r="X168" t="s">
        <v>209</v>
      </c>
      <c r="Y168">
        <v>0.46239999999999998</v>
      </c>
      <c r="Z168" s="35">
        <v>2.40476397015599E-2</v>
      </c>
      <c r="AA168" s="35">
        <v>5.0213913829205E-3</v>
      </c>
      <c r="AB168" s="31">
        <v>1.6793594040825E-6</v>
      </c>
      <c r="AC168" s="35">
        <v>2.6117327614558299E-2</v>
      </c>
      <c r="AD168" s="35">
        <v>5.3114119725375802E-3</v>
      </c>
      <c r="AE168" s="31">
        <v>8.8016592471493796E-7</v>
      </c>
      <c r="AF168" s="35">
        <v>5.8014618938923299E-3</v>
      </c>
      <c r="AG168" s="35">
        <v>6.2205604211402797E-3</v>
      </c>
      <c r="AH168" s="31">
        <v>0.35101790351690598</v>
      </c>
      <c r="AI168" s="35">
        <v>1.64041003852246E-2</v>
      </c>
      <c r="AJ168" s="35">
        <v>5.4699840368776101E-3</v>
      </c>
      <c r="AK168" s="31">
        <v>2.71017680000006E-3</v>
      </c>
      <c r="AL168" s="35">
        <v>1.9429867455260999E-2</v>
      </c>
      <c r="AM168" s="35">
        <v>5.4773535426895503E-3</v>
      </c>
      <c r="AN168" s="31">
        <v>3.8942326100152997E-4</v>
      </c>
      <c r="AO168" s="35">
        <v>7.0762343208664704E-3</v>
      </c>
      <c r="AP168" s="35">
        <v>6.6588211972182397E-3</v>
      </c>
      <c r="AQ168" s="31">
        <v>0.287927972136655</v>
      </c>
      <c r="AR168" s="35">
        <v>2.34771510172057E-2</v>
      </c>
      <c r="AS168" s="35">
        <v>5.7814062664689704E-3</v>
      </c>
      <c r="AT168" s="31">
        <v>4.8954739436041401E-5</v>
      </c>
      <c r="AU168" s="35">
        <v>9.5772972462821494E-3</v>
      </c>
      <c r="AV168" s="35">
        <v>5.7433239642264303E-3</v>
      </c>
      <c r="AW168" s="31">
        <v>9.54087381836244E-2</v>
      </c>
      <c r="AX168" s="12" t="str">
        <f t="shared" si="11"/>
        <v>G</v>
      </c>
      <c r="AY168" s="13" t="str">
        <f t="shared" si="12"/>
        <v>G</v>
      </c>
      <c r="AZ168" s="12">
        <v>1</v>
      </c>
      <c r="BA168" s="16">
        <v>1</v>
      </c>
      <c r="BB168" s="16">
        <v>0</v>
      </c>
      <c r="BC168" s="16">
        <f t="shared" si="15"/>
        <v>1</v>
      </c>
      <c r="BD168" s="16">
        <v>0</v>
      </c>
      <c r="BE168" s="13">
        <v>0</v>
      </c>
      <c r="BF168" s="16">
        <v>1</v>
      </c>
      <c r="BG168" s="16">
        <v>1</v>
      </c>
      <c r="BH168" s="16">
        <v>0</v>
      </c>
      <c r="BI168" s="16">
        <f t="shared" si="16"/>
        <v>1</v>
      </c>
      <c r="BJ168" s="16">
        <v>0</v>
      </c>
      <c r="BK168" s="13">
        <v>0</v>
      </c>
    </row>
    <row r="169" spans="1:63">
      <c r="A169" s="3" t="s">
        <v>174</v>
      </c>
      <c r="B169">
        <v>17</v>
      </c>
      <c r="C169">
        <v>29211667</v>
      </c>
      <c r="D169" t="s">
        <v>10</v>
      </c>
      <c r="E169" s="9" t="s">
        <v>11</v>
      </c>
      <c r="F169" s="3">
        <v>0.73199999999999998</v>
      </c>
      <c r="G169">
        <v>2.1000000000000001E-2</v>
      </c>
      <c r="H169">
        <v>3.0000000000000001E-3</v>
      </c>
      <c r="I169" s="31">
        <v>2.0999999999999999E-13</v>
      </c>
      <c r="J169" s="3">
        <v>0.72799999999999998</v>
      </c>
      <c r="K169">
        <v>1.6E-2</v>
      </c>
      <c r="L169">
        <v>4.0000000000000001E-3</v>
      </c>
      <c r="M169" s="31">
        <v>9.5999999999999996E-6</v>
      </c>
      <c r="N169" s="3">
        <v>0.02</v>
      </c>
      <c r="O169">
        <v>5.0000000000000001E-3</v>
      </c>
      <c r="P169" s="31">
        <v>2.4000000000000001E-5</v>
      </c>
      <c r="Q169" s="3">
        <v>7.0000000000000001E-3</v>
      </c>
      <c r="R169">
        <v>5.0000000000000001E-3</v>
      </c>
      <c r="S169" s="9">
        <v>0.22</v>
      </c>
      <c r="T169" s="3">
        <v>1</v>
      </c>
      <c r="U169">
        <v>0</v>
      </c>
      <c r="V169" s="9" t="s">
        <v>14</v>
      </c>
      <c r="W169" s="3">
        <v>1</v>
      </c>
      <c r="X169" t="s">
        <v>209</v>
      </c>
      <c r="Y169">
        <v>0.26750000000000002</v>
      </c>
      <c r="Z169" s="35">
        <v>2.4885615693387601E-2</v>
      </c>
      <c r="AA169" s="35">
        <v>5.6492332622969203E-3</v>
      </c>
      <c r="AB169" s="31">
        <v>1.05881240325375E-5</v>
      </c>
      <c r="AC169" s="35">
        <v>1.7714546042546499E-2</v>
      </c>
      <c r="AD169" s="35">
        <v>5.98647233059235E-3</v>
      </c>
      <c r="AE169" s="31">
        <v>3.0866227772160001E-3</v>
      </c>
      <c r="AF169" s="35">
        <v>1.9753242091571199E-2</v>
      </c>
      <c r="AG169" s="35">
        <v>7.0352943836086198E-3</v>
      </c>
      <c r="AH169" s="31">
        <v>4.9913692948719999E-3</v>
      </c>
      <c r="AI169" s="35">
        <v>1.8951626275315301E-2</v>
      </c>
      <c r="AJ169" s="35">
        <v>6.1209232499672998E-3</v>
      </c>
      <c r="AK169" s="31">
        <v>1.9608683094509099E-3</v>
      </c>
      <c r="AL169" s="35">
        <v>3.9168601108954199E-3</v>
      </c>
      <c r="AM169" s="35">
        <v>6.1103039826090003E-3</v>
      </c>
      <c r="AN169" s="31">
        <v>0.52150810753235799</v>
      </c>
      <c r="AO169" s="35">
        <v>1.4309352118491899E-2</v>
      </c>
      <c r="AP169" s="35">
        <v>7.4345282735216803E-3</v>
      </c>
      <c r="AQ169" s="31">
        <v>5.4268746596908897E-2</v>
      </c>
      <c r="AR169" s="35">
        <v>1.70407081304709E-3</v>
      </c>
      <c r="AS169" s="35">
        <v>6.4341890920340001E-3</v>
      </c>
      <c r="AT169" s="31">
        <v>0.79112864148541095</v>
      </c>
      <c r="AU169" s="35">
        <v>1.42789243470062E-2</v>
      </c>
      <c r="AV169" s="35">
        <v>6.4640262328801304E-3</v>
      </c>
      <c r="AW169" s="31">
        <v>2.71788424691124E-2</v>
      </c>
      <c r="AX169" s="12" t="str">
        <f t="shared" si="11"/>
        <v>G</v>
      </c>
      <c r="AY169" s="13" t="str">
        <f t="shared" si="12"/>
        <v>G</v>
      </c>
      <c r="AZ169" s="12">
        <v>1</v>
      </c>
      <c r="BA169" s="16">
        <v>0</v>
      </c>
      <c r="BB169" s="16">
        <v>0</v>
      </c>
      <c r="BC169" s="16">
        <f t="shared" si="15"/>
        <v>1</v>
      </c>
      <c r="BD169" s="16">
        <v>1</v>
      </c>
      <c r="BE169" s="13">
        <v>0</v>
      </c>
      <c r="BF169" s="16">
        <v>1</v>
      </c>
      <c r="BG169" s="16">
        <v>0</v>
      </c>
      <c r="BH169" s="16">
        <v>0</v>
      </c>
      <c r="BI169" s="16">
        <f t="shared" si="16"/>
        <v>1</v>
      </c>
      <c r="BJ169" s="16">
        <v>1</v>
      </c>
      <c r="BK169" s="13">
        <v>0</v>
      </c>
    </row>
    <row r="170" spans="1:63">
      <c r="A170" s="3" t="s">
        <v>19</v>
      </c>
      <c r="B170">
        <v>1</v>
      </c>
      <c r="C170">
        <v>161644871</v>
      </c>
      <c r="D170" t="s">
        <v>16</v>
      </c>
      <c r="E170" s="9" t="s">
        <v>11</v>
      </c>
      <c r="F170" s="3">
        <v>0.182</v>
      </c>
      <c r="G170">
        <v>2.3E-2</v>
      </c>
      <c r="H170">
        <v>3.0000000000000001E-3</v>
      </c>
      <c r="I170" s="31">
        <v>3.9999999999999998E-11</v>
      </c>
      <c r="J170" s="3">
        <v>0.189</v>
      </c>
      <c r="K170">
        <v>1.6E-2</v>
      </c>
      <c r="L170">
        <v>4.0000000000000001E-3</v>
      </c>
      <c r="M170" s="31">
        <v>6.0000000000000002E-5</v>
      </c>
      <c r="N170" s="3">
        <v>2.1999999999999999E-2</v>
      </c>
      <c r="O170">
        <v>5.0000000000000001E-3</v>
      </c>
      <c r="P170" s="31">
        <v>4.6999999999999997E-5</v>
      </c>
      <c r="Q170" s="3">
        <v>5.0000000000000001E-3</v>
      </c>
      <c r="R170">
        <v>6.0000000000000001E-3</v>
      </c>
      <c r="S170" s="9">
        <v>0.46</v>
      </c>
      <c r="T170" s="3">
        <v>1</v>
      </c>
      <c r="U170">
        <v>0</v>
      </c>
      <c r="V170" s="9" t="s">
        <v>14</v>
      </c>
      <c r="W170" s="3">
        <v>1</v>
      </c>
      <c r="X170" t="s">
        <v>209</v>
      </c>
      <c r="Y170">
        <v>0.19009999999999999</v>
      </c>
      <c r="Z170" s="35">
        <v>1.37051185352752E-2</v>
      </c>
      <c r="AA170" s="35">
        <v>6.4317823841729604E-3</v>
      </c>
      <c r="AB170" s="31">
        <v>3.3105731180105902E-2</v>
      </c>
      <c r="AC170" s="35">
        <v>7.2013579570426702E-4</v>
      </c>
      <c r="AD170" s="35">
        <v>6.8063848556517504E-3</v>
      </c>
      <c r="AE170" s="31">
        <v>0.91573902969405097</v>
      </c>
      <c r="AF170" s="35">
        <v>1.36183824302363E-2</v>
      </c>
      <c r="AG170" s="35">
        <v>8.0073372916385395E-3</v>
      </c>
      <c r="AH170" s="31">
        <v>8.8999555028295901E-2</v>
      </c>
      <c r="AI170" s="35">
        <v>1.9200914877585702E-2</v>
      </c>
      <c r="AJ170" s="35">
        <v>7.03204353060279E-3</v>
      </c>
      <c r="AK170" s="31">
        <v>6.3255552396248296E-3</v>
      </c>
      <c r="AL170" s="35">
        <v>-4.27468246603783E-3</v>
      </c>
      <c r="AM170" s="35">
        <v>7.0443849836605201E-3</v>
      </c>
      <c r="AN170" s="31">
        <v>0.54397141805862004</v>
      </c>
      <c r="AO170" s="35">
        <v>2.05908626315136E-2</v>
      </c>
      <c r="AP170" s="35">
        <v>8.5231367559284801E-3</v>
      </c>
      <c r="AQ170" s="31">
        <v>1.5699785402923799E-2</v>
      </c>
      <c r="AR170" s="35">
        <v>4.9354925656004099E-3</v>
      </c>
      <c r="AS170" s="35">
        <v>7.4157961410631799E-3</v>
      </c>
      <c r="AT170" s="31">
        <v>0.50570872586374205</v>
      </c>
      <c r="AU170" s="35">
        <v>2.5364277905159998E-3</v>
      </c>
      <c r="AV170" s="35">
        <v>7.4856439958498897E-3</v>
      </c>
      <c r="AW170" s="31">
        <v>0.73473204699146699</v>
      </c>
      <c r="AX170" s="12" t="str">
        <f t="shared" si="11"/>
        <v>C</v>
      </c>
      <c r="AY170" s="13" t="str">
        <f t="shared" si="12"/>
        <v>C</v>
      </c>
      <c r="AZ170" s="12">
        <v>1</v>
      </c>
      <c r="BA170" s="16">
        <v>0</v>
      </c>
      <c r="BB170" s="16">
        <v>0</v>
      </c>
      <c r="BC170" s="16">
        <f t="shared" si="15"/>
        <v>1</v>
      </c>
      <c r="BD170" s="16">
        <v>1</v>
      </c>
      <c r="BE170" s="13">
        <v>0</v>
      </c>
      <c r="BF170" s="16">
        <v>1</v>
      </c>
      <c r="BG170" s="16">
        <v>0</v>
      </c>
      <c r="BH170" s="16">
        <v>0</v>
      </c>
      <c r="BI170" s="16">
        <f t="shared" si="16"/>
        <v>1</v>
      </c>
      <c r="BJ170" s="16">
        <v>1</v>
      </c>
      <c r="BK170" s="13">
        <v>0</v>
      </c>
    </row>
    <row r="171" spans="1:63">
      <c r="A171" s="3" t="s">
        <v>102</v>
      </c>
      <c r="B171">
        <v>8</v>
      </c>
      <c r="C171">
        <v>57122215</v>
      </c>
      <c r="D171" t="s">
        <v>17</v>
      </c>
      <c r="E171" s="9" t="s">
        <v>16</v>
      </c>
      <c r="F171" s="3">
        <v>0.86799999999999999</v>
      </c>
      <c r="G171">
        <v>2.8000000000000001E-2</v>
      </c>
      <c r="H171">
        <v>4.0000000000000001E-3</v>
      </c>
      <c r="I171" s="31">
        <v>1.4000000000000001E-13</v>
      </c>
      <c r="J171" s="3">
        <v>0.86899999999999999</v>
      </c>
      <c r="K171">
        <v>1.4E-2</v>
      </c>
      <c r="L171">
        <v>5.0000000000000001E-3</v>
      </c>
      <c r="M171" s="9">
        <v>2.0999999999999999E-3</v>
      </c>
      <c r="N171" s="3">
        <v>2.5999999999999999E-2</v>
      </c>
      <c r="O171">
        <v>6.0000000000000001E-3</v>
      </c>
      <c r="P171" s="31">
        <v>1.5999999999999999E-5</v>
      </c>
      <c r="Q171" s="3">
        <v>-1E-3</v>
      </c>
      <c r="R171">
        <v>7.0000000000000001E-3</v>
      </c>
      <c r="S171" s="9">
        <v>0.87</v>
      </c>
      <c r="T171" s="3">
        <v>1</v>
      </c>
      <c r="U171">
        <v>0</v>
      </c>
      <c r="V171" s="9" t="s">
        <v>300</v>
      </c>
      <c r="W171" s="3">
        <v>1</v>
      </c>
      <c r="X171" t="s">
        <v>209</v>
      </c>
      <c r="Y171">
        <v>0.1211</v>
      </c>
      <c r="Z171" s="35">
        <v>-1.65699746611607E-2</v>
      </c>
      <c r="AA171" s="35">
        <v>7.6777992965806801E-3</v>
      </c>
      <c r="AB171" s="31">
        <v>3.09183361460569E-2</v>
      </c>
      <c r="AC171" s="35">
        <v>-1.4389938634574599E-2</v>
      </c>
      <c r="AD171" s="35">
        <v>8.1854055861424104E-3</v>
      </c>
      <c r="AE171" s="31">
        <v>7.8752658976480996E-2</v>
      </c>
      <c r="AF171" s="35">
        <v>-1.1812638989358399E-3</v>
      </c>
      <c r="AG171" s="35">
        <v>9.5491930799030504E-3</v>
      </c>
      <c r="AH171" s="31">
        <v>0.90155100938352595</v>
      </c>
      <c r="AI171" s="35">
        <v>-1.41535373216148E-2</v>
      </c>
      <c r="AJ171" s="35">
        <v>8.2827812687451003E-3</v>
      </c>
      <c r="AK171" s="31">
        <v>8.7493872507748802E-2</v>
      </c>
      <c r="AL171" s="35">
        <v>-5.2559120721242603E-3</v>
      </c>
      <c r="AM171" s="35">
        <v>8.3719187720839392E-3</v>
      </c>
      <c r="AN171" s="31">
        <v>0.53013517821772105</v>
      </c>
      <c r="AO171" s="35">
        <v>-6.6445307197025303E-3</v>
      </c>
      <c r="AP171" s="35">
        <v>1.00837814164018E-2</v>
      </c>
      <c r="AQ171" s="31">
        <v>0.50994119254988901</v>
      </c>
      <c r="AR171" s="35">
        <v>-2.2546758093863601E-2</v>
      </c>
      <c r="AS171" s="35">
        <v>8.7867518312476894E-3</v>
      </c>
      <c r="AT171" s="31">
        <v>1.0289983057953599E-2</v>
      </c>
      <c r="AU171" s="35">
        <v>-3.2637187393726397E-2</v>
      </c>
      <c r="AV171" s="35">
        <v>8.6916641112037996E-3</v>
      </c>
      <c r="AW171" s="31">
        <v>1.7347438254733001E-4</v>
      </c>
      <c r="AX171" s="12" t="str">
        <f t="shared" si="11"/>
        <v>C</v>
      </c>
      <c r="AY171" s="13" t="str">
        <f t="shared" si="12"/>
        <v>T</v>
      </c>
      <c r="AZ171" s="12">
        <v>1</v>
      </c>
      <c r="BA171" s="16">
        <v>0</v>
      </c>
      <c r="BB171" s="16">
        <v>0</v>
      </c>
      <c r="BC171" s="16">
        <f t="shared" si="15"/>
        <v>1</v>
      </c>
      <c r="BD171" s="16">
        <v>1</v>
      </c>
      <c r="BE171" s="13">
        <v>1</v>
      </c>
      <c r="BF171" s="16">
        <v>1</v>
      </c>
      <c r="BG171" s="16">
        <v>0</v>
      </c>
      <c r="BH171" s="16">
        <v>0</v>
      </c>
      <c r="BI171" s="16">
        <f t="shared" si="16"/>
        <v>1</v>
      </c>
      <c r="BJ171" s="16">
        <v>1</v>
      </c>
      <c r="BK171" s="13">
        <v>1</v>
      </c>
    </row>
    <row r="172" spans="1:63">
      <c r="A172" s="3" t="s">
        <v>223</v>
      </c>
      <c r="B172">
        <v>14</v>
      </c>
      <c r="C172">
        <v>50655357</v>
      </c>
      <c r="D172" t="s">
        <v>16</v>
      </c>
      <c r="E172" s="9" t="s">
        <v>10</v>
      </c>
      <c r="F172" s="3">
        <v>1.0999999999999999E-2</v>
      </c>
      <c r="G172">
        <v>8.4000000000000005E-2</v>
      </c>
      <c r="H172">
        <v>1.2999999999999999E-2</v>
      </c>
      <c r="I172" s="31">
        <v>5.9000000000000003E-10</v>
      </c>
      <c r="J172" s="3">
        <v>1.0999999999999999E-2</v>
      </c>
      <c r="K172">
        <v>2.1000000000000001E-2</v>
      </c>
      <c r="L172">
        <v>1.4999999999999999E-2</v>
      </c>
      <c r="M172" s="9">
        <v>0.155</v>
      </c>
      <c r="N172" s="3">
        <v>0.108</v>
      </c>
      <c r="O172">
        <v>2.1000000000000001E-2</v>
      </c>
      <c r="P172" s="31">
        <v>2.7000000000000001E-7</v>
      </c>
      <c r="Q172" s="3">
        <v>-3.9E-2</v>
      </c>
      <c r="R172">
        <v>2.3E-2</v>
      </c>
      <c r="S172" s="9">
        <v>9.4E-2</v>
      </c>
      <c r="T172" s="3">
        <v>1</v>
      </c>
      <c r="U172">
        <v>0</v>
      </c>
      <c r="V172" s="9" t="s">
        <v>300</v>
      </c>
      <c r="W172" s="3" t="s">
        <v>209</v>
      </c>
      <c r="X172" t="s">
        <v>209</v>
      </c>
      <c r="Y172" t="s">
        <v>209</v>
      </c>
      <c r="Z172" s="35" t="s">
        <v>209</v>
      </c>
      <c r="AA172" s="35" t="s">
        <v>209</v>
      </c>
      <c r="AB172" s="31" t="s">
        <v>209</v>
      </c>
      <c r="AC172" s="35" t="s">
        <v>209</v>
      </c>
      <c r="AD172" s="35" t="s">
        <v>209</v>
      </c>
      <c r="AE172" s="31" t="s">
        <v>209</v>
      </c>
      <c r="AF172" s="35" t="s">
        <v>209</v>
      </c>
      <c r="AG172" s="35" t="s">
        <v>209</v>
      </c>
      <c r="AH172" s="31" t="s">
        <v>209</v>
      </c>
      <c r="AI172" s="35" t="s">
        <v>209</v>
      </c>
      <c r="AJ172" s="35" t="s">
        <v>209</v>
      </c>
      <c r="AK172" s="31" t="s">
        <v>209</v>
      </c>
      <c r="AL172" s="35" t="s">
        <v>209</v>
      </c>
      <c r="AM172" s="35" t="s">
        <v>209</v>
      </c>
      <c r="AN172" s="31" t="s">
        <v>209</v>
      </c>
      <c r="AO172" s="35" t="s">
        <v>209</v>
      </c>
      <c r="AP172" s="35" t="s">
        <v>209</v>
      </c>
      <c r="AQ172" s="31" t="s">
        <v>209</v>
      </c>
      <c r="AR172" s="35" t="s">
        <v>209</v>
      </c>
      <c r="AS172" s="35" t="s">
        <v>209</v>
      </c>
      <c r="AT172" s="31" t="s">
        <v>209</v>
      </c>
      <c r="AU172" s="35" t="s">
        <v>209</v>
      </c>
      <c r="AV172" s="35" t="s">
        <v>209</v>
      </c>
      <c r="AW172" s="31" t="s">
        <v>209</v>
      </c>
      <c r="AX172" s="12" t="str">
        <f t="shared" si="11"/>
        <v>G</v>
      </c>
      <c r="AY172" s="13" t="str">
        <f t="shared" si="12"/>
        <v>C</v>
      </c>
      <c r="AZ172" s="12">
        <v>1</v>
      </c>
      <c r="BA172" s="16">
        <v>0</v>
      </c>
      <c r="BB172" s="16">
        <v>0</v>
      </c>
      <c r="BC172" s="16">
        <f t="shared" si="15"/>
        <v>1</v>
      </c>
      <c r="BD172" s="16">
        <v>1</v>
      </c>
      <c r="BE172" s="13">
        <v>1</v>
      </c>
      <c r="BF172" s="16">
        <v>0</v>
      </c>
      <c r="BG172" s="16">
        <v>0</v>
      </c>
      <c r="BH172" s="16">
        <v>0</v>
      </c>
      <c r="BI172" s="16">
        <v>0</v>
      </c>
      <c r="BJ172" s="16">
        <v>0</v>
      </c>
      <c r="BK172" s="13">
        <v>0</v>
      </c>
    </row>
    <row r="173" spans="1:63">
      <c r="A173" s="3" t="s">
        <v>112</v>
      </c>
      <c r="B173">
        <v>9</v>
      </c>
      <c r="C173">
        <v>116916214</v>
      </c>
      <c r="D173" t="s">
        <v>16</v>
      </c>
      <c r="E173" s="9" t="s">
        <v>11</v>
      </c>
      <c r="F173" s="3">
        <v>0.68100000000000005</v>
      </c>
      <c r="G173">
        <v>7.0000000000000001E-3</v>
      </c>
      <c r="H173">
        <v>3.0000000000000001E-3</v>
      </c>
      <c r="I173" s="9">
        <v>0.01</v>
      </c>
      <c r="J173" s="3">
        <v>0.67800000000000005</v>
      </c>
      <c r="K173">
        <v>2.5999999999999999E-2</v>
      </c>
      <c r="L173">
        <v>3.0000000000000001E-3</v>
      </c>
      <c r="M173" s="31">
        <v>4.1000000000000004E-15</v>
      </c>
      <c r="N173" s="3">
        <v>-8.9999999999999993E-3</v>
      </c>
      <c r="O173">
        <v>4.0000000000000001E-3</v>
      </c>
      <c r="P173" s="9">
        <v>4.3999999999999997E-2</v>
      </c>
      <c r="Q173" s="3">
        <v>3.1E-2</v>
      </c>
      <c r="R173">
        <v>5.0000000000000001E-3</v>
      </c>
      <c r="S173" s="31">
        <v>7.5999999999999996E-10</v>
      </c>
      <c r="T173" s="3">
        <v>0</v>
      </c>
      <c r="U173">
        <v>1</v>
      </c>
      <c r="V173" s="9" t="s">
        <v>301</v>
      </c>
      <c r="W173" s="3">
        <v>1</v>
      </c>
      <c r="X173" t="s">
        <v>209</v>
      </c>
      <c r="Y173">
        <v>0.33300000000000002</v>
      </c>
      <c r="Z173" s="35">
        <v>1.2273197931731801E-2</v>
      </c>
      <c r="AA173" s="35">
        <v>5.3216002522398897E-3</v>
      </c>
      <c r="AB173" s="31">
        <v>2.1096967934108E-2</v>
      </c>
      <c r="AC173" s="35">
        <v>7.4674461913373002E-3</v>
      </c>
      <c r="AD173" s="35">
        <v>5.6369386566010498E-3</v>
      </c>
      <c r="AE173" s="31">
        <v>0.18526428351322</v>
      </c>
      <c r="AF173" s="35">
        <v>1.0172511106870801E-2</v>
      </c>
      <c r="AG173" s="35">
        <v>6.61072352854143E-3</v>
      </c>
      <c r="AH173" s="31">
        <v>0.123863082263184</v>
      </c>
      <c r="AI173" s="35">
        <v>1.48371372272366E-2</v>
      </c>
      <c r="AJ173" s="35">
        <v>5.7747790695634703E-3</v>
      </c>
      <c r="AK173" s="31">
        <v>1.0192326858956199E-2</v>
      </c>
      <c r="AL173" s="35">
        <v>-1.2307642949493801E-3</v>
      </c>
      <c r="AM173" s="35">
        <v>5.7807080342113897E-3</v>
      </c>
      <c r="AN173" s="31">
        <v>0.83139857840934805</v>
      </c>
      <c r="AO173" s="35">
        <v>2.1275756405835799E-2</v>
      </c>
      <c r="AP173" s="35">
        <v>7.02152500858097E-3</v>
      </c>
      <c r="AQ173" s="31">
        <v>2.4457582961268901E-3</v>
      </c>
      <c r="AR173" s="35">
        <v>-5.0576045640983204E-3</v>
      </c>
      <c r="AS173" s="35">
        <v>6.1180294767585498E-3</v>
      </c>
      <c r="AT173" s="31">
        <v>0.40842556109003397</v>
      </c>
      <c r="AU173" s="35">
        <v>9.0387754636661599E-3</v>
      </c>
      <c r="AV173" s="35">
        <v>6.0364998410193304E-3</v>
      </c>
      <c r="AW173" s="31">
        <v>0.13430548337780199</v>
      </c>
      <c r="AX173" s="12" t="str">
        <f t="shared" si="11"/>
        <v>C</v>
      </c>
      <c r="AY173" s="13" t="str">
        <f t="shared" si="12"/>
        <v>A</v>
      </c>
      <c r="AZ173" s="12">
        <v>1</v>
      </c>
      <c r="BA173" s="16">
        <v>1</v>
      </c>
      <c r="BB173" s="16">
        <v>0</v>
      </c>
      <c r="BC173" s="16">
        <f t="shared" si="15"/>
        <v>1</v>
      </c>
      <c r="BD173" s="16">
        <v>0</v>
      </c>
      <c r="BE173" s="13">
        <v>0</v>
      </c>
      <c r="BF173" s="16">
        <v>1</v>
      </c>
      <c r="BG173" s="16">
        <v>1</v>
      </c>
      <c r="BH173" s="16">
        <v>0</v>
      </c>
      <c r="BI173" s="16">
        <f t="shared" si="16"/>
        <v>1</v>
      </c>
      <c r="BJ173" s="16">
        <v>0</v>
      </c>
      <c r="BK173" s="13">
        <v>0</v>
      </c>
    </row>
    <row r="174" spans="1:63">
      <c r="A174" s="3" t="s">
        <v>224</v>
      </c>
      <c r="B174">
        <v>22</v>
      </c>
      <c r="C174">
        <v>46441980</v>
      </c>
      <c r="D174" t="s">
        <v>16</v>
      </c>
      <c r="E174" s="9" t="s">
        <v>17</v>
      </c>
      <c r="F174" s="3">
        <v>0.69799999999999995</v>
      </c>
      <c r="G174">
        <v>1.7000000000000001E-2</v>
      </c>
      <c r="H174">
        <v>3.0000000000000001E-3</v>
      </c>
      <c r="I174" s="31">
        <v>2.7000000000000002E-9</v>
      </c>
      <c r="J174" s="3">
        <v>0.70299999999999996</v>
      </c>
      <c r="K174">
        <v>0.01</v>
      </c>
      <c r="L174">
        <v>3.0000000000000001E-3</v>
      </c>
      <c r="M174" s="9">
        <v>3.8E-3</v>
      </c>
      <c r="N174" s="3">
        <v>1.7999999999999999E-2</v>
      </c>
      <c r="O174">
        <v>5.0000000000000001E-3</v>
      </c>
      <c r="P174" s="9">
        <v>1.1E-4</v>
      </c>
      <c r="Q174" s="3">
        <v>-2E-3</v>
      </c>
      <c r="R174">
        <v>5.0000000000000001E-3</v>
      </c>
      <c r="S174" s="9">
        <v>0.7</v>
      </c>
      <c r="T174" s="3">
        <v>1</v>
      </c>
      <c r="U174">
        <v>0</v>
      </c>
      <c r="V174" s="9" t="s">
        <v>300</v>
      </c>
      <c r="W174" s="3" t="s">
        <v>209</v>
      </c>
      <c r="X174" t="s">
        <v>209</v>
      </c>
      <c r="Y174" t="s">
        <v>209</v>
      </c>
      <c r="Z174" s="35" t="s">
        <v>209</v>
      </c>
      <c r="AA174" s="35" t="s">
        <v>209</v>
      </c>
      <c r="AB174" s="31" t="s">
        <v>209</v>
      </c>
      <c r="AC174" s="35" t="s">
        <v>209</v>
      </c>
      <c r="AD174" s="35" t="s">
        <v>209</v>
      </c>
      <c r="AE174" s="31" t="s">
        <v>209</v>
      </c>
      <c r="AF174" s="35" t="s">
        <v>209</v>
      </c>
      <c r="AG174" s="35" t="s">
        <v>209</v>
      </c>
      <c r="AH174" s="31" t="s">
        <v>209</v>
      </c>
      <c r="AI174" s="35" t="s">
        <v>209</v>
      </c>
      <c r="AJ174" s="35" t="s">
        <v>209</v>
      </c>
      <c r="AK174" s="31" t="s">
        <v>209</v>
      </c>
      <c r="AL174" s="35" t="s">
        <v>209</v>
      </c>
      <c r="AM174" s="35" t="s">
        <v>209</v>
      </c>
      <c r="AN174" s="31" t="s">
        <v>209</v>
      </c>
      <c r="AO174" s="35" t="s">
        <v>209</v>
      </c>
      <c r="AP174" s="35" t="s">
        <v>209</v>
      </c>
      <c r="AQ174" s="31" t="s">
        <v>209</v>
      </c>
      <c r="AR174" s="35" t="s">
        <v>209</v>
      </c>
      <c r="AS174" s="35" t="s">
        <v>209</v>
      </c>
      <c r="AT174" s="31" t="s">
        <v>209</v>
      </c>
      <c r="AU174" s="35" t="s">
        <v>209</v>
      </c>
      <c r="AV174" s="35" t="s">
        <v>209</v>
      </c>
      <c r="AW174" s="31" t="s">
        <v>209</v>
      </c>
      <c r="AX174" s="12" t="str">
        <f t="shared" si="11"/>
        <v>T</v>
      </c>
      <c r="AY174" s="13" t="str">
        <f t="shared" si="12"/>
        <v>C</v>
      </c>
      <c r="AZ174" s="12">
        <v>1</v>
      </c>
      <c r="BA174" s="16">
        <v>0</v>
      </c>
      <c r="BB174" s="16">
        <v>0</v>
      </c>
      <c r="BC174" s="16">
        <f t="shared" si="15"/>
        <v>1</v>
      </c>
      <c r="BD174" s="16">
        <v>1</v>
      </c>
      <c r="BE174" s="13">
        <v>1</v>
      </c>
      <c r="BF174" s="16">
        <v>0</v>
      </c>
      <c r="BG174" s="16">
        <v>0</v>
      </c>
      <c r="BH174" s="16">
        <v>0</v>
      </c>
      <c r="BI174" s="16">
        <v>0</v>
      </c>
      <c r="BJ174" s="16">
        <v>0</v>
      </c>
      <c r="BK174" s="13">
        <v>0</v>
      </c>
    </row>
    <row r="175" spans="1:63">
      <c r="A175" s="3" t="s">
        <v>196</v>
      </c>
      <c r="B175">
        <v>20</v>
      </c>
      <c r="C175">
        <v>62445702</v>
      </c>
      <c r="D175" t="s">
        <v>11</v>
      </c>
      <c r="E175" s="9" t="s">
        <v>10</v>
      </c>
      <c r="F175" s="3">
        <v>0.11</v>
      </c>
      <c r="G175">
        <v>2.9000000000000001E-2</v>
      </c>
      <c r="H175">
        <v>4.0000000000000001E-3</v>
      </c>
      <c r="I175" s="31">
        <v>1.7999999999999999E-11</v>
      </c>
      <c r="J175" s="3">
        <v>0.113</v>
      </c>
      <c r="K175">
        <v>1.0999999999999999E-2</v>
      </c>
      <c r="L175">
        <v>5.0000000000000001E-3</v>
      </c>
      <c r="M175" s="9">
        <v>2.5000000000000001E-2</v>
      </c>
      <c r="N175" s="3">
        <v>3.1E-2</v>
      </c>
      <c r="O175">
        <v>7.0000000000000001E-3</v>
      </c>
      <c r="P175" s="31">
        <v>3.3000000000000002E-6</v>
      </c>
      <c r="Q175" s="3">
        <v>-7.0000000000000001E-3</v>
      </c>
      <c r="R175">
        <v>8.0000000000000002E-3</v>
      </c>
      <c r="S175" s="9">
        <v>0.36</v>
      </c>
      <c r="T175" s="3">
        <v>1</v>
      </c>
      <c r="U175">
        <v>0</v>
      </c>
      <c r="V175" s="9" t="s">
        <v>300</v>
      </c>
      <c r="W175" s="3">
        <v>1</v>
      </c>
      <c r="X175" t="s">
        <v>209</v>
      </c>
      <c r="Y175">
        <v>0.10539999999999999</v>
      </c>
      <c r="Z175" s="35">
        <v>-3.2556819807792702E-2</v>
      </c>
      <c r="AA175" s="35">
        <v>8.2209404407075498E-3</v>
      </c>
      <c r="AB175" s="31">
        <v>7.4954875048643301E-5</v>
      </c>
      <c r="AC175" s="35">
        <v>-1.43654611808908E-2</v>
      </c>
      <c r="AD175" s="35">
        <v>8.6744067900556502E-3</v>
      </c>
      <c r="AE175" s="31">
        <v>9.7712055634203696E-2</v>
      </c>
      <c r="AF175" s="35">
        <v>-1.1384180722530999E-2</v>
      </c>
      <c r="AG175" s="35">
        <v>1.0249086175933101E-2</v>
      </c>
      <c r="AH175" s="31">
        <v>0.26668192675374602</v>
      </c>
      <c r="AI175" s="35">
        <v>-4.6430605957782603E-2</v>
      </c>
      <c r="AJ175" s="35">
        <v>8.9167150910947901E-3</v>
      </c>
      <c r="AK175" s="31">
        <v>1.9228203197574901E-7</v>
      </c>
      <c r="AL175" s="35">
        <v>6.44738042980815E-3</v>
      </c>
      <c r="AM175" s="35">
        <v>8.9161526153471692E-3</v>
      </c>
      <c r="AN175" s="31">
        <v>0.469613121738443</v>
      </c>
      <c r="AO175" s="35">
        <v>-5.5276339316664397E-2</v>
      </c>
      <c r="AP175" s="35">
        <v>1.0869188321659E-2</v>
      </c>
      <c r="AQ175" s="31">
        <v>3.6738667221785402E-7</v>
      </c>
      <c r="AR175" s="35">
        <v>7.4303256278388597E-3</v>
      </c>
      <c r="AS175" s="35">
        <v>9.4484403625863106E-3</v>
      </c>
      <c r="AT175" s="31">
        <v>0.43163130989356002</v>
      </c>
      <c r="AU175" s="35">
        <v>1.20255899471459E-2</v>
      </c>
      <c r="AV175" s="35">
        <v>9.4337021045180595E-3</v>
      </c>
      <c r="AW175" s="31">
        <v>0.20240268987322299</v>
      </c>
      <c r="AX175" s="12" t="str">
        <f t="shared" si="11"/>
        <v>G</v>
      </c>
      <c r="AY175" s="13" t="str">
        <f t="shared" si="12"/>
        <v>A</v>
      </c>
      <c r="AZ175" s="12">
        <v>1</v>
      </c>
      <c r="BA175" s="16">
        <v>0</v>
      </c>
      <c r="BB175" s="16">
        <v>0</v>
      </c>
      <c r="BC175" s="16">
        <f t="shared" si="15"/>
        <v>1</v>
      </c>
      <c r="BD175" s="16">
        <v>1</v>
      </c>
      <c r="BE175" s="13">
        <v>1</v>
      </c>
      <c r="BF175" s="16">
        <v>1</v>
      </c>
      <c r="BG175" s="16">
        <v>0</v>
      </c>
      <c r="BH175" s="16">
        <v>0</v>
      </c>
      <c r="BI175" s="16">
        <f t="shared" si="16"/>
        <v>1</v>
      </c>
      <c r="BJ175" s="16">
        <v>1</v>
      </c>
      <c r="BK175" s="13">
        <v>1</v>
      </c>
    </row>
    <row r="176" spans="1:63">
      <c r="A176" s="3" t="s">
        <v>98</v>
      </c>
      <c r="B176">
        <v>8</v>
      </c>
      <c r="C176">
        <v>23345526</v>
      </c>
      <c r="D176" t="s">
        <v>16</v>
      </c>
      <c r="E176" s="9" t="s">
        <v>17</v>
      </c>
      <c r="F176" s="3">
        <v>0.504</v>
      </c>
      <c r="G176">
        <v>1.7000000000000001E-2</v>
      </c>
      <c r="H176">
        <v>3.0000000000000001E-3</v>
      </c>
      <c r="I176" s="31">
        <v>1.3E-11</v>
      </c>
      <c r="J176" s="3">
        <v>0.50600000000000001</v>
      </c>
      <c r="K176">
        <v>7.0000000000000001E-3</v>
      </c>
      <c r="L176">
        <v>3.0000000000000001E-3</v>
      </c>
      <c r="M176" s="9">
        <v>2.1000000000000001E-2</v>
      </c>
      <c r="N176" s="3">
        <v>1.9E-2</v>
      </c>
      <c r="O176">
        <v>4.0000000000000001E-3</v>
      </c>
      <c r="P176" s="31">
        <v>6.1E-6</v>
      </c>
      <c r="Q176" s="3">
        <v>-2E-3</v>
      </c>
      <c r="R176">
        <v>5.0000000000000001E-3</v>
      </c>
      <c r="S176" s="9">
        <v>0.69</v>
      </c>
      <c r="T176" s="3">
        <v>1</v>
      </c>
      <c r="U176">
        <v>0</v>
      </c>
      <c r="V176" s="9" t="s">
        <v>300</v>
      </c>
      <c r="W176" s="3">
        <v>1</v>
      </c>
      <c r="X176" t="s">
        <v>209</v>
      </c>
      <c r="Y176">
        <v>0.49719999999999998</v>
      </c>
      <c r="Z176" s="35">
        <v>-2.65928568430354E-2</v>
      </c>
      <c r="AA176" s="35">
        <v>5.0078526306550101E-3</v>
      </c>
      <c r="AB176" s="31">
        <v>1.09829898637401E-7</v>
      </c>
      <c r="AC176" s="35">
        <v>-1.08300456330396E-2</v>
      </c>
      <c r="AD176" s="35">
        <v>5.2901618629589003E-3</v>
      </c>
      <c r="AE176" s="31">
        <v>4.0642271641804201E-2</v>
      </c>
      <c r="AF176" s="35">
        <v>-1.8868288696408501E-2</v>
      </c>
      <c r="AG176" s="35">
        <v>6.2401303544650701E-3</v>
      </c>
      <c r="AH176" s="31">
        <v>2.4985017088952899E-3</v>
      </c>
      <c r="AI176" s="35">
        <v>-2.58499627856002E-2</v>
      </c>
      <c r="AJ176" s="35">
        <v>5.4224783054825799E-3</v>
      </c>
      <c r="AK176" s="31">
        <v>1.87162499103628E-6</v>
      </c>
      <c r="AL176" s="35">
        <v>3.7073696734764498E-3</v>
      </c>
      <c r="AM176" s="35">
        <v>5.4140892997464798E-3</v>
      </c>
      <c r="AN176" s="31">
        <v>0.49349538717331598</v>
      </c>
      <c r="AO176" s="35">
        <v>-4.4567883750559298E-2</v>
      </c>
      <c r="AP176" s="35">
        <v>6.5953611439726802E-3</v>
      </c>
      <c r="AQ176" s="31">
        <v>1.4146186584027201E-11</v>
      </c>
      <c r="AR176" s="35">
        <v>1.13255064179834E-2</v>
      </c>
      <c r="AS176" s="35">
        <v>5.6970139550526298E-3</v>
      </c>
      <c r="AT176" s="31">
        <v>4.6818400494323703E-2</v>
      </c>
      <c r="AU176" s="35">
        <v>6.2669318979074497E-3</v>
      </c>
      <c r="AV176" s="35">
        <v>5.7336504274939099E-3</v>
      </c>
      <c r="AW176" s="31">
        <v>0.27439335589709102</v>
      </c>
      <c r="AX176" s="12" t="str">
        <f t="shared" si="11"/>
        <v>T</v>
      </c>
      <c r="AY176" s="13" t="str">
        <f t="shared" si="12"/>
        <v>C</v>
      </c>
      <c r="AZ176" s="12">
        <v>1</v>
      </c>
      <c r="BA176" s="16">
        <v>0</v>
      </c>
      <c r="BB176" s="16">
        <v>0</v>
      </c>
      <c r="BC176" s="16">
        <f t="shared" si="15"/>
        <v>1</v>
      </c>
      <c r="BD176" s="16">
        <v>1</v>
      </c>
      <c r="BE176" s="13">
        <v>1</v>
      </c>
      <c r="BF176" s="16">
        <v>1</v>
      </c>
      <c r="BG176" s="16">
        <v>0</v>
      </c>
      <c r="BH176" s="16">
        <v>0</v>
      </c>
      <c r="BI176" s="16">
        <f t="shared" si="16"/>
        <v>1</v>
      </c>
      <c r="BJ176" s="16">
        <v>1</v>
      </c>
      <c r="BK176" s="13">
        <v>1</v>
      </c>
    </row>
    <row r="177" spans="1:63">
      <c r="A177" s="3" t="s">
        <v>177</v>
      </c>
      <c r="B177">
        <v>17</v>
      </c>
      <c r="C177">
        <v>79905947</v>
      </c>
      <c r="D177" t="s">
        <v>16</v>
      </c>
      <c r="E177" s="9" t="s">
        <v>17</v>
      </c>
      <c r="F177" s="3">
        <v>2.5000000000000001E-2</v>
      </c>
      <c r="G177">
        <v>6.0999999999999999E-2</v>
      </c>
      <c r="H177">
        <v>8.9999999999999993E-3</v>
      </c>
      <c r="I177" s="31">
        <v>9.9999999999999994E-12</v>
      </c>
      <c r="J177" s="3">
        <v>2.3E-2</v>
      </c>
      <c r="K177">
        <v>1.6E-2</v>
      </c>
      <c r="L177">
        <v>1.0999999999999999E-2</v>
      </c>
      <c r="M177" s="9">
        <v>0.12</v>
      </c>
      <c r="N177" s="3">
        <v>0.06</v>
      </c>
      <c r="O177">
        <v>1.4E-2</v>
      </c>
      <c r="P177" s="31">
        <v>1.7E-5</v>
      </c>
      <c r="Q177" s="3">
        <v>-1.0999999999999999E-2</v>
      </c>
      <c r="R177">
        <v>1.6E-2</v>
      </c>
      <c r="S177" s="9">
        <v>0.5</v>
      </c>
      <c r="T177" s="3">
        <v>1</v>
      </c>
      <c r="U177">
        <v>0</v>
      </c>
      <c r="V177" s="9" t="s">
        <v>300</v>
      </c>
      <c r="W177" s="3">
        <v>1</v>
      </c>
      <c r="X177" t="s">
        <v>209</v>
      </c>
      <c r="Y177">
        <v>2.6880000000000001E-2</v>
      </c>
      <c r="Z177" s="35">
        <v>2.0302483426384902E-3</v>
      </c>
      <c r="AA177" s="35">
        <v>1.5528332378615801E-2</v>
      </c>
      <c r="AB177" s="31">
        <v>0.89597759791291898</v>
      </c>
      <c r="AC177" s="35">
        <v>-3.9122159433194496E-3</v>
      </c>
      <c r="AD177" s="35">
        <v>1.62410074060454E-2</v>
      </c>
      <c r="AE177" s="31">
        <v>0.80964502236906</v>
      </c>
      <c r="AF177" s="35">
        <v>-1.94038387186102E-3</v>
      </c>
      <c r="AG177" s="35">
        <v>1.9026042459739202E-2</v>
      </c>
      <c r="AH177" s="31">
        <v>0.91876851715525498</v>
      </c>
      <c r="AI177" s="35">
        <v>2.2286021723953902E-3</v>
      </c>
      <c r="AJ177" s="35">
        <v>1.68969312308795E-2</v>
      </c>
      <c r="AK177" s="31">
        <v>0.89506856275814695</v>
      </c>
      <c r="AL177" s="35">
        <v>-4.85306809576756E-3</v>
      </c>
      <c r="AM177" s="35">
        <v>1.6667028988089999E-2</v>
      </c>
      <c r="AN177" s="31">
        <v>0.77091617043268201</v>
      </c>
      <c r="AO177" s="35">
        <v>5.3649894329544203E-3</v>
      </c>
      <c r="AP177" s="35">
        <v>2.0351970785827799E-2</v>
      </c>
      <c r="AQ177" s="31">
        <v>0.79208093891513698</v>
      </c>
      <c r="AR177" s="35">
        <v>1.6601892587257801E-2</v>
      </c>
      <c r="AS177" s="35">
        <v>1.74946225177917E-2</v>
      </c>
      <c r="AT177" s="31">
        <v>0.34263835045983299</v>
      </c>
      <c r="AU177" s="35">
        <v>-6.5143490990433404E-3</v>
      </c>
      <c r="AV177" s="35">
        <v>1.7162578279675399E-2</v>
      </c>
      <c r="AW177" s="31">
        <v>0.70426791117741805</v>
      </c>
      <c r="AX177" s="12" t="str">
        <f t="shared" si="11"/>
        <v>T</v>
      </c>
      <c r="AY177" s="13" t="str">
        <f t="shared" si="12"/>
        <v>C</v>
      </c>
      <c r="AZ177" s="12">
        <v>1</v>
      </c>
      <c r="BA177" s="16">
        <v>0</v>
      </c>
      <c r="BB177" s="16">
        <v>0</v>
      </c>
      <c r="BC177" s="16">
        <f t="shared" si="15"/>
        <v>1</v>
      </c>
      <c r="BD177" s="16">
        <v>1</v>
      </c>
      <c r="BE177" s="13">
        <v>1</v>
      </c>
      <c r="BF177" s="16">
        <v>1</v>
      </c>
      <c r="BG177" s="16">
        <v>0</v>
      </c>
      <c r="BH177" s="16">
        <v>0</v>
      </c>
      <c r="BI177" s="16">
        <f t="shared" si="16"/>
        <v>1</v>
      </c>
      <c r="BJ177" s="16">
        <v>1</v>
      </c>
      <c r="BK177" s="13">
        <v>1</v>
      </c>
    </row>
    <row r="178" spans="1:63">
      <c r="A178" s="3" t="s">
        <v>163</v>
      </c>
      <c r="B178">
        <v>15</v>
      </c>
      <c r="C178">
        <v>99193276</v>
      </c>
      <c r="D178" t="s">
        <v>11</v>
      </c>
      <c r="E178" s="9" t="s">
        <v>16</v>
      </c>
      <c r="F178" s="3">
        <v>0.40500000000000003</v>
      </c>
      <c r="G178">
        <v>2.4E-2</v>
      </c>
      <c r="H178">
        <v>3.0000000000000001E-3</v>
      </c>
      <c r="I178" s="31">
        <v>2.6000000000000001E-19</v>
      </c>
      <c r="J178" s="3">
        <v>0.39800000000000002</v>
      </c>
      <c r="K178">
        <v>1.4999999999999999E-2</v>
      </c>
      <c r="L178">
        <v>3.0000000000000001E-3</v>
      </c>
      <c r="M178" s="31">
        <v>1.9999999999999999E-6</v>
      </c>
      <c r="N178" s="3">
        <v>2.7E-2</v>
      </c>
      <c r="O178">
        <v>4.0000000000000001E-3</v>
      </c>
      <c r="P178" s="31">
        <v>4.6000000000000001E-10</v>
      </c>
      <c r="Q178" s="3">
        <v>0</v>
      </c>
      <c r="R178">
        <v>5.0000000000000001E-3</v>
      </c>
      <c r="S178" s="9">
        <v>0.95</v>
      </c>
      <c r="T178" s="3">
        <v>1</v>
      </c>
      <c r="U178">
        <v>0</v>
      </c>
      <c r="V178" s="9" t="s">
        <v>300</v>
      </c>
      <c r="W178" s="3">
        <v>1</v>
      </c>
      <c r="X178" t="s">
        <v>209</v>
      </c>
      <c r="Y178">
        <v>0.40539999999999998</v>
      </c>
      <c r="Z178" s="35">
        <v>2.2853693826255302E-2</v>
      </c>
      <c r="AA178" s="35">
        <v>5.1583548604599702E-3</v>
      </c>
      <c r="AB178" s="31">
        <v>9.4198462018698895E-6</v>
      </c>
      <c r="AC178" s="35">
        <v>9.5660535961224792E-3</v>
      </c>
      <c r="AD178" s="35">
        <v>5.4302131497015703E-3</v>
      </c>
      <c r="AE178" s="31">
        <v>7.8136128002313607E-2</v>
      </c>
      <c r="AF178" s="35">
        <v>1.7674370156761699E-2</v>
      </c>
      <c r="AG178" s="35">
        <v>6.3740748212015698E-3</v>
      </c>
      <c r="AH178" s="31">
        <v>5.5591664054340803E-3</v>
      </c>
      <c r="AI178" s="35">
        <v>2.12283177526967E-2</v>
      </c>
      <c r="AJ178" s="35">
        <v>5.6490598627059602E-3</v>
      </c>
      <c r="AK178" s="31">
        <v>1.7151220656595799E-4</v>
      </c>
      <c r="AL178" s="35">
        <v>-3.39858360210418E-3</v>
      </c>
      <c r="AM178" s="35">
        <v>5.6166226868153901E-3</v>
      </c>
      <c r="AN178" s="31">
        <v>0.54511853792192499</v>
      </c>
      <c r="AO178" s="35">
        <v>3.7766274318455501E-2</v>
      </c>
      <c r="AP178" s="35">
        <v>6.9947457104126698E-3</v>
      </c>
      <c r="AQ178" s="31">
        <v>6.7139922129684304E-8</v>
      </c>
      <c r="AR178" s="35">
        <v>-2.09859628580546E-2</v>
      </c>
      <c r="AS178" s="35">
        <v>5.9829291671081603E-3</v>
      </c>
      <c r="AT178" s="31">
        <v>4.5237941842434399E-4</v>
      </c>
      <c r="AU178" s="35">
        <v>8.5900734014126394E-3</v>
      </c>
      <c r="AV178" s="35">
        <v>5.9482637182226503E-3</v>
      </c>
      <c r="AW178" s="31">
        <v>0.148706478829292</v>
      </c>
      <c r="AX178" s="12" t="str">
        <f t="shared" si="11"/>
        <v>C</v>
      </c>
      <c r="AY178" s="13" t="str">
        <f t="shared" si="12"/>
        <v>A</v>
      </c>
      <c r="AZ178" s="12">
        <v>1</v>
      </c>
      <c r="BA178" s="16">
        <v>0</v>
      </c>
      <c r="BB178" s="16">
        <v>0</v>
      </c>
      <c r="BC178" s="16">
        <f t="shared" si="15"/>
        <v>1</v>
      </c>
      <c r="BD178" s="16">
        <v>1</v>
      </c>
      <c r="BE178" s="13">
        <v>1</v>
      </c>
      <c r="BF178" s="16">
        <v>1</v>
      </c>
      <c r="BG178" s="16">
        <v>0</v>
      </c>
      <c r="BH178" s="16">
        <v>0</v>
      </c>
      <c r="BI178" s="16">
        <f t="shared" si="16"/>
        <v>1</v>
      </c>
      <c r="BJ178" s="16">
        <v>1</v>
      </c>
      <c r="BK178" s="13">
        <v>1</v>
      </c>
    </row>
    <row r="179" spans="1:63">
      <c r="A179" s="3" t="s">
        <v>68</v>
      </c>
      <c r="B179">
        <v>6</v>
      </c>
      <c r="C179">
        <v>34199815</v>
      </c>
      <c r="D179" t="s">
        <v>17</v>
      </c>
      <c r="E179" s="9" t="s">
        <v>16</v>
      </c>
      <c r="F179" s="3">
        <v>4.5999999999999999E-2</v>
      </c>
      <c r="G179">
        <v>4.5999999999999999E-2</v>
      </c>
      <c r="H179">
        <v>6.0000000000000001E-3</v>
      </c>
      <c r="I179" s="31">
        <v>1.7999999999999999E-13</v>
      </c>
      <c r="J179" s="3">
        <v>4.8000000000000001E-2</v>
      </c>
      <c r="K179">
        <v>6.2E-2</v>
      </c>
      <c r="L179">
        <v>7.0000000000000001E-3</v>
      </c>
      <c r="M179" s="31">
        <v>1.6000000000000001E-17</v>
      </c>
      <c r="N179" s="3">
        <v>0.02</v>
      </c>
      <c r="O179">
        <v>0.01</v>
      </c>
      <c r="P179" s="9">
        <v>0.04</v>
      </c>
      <c r="Q179" s="3">
        <v>5.0999999999999997E-2</v>
      </c>
      <c r="R179">
        <v>1.0999999999999999E-2</v>
      </c>
      <c r="S179" s="31">
        <v>5.5999999999999997E-6</v>
      </c>
      <c r="T179" s="3">
        <v>0</v>
      </c>
      <c r="U179">
        <v>1</v>
      </c>
      <c r="V179" s="9" t="s">
        <v>302</v>
      </c>
      <c r="W179" s="3">
        <v>1</v>
      </c>
      <c r="X179" t="s">
        <v>209</v>
      </c>
      <c r="Y179">
        <v>4.0090000000000001E-2</v>
      </c>
      <c r="Z179" s="35">
        <v>6.2600850807058503E-2</v>
      </c>
      <c r="AA179" s="35">
        <v>1.27537075918018E-2</v>
      </c>
      <c r="AB179" s="31">
        <v>9.2014652311434201E-7</v>
      </c>
      <c r="AC179" s="35">
        <v>5.6723410664379401E-2</v>
      </c>
      <c r="AD179" s="35">
        <v>1.3599608900815499E-2</v>
      </c>
      <c r="AE179" s="31">
        <v>3.0374212412727701E-5</v>
      </c>
      <c r="AF179" s="35">
        <v>3.7928022745495601E-2</v>
      </c>
      <c r="AG179" s="35">
        <v>1.57804097953669E-2</v>
      </c>
      <c r="AH179" s="31">
        <v>1.6243706340431801E-2</v>
      </c>
      <c r="AI179" s="35">
        <v>5.7676268276504503E-2</v>
      </c>
      <c r="AJ179" s="35">
        <v>1.38927758659925E-2</v>
      </c>
      <c r="AK179" s="31">
        <v>3.3062034497555497E-5</v>
      </c>
      <c r="AL179" s="35">
        <v>2.8400752014808298E-2</v>
      </c>
      <c r="AM179" s="35">
        <v>1.40303716658378E-2</v>
      </c>
      <c r="AN179" s="31">
        <v>4.2949596436546E-2</v>
      </c>
      <c r="AO179" s="35">
        <v>1.27322062974306E-2</v>
      </c>
      <c r="AP179" s="35">
        <v>1.7139551410594998E-2</v>
      </c>
      <c r="AQ179" s="31">
        <v>0.45757163682999402</v>
      </c>
      <c r="AR179" s="35">
        <v>5.29370611806224E-2</v>
      </c>
      <c r="AS179" s="35">
        <v>1.4789551695652299E-2</v>
      </c>
      <c r="AT179" s="31">
        <v>3.4466083357918099E-4</v>
      </c>
      <c r="AU179" s="35">
        <v>7.3305187568652702E-2</v>
      </c>
      <c r="AV179" s="35">
        <v>1.4792415636093599E-2</v>
      </c>
      <c r="AW179" s="31">
        <v>7.2267405781349298E-7</v>
      </c>
      <c r="AX179" s="12" t="str">
        <f t="shared" si="11"/>
        <v>T</v>
      </c>
      <c r="AY179" s="13" t="str">
        <f t="shared" si="12"/>
        <v>T</v>
      </c>
      <c r="AZ179" s="12">
        <v>1</v>
      </c>
      <c r="BA179" s="16">
        <v>1</v>
      </c>
      <c r="BB179" s="16">
        <v>0</v>
      </c>
      <c r="BC179" s="16">
        <f t="shared" si="15"/>
        <v>1</v>
      </c>
      <c r="BD179" s="16">
        <v>0</v>
      </c>
      <c r="BE179" s="13">
        <v>0</v>
      </c>
      <c r="BF179" s="16">
        <v>1</v>
      </c>
      <c r="BG179" s="16">
        <v>1</v>
      </c>
      <c r="BH179" s="16">
        <v>0</v>
      </c>
      <c r="BI179" s="16">
        <f t="shared" si="16"/>
        <v>1</v>
      </c>
      <c r="BJ179" s="16">
        <v>0</v>
      </c>
      <c r="BK179" s="13">
        <v>0</v>
      </c>
    </row>
    <row r="180" spans="1:63">
      <c r="A180" s="3" t="s">
        <v>67</v>
      </c>
      <c r="B180">
        <v>6</v>
      </c>
      <c r="C180">
        <v>34190104</v>
      </c>
      <c r="D180" t="s">
        <v>11</v>
      </c>
      <c r="E180" s="9" t="s">
        <v>10</v>
      </c>
      <c r="F180" s="3">
        <v>0.06</v>
      </c>
      <c r="G180">
        <v>4.4999999999999998E-2</v>
      </c>
      <c r="H180">
        <v>6.0000000000000001E-3</v>
      </c>
      <c r="I180" s="31">
        <v>4.2999999999999999E-16</v>
      </c>
      <c r="J180" s="3">
        <v>6.0999999999999999E-2</v>
      </c>
      <c r="K180">
        <v>5.3999999999999999E-2</v>
      </c>
      <c r="L180">
        <v>7.0000000000000001E-3</v>
      </c>
      <c r="M180" s="31">
        <v>2.1000000000000001E-16</v>
      </c>
      <c r="N180" s="3">
        <v>2.4E-2</v>
      </c>
      <c r="O180">
        <v>8.9999999999999993E-3</v>
      </c>
      <c r="P180" s="9">
        <v>6.0000000000000001E-3</v>
      </c>
      <c r="Q180" s="3">
        <v>4.1000000000000002E-2</v>
      </c>
      <c r="R180">
        <v>0.01</v>
      </c>
      <c r="S180" s="31">
        <v>3.6000000000000001E-5</v>
      </c>
      <c r="T180" s="3">
        <v>1</v>
      </c>
      <c r="U180">
        <v>0</v>
      </c>
      <c r="V180" s="9" t="s">
        <v>302</v>
      </c>
      <c r="W180" s="3">
        <v>1</v>
      </c>
      <c r="X180" t="s">
        <v>209</v>
      </c>
      <c r="Y180">
        <v>5.1749999999999997E-2</v>
      </c>
      <c r="Z180" s="35">
        <v>4.9039167187055401E-2</v>
      </c>
      <c r="AA180" s="35">
        <v>1.13368929352878E-2</v>
      </c>
      <c r="AB180" s="31">
        <v>1.5231559734193899E-5</v>
      </c>
      <c r="AC180" s="35">
        <v>4.2454834987706497E-2</v>
      </c>
      <c r="AD180" s="35">
        <v>1.21227185694228E-2</v>
      </c>
      <c r="AE180" s="31">
        <v>4.6195817470338901E-4</v>
      </c>
      <c r="AF180" s="35">
        <v>3.7505256569940998E-2</v>
      </c>
      <c r="AG180" s="35">
        <v>1.4015098095828399E-2</v>
      </c>
      <c r="AH180" s="31">
        <v>7.4521269171568304E-3</v>
      </c>
      <c r="AI180" s="35">
        <v>5.0995220930035598E-2</v>
      </c>
      <c r="AJ180" s="35">
        <v>1.2357767415603699E-2</v>
      </c>
      <c r="AK180" s="31">
        <v>3.6860214431270303E-5</v>
      </c>
      <c r="AL180" s="35">
        <v>1.4776117256289001E-2</v>
      </c>
      <c r="AM180" s="35">
        <v>1.2526166656757799E-2</v>
      </c>
      <c r="AN180" s="31">
        <v>0.238155060762159</v>
      </c>
      <c r="AO180" s="35">
        <v>8.6051574869080195E-3</v>
      </c>
      <c r="AP180" s="35">
        <v>1.5221349241666401E-2</v>
      </c>
      <c r="AQ180" s="31">
        <v>0.57184780226833098</v>
      </c>
      <c r="AR180" s="35">
        <v>3.0072258023131401E-2</v>
      </c>
      <c r="AS180" s="35">
        <v>1.32290507903701E-2</v>
      </c>
      <c r="AT180" s="31">
        <v>2.3017047808065901E-2</v>
      </c>
      <c r="AU180" s="35">
        <v>6.5656522413492693E-2</v>
      </c>
      <c r="AV180" s="35">
        <v>1.3127849123697501E-2</v>
      </c>
      <c r="AW180" s="31">
        <v>5.7068974744912997E-7</v>
      </c>
      <c r="AX180" s="12" t="str">
        <f t="shared" si="11"/>
        <v>A</v>
      </c>
      <c r="AY180" s="13" t="str">
        <f t="shared" si="12"/>
        <v>A</v>
      </c>
      <c r="AZ180" s="12">
        <v>1</v>
      </c>
      <c r="BA180" s="16">
        <v>0</v>
      </c>
      <c r="BB180" s="16">
        <v>0</v>
      </c>
      <c r="BC180" s="16">
        <f t="shared" si="15"/>
        <v>1</v>
      </c>
      <c r="BD180" s="16">
        <v>1</v>
      </c>
      <c r="BE180" s="13">
        <v>0</v>
      </c>
      <c r="BF180" s="16">
        <v>1</v>
      </c>
      <c r="BG180" s="16">
        <v>0</v>
      </c>
      <c r="BH180" s="16">
        <v>0</v>
      </c>
      <c r="BI180" s="16">
        <f t="shared" si="16"/>
        <v>1</v>
      </c>
      <c r="BJ180" s="16">
        <v>1</v>
      </c>
      <c r="BK180" s="13">
        <v>0</v>
      </c>
    </row>
    <row r="181" spans="1:63">
      <c r="A181" s="3" t="s">
        <v>194</v>
      </c>
      <c r="B181">
        <v>20</v>
      </c>
      <c r="C181">
        <v>39797465</v>
      </c>
      <c r="D181" t="s">
        <v>17</v>
      </c>
      <c r="E181" s="9" t="s">
        <v>16</v>
      </c>
      <c r="F181" s="3">
        <v>0.45100000000000001</v>
      </c>
      <c r="G181">
        <v>1.4999999999999999E-2</v>
      </c>
      <c r="H181">
        <v>3.0000000000000001E-3</v>
      </c>
      <c r="I181" s="31">
        <v>3.3999999999999998E-9</v>
      </c>
      <c r="J181" s="3">
        <v>0.45100000000000001</v>
      </c>
      <c r="K181">
        <v>4.0000000000000001E-3</v>
      </c>
      <c r="L181">
        <v>3.0000000000000001E-3</v>
      </c>
      <c r="M181" s="9">
        <v>0.24099999999999999</v>
      </c>
      <c r="N181" s="3">
        <v>1.7999999999999999E-2</v>
      </c>
      <c r="O181">
        <v>4.0000000000000001E-3</v>
      </c>
      <c r="P181" s="31">
        <v>9.0999999999999993E-6</v>
      </c>
      <c r="Q181" s="3">
        <v>-7.0000000000000001E-3</v>
      </c>
      <c r="R181">
        <v>5.0000000000000001E-3</v>
      </c>
      <c r="S181" s="9">
        <v>0.16</v>
      </c>
      <c r="T181" s="3">
        <v>1</v>
      </c>
      <c r="U181">
        <v>0</v>
      </c>
      <c r="V181" s="9" t="s">
        <v>300</v>
      </c>
      <c r="W181" s="3">
        <v>1</v>
      </c>
      <c r="X181" t="s">
        <v>209</v>
      </c>
      <c r="Y181">
        <v>0.47089999999999999</v>
      </c>
      <c r="Z181" s="35">
        <v>-6.4655999495759602E-3</v>
      </c>
      <c r="AA181" s="35">
        <v>5.0107921724848103E-3</v>
      </c>
      <c r="AB181" s="31">
        <v>0.196938803669192</v>
      </c>
      <c r="AC181" s="35">
        <v>-6.4172506404098903E-3</v>
      </c>
      <c r="AD181" s="35">
        <v>5.2787430570204498E-3</v>
      </c>
      <c r="AE181" s="31">
        <v>0.22411242686628099</v>
      </c>
      <c r="AF181" s="35">
        <v>6.4298940372014201E-3</v>
      </c>
      <c r="AG181" s="35">
        <v>6.2402002781247398E-3</v>
      </c>
      <c r="AH181" s="31">
        <v>0.30282868342205099</v>
      </c>
      <c r="AI181" s="35">
        <v>-3.0668495382226799E-3</v>
      </c>
      <c r="AJ181" s="35">
        <v>5.4361370428072896E-3</v>
      </c>
      <c r="AK181" s="31">
        <v>0.57264710416710496</v>
      </c>
      <c r="AL181" s="35">
        <v>-4.9215046971059096E-3</v>
      </c>
      <c r="AM181" s="35">
        <v>5.42923523803116E-3</v>
      </c>
      <c r="AN181" s="31">
        <v>0.36468359498220099</v>
      </c>
      <c r="AO181" s="35">
        <v>-1.21385730908813E-2</v>
      </c>
      <c r="AP181" s="35">
        <v>6.6193032783465697E-3</v>
      </c>
      <c r="AQ181" s="31">
        <v>6.6685535108600993E-2</v>
      </c>
      <c r="AR181" s="35">
        <v>-2.3020765045323301E-3</v>
      </c>
      <c r="AS181" s="35">
        <v>5.7411355174637104E-3</v>
      </c>
      <c r="AT181" s="31">
        <v>0.68843650971303505</v>
      </c>
      <c r="AU181" s="35">
        <v>1.6584128013232901E-2</v>
      </c>
      <c r="AV181" s="35">
        <v>5.7432846044146203E-3</v>
      </c>
      <c r="AW181" s="31">
        <v>3.8834327855860702E-3</v>
      </c>
      <c r="AX181" s="12" t="str">
        <f t="shared" si="11"/>
        <v>C</v>
      </c>
      <c r="AY181" s="13" t="str">
        <f t="shared" si="12"/>
        <v>T</v>
      </c>
      <c r="AZ181" s="12">
        <v>1</v>
      </c>
      <c r="BA181" s="16">
        <v>0</v>
      </c>
      <c r="BB181" s="16">
        <v>0</v>
      </c>
      <c r="BC181" s="16">
        <f t="shared" si="15"/>
        <v>1</v>
      </c>
      <c r="BD181" s="16">
        <v>1</v>
      </c>
      <c r="BE181" s="13">
        <v>1</v>
      </c>
      <c r="BF181" s="16">
        <v>1</v>
      </c>
      <c r="BG181" s="16">
        <v>0</v>
      </c>
      <c r="BH181" s="16">
        <v>0</v>
      </c>
      <c r="BI181" s="16">
        <f t="shared" si="16"/>
        <v>1</v>
      </c>
      <c r="BJ181" s="16">
        <v>1</v>
      </c>
      <c r="BK181" s="13">
        <v>1</v>
      </c>
    </row>
    <row r="182" spans="1:63">
      <c r="A182" s="3" t="s">
        <v>28</v>
      </c>
      <c r="B182">
        <v>2</v>
      </c>
      <c r="C182">
        <v>43185532</v>
      </c>
      <c r="D182" t="s">
        <v>10</v>
      </c>
      <c r="E182" s="9" t="s">
        <v>11</v>
      </c>
      <c r="F182" s="3">
        <v>0.41899999999999998</v>
      </c>
      <c r="G182">
        <v>1.6E-2</v>
      </c>
      <c r="H182">
        <v>3.0000000000000001E-3</v>
      </c>
      <c r="I182" s="31">
        <v>6.6999999999999996E-10</v>
      </c>
      <c r="J182" s="3">
        <v>0.42</v>
      </c>
      <c r="K182">
        <v>5.0000000000000001E-3</v>
      </c>
      <c r="L182">
        <v>3.0000000000000001E-3</v>
      </c>
      <c r="M182" s="9">
        <v>0.11</v>
      </c>
      <c r="N182" s="3">
        <v>1.9E-2</v>
      </c>
      <c r="O182">
        <v>4.0000000000000001E-3</v>
      </c>
      <c r="P182" s="31">
        <v>4.6999999999999999E-6</v>
      </c>
      <c r="Q182" s="3">
        <v>-4.0000000000000001E-3</v>
      </c>
      <c r="R182">
        <v>5.0000000000000001E-3</v>
      </c>
      <c r="S182" s="9">
        <v>0.42</v>
      </c>
      <c r="T182" s="3">
        <v>1</v>
      </c>
      <c r="U182">
        <v>0</v>
      </c>
      <c r="V182" s="9" t="s">
        <v>300</v>
      </c>
      <c r="W182" s="3">
        <v>1</v>
      </c>
      <c r="X182" t="s">
        <v>209</v>
      </c>
      <c r="Y182">
        <v>0.42780000000000001</v>
      </c>
      <c r="Z182" s="35">
        <v>-1.94409832293936E-2</v>
      </c>
      <c r="AA182" s="35">
        <v>5.0464355519909097E-3</v>
      </c>
      <c r="AB182" s="31">
        <v>1.17064197365746E-4</v>
      </c>
      <c r="AC182" s="35">
        <v>-4.8663931270680298E-3</v>
      </c>
      <c r="AD182" s="35">
        <v>5.34282464169467E-3</v>
      </c>
      <c r="AE182" s="31">
        <v>0.36238974418292602</v>
      </c>
      <c r="AF182" s="35">
        <v>-1.3920059051919301E-2</v>
      </c>
      <c r="AG182" s="35">
        <v>6.27885854121375E-3</v>
      </c>
      <c r="AH182" s="31">
        <v>2.6630147472702599E-2</v>
      </c>
      <c r="AI182" s="35">
        <v>-2.1555681597425901E-2</v>
      </c>
      <c r="AJ182" s="35">
        <v>5.4802947767850097E-3</v>
      </c>
      <c r="AK182" s="31">
        <v>8.3859488518786199E-5</v>
      </c>
      <c r="AL182" s="35">
        <v>2.2945531334498401E-3</v>
      </c>
      <c r="AM182" s="35">
        <v>5.4954826442766098E-3</v>
      </c>
      <c r="AN182" s="31">
        <v>0.67628873661452005</v>
      </c>
      <c r="AO182" s="35">
        <v>-1.9191996091421401E-2</v>
      </c>
      <c r="AP182" s="35">
        <v>6.6938605389312801E-3</v>
      </c>
      <c r="AQ182" s="31">
        <v>4.1436229429184599E-3</v>
      </c>
      <c r="AR182" s="35">
        <v>-7.5493483833328403E-3</v>
      </c>
      <c r="AS182" s="35">
        <v>5.8033940028142401E-3</v>
      </c>
      <c r="AT182" s="31">
        <v>0.193313620583898</v>
      </c>
      <c r="AU182" s="35">
        <v>-4.2611690065697799E-3</v>
      </c>
      <c r="AV182" s="35">
        <v>5.7893032255178899E-3</v>
      </c>
      <c r="AW182" s="31">
        <v>0.46170758718062199</v>
      </c>
      <c r="AX182" s="12" t="str">
        <f t="shared" si="11"/>
        <v>A</v>
      </c>
      <c r="AY182" s="13" t="str">
        <f t="shared" si="12"/>
        <v>G</v>
      </c>
      <c r="AZ182" s="12">
        <v>1</v>
      </c>
      <c r="BA182" s="16">
        <v>0</v>
      </c>
      <c r="BB182" s="16">
        <v>0</v>
      </c>
      <c r="BC182" s="16">
        <f t="shared" si="15"/>
        <v>1</v>
      </c>
      <c r="BD182" s="16">
        <v>1</v>
      </c>
      <c r="BE182" s="13">
        <v>1</v>
      </c>
      <c r="BF182" s="16">
        <v>1</v>
      </c>
      <c r="BG182" s="16">
        <v>0</v>
      </c>
      <c r="BH182" s="16">
        <v>0</v>
      </c>
      <c r="BI182" s="16">
        <f t="shared" si="16"/>
        <v>1</v>
      </c>
      <c r="BJ182" s="16">
        <v>1</v>
      </c>
      <c r="BK182" s="13">
        <v>1</v>
      </c>
    </row>
    <row r="183" spans="1:63">
      <c r="A183" s="3" t="s">
        <v>155</v>
      </c>
      <c r="B183">
        <v>15</v>
      </c>
      <c r="C183">
        <v>38667117</v>
      </c>
      <c r="D183" t="s">
        <v>11</v>
      </c>
      <c r="E183" s="9" t="s">
        <v>16</v>
      </c>
      <c r="F183" s="3">
        <v>0.124</v>
      </c>
      <c r="G183">
        <v>2.5999999999999999E-2</v>
      </c>
      <c r="H183">
        <v>4.0000000000000001E-3</v>
      </c>
      <c r="I183" s="31">
        <v>4.8999999999999999E-11</v>
      </c>
      <c r="J183" s="3">
        <v>0.124</v>
      </c>
      <c r="K183">
        <v>-4.0000000000000001E-3</v>
      </c>
      <c r="L183">
        <v>5.0000000000000001E-3</v>
      </c>
      <c r="M183" s="9">
        <v>0.38700000000000001</v>
      </c>
      <c r="N183" s="3">
        <v>3.5999999999999997E-2</v>
      </c>
      <c r="O183">
        <v>6.0000000000000001E-3</v>
      </c>
      <c r="P183" s="31">
        <v>1.4999999999999999E-8</v>
      </c>
      <c r="Q183" s="3">
        <v>-2.1000000000000001E-2</v>
      </c>
      <c r="R183">
        <v>7.0000000000000001E-3</v>
      </c>
      <c r="S183" s="9">
        <v>2.8999999999999998E-3</v>
      </c>
      <c r="T183" s="3">
        <v>1</v>
      </c>
      <c r="U183">
        <v>0</v>
      </c>
      <c r="V183" s="9" t="s">
        <v>301</v>
      </c>
      <c r="W183" s="3">
        <v>1</v>
      </c>
      <c r="X183" t="s">
        <v>209</v>
      </c>
      <c r="Y183">
        <v>9.7589999999999996E-2</v>
      </c>
      <c r="Z183" s="35">
        <v>-1.08778668229261E-2</v>
      </c>
      <c r="AA183" s="35">
        <v>8.4861732760697795E-3</v>
      </c>
      <c r="AB183" s="31">
        <v>0.19990524555004399</v>
      </c>
      <c r="AC183" s="35">
        <v>3.9124136377417301E-3</v>
      </c>
      <c r="AD183" s="35">
        <v>8.9282318481002897E-3</v>
      </c>
      <c r="AE183" s="31">
        <v>0.661237815108628</v>
      </c>
      <c r="AF183" s="35">
        <v>-1.4011821023393999E-2</v>
      </c>
      <c r="AG183" s="35">
        <v>1.05923732416939E-2</v>
      </c>
      <c r="AH183" s="31">
        <v>0.185901776974428</v>
      </c>
      <c r="AI183" s="35">
        <v>-2.9857610271666899E-3</v>
      </c>
      <c r="AJ183" s="35">
        <v>9.1851632808128292E-3</v>
      </c>
      <c r="AK183" s="31">
        <v>0.74513394447815395</v>
      </c>
      <c r="AL183" s="35">
        <v>6.6063570054058799E-3</v>
      </c>
      <c r="AM183" s="35">
        <v>9.1170284713094091E-3</v>
      </c>
      <c r="AN183" s="31">
        <v>0.468689073905454</v>
      </c>
      <c r="AO183" s="35">
        <v>1.8203467577157899E-2</v>
      </c>
      <c r="AP183" s="35">
        <v>1.1238020496037599E-2</v>
      </c>
      <c r="AQ183" s="31">
        <v>0.105277213541298</v>
      </c>
      <c r="AR183" s="35">
        <v>3.5057556488410999E-3</v>
      </c>
      <c r="AS183" s="35">
        <v>9.6662185734670402E-3</v>
      </c>
      <c r="AT183" s="31">
        <v>0.71684409818712203</v>
      </c>
      <c r="AU183" s="35">
        <v>-1.7246296535811001E-2</v>
      </c>
      <c r="AV183" s="35">
        <v>9.7300294986244606E-3</v>
      </c>
      <c r="AW183" s="31">
        <v>7.6318826732259606E-2</v>
      </c>
      <c r="AX183" s="12" t="str">
        <f t="shared" si="11"/>
        <v>C</v>
      </c>
      <c r="AY183" s="13" t="str">
        <f t="shared" si="12"/>
        <v>A</v>
      </c>
      <c r="AZ183" s="12">
        <v>1</v>
      </c>
      <c r="BA183" s="16">
        <v>0</v>
      </c>
      <c r="BB183" s="16">
        <v>0</v>
      </c>
      <c r="BC183" s="16">
        <f t="shared" si="15"/>
        <v>1</v>
      </c>
      <c r="BD183" s="16">
        <v>1</v>
      </c>
      <c r="BE183" s="13">
        <v>0</v>
      </c>
      <c r="BF183" s="16">
        <v>1</v>
      </c>
      <c r="BG183" s="16">
        <v>0</v>
      </c>
      <c r="BH183" s="16">
        <v>0</v>
      </c>
      <c r="BI183" s="16">
        <f t="shared" si="16"/>
        <v>1</v>
      </c>
      <c r="BJ183" s="16">
        <v>1</v>
      </c>
      <c r="BK183" s="13">
        <v>0</v>
      </c>
    </row>
    <row r="184" spans="1:63">
      <c r="A184" s="3" t="s">
        <v>72</v>
      </c>
      <c r="B184">
        <v>6</v>
      </c>
      <c r="C184">
        <v>109288036</v>
      </c>
      <c r="D184" t="s">
        <v>10</v>
      </c>
      <c r="E184" s="9" t="s">
        <v>16</v>
      </c>
      <c r="F184" s="3">
        <v>0.121</v>
      </c>
      <c r="G184">
        <v>2.7E-2</v>
      </c>
      <c r="H184">
        <v>4.0000000000000001E-3</v>
      </c>
      <c r="I184" s="31">
        <v>1.6E-11</v>
      </c>
      <c r="J184" s="3">
        <v>0.121</v>
      </c>
      <c r="K184">
        <v>2.7E-2</v>
      </c>
      <c r="L184">
        <v>5.0000000000000001E-3</v>
      </c>
      <c r="M184" s="31">
        <v>1.2E-8</v>
      </c>
      <c r="N184" s="3">
        <v>1.0999999999999999E-2</v>
      </c>
      <c r="O184">
        <v>6.0000000000000001E-3</v>
      </c>
      <c r="P184" s="9">
        <v>0.08</v>
      </c>
      <c r="Q184" s="3">
        <v>2.3E-2</v>
      </c>
      <c r="R184">
        <v>7.0000000000000001E-3</v>
      </c>
      <c r="S184" s="9">
        <v>1.4E-3</v>
      </c>
      <c r="T184" s="3">
        <v>1</v>
      </c>
      <c r="U184">
        <v>0</v>
      </c>
      <c r="V184" s="9" t="s">
        <v>14</v>
      </c>
      <c r="W184" s="3">
        <v>1</v>
      </c>
      <c r="X184" t="s">
        <v>209</v>
      </c>
      <c r="Y184">
        <v>0.11990000000000001</v>
      </c>
      <c r="Z184" s="35">
        <v>2.89241928824105E-2</v>
      </c>
      <c r="AA184" s="35">
        <v>7.7623776743007602E-3</v>
      </c>
      <c r="AB184" s="31">
        <v>1.94543647126597E-4</v>
      </c>
      <c r="AC184" s="35">
        <v>2.0257408480963201E-2</v>
      </c>
      <c r="AD184" s="35">
        <v>8.1058395082579098E-3</v>
      </c>
      <c r="AE184" s="31">
        <v>1.2453087718348001E-2</v>
      </c>
      <c r="AF184" s="35">
        <v>2.8776397131440101E-2</v>
      </c>
      <c r="AG184" s="35">
        <v>9.6126848359582209E-3</v>
      </c>
      <c r="AH184" s="31">
        <v>2.75876399657929E-3</v>
      </c>
      <c r="AI184" s="35">
        <v>3.2330974514063998E-2</v>
      </c>
      <c r="AJ184" s="35">
        <v>8.4124212431546299E-3</v>
      </c>
      <c r="AK184" s="31">
        <v>1.21518171130257E-4</v>
      </c>
      <c r="AL184" s="35">
        <v>6.1158853317527604E-3</v>
      </c>
      <c r="AM184" s="35">
        <v>8.3338928022742304E-3</v>
      </c>
      <c r="AN184" s="31">
        <v>0.46303817908557698</v>
      </c>
      <c r="AO184" s="35">
        <v>3.6166380774372897E-2</v>
      </c>
      <c r="AP184" s="35">
        <v>1.0142560431920499E-2</v>
      </c>
      <c r="AQ184" s="31">
        <v>3.6296915486819801E-4</v>
      </c>
      <c r="AR184" s="35">
        <v>5.8530317904728398E-3</v>
      </c>
      <c r="AS184" s="35">
        <v>8.7650227774468108E-3</v>
      </c>
      <c r="AT184" s="31">
        <v>0.50428156994767903</v>
      </c>
      <c r="AU184" s="35">
        <v>1.1141243521849799E-3</v>
      </c>
      <c r="AV184" s="35">
        <v>8.7678281672408497E-3</v>
      </c>
      <c r="AW184" s="31">
        <v>0.89888566011624105</v>
      </c>
      <c r="AX184" s="12" t="str">
        <f t="shared" si="11"/>
        <v>G</v>
      </c>
      <c r="AY184" s="13" t="str">
        <f t="shared" si="12"/>
        <v>G</v>
      </c>
      <c r="AZ184" s="12">
        <v>1</v>
      </c>
      <c r="BA184" s="16">
        <v>0</v>
      </c>
      <c r="BB184" s="16">
        <v>0</v>
      </c>
      <c r="BC184" s="16">
        <f t="shared" si="15"/>
        <v>1</v>
      </c>
      <c r="BD184" s="16">
        <v>1</v>
      </c>
      <c r="BE184" s="13">
        <v>0</v>
      </c>
      <c r="BF184" s="16">
        <v>1</v>
      </c>
      <c r="BG184" s="16">
        <v>0</v>
      </c>
      <c r="BH184" s="16">
        <v>0</v>
      </c>
      <c r="BI184" s="16">
        <f t="shared" si="16"/>
        <v>1</v>
      </c>
      <c r="BJ184" s="16">
        <v>1</v>
      </c>
      <c r="BK184" s="13">
        <v>0</v>
      </c>
    </row>
    <row r="185" spans="1:63">
      <c r="A185" s="3" t="s">
        <v>225</v>
      </c>
      <c r="B185">
        <v>12</v>
      </c>
      <c r="C185">
        <v>4384844</v>
      </c>
      <c r="D185" t="s">
        <v>10</v>
      </c>
      <c r="E185" s="9" t="s">
        <v>17</v>
      </c>
      <c r="F185" s="3">
        <v>2.1000000000000001E-2</v>
      </c>
      <c r="G185">
        <v>7.5999999999999998E-2</v>
      </c>
      <c r="H185">
        <v>0.01</v>
      </c>
      <c r="I185" s="31">
        <v>2.4999999999999999E-13</v>
      </c>
      <c r="J185" s="3">
        <v>2.1000000000000001E-2</v>
      </c>
      <c r="K185">
        <v>7.0999999999999994E-2</v>
      </c>
      <c r="L185">
        <v>1.2E-2</v>
      </c>
      <c r="M185" s="31">
        <v>5.2000000000000002E-9</v>
      </c>
      <c r="N185" s="3">
        <v>5.0999999999999997E-2</v>
      </c>
      <c r="O185">
        <v>1.6E-2</v>
      </c>
      <c r="P185" s="9">
        <v>1.2999999999999999E-3</v>
      </c>
      <c r="Q185" s="3">
        <v>0.04</v>
      </c>
      <c r="R185">
        <v>1.7999999999999999E-2</v>
      </c>
      <c r="S185" s="9">
        <v>0.03</v>
      </c>
      <c r="T185" s="3">
        <v>1</v>
      </c>
      <c r="U185">
        <v>1</v>
      </c>
      <c r="V185" s="9" t="s">
        <v>302</v>
      </c>
      <c r="W185" s="3" t="s">
        <v>209</v>
      </c>
      <c r="X185" t="s">
        <v>209</v>
      </c>
      <c r="Y185" t="s">
        <v>209</v>
      </c>
      <c r="Z185" s="35" t="s">
        <v>209</v>
      </c>
      <c r="AA185" s="35" t="s">
        <v>209</v>
      </c>
      <c r="AB185" s="31" t="s">
        <v>209</v>
      </c>
      <c r="AC185" s="35" t="s">
        <v>209</v>
      </c>
      <c r="AD185" s="35" t="s">
        <v>209</v>
      </c>
      <c r="AE185" s="31" t="s">
        <v>209</v>
      </c>
      <c r="AF185" s="35" t="s">
        <v>209</v>
      </c>
      <c r="AG185" s="35" t="s">
        <v>209</v>
      </c>
      <c r="AH185" s="31" t="s">
        <v>209</v>
      </c>
      <c r="AI185" s="35" t="s">
        <v>209</v>
      </c>
      <c r="AJ185" s="35" t="s">
        <v>209</v>
      </c>
      <c r="AK185" s="31" t="s">
        <v>209</v>
      </c>
      <c r="AL185" s="35" t="s">
        <v>209</v>
      </c>
      <c r="AM185" s="35" t="s">
        <v>209</v>
      </c>
      <c r="AN185" s="31" t="s">
        <v>209</v>
      </c>
      <c r="AO185" s="35" t="s">
        <v>209</v>
      </c>
      <c r="AP185" s="35" t="s">
        <v>209</v>
      </c>
      <c r="AQ185" s="31" t="s">
        <v>209</v>
      </c>
      <c r="AR185" s="35" t="s">
        <v>209</v>
      </c>
      <c r="AS185" s="35" t="s">
        <v>209</v>
      </c>
      <c r="AT185" s="31" t="s">
        <v>209</v>
      </c>
      <c r="AU185" s="35" t="s">
        <v>209</v>
      </c>
      <c r="AV185" s="35" t="s">
        <v>209</v>
      </c>
      <c r="AW185" s="31" t="s">
        <v>209</v>
      </c>
      <c r="AX185" s="12" t="str">
        <f t="shared" si="11"/>
        <v>G</v>
      </c>
      <c r="AY185" s="13" t="str">
        <f t="shared" si="12"/>
        <v>G</v>
      </c>
      <c r="AZ185" s="12">
        <v>1</v>
      </c>
      <c r="BA185" s="16">
        <v>1</v>
      </c>
      <c r="BB185" s="16">
        <v>0</v>
      </c>
      <c r="BC185" s="16">
        <f t="shared" si="15"/>
        <v>1</v>
      </c>
      <c r="BD185" s="16">
        <v>1</v>
      </c>
      <c r="BE185" s="13">
        <v>0</v>
      </c>
      <c r="BF185" s="16">
        <v>0</v>
      </c>
      <c r="BG185" s="16">
        <v>0</v>
      </c>
      <c r="BH185" s="16">
        <v>0</v>
      </c>
      <c r="BI185" s="16">
        <v>0</v>
      </c>
      <c r="BJ185" s="16">
        <v>0</v>
      </c>
      <c r="BK185" s="13">
        <v>0</v>
      </c>
    </row>
    <row r="186" spans="1:63">
      <c r="A186" s="3" t="s">
        <v>71</v>
      </c>
      <c r="B186">
        <v>6</v>
      </c>
      <c r="C186">
        <v>53349401</v>
      </c>
      <c r="D186" t="s">
        <v>17</v>
      </c>
      <c r="E186" s="9" t="s">
        <v>11</v>
      </c>
      <c r="F186" s="3">
        <v>0.71099999999999997</v>
      </c>
      <c r="G186">
        <v>0.02</v>
      </c>
      <c r="H186">
        <v>3.0000000000000001E-3</v>
      </c>
      <c r="I186" s="31">
        <v>1.6E-11</v>
      </c>
      <c r="J186" s="3">
        <v>0.70399999999999996</v>
      </c>
      <c r="K186">
        <v>1.2E-2</v>
      </c>
      <c r="L186">
        <v>3.0000000000000001E-3</v>
      </c>
      <c r="M186" s="31">
        <v>4.0000000000000002E-4</v>
      </c>
      <c r="N186" s="3">
        <v>1.7999999999999999E-2</v>
      </c>
      <c r="O186">
        <v>5.0000000000000001E-3</v>
      </c>
      <c r="P186" s="9">
        <v>1.1E-4</v>
      </c>
      <c r="Q186" s="3">
        <v>1E-3</v>
      </c>
      <c r="R186">
        <v>5.0000000000000001E-3</v>
      </c>
      <c r="S186" s="9">
        <v>0.84</v>
      </c>
      <c r="T186" s="3">
        <v>1</v>
      </c>
      <c r="U186">
        <v>0</v>
      </c>
      <c r="V186" s="9" t="s">
        <v>14</v>
      </c>
      <c r="W186" s="3">
        <v>1</v>
      </c>
      <c r="X186" t="s">
        <v>209</v>
      </c>
      <c r="Y186">
        <v>0.30070000000000002</v>
      </c>
      <c r="Z186" s="35">
        <v>1.34474298511583E-2</v>
      </c>
      <c r="AA186" s="35">
        <v>5.5173256883893802E-3</v>
      </c>
      <c r="AB186" s="31">
        <v>1.4799627321399E-2</v>
      </c>
      <c r="AC186" s="35">
        <v>2.6103551627544501E-3</v>
      </c>
      <c r="AD186" s="35">
        <v>5.8454109748538796E-3</v>
      </c>
      <c r="AE186" s="31">
        <v>0.65519090423174198</v>
      </c>
      <c r="AF186" s="35">
        <v>1.33152467955099E-2</v>
      </c>
      <c r="AG186" s="35">
        <v>6.9013891580694499E-3</v>
      </c>
      <c r="AH186" s="31">
        <v>5.3693221841986903E-2</v>
      </c>
      <c r="AI186" s="35">
        <v>1.7564685067088599E-2</v>
      </c>
      <c r="AJ186" s="35">
        <v>6.0401873924115302E-3</v>
      </c>
      <c r="AK186" s="31">
        <v>3.6389269950471699E-3</v>
      </c>
      <c r="AL186" s="35">
        <v>-6.8576546092230803E-3</v>
      </c>
      <c r="AM186" s="35">
        <v>6.0467064650808503E-3</v>
      </c>
      <c r="AN186" s="31">
        <v>0.25675045098372301</v>
      </c>
      <c r="AO186" s="35">
        <v>1.8463792587332498E-2</v>
      </c>
      <c r="AP186" s="35">
        <v>7.3963442146825703E-3</v>
      </c>
      <c r="AQ186" s="31">
        <v>1.25504763740123E-2</v>
      </c>
      <c r="AR186" s="35">
        <v>-7.6878102698173401E-3</v>
      </c>
      <c r="AS186" s="35">
        <v>6.4253228649090496E-3</v>
      </c>
      <c r="AT186" s="31">
        <v>0.23151089266725</v>
      </c>
      <c r="AU186" s="35">
        <v>-2.21447181247791E-3</v>
      </c>
      <c r="AV186" s="35">
        <v>6.4636240632979201E-3</v>
      </c>
      <c r="AW186" s="31">
        <v>0.73189644046096802</v>
      </c>
      <c r="AX186" s="12" t="str">
        <f t="shared" si="11"/>
        <v>T</v>
      </c>
      <c r="AY186" s="13" t="str">
        <f t="shared" si="12"/>
        <v>T</v>
      </c>
      <c r="AZ186" s="12">
        <v>1</v>
      </c>
      <c r="BA186" s="16">
        <v>0</v>
      </c>
      <c r="BB186" s="16">
        <v>0</v>
      </c>
      <c r="BC186" s="16">
        <f t="shared" si="15"/>
        <v>1</v>
      </c>
      <c r="BD186" s="16">
        <v>1</v>
      </c>
      <c r="BE186" s="13">
        <v>0</v>
      </c>
      <c r="BF186" s="16">
        <v>1</v>
      </c>
      <c r="BG186" s="16">
        <v>0</v>
      </c>
      <c r="BH186" s="16">
        <v>0</v>
      </c>
      <c r="BI186" s="16">
        <f t="shared" si="16"/>
        <v>1</v>
      </c>
      <c r="BJ186" s="16">
        <v>1</v>
      </c>
      <c r="BK186" s="13">
        <v>0</v>
      </c>
    </row>
    <row r="187" spans="1:63">
      <c r="A187" s="3" t="s">
        <v>226</v>
      </c>
      <c r="B187">
        <v>6</v>
      </c>
      <c r="C187">
        <v>152042502</v>
      </c>
      <c r="D187" t="s">
        <v>11</v>
      </c>
      <c r="E187" s="9" t="s">
        <v>16</v>
      </c>
      <c r="F187" s="3">
        <v>0.72099999999999997</v>
      </c>
      <c r="G187">
        <v>3.1E-2</v>
      </c>
      <c r="H187">
        <v>3.0000000000000001E-3</v>
      </c>
      <c r="I187" s="31">
        <v>6.3999999999999996E-28</v>
      </c>
      <c r="J187" s="3">
        <v>0.71799999999999997</v>
      </c>
      <c r="K187">
        <v>2.1000000000000001E-2</v>
      </c>
      <c r="L187">
        <v>3.0000000000000001E-3</v>
      </c>
      <c r="M187" s="31">
        <v>5.6000000000000003E-10</v>
      </c>
      <c r="N187" s="3">
        <v>2.7E-2</v>
      </c>
      <c r="O187">
        <v>5.0000000000000001E-3</v>
      </c>
      <c r="P187" s="31">
        <v>5.7999999999999998E-9</v>
      </c>
      <c r="Q187" s="3">
        <v>6.0000000000000001E-3</v>
      </c>
      <c r="R187">
        <v>5.0000000000000001E-3</v>
      </c>
      <c r="S187" s="9">
        <v>0.22</v>
      </c>
      <c r="T187" s="3">
        <v>0</v>
      </c>
      <c r="U187">
        <v>1</v>
      </c>
      <c r="V187" s="9" t="s">
        <v>300</v>
      </c>
      <c r="W187" s="3" t="s">
        <v>209</v>
      </c>
      <c r="X187" t="s">
        <v>209</v>
      </c>
      <c r="Y187" t="s">
        <v>209</v>
      </c>
      <c r="Z187" s="35" t="s">
        <v>209</v>
      </c>
      <c r="AA187" s="35" t="s">
        <v>209</v>
      </c>
      <c r="AB187" s="31" t="s">
        <v>209</v>
      </c>
      <c r="AC187" s="35" t="s">
        <v>209</v>
      </c>
      <c r="AD187" s="35" t="s">
        <v>209</v>
      </c>
      <c r="AE187" s="31" t="s">
        <v>209</v>
      </c>
      <c r="AF187" s="35" t="s">
        <v>209</v>
      </c>
      <c r="AG187" s="35" t="s">
        <v>209</v>
      </c>
      <c r="AH187" s="31" t="s">
        <v>209</v>
      </c>
      <c r="AI187" s="35" t="s">
        <v>209</v>
      </c>
      <c r="AJ187" s="35" t="s">
        <v>209</v>
      </c>
      <c r="AK187" s="31" t="s">
        <v>209</v>
      </c>
      <c r="AL187" s="35" t="s">
        <v>209</v>
      </c>
      <c r="AM187" s="35" t="s">
        <v>209</v>
      </c>
      <c r="AN187" s="31" t="s">
        <v>209</v>
      </c>
      <c r="AO187" s="35" t="s">
        <v>209</v>
      </c>
      <c r="AP187" s="35" t="s">
        <v>209</v>
      </c>
      <c r="AQ187" s="31" t="s">
        <v>209</v>
      </c>
      <c r="AR187" s="35" t="s">
        <v>209</v>
      </c>
      <c r="AS187" s="35" t="s">
        <v>209</v>
      </c>
      <c r="AT187" s="31" t="s">
        <v>209</v>
      </c>
      <c r="AU187" s="35" t="s">
        <v>209</v>
      </c>
      <c r="AV187" s="35" t="s">
        <v>209</v>
      </c>
      <c r="AW187" s="31" t="s">
        <v>209</v>
      </c>
      <c r="AX187" s="12" t="str">
        <f t="shared" si="11"/>
        <v>A</v>
      </c>
      <c r="AY187" s="13" t="str">
        <f t="shared" si="12"/>
        <v>A</v>
      </c>
      <c r="AZ187" s="12">
        <v>1</v>
      </c>
      <c r="BA187" s="16">
        <v>1</v>
      </c>
      <c r="BB187" s="16">
        <v>0</v>
      </c>
      <c r="BC187" s="16">
        <f t="shared" si="15"/>
        <v>1</v>
      </c>
      <c r="BD187" s="16">
        <v>0</v>
      </c>
      <c r="BE187" s="13">
        <v>1</v>
      </c>
      <c r="BF187" s="16">
        <v>0</v>
      </c>
      <c r="BG187" s="16">
        <v>0</v>
      </c>
      <c r="BH187" s="16">
        <v>0</v>
      </c>
      <c r="BI187" s="16">
        <v>0</v>
      </c>
      <c r="BJ187" s="16">
        <v>0</v>
      </c>
      <c r="BK187" s="13">
        <v>0</v>
      </c>
    </row>
    <row r="188" spans="1:63">
      <c r="A188" s="3" t="s">
        <v>83</v>
      </c>
      <c r="B188">
        <v>7</v>
      </c>
      <c r="C188">
        <v>22798265</v>
      </c>
      <c r="D188" t="s">
        <v>11</v>
      </c>
      <c r="E188" s="9" t="s">
        <v>17</v>
      </c>
      <c r="F188" s="3">
        <v>0.58599999999999997</v>
      </c>
      <c r="G188">
        <v>0.01</v>
      </c>
      <c r="H188">
        <v>3.0000000000000001E-3</v>
      </c>
      <c r="I188" s="31">
        <v>7.1000000000000005E-5</v>
      </c>
      <c r="J188" s="3">
        <v>0.58599999999999997</v>
      </c>
      <c r="K188">
        <v>1.9E-2</v>
      </c>
      <c r="L188">
        <v>3.0000000000000001E-3</v>
      </c>
      <c r="M188" s="31">
        <v>1.5E-9</v>
      </c>
      <c r="N188" s="3">
        <v>2E-3</v>
      </c>
      <c r="O188">
        <v>4.0000000000000001E-3</v>
      </c>
      <c r="P188" s="9">
        <v>0.7</v>
      </c>
      <c r="Q188" s="3">
        <v>1.7000000000000001E-2</v>
      </c>
      <c r="R188">
        <v>5.0000000000000001E-3</v>
      </c>
      <c r="S188" s="31">
        <v>2.9999999999999997E-4</v>
      </c>
      <c r="T188" s="3">
        <v>0</v>
      </c>
      <c r="U188">
        <v>1</v>
      </c>
      <c r="V188" s="9" t="s">
        <v>14</v>
      </c>
      <c r="W188" s="3">
        <v>1</v>
      </c>
      <c r="X188" t="s">
        <v>209</v>
      </c>
      <c r="Y188">
        <v>0.47060000000000002</v>
      </c>
      <c r="Z188" s="35">
        <v>-7.2227528237750801E-3</v>
      </c>
      <c r="AA188" s="35">
        <v>5.0087526579211498E-3</v>
      </c>
      <c r="AB188" s="31">
        <v>0.14929958487891101</v>
      </c>
      <c r="AC188" s="35">
        <v>8.4433914986012902E-3</v>
      </c>
      <c r="AD188" s="35">
        <v>5.3078663539061601E-3</v>
      </c>
      <c r="AE188" s="31">
        <v>0.11167518012394</v>
      </c>
      <c r="AF188" s="35">
        <v>-6.4200150890067901E-3</v>
      </c>
      <c r="AG188" s="35">
        <v>6.2569352316987296E-3</v>
      </c>
      <c r="AH188" s="31">
        <v>0.30486725307923401</v>
      </c>
      <c r="AI188" s="35">
        <v>-1.6255292223987201E-2</v>
      </c>
      <c r="AJ188" s="35">
        <v>5.42370426319423E-3</v>
      </c>
      <c r="AK188" s="31">
        <v>2.72664556084261E-3</v>
      </c>
      <c r="AL188" s="35">
        <v>1.6504042543327199E-2</v>
      </c>
      <c r="AM188" s="35">
        <v>5.4210321730068199E-3</v>
      </c>
      <c r="AN188" s="31">
        <v>2.3318868297622598E-3</v>
      </c>
      <c r="AO188" s="35">
        <v>-1.6400453034126398E-2</v>
      </c>
      <c r="AP188" s="35">
        <v>6.5924384725219503E-3</v>
      </c>
      <c r="AQ188" s="31">
        <v>1.28569479688693E-2</v>
      </c>
      <c r="AR188" s="35">
        <v>1.5516139369744599E-2</v>
      </c>
      <c r="AS188" s="35">
        <v>5.7047967093972699E-3</v>
      </c>
      <c r="AT188" s="31">
        <v>6.53284630570297E-3</v>
      </c>
      <c r="AU188" s="35">
        <v>6.4513494237662004E-3</v>
      </c>
      <c r="AV188" s="35">
        <v>5.7716349209445197E-3</v>
      </c>
      <c r="AW188" s="31">
        <v>0.26366964925389003</v>
      </c>
      <c r="AX188" s="12" t="str">
        <f t="shared" si="11"/>
        <v>A</v>
      </c>
      <c r="AY188" s="13" t="str">
        <f t="shared" si="12"/>
        <v>A</v>
      </c>
      <c r="AZ188" s="12">
        <v>1</v>
      </c>
      <c r="BA188" s="16">
        <v>1</v>
      </c>
      <c r="BB188" s="16">
        <v>0</v>
      </c>
      <c r="BC188" s="16">
        <f t="shared" si="15"/>
        <v>1</v>
      </c>
      <c r="BD188" s="16">
        <v>0</v>
      </c>
      <c r="BE188" s="13">
        <v>0</v>
      </c>
      <c r="BF188" s="16">
        <v>1</v>
      </c>
      <c r="BG188" s="16">
        <v>1</v>
      </c>
      <c r="BH188" s="16">
        <v>0</v>
      </c>
      <c r="BI188" s="16">
        <f t="shared" si="16"/>
        <v>1</v>
      </c>
      <c r="BJ188" s="16">
        <v>0</v>
      </c>
      <c r="BK188" s="13">
        <v>0</v>
      </c>
    </row>
    <row r="189" spans="1:63">
      <c r="A189" s="3" t="s">
        <v>227</v>
      </c>
      <c r="B189">
        <v>8</v>
      </c>
      <c r="C189">
        <v>106115172</v>
      </c>
      <c r="D189" t="s">
        <v>16</v>
      </c>
      <c r="E189" s="9" t="s">
        <v>17</v>
      </c>
      <c r="F189" s="3">
        <v>0.24299999999999999</v>
      </c>
      <c r="G189">
        <v>2.1999999999999999E-2</v>
      </c>
      <c r="H189">
        <v>3.0000000000000001E-3</v>
      </c>
      <c r="I189" s="31">
        <v>6.1999999999999998E-13</v>
      </c>
      <c r="J189" s="3">
        <v>0.23799999999999999</v>
      </c>
      <c r="K189">
        <v>1.2E-2</v>
      </c>
      <c r="L189">
        <v>4.0000000000000001E-3</v>
      </c>
      <c r="M189" s="9">
        <v>1.2999999999999999E-3</v>
      </c>
      <c r="N189" s="3">
        <v>2.3E-2</v>
      </c>
      <c r="O189">
        <v>5.0000000000000001E-3</v>
      </c>
      <c r="P189" s="31">
        <v>2.0999999999999998E-6</v>
      </c>
      <c r="Q189" s="3">
        <v>-2E-3</v>
      </c>
      <c r="R189">
        <v>5.0000000000000001E-3</v>
      </c>
      <c r="S189" s="9">
        <v>0.74</v>
      </c>
      <c r="T189" s="3">
        <v>1</v>
      </c>
      <c r="U189">
        <v>0</v>
      </c>
      <c r="V189" s="9" t="s">
        <v>300</v>
      </c>
      <c r="W189" s="3" t="s">
        <v>209</v>
      </c>
      <c r="X189" t="s">
        <v>209</v>
      </c>
      <c r="Y189" t="s">
        <v>209</v>
      </c>
      <c r="Z189" s="35" t="s">
        <v>209</v>
      </c>
      <c r="AA189" s="35" t="s">
        <v>209</v>
      </c>
      <c r="AB189" s="31" t="s">
        <v>209</v>
      </c>
      <c r="AC189" s="35" t="s">
        <v>209</v>
      </c>
      <c r="AD189" s="35" t="s">
        <v>209</v>
      </c>
      <c r="AE189" s="31" t="s">
        <v>209</v>
      </c>
      <c r="AF189" s="35" t="s">
        <v>209</v>
      </c>
      <c r="AG189" s="35" t="s">
        <v>209</v>
      </c>
      <c r="AH189" s="31" t="s">
        <v>209</v>
      </c>
      <c r="AI189" s="35" t="s">
        <v>209</v>
      </c>
      <c r="AJ189" s="35" t="s">
        <v>209</v>
      </c>
      <c r="AK189" s="31" t="s">
        <v>209</v>
      </c>
      <c r="AL189" s="35" t="s">
        <v>209</v>
      </c>
      <c r="AM189" s="35" t="s">
        <v>209</v>
      </c>
      <c r="AN189" s="31" t="s">
        <v>209</v>
      </c>
      <c r="AO189" s="35" t="s">
        <v>209</v>
      </c>
      <c r="AP189" s="35" t="s">
        <v>209</v>
      </c>
      <c r="AQ189" s="31" t="s">
        <v>209</v>
      </c>
      <c r="AR189" s="35" t="s">
        <v>209</v>
      </c>
      <c r="AS189" s="35" t="s">
        <v>209</v>
      </c>
      <c r="AT189" s="31" t="s">
        <v>209</v>
      </c>
      <c r="AU189" s="35" t="s">
        <v>209</v>
      </c>
      <c r="AV189" s="35" t="s">
        <v>209</v>
      </c>
      <c r="AW189" s="31" t="s">
        <v>209</v>
      </c>
      <c r="AX189" s="12" t="str">
        <f t="shared" si="11"/>
        <v>T</v>
      </c>
      <c r="AY189" s="13" t="str">
        <f t="shared" si="12"/>
        <v>C</v>
      </c>
      <c r="AZ189" s="12">
        <v>1</v>
      </c>
      <c r="BA189" s="16">
        <v>0</v>
      </c>
      <c r="BB189" s="16">
        <v>0</v>
      </c>
      <c r="BC189" s="16">
        <f t="shared" si="15"/>
        <v>1</v>
      </c>
      <c r="BD189" s="16">
        <v>1</v>
      </c>
      <c r="BE189" s="13">
        <v>1</v>
      </c>
      <c r="BF189" s="16">
        <v>0</v>
      </c>
      <c r="BG189" s="16">
        <v>0</v>
      </c>
      <c r="BH189" s="16">
        <v>0</v>
      </c>
      <c r="BI189" s="16">
        <v>0</v>
      </c>
      <c r="BJ189" s="16">
        <v>0</v>
      </c>
      <c r="BK189" s="13">
        <v>0</v>
      </c>
    </row>
    <row r="190" spans="1:63">
      <c r="A190" s="3" t="s">
        <v>172</v>
      </c>
      <c r="B190">
        <v>17</v>
      </c>
      <c r="C190">
        <v>7571752</v>
      </c>
      <c r="D190" t="s">
        <v>10</v>
      </c>
      <c r="E190" s="9" t="s">
        <v>17</v>
      </c>
      <c r="F190" s="3">
        <v>1.2999999999999999E-2</v>
      </c>
      <c r="G190">
        <v>7.9000000000000001E-2</v>
      </c>
      <c r="H190">
        <v>1.2E-2</v>
      </c>
      <c r="I190" s="31">
        <v>1.7999999999999999E-11</v>
      </c>
      <c r="J190" s="3">
        <v>1.2E-2</v>
      </c>
      <c r="K190">
        <v>4.4999999999999998E-2</v>
      </c>
      <c r="L190">
        <v>1.4999999999999999E-2</v>
      </c>
      <c r="M190" s="9">
        <v>1.9E-3</v>
      </c>
      <c r="N190" s="3">
        <v>5.8000000000000003E-2</v>
      </c>
      <c r="O190">
        <v>1.9E-2</v>
      </c>
      <c r="P190" s="9">
        <v>2E-3</v>
      </c>
      <c r="Q190" s="3">
        <v>2.1000000000000001E-2</v>
      </c>
      <c r="R190">
        <v>2.1999999999999999E-2</v>
      </c>
      <c r="S190" s="9">
        <v>0.34</v>
      </c>
      <c r="T190" s="3">
        <v>1</v>
      </c>
      <c r="U190">
        <v>0</v>
      </c>
      <c r="V190" s="9" t="s">
        <v>14</v>
      </c>
      <c r="W190" s="3">
        <v>1</v>
      </c>
      <c r="X190" t="s">
        <v>209</v>
      </c>
      <c r="Y190">
        <v>1.806E-2</v>
      </c>
      <c r="Z190" s="35">
        <v>0.100961823190736</v>
      </c>
      <c r="AA190" s="35">
        <v>1.8899042183462798E-2</v>
      </c>
      <c r="AB190" s="31">
        <v>9.2137513222393895E-8</v>
      </c>
      <c r="AC190" s="35">
        <v>3.8869796354458197E-2</v>
      </c>
      <c r="AD190" s="35">
        <v>1.9848231591407299E-2</v>
      </c>
      <c r="AE190" s="31">
        <v>5.0193471549803602E-2</v>
      </c>
      <c r="AF190" s="35">
        <v>4.9225724282784301E-2</v>
      </c>
      <c r="AG190" s="35">
        <v>2.35539154599885E-2</v>
      </c>
      <c r="AH190" s="31">
        <v>3.66311261816675E-2</v>
      </c>
      <c r="AI190" s="35">
        <v>8.8516563507386098E-2</v>
      </c>
      <c r="AJ190" s="35">
        <v>2.0396848454425399E-2</v>
      </c>
      <c r="AK190" s="31">
        <v>1.4285005113211999E-5</v>
      </c>
      <c r="AL190" s="35">
        <v>-7.8438439926921105E-3</v>
      </c>
      <c r="AM190" s="35">
        <v>1.98953467951666E-2</v>
      </c>
      <c r="AN190" s="31">
        <v>0.693393740825752</v>
      </c>
      <c r="AO190" s="35">
        <v>5.8024453972719499E-2</v>
      </c>
      <c r="AP190" s="35">
        <v>2.4657193965761999E-2</v>
      </c>
      <c r="AQ190" s="31">
        <v>1.8612877738401801E-2</v>
      </c>
      <c r="AR190" s="35">
        <v>-2.0761726801004899E-2</v>
      </c>
      <c r="AS190" s="35">
        <v>2.0408272654397298E-2</v>
      </c>
      <c r="AT190" s="31">
        <v>0.30900492597808599</v>
      </c>
      <c r="AU190" s="35">
        <v>-7.3724572382884504E-3</v>
      </c>
      <c r="AV190" s="35">
        <v>2.1877458957253099E-2</v>
      </c>
      <c r="AW190" s="31">
        <v>0.73612634007173094</v>
      </c>
      <c r="AX190" s="12" t="str">
        <f t="shared" si="11"/>
        <v>G</v>
      </c>
      <c r="AY190" s="13" t="str">
        <f t="shared" si="12"/>
        <v>G</v>
      </c>
      <c r="AZ190" s="12">
        <v>1</v>
      </c>
      <c r="BA190" s="16">
        <v>0</v>
      </c>
      <c r="BB190" s="16">
        <v>0</v>
      </c>
      <c r="BC190" s="16">
        <f t="shared" si="15"/>
        <v>1</v>
      </c>
      <c r="BD190" s="16">
        <v>1</v>
      </c>
      <c r="BE190" s="13">
        <v>0</v>
      </c>
      <c r="BF190" s="16">
        <v>1</v>
      </c>
      <c r="BG190" s="16">
        <v>0</v>
      </c>
      <c r="BH190" s="16">
        <v>0</v>
      </c>
      <c r="BI190" s="16">
        <f t="shared" si="16"/>
        <v>1</v>
      </c>
      <c r="BJ190" s="16">
        <v>1</v>
      </c>
      <c r="BK190" s="13">
        <v>0</v>
      </c>
    </row>
    <row r="191" spans="1:63">
      <c r="A191" s="3" t="s">
        <v>108</v>
      </c>
      <c r="B191">
        <v>9</v>
      </c>
      <c r="C191">
        <v>96900505</v>
      </c>
      <c r="D191" t="s">
        <v>16</v>
      </c>
      <c r="E191" s="9" t="s">
        <v>10</v>
      </c>
      <c r="F191" s="3">
        <v>0.78500000000000003</v>
      </c>
      <c r="G191">
        <v>2.1999999999999999E-2</v>
      </c>
      <c r="H191">
        <v>3.0000000000000001E-3</v>
      </c>
      <c r="I191" s="31">
        <v>9.9999999999999994E-12</v>
      </c>
      <c r="J191" s="3">
        <v>0.78500000000000003</v>
      </c>
      <c r="K191">
        <v>1.4999999999999999E-2</v>
      </c>
      <c r="L191">
        <v>4.0000000000000001E-3</v>
      </c>
      <c r="M191" s="31">
        <v>8.7999999999999998E-5</v>
      </c>
      <c r="N191" s="3">
        <v>1.6E-2</v>
      </c>
      <c r="O191">
        <v>5.0000000000000001E-3</v>
      </c>
      <c r="P191" s="9">
        <v>1.6999999999999999E-3</v>
      </c>
      <c r="Q191" s="3">
        <v>0.01</v>
      </c>
      <c r="R191">
        <v>6.0000000000000001E-3</v>
      </c>
      <c r="S191" s="9">
        <v>8.7999999999999995E-2</v>
      </c>
      <c r="T191" s="3">
        <v>1</v>
      </c>
      <c r="U191">
        <v>0</v>
      </c>
      <c r="V191" s="9" t="s">
        <v>14</v>
      </c>
      <c r="W191" s="3">
        <v>1</v>
      </c>
      <c r="X191" t="s">
        <v>209</v>
      </c>
      <c r="Y191">
        <v>0.18190000000000001</v>
      </c>
      <c r="Z191" s="35">
        <v>1.9880088564295999E-2</v>
      </c>
      <c r="AA191" s="35">
        <v>6.5230071130530001E-3</v>
      </c>
      <c r="AB191" s="31">
        <v>2.3069956742501098E-3</v>
      </c>
      <c r="AC191" s="35">
        <v>5.8685988755291204E-4</v>
      </c>
      <c r="AD191" s="35">
        <v>6.9056607171719703E-3</v>
      </c>
      <c r="AE191" s="31">
        <v>0.93227563768400801</v>
      </c>
      <c r="AF191" s="35">
        <v>1.4890928579974099E-2</v>
      </c>
      <c r="AG191" s="35">
        <v>8.1452260060129594E-3</v>
      </c>
      <c r="AH191" s="31">
        <v>6.7529765962061103E-2</v>
      </c>
      <c r="AI191" s="35">
        <v>1.8283855714032501E-2</v>
      </c>
      <c r="AJ191" s="35">
        <v>7.1105449660123204E-3</v>
      </c>
      <c r="AK191" s="31">
        <v>1.0131583208743499E-2</v>
      </c>
      <c r="AL191" s="35">
        <v>-4.7943796439826004E-3</v>
      </c>
      <c r="AM191" s="35">
        <v>7.0941572454369098E-3</v>
      </c>
      <c r="AN191" s="31">
        <v>0.49915648493982701</v>
      </c>
      <c r="AO191" s="35">
        <v>6.9280382850923298E-4</v>
      </c>
      <c r="AP191" s="35">
        <v>8.8177170847898601E-3</v>
      </c>
      <c r="AQ191" s="31">
        <v>0.93737524784245196</v>
      </c>
      <c r="AR191" s="35">
        <v>5.8982576310270601E-3</v>
      </c>
      <c r="AS191" s="35">
        <v>7.5316841379716804E-3</v>
      </c>
      <c r="AT191" s="31">
        <v>0.43355570465070298</v>
      </c>
      <c r="AU191" s="35">
        <v>1.5411696029799599E-2</v>
      </c>
      <c r="AV191" s="35">
        <v>7.6561908503017797E-3</v>
      </c>
      <c r="AW191" s="31">
        <v>4.4121316166825401E-2</v>
      </c>
      <c r="AX191" s="12" t="str">
        <f t="shared" si="11"/>
        <v>C</v>
      </c>
      <c r="AY191" s="13" t="str">
        <f t="shared" si="12"/>
        <v>C</v>
      </c>
      <c r="AZ191" s="12">
        <v>1</v>
      </c>
      <c r="BA191" s="16">
        <v>0</v>
      </c>
      <c r="BB191" s="16">
        <v>0</v>
      </c>
      <c r="BC191" s="16">
        <f t="shared" si="15"/>
        <v>1</v>
      </c>
      <c r="BD191" s="16">
        <v>1</v>
      </c>
      <c r="BE191" s="13">
        <v>0</v>
      </c>
      <c r="BF191" s="16">
        <v>1</v>
      </c>
      <c r="BG191" s="16">
        <v>0</v>
      </c>
      <c r="BH191" s="16">
        <v>0</v>
      </c>
      <c r="BI191" s="16">
        <f t="shared" si="16"/>
        <v>1</v>
      </c>
      <c r="BJ191" s="16">
        <v>1</v>
      </c>
      <c r="BK191" s="13">
        <v>0</v>
      </c>
    </row>
    <row r="192" spans="1:63">
      <c r="A192" s="3" t="s">
        <v>228</v>
      </c>
      <c r="B192">
        <v>23</v>
      </c>
      <c r="C192">
        <v>78630857</v>
      </c>
      <c r="D192" t="s">
        <v>16</v>
      </c>
      <c r="E192" s="9" t="s">
        <v>17</v>
      </c>
      <c r="F192" s="3">
        <v>0.93400000000000005</v>
      </c>
      <c r="G192">
        <v>3.3000000000000002E-2</v>
      </c>
      <c r="H192">
        <v>5.0000000000000001E-3</v>
      </c>
      <c r="I192" s="31">
        <v>2.8000000000000002E-12</v>
      </c>
      <c r="J192" s="3">
        <v>0.93300000000000005</v>
      </c>
      <c r="K192">
        <v>2.1999999999999999E-2</v>
      </c>
      <c r="L192">
        <v>6.0000000000000001E-3</v>
      </c>
      <c r="M192" s="9">
        <v>5.1000000000000004E-4</v>
      </c>
      <c r="N192" s="3">
        <v>2.7E-2</v>
      </c>
      <c r="O192">
        <v>7.0000000000000001E-3</v>
      </c>
      <c r="P192" s="9">
        <v>2.1000000000000001E-4</v>
      </c>
      <c r="Q192" s="3">
        <v>6.0000000000000001E-3</v>
      </c>
      <c r="R192">
        <v>8.9999999999999993E-3</v>
      </c>
      <c r="S192" s="9">
        <v>0.49</v>
      </c>
      <c r="T192" s="3">
        <v>1</v>
      </c>
      <c r="U192">
        <v>0</v>
      </c>
      <c r="V192" s="9" t="s">
        <v>14</v>
      </c>
      <c r="W192" s="3" t="s">
        <v>209</v>
      </c>
      <c r="X192" t="s">
        <v>209</v>
      </c>
      <c r="Y192" t="s">
        <v>209</v>
      </c>
      <c r="Z192" s="35" t="s">
        <v>209</v>
      </c>
      <c r="AA192" s="35" t="s">
        <v>209</v>
      </c>
      <c r="AB192" s="31" t="s">
        <v>209</v>
      </c>
      <c r="AC192" s="35" t="s">
        <v>209</v>
      </c>
      <c r="AD192" s="35" t="s">
        <v>209</v>
      </c>
      <c r="AE192" s="31" t="s">
        <v>209</v>
      </c>
      <c r="AF192" s="35" t="s">
        <v>209</v>
      </c>
      <c r="AG192" s="35" t="s">
        <v>209</v>
      </c>
      <c r="AH192" s="31" t="s">
        <v>209</v>
      </c>
      <c r="AI192" s="35" t="s">
        <v>209</v>
      </c>
      <c r="AJ192" s="35" t="s">
        <v>209</v>
      </c>
      <c r="AK192" s="31" t="s">
        <v>209</v>
      </c>
      <c r="AL192" s="35" t="s">
        <v>209</v>
      </c>
      <c r="AM192" s="35" t="s">
        <v>209</v>
      </c>
      <c r="AN192" s="31" t="s">
        <v>209</v>
      </c>
      <c r="AO192" s="35" t="s">
        <v>209</v>
      </c>
      <c r="AP192" s="35" t="s">
        <v>209</v>
      </c>
      <c r="AQ192" s="31" t="s">
        <v>209</v>
      </c>
      <c r="AR192" s="35" t="s">
        <v>209</v>
      </c>
      <c r="AS192" s="35" t="s">
        <v>209</v>
      </c>
      <c r="AT192" s="31" t="s">
        <v>209</v>
      </c>
      <c r="AU192" s="35" t="s">
        <v>209</v>
      </c>
      <c r="AV192" s="35" t="s">
        <v>209</v>
      </c>
      <c r="AW192" s="31" t="s">
        <v>209</v>
      </c>
      <c r="AX192" s="12" t="str">
        <f t="shared" si="11"/>
        <v>C</v>
      </c>
      <c r="AY192" s="13" t="str">
        <f t="shared" si="12"/>
        <v>C</v>
      </c>
      <c r="AZ192" s="12">
        <v>0</v>
      </c>
      <c r="BA192" s="16">
        <v>0</v>
      </c>
      <c r="BB192" s="16">
        <v>0</v>
      </c>
      <c r="BC192" s="16">
        <v>0</v>
      </c>
      <c r="BD192" s="16">
        <v>0</v>
      </c>
      <c r="BE192" s="13">
        <v>0</v>
      </c>
      <c r="BF192" s="16">
        <v>0</v>
      </c>
      <c r="BG192" s="16">
        <v>0</v>
      </c>
      <c r="BH192" s="16">
        <v>0</v>
      </c>
      <c r="BI192" s="16">
        <v>0</v>
      </c>
      <c r="BJ192" s="16">
        <v>0</v>
      </c>
      <c r="BK192" s="13">
        <v>0</v>
      </c>
    </row>
    <row r="193" spans="1:63">
      <c r="A193" s="3" t="s">
        <v>125</v>
      </c>
      <c r="B193">
        <v>10</v>
      </c>
      <c r="C193">
        <v>114758349</v>
      </c>
      <c r="D193" t="s">
        <v>17</v>
      </c>
      <c r="E193" s="9" t="s">
        <v>16</v>
      </c>
      <c r="F193" s="3">
        <v>0.28499999999999998</v>
      </c>
      <c r="G193">
        <v>1.0999999999999999E-2</v>
      </c>
      <c r="H193">
        <v>3.0000000000000001E-3</v>
      </c>
      <c r="I193" s="31">
        <v>5.3000000000000001E-5</v>
      </c>
      <c r="J193" s="3">
        <v>0.29099999999999998</v>
      </c>
      <c r="K193">
        <v>2.1999999999999999E-2</v>
      </c>
      <c r="L193">
        <v>3.0000000000000001E-3</v>
      </c>
      <c r="M193" s="31">
        <v>9.0999999999999996E-11</v>
      </c>
      <c r="N193" s="3">
        <v>3.0000000000000001E-3</v>
      </c>
      <c r="O193">
        <v>5.0000000000000001E-3</v>
      </c>
      <c r="P193" s="9">
        <v>0.55000000000000004</v>
      </c>
      <c r="Q193" s="3">
        <v>0.02</v>
      </c>
      <c r="R193">
        <v>5.0000000000000001E-3</v>
      </c>
      <c r="S193" s="9">
        <v>1.2E-4</v>
      </c>
      <c r="T193" s="3">
        <v>0</v>
      </c>
      <c r="U193">
        <v>1</v>
      </c>
      <c r="V193" s="9" t="s">
        <v>14</v>
      </c>
      <c r="W193" s="3">
        <v>1</v>
      </c>
      <c r="X193" t="s">
        <v>209</v>
      </c>
      <c r="Y193">
        <v>0.26290000000000002</v>
      </c>
      <c r="Z193" s="35">
        <v>3.1303083083320402E-2</v>
      </c>
      <c r="AA193" s="35">
        <v>5.6869806198601098E-3</v>
      </c>
      <c r="AB193" s="31">
        <v>3.7188696390802902E-8</v>
      </c>
      <c r="AC193" s="35">
        <v>3.97726756179115E-2</v>
      </c>
      <c r="AD193" s="35">
        <v>6.0335917055593198E-3</v>
      </c>
      <c r="AE193" s="31">
        <v>4.3785888078523702E-11</v>
      </c>
      <c r="AF193" s="35">
        <v>1.0136811395805001E-2</v>
      </c>
      <c r="AG193" s="35">
        <v>7.0957568076090802E-3</v>
      </c>
      <c r="AH193" s="31">
        <v>0.15313405310018299</v>
      </c>
      <c r="AI193" s="35">
        <v>1.58051416024086E-2</v>
      </c>
      <c r="AJ193" s="35">
        <v>6.15063814476597E-3</v>
      </c>
      <c r="AK193" s="31">
        <v>1.01812817920668E-2</v>
      </c>
      <c r="AL193" s="35">
        <v>3.04744514442696E-2</v>
      </c>
      <c r="AM193" s="35">
        <v>6.1716826039988296E-3</v>
      </c>
      <c r="AN193" s="31">
        <v>7.9181347423772503E-7</v>
      </c>
      <c r="AO193" s="35">
        <v>2.0711267426915599E-2</v>
      </c>
      <c r="AP193" s="35">
        <v>7.4756848514864098E-3</v>
      </c>
      <c r="AQ193" s="31">
        <v>5.5986815233607301E-3</v>
      </c>
      <c r="AR193" s="35">
        <v>2.6037031282614798E-2</v>
      </c>
      <c r="AS193" s="35">
        <v>6.5228335776414802E-3</v>
      </c>
      <c r="AT193" s="31">
        <v>6.5670830309768396E-5</v>
      </c>
      <c r="AU193" s="35">
        <v>5.8933581986328797E-3</v>
      </c>
      <c r="AV193" s="35">
        <v>6.5254974480320601E-3</v>
      </c>
      <c r="AW193" s="31">
        <v>0.36646097728934801</v>
      </c>
      <c r="AX193" s="12" t="str">
        <f t="shared" si="11"/>
        <v>T</v>
      </c>
      <c r="AY193" s="13" t="str">
        <f t="shared" si="12"/>
        <v>T</v>
      </c>
      <c r="AZ193" s="12">
        <v>1</v>
      </c>
      <c r="BA193" s="16">
        <v>1</v>
      </c>
      <c r="BB193" s="16">
        <v>0</v>
      </c>
      <c r="BC193" s="16">
        <f t="shared" ref="BC193:BC213" si="17">AZ193</f>
        <v>1</v>
      </c>
      <c r="BD193" s="16">
        <v>0</v>
      </c>
      <c r="BE193" s="13">
        <v>0</v>
      </c>
      <c r="BF193" s="16">
        <v>1</v>
      </c>
      <c r="BG193" s="16">
        <v>1</v>
      </c>
      <c r="BH193" s="16">
        <v>0</v>
      </c>
      <c r="BI193" s="16">
        <f t="shared" ref="BI193:BI213" si="18">BF193</f>
        <v>1</v>
      </c>
      <c r="BJ193" s="16">
        <v>0</v>
      </c>
      <c r="BK193" s="13">
        <v>0</v>
      </c>
    </row>
    <row r="194" spans="1:63">
      <c r="A194" s="3" t="s">
        <v>145</v>
      </c>
      <c r="B194">
        <v>12</v>
      </c>
      <c r="C194">
        <v>66371880</v>
      </c>
      <c r="D194" t="s">
        <v>10</v>
      </c>
      <c r="E194" s="9" t="s">
        <v>17</v>
      </c>
      <c r="F194" s="3">
        <v>0.48599999999999999</v>
      </c>
      <c r="G194">
        <v>4.2000000000000003E-2</v>
      </c>
      <c r="H194">
        <v>3.0000000000000001E-3</v>
      </c>
      <c r="I194" s="31">
        <v>4.1999999999999998E-60</v>
      </c>
      <c r="J194" s="3">
        <v>0.48599999999999999</v>
      </c>
      <c r="K194">
        <v>2.8000000000000001E-2</v>
      </c>
      <c r="L194">
        <v>3.0000000000000001E-3</v>
      </c>
      <c r="M194" s="31">
        <v>1.4E-19</v>
      </c>
      <c r="N194" s="3">
        <v>3.6999999999999998E-2</v>
      </c>
      <c r="O194">
        <v>4.0000000000000001E-3</v>
      </c>
      <c r="P194" s="31">
        <v>4.9000000000000002E-20</v>
      </c>
      <c r="Q194" s="3">
        <v>8.9999999999999993E-3</v>
      </c>
      <c r="R194">
        <v>5.0000000000000001E-3</v>
      </c>
      <c r="S194" s="9">
        <v>5.5E-2</v>
      </c>
      <c r="T194" s="3">
        <v>1</v>
      </c>
      <c r="U194">
        <v>0</v>
      </c>
      <c r="V194" s="9" t="s">
        <v>300</v>
      </c>
      <c r="W194" s="3">
        <v>1</v>
      </c>
      <c r="X194" t="s">
        <v>209</v>
      </c>
      <c r="Y194">
        <v>0.46129999999999999</v>
      </c>
      <c r="Z194" s="35">
        <v>3.9162205747107798E-2</v>
      </c>
      <c r="AA194" s="35">
        <v>5.02625998142389E-3</v>
      </c>
      <c r="AB194" s="31">
        <v>6.7141787043406101E-15</v>
      </c>
      <c r="AC194" s="35">
        <v>1.9100896794620702E-2</v>
      </c>
      <c r="AD194" s="35">
        <v>5.3054380225443397E-3</v>
      </c>
      <c r="AE194" s="31">
        <v>3.1816646457854798E-4</v>
      </c>
      <c r="AF194" s="35">
        <v>2.18025206505955E-2</v>
      </c>
      <c r="AG194" s="35">
        <v>6.2430813634193503E-3</v>
      </c>
      <c r="AH194" s="31">
        <v>4.7941502140462402E-4</v>
      </c>
      <c r="AI194" s="35">
        <v>3.5801927210005899E-2</v>
      </c>
      <c r="AJ194" s="35">
        <v>5.4648969261723197E-3</v>
      </c>
      <c r="AK194" s="31">
        <v>5.7418623454233102E-11</v>
      </c>
      <c r="AL194" s="35">
        <v>1.04414740919919E-3</v>
      </c>
      <c r="AM194" s="35">
        <v>5.4396283781059096E-3</v>
      </c>
      <c r="AN194" s="31">
        <v>0.847780337162092</v>
      </c>
      <c r="AO194" s="35">
        <v>3.2513390151348701E-2</v>
      </c>
      <c r="AP194" s="35">
        <v>6.6566804209784603E-3</v>
      </c>
      <c r="AQ194" s="31">
        <v>1.0399784267357401E-6</v>
      </c>
      <c r="AR194" s="35">
        <v>2.6941380276883299E-3</v>
      </c>
      <c r="AS194" s="35">
        <v>5.77484295537778E-3</v>
      </c>
      <c r="AT194" s="31">
        <v>0.64083747132640501</v>
      </c>
      <c r="AU194" s="35">
        <v>2.31923450059525E-3</v>
      </c>
      <c r="AV194" s="35">
        <v>5.7382995133304698E-3</v>
      </c>
      <c r="AW194" s="31">
        <v>0.68609066486242898</v>
      </c>
      <c r="AX194" s="12" t="str">
        <f t="shared" si="11"/>
        <v>G</v>
      </c>
      <c r="AY194" s="13" t="str">
        <f t="shared" si="12"/>
        <v>G</v>
      </c>
      <c r="AZ194" s="12">
        <v>1</v>
      </c>
      <c r="BA194" s="16">
        <v>0</v>
      </c>
      <c r="BB194" s="16">
        <v>0</v>
      </c>
      <c r="BC194" s="16">
        <f t="shared" si="17"/>
        <v>1</v>
      </c>
      <c r="BD194" s="16">
        <v>1</v>
      </c>
      <c r="BE194" s="13">
        <v>1</v>
      </c>
      <c r="BF194" s="16">
        <v>1</v>
      </c>
      <c r="BG194" s="16">
        <v>0</v>
      </c>
      <c r="BH194" s="16">
        <v>0</v>
      </c>
      <c r="BI194" s="16">
        <f t="shared" si="18"/>
        <v>1</v>
      </c>
      <c r="BJ194" s="16">
        <v>1</v>
      </c>
      <c r="BK194" s="13">
        <v>1</v>
      </c>
    </row>
    <row r="195" spans="1:63">
      <c r="A195" s="3" t="s">
        <v>13</v>
      </c>
      <c r="B195">
        <v>1</v>
      </c>
      <c r="C195">
        <v>119412317</v>
      </c>
      <c r="D195" t="s">
        <v>11</v>
      </c>
      <c r="E195" s="9" t="s">
        <v>10</v>
      </c>
      <c r="F195" s="3">
        <v>5.3999999999999999E-2</v>
      </c>
      <c r="G195">
        <v>0.04</v>
      </c>
      <c r="H195">
        <v>6.0000000000000001E-3</v>
      </c>
      <c r="I195" s="31">
        <v>6.5000000000000002E-12</v>
      </c>
      <c r="J195" s="3">
        <v>5.0999999999999997E-2</v>
      </c>
      <c r="K195">
        <v>1.4999999999999999E-2</v>
      </c>
      <c r="L195">
        <v>7.0000000000000001E-3</v>
      </c>
      <c r="M195" s="9">
        <v>4.3999999999999997E-2</v>
      </c>
      <c r="N195" s="3">
        <v>5.1999999999999998E-2</v>
      </c>
      <c r="O195">
        <v>8.9999999999999993E-3</v>
      </c>
      <c r="P195" s="31">
        <v>4.0000000000000001E-8</v>
      </c>
      <c r="Q195" s="3">
        <v>-1.4E-2</v>
      </c>
      <c r="R195">
        <v>1.0999999999999999E-2</v>
      </c>
      <c r="S195" s="9">
        <v>0.21</v>
      </c>
      <c r="T195" s="3">
        <v>1</v>
      </c>
      <c r="U195">
        <v>0</v>
      </c>
      <c r="V195" s="9" t="s">
        <v>300</v>
      </c>
      <c r="W195" s="3">
        <v>1</v>
      </c>
      <c r="X195" t="s">
        <v>209</v>
      </c>
      <c r="Y195">
        <v>6.8839999999999998E-2</v>
      </c>
      <c r="Z195" s="35">
        <v>-4.1796577531609698E-4</v>
      </c>
      <c r="AA195" s="35">
        <v>9.8420314794026298E-3</v>
      </c>
      <c r="AB195" s="31">
        <v>0.96612620152571205</v>
      </c>
      <c r="AC195" s="35">
        <v>7.33959744304849E-3</v>
      </c>
      <c r="AD195" s="35">
        <v>1.0481922357924601E-2</v>
      </c>
      <c r="AE195" s="31">
        <v>0.48379585448319201</v>
      </c>
      <c r="AF195" s="35">
        <v>1.8408968701547599E-2</v>
      </c>
      <c r="AG195" s="35">
        <v>1.2194913211099201E-2</v>
      </c>
      <c r="AH195" s="31">
        <v>0.13116278358834199</v>
      </c>
      <c r="AI195" s="35">
        <v>-4.7536340515036196E-3</v>
      </c>
      <c r="AJ195" s="35">
        <v>1.06675482659725E-2</v>
      </c>
      <c r="AK195" s="31">
        <v>0.65587566817822596</v>
      </c>
      <c r="AL195" s="35">
        <v>7.5477270547258998E-3</v>
      </c>
      <c r="AM195" s="35">
        <v>1.07682986222261E-2</v>
      </c>
      <c r="AN195" s="31">
        <v>0.48335445602740401</v>
      </c>
      <c r="AO195" s="35">
        <v>-4.8564914729801199E-2</v>
      </c>
      <c r="AP195" s="35">
        <v>1.29002845467334E-2</v>
      </c>
      <c r="AQ195" s="31">
        <v>1.66918929651888E-4</v>
      </c>
      <c r="AR195" s="35">
        <v>2.2791750418848102E-2</v>
      </c>
      <c r="AS195" s="35">
        <v>1.11537334525342E-2</v>
      </c>
      <c r="AT195" s="31">
        <v>4.1014522893694803E-2</v>
      </c>
      <c r="AU195" s="35">
        <v>4.4011897596033397E-2</v>
      </c>
      <c r="AV195" s="35">
        <v>1.1250860636655501E-2</v>
      </c>
      <c r="AW195" s="31">
        <v>9.1666341140045099E-5</v>
      </c>
      <c r="AX195" s="12" t="str">
        <f t="shared" si="11"/>
        <v>G</v>
      </c>
      <c r="AY195" s="13" t="str">
        <f t="shared" si="12"/>
        <v>A</v>
      </c>
      <c r="AZ195" s="12">
        <v>1</v>
      </c>
      <c r="BA195" s="16">
        <v>0</v>
      </c>
      <c r="BB195" s="16">
        <v>0</v>
      </c>
      <c r="BC195" s="16">
        <f t="shared" si="17"/>
        <v>1</v>
      </c>
      <c r="BD195" s="16">
        <v>1</v>
      </c>
      <c r="BE195" s="13">
        <v>1</v>
      </c>
      <c r="BF195" s="16">
        <v>1</v>
      </c>
      <c r="BG195" s="16">
        <v>0</v>
      </c>
      <c r="BH195" s="16">
        <v>0</v>
      </c>
      <c r="BI195" s="16">
        <f t="shared" si="18"/>
        <v>1</v>
      </c>
      <c r="BJ195" s="16">
        <v>1</v>
      </c>
      <c r="BK195" s="13">
        <v>1</v>
      </c>
    </row>
    <row r="196" spans="1:63">
      <c r="A196" s="3" t="s">
        <v>181</v>
      </c>
      <c r="B196">
        <v>19</v>
      </c>
      <c r="C196">
        <v>7161849</v>
      </c>
      <c r="D196" t="s">
        <v>10</v>
      </c>
      <c r="E196" s="9" t="s">
        <v>16</v>
      </c>
      <c r="F196" s="3">
        <v>0.28100000000000003</v>
      </c>
      <c r="G196">
        <v>0.02</v>
      </c>
      <c r="H196">
        <v>3.0000000000000001E-3</v>
      </c>
      <c r="I196" s="31">
        <v>2.1999999999999999E-12</v>
      </c>
      <c r="J196" s="3">
        <v>0.28000000000000003</v>
      </c>
      <c r="K196">
        <v>7.0000000000000001E-3</v>
      </c>
      <c r="L196">
        <v>3.0000000000000001E-3</v>
      </c>
      <c r="M196" s="9">
        <v>4.2999999999999997E-2</v>
      </c>
      <c r="N196" s="3">
        <v>2.3E-2</v>
      </c>
      <c r="O196">
        <v>5.0000000000000001E-3</v>
      </c>
      <c r="P196" s="31">
        <v>6.6000000000000003E-7</v>
      </c>
      <c r="Q196" s="3">
        <v>-6.0000000000000001E-3</v>
      </c>
      <c r="R196">
        <v>5.0000000000000001E-3</v>
      </c>
      <c r="S196" s="9">
        <v>0.28999999999999998</v>
      </c>
      <c r="T196" s="3">
        <v>1</v>
      </c>
      <c r="U196">
        <v>0</v>
      </c>
      <c r="V196" s="9" t="s">
        <v>300</v>
      </c>
      <c r="W196" s="3">
        <v>1</v>
      </c>
      <c r="X196" t="s">
        <v>209</v>
      </c>
      <c r="Y196">
        <v>0.27200000000000002</v>
      </c>
      <c r="Z196" s="35">
        <v>-6.5585683025843203E-3</v>
      </c>
      <c r="AA196" s="35">
        <v>5.6772175393524898E-3</v>
      </c>
      <c r="AB196" s="31">
        <v>0.24799489759416601</v>
      </c>
      <c r="AC196" s="35">
        <v>1.4569973464331201E-3</v>
      </c>
      <c r="AD196" s="35">
        <v>6.0167917952034904E-3</v>
      </c>
      <c r="AE196" s="31">
        <v>0.80866075388608605</v>
      </c>
      <c r="AF196" s="35">
        <v>-7.9670434195316204E-4</v>
      </c>
      <c r="AG196" s="35">
        <v>7.0935422447192999E-3</v>
      </c>
      <c r="AH196" s="31">
        <v>0.91057494960515595</v>
      </c>
      <c r="AI196" s="35">
        <v>-7.67958491341998E-3</v>
      </c>
      <c r="AJ196" s="35">
        <v>6.2026410750319E-3</v>
      </c>
      <c r="AK196" s="31">
        <v>0.21567726508006599</v>
      </c>
      <c r="AL196" s="35">
        <v>5.2507325993918601E-3</v>
      </c>
      <c r="AM196" s="35">
        <v>6.2068343194554296E-3</v>
      </c>
      <c r="AN196" s="31">
        <v>0.39757790278956501</v>
      </c>
      <c r="AO196" s="35">
        <v>2.5543052487645799E-3</v>
      </c>
      <c r="AP196" s="35">
        <v>7.64370598385048E-3</v>
      </c>
      <c r="AQ196" s="31">
        <v>0.738251475849521</v>
      </c>
      <c r="AR196" s="35">
        <v>-9.3560338782797004E-3</v>
      </c>
      <c r="AS196" s="35">
        <v>6.6513316328500102E-3</v>
      </c>
      <c r="AT196" s="31">
        <v>0.15953833072380499</v>
      </c>
      <c r="AU196" s="35">
        <v>8.0561133833897004E-3</v>
      </c>
      <c r="AV196" s="35">
        <v>6.6095352195612899E-3</v>
      </c>
      <c r="AW196" s="31">
        <v>0.22290050559079999</v>
      </c>
      <c r="AX196" s="12" t="str">
        <f t="shared" si="11"/>
        <v>C</v>
      </c>
      <c r="AY196" s="13" t="str">
        <f t="shared" si="12"/>
        <v>G</v>
      </c>
      <c r="AZ196" s="12">
        <v>1</v>
      </c>
      <c r="BA196" s="16">
        <v>0</v>
      </c>
      <c r="BB196" s="16">
        <v>0</v>
      </c>
      <c r="BC196" s="16">
        <f t="shared" si="17"/>
        <v>1</v>
      </c>
      <c r="BD196" s="16">
        <v>1</v>
      </c>
      <c r="BE196" s="13">
        <v>1</v>
      </c>
      <c r="BF196" s="16">
        <v>1</v>
      </c>
      <c r="BG196" s="16">
        <v>0</v>
      </c>
      <c r="BH196" s="16">
        <v>0</v>
      </c>
      <c r="BI196" s="16">
        <f t="shared" si="18"/>
        <v>1</v>
      </c>
      <c r="BJ196" s="16">
        <v>1</v>
      </c>
      <c r="BK196" s="13">
        <v>1</v>
      </c>
    </row>
    <row r="197" spans="1:63">
      <c r="A197" s="3" t="s">
        <v>54</v>
      </c>
      <c r="B197">
        <v>5</v>
      </c>
      <c r="C197">
        <v>57091783</v>
      </c>
      <c r="D197" t="s">
        <v>11</v>
      </c>
      <c r="E197" s="9" t="s">
        <v>10</v>
      </c>
      <c r="F197" s="3">
        <v>0.81399999999999995</v>
      </c>
      <c r="G197">
        <v>2.7E-2</v>
      </c>
      <c r="H197">
        <v>3.0000000000000001E-3</v>
      </c>
      <c r="I197" s="31">
        <v>9.4000000000000009E-16</v>
      </c>
      <c r="J197" s="3">
        <v>0.80900000000000005</v>
      </c>
      <c r="K197">
        <v>1.9E-2</v>
      </c>
      <c r="L197">
        <v>4.0000000000000001E-3</v>
      </c>
      <c r="M197" s="31">
        <v>1.5999999999999999E-6</v>
      </c>
      <c r="N197" s="3">
        <v>0.02</v>
      </c>
      <c r="O197">
        <v>5.0000000000000001E-3</v>
      </c>
      <c r="P197" s="9">
        <v>1.3999999999999999E-4</v>
      </c>
      <c r="Q197" s="3">
        <v>1.0999999999999999E-2</v>
      </c>
      <c r="R197">
        <v>6.0000000000000001E-3</v>
      </c>
      <c r="S197" s="9">
        <v>7.2999999999999995E-2</v>
      </c>
      <c r="T197" s="3">
        <v>1</v>
      </c>
      <c r="U197">
        <v>0</v>
      </c>
      <c r="V197" s="9" t="s">
        <v>14</v>
      </c>
      <c r="W197" s="3">
        <v>1</v>
      </c>
      <c r="X197" t="s">
        <v>209</v>
      </c>
      <c r="Y197">
        <v>0.1938</v>
      </c>
      <c r="Z197" s="35">
        <v>2.35242751526323E-2</v>
      </c>
      <c r="AA197" s="35">
        <v>6.3225007080287398E-3</v>
      </c>
      <c r="AB197" s="31">
        <v>1.98813203126145E-4</v>
      </c>
      <c r="AC197" s="35">
        <v>1.32643433099913E-2</v>
      </c>
      <c r="AD197" s="35">
        <v>6.6750064302334901E-3</v>
      </c>
      <c r="AE197" s="31">
        <v>4.6908543114465802E-2</v>
      </c>
      <c r="AF197" s="35">
        <v>6.29919617556653E-3</v>
      </c>
      <c r="AG197" s="35">
        <v>7.9010485164935293E-3</v>
      </c>
      <c r="AH197" s="31">
        <v>0.42530398552942</v>
      </c>
      <c r="AI197" s="35">
        <v>2.12610590754512E-2</v>
      </c>
      <c r="AJ197" s="35">
        <v>6.8846467716966999E-3</v>
      </c>
      <c r="AK197" s="31">
        <v>2.0145603995269301E-3</v>
      </c>
      <c r="AL197" s="35">
        <v>4.4747908572746603E-3</v>
      </c>
      <c r="AM197" s="35">
        <v>6.8610727131655398E-3</v>
      </c>
      <c r="AN197" s="31">
        <v>0.51427420595140105</v>
      </c>
      <c r="AO197" s="35">
        <v>3.58052676366519E-2</v>
      </c>
      <c r="AP197" s="35">
        <v>8.43366270809566E-3</v>
      </c>
      <c r="AQ197" s="31">
        <v>2.1835218070737602E-5</v>
      </c>
      <c r="AR197" s="35">
        <v>-2.1094579014717101E-4</v>
      </c>
      <c r="AS197" s="35">
        <v>7.3107813437477496E-3</v>
      </c>
      <c r="AT197" s="31">
        <v>0.97698105503945598</v>
      </c>
      <c r="AU197" s="35">
        <v>-5.66884481940008E-4</v>
      </c>
      <c r="AV197" s="35">
        <v>7.3240783152727302E-3</v>
      </c>
      <c r="AW197" s="31">
        <v>0.93830545915604802</v>
      </c>
      <c r="AX197" s="12" t="str">
        <f t="shared" ref="AX197:AX213" si="19">IF(Q197&gt;0,D197,E197)</f>
        <v>A</v>
      </c>
      <c r="AY197" s="13" t="str">
        <f t="shared" ref="AY197:AY213" si="20">IF(N197&gt;0,D197,E197)</f>
        <v>A</v>
      </c>
      <c r="AZ197" s="12">
        <v>1</v>
      </c>
      <c r="BA197" s="16">
        <v>0</v>
      </c>
      <c r="BB197" s="16">
        <v>0</v>
      </c>
      <c r="BC197" s="16">
        <f t="shared" si="17"/>
        <v>1</v>
      </c>
      <c r="BD197" s="16">
        <v>1</v>
      </c>
      <c r="BE197" s="13">
        <v>0</v>
      </c>
      <c r="BF197" s="16">
        <v>1</v>
      </c>
      <c r="BG197" s="16">
        <v>0</v>
      </c>
      <c r="BH197" s="16">
        <v>0</v>
      </c>
      <c r="BI197" s="16">
        <f t="shared" si="18"/>
        <v>1</v>
      </c>
      <c r="BJ197" s="16">
        <v>1</v>
      </c>
      <c r="BK197" s="13">
        <v>0</v>
      </c>
    </row>
    <row r="198" spans="1:63">
      <c r="A198" s="3" t="s">
        <v>144</v>
      </c>
      <c r="B198">
        <v>12</v>
      </c>
      <c r="C198">
        <v>66359752</v>
      </c>
      <c r="D198" t="s">
        <v>16</v>
      </c>
      <c r="E198" s="9" t="s">
        <v>11</v>
      </c>
      <c r="F198" s="3">
        <v>0.48699999999999999</v>
      </c>
      <c r="G198">
        <v>4.1000000000000002E-2</v>
      </c>
      <c r="H198">
        <v>3.0000000000000001E-3</v>
      </c>
      <c r="I198" s="31">
        <v>2.4000000000000002E-59</v>
      </c>
      <c r="J198" s="3">
        <v>0.48599999999999999</v>
      </c>
      <c r="K198">
        <v>2.8000000000000001E-2</v>
      </c>
      <c r="L198">
        <v>3.0000000000000001E-3</v>
      </c>
      <c r="M198" s="31">
        <v>1.0999999999999999E-19</v>
      </c>
      <c r="N198" s="3">
        <v>3.6999999999999998E-2</v>
      </c>
      <c r="O198">
        <v>4.0000000000000001E-3</v>
      </c>
      <c r="P198" s="31">
        <v>1.7000000000000001E-19</v>
      </c>
      <c r="Q198" s="3">
        <v>8.9999999999999993E-3</v>
      </c>
      <c r="R198">
        <v>5.0000000000000001E-3</v>
      </c>
      <c r="S198" s="9">
        <v>0.05</v>
      </c>
      <c r="T198" s="3">
        <v>0</v>
      </c>
      <c r="U198">
        <v>1</v>
      </c>
      <c r="V198" s="9" t="s">
        <v>300</v>
      </c>
      <c r="W198" s="3">
        <v>1</v>
      </c>
      <c r="X198" t="s">
        <v>209</v>
      </c>
      <c r="Y198">
        <v>0.46160000000000001</v>
      </c>
      <c r="Z198" s="35">
        <v>3.9136555315796899E-2</v>
      </c>
      <c r="AA198" s="35">
        <v>5.0249335243847497E-3</v>
      </c>
      <c r="AB198" s="31">
        <v>6.8779459863865102E-15</v>
      </c>
      <c r="AC198" s="35">
        <v>1.9284728417176499E-2</v>
      </c>
      <c r="AD198" s="35">
        <v>5.30426335742011E-3</v>
      </c>
      <c r="AE198" s="31">
        <v>2.7745252434250499E-4</v>
      </c>
      <c r="AF198" s="35">
        <v>2.1953466436222199E-2</v>
      </c>
      <c r="AG198" s="35">
        <v>6.2428393762133296E-3</v>
      </c>
      <c r="AH198" s="31">
        <v>4.3758825940247599E-4</v>
      </c>
      <c r="AI198" s="35">
        <v>3.5723524796981397E-2</v>
      </c>
      <c r="AJ198" s="35">
        <v>5.4637392425607003E-3</v>
      </c>
      <c r="AK198" s="31">
        <v>6.2617578719456801E-11</v>
      </c>
      <c r="AL198" s="35">
        <v>1.17679855553564E-3</v>
      </c>
      <c r="AM198" s="35">
        <v>5.43764202145157E-3</v>
      </c>
      <c r="AN198" s="31">
        <v>0.82866324211062503</v>
      </c>
      <c r="AO198" s="35">
        <v>3.30372299994778E-2</v>
      </c>
      <c r="AP198" s="35">
        <v>6.6550853501632203E-3</v>
      </c>
      <c r="AQ198" s="31">
        <v>6.9133286775284199E-7</v>
      </c>
      <c r="AR198" s="35">
        <v>2.2762950600306001E-3</v>
      </c>
      <c r="AS198" s="35">
        <v>5.7706552945191699E-3</v>
      </c>
      <c r="AT198" s="31">
        <v>0.69324227516135795</v>
      </c>
      <c r="AU198" s="35">
        <v>1.9627178345948699E-3</v>
      </c>
      <c r="AV198" s="35">
        <v>5.7375900887695896E-3</v>
      </c>
      <c r="AW198" s="31">
        <v>0.73229125404615003</v>
      </c>
      <c r="AX198" s="12" t="str">
        <f t="shared" si="19"/>
        <v>C</v>
      </c>
      <c r="AY198" s="13" t="str">
        <f t="shared" si="20"/>
        <v>C</v>
      </c>
      <c r="AZ198" s="12">
        <v>1</v>
      </c>
      <c r="BA198" s="16">
        <v>1</v>
      </c>
      <c r="BB198" s="16">
        <v>0</v>
      </c>
      <c r="BC198" s="16">
        <f t="shared" si="17"/>
        <v>1</v>
      </c>
      <c r="BD198" s="16">
        <v>0</v>
      </c>
      <c r="BE198" s="13">
        <v>1</v>
      </c>
      <c r="BF198" s="16">
        <v>1</v>
      </c>
      <c r="BG198" s="16">
        <v>1</v>
      </c>
      <c r="BH198" s="16">
        <v>0</v>
      </c>
      <c r="BI198" s="16">
        <f t="shared" si="18"/>
        <v>1</v>
      </c>
      <c r="BJ198" s="16">
        <v>0</v>
      </c>
      <c r="BK198" s="13">
        <v>1</v>
      </c>
    </row>
    <row r="199" spans="1:63">
      <c r="A199" s="3" t="s">
        <v>15</v>
      </c>
      <c r="B199">
        <v>1</v>
      </c>
      <c r="C199">
        <v>154991389</v>
      </c>
      <c r="D199" t="s">
        <v>16</v>
      </c>
      <c r="E199" s="9" t="s">
        <v>17</v>
      </c>
      <c r="F199" s="3">
        <v>0.26200000000000001</v>
      </c>
      <c r="G199">
        <v>2.5999999999999999E-2</v>
      </c>
      <c r="H199">
        <v>3.0000000000000001E-3</v>
      </c>
      <c r="I199" s="31">
        <v>2.8E-19</v>
      </c>
      <c r="J199" s="3">
        <v>0.26800000000000002</v>
      </c>
      <c r="K199">
        <v>1.7999999999999999E-2</v>
      </c>
      <c r="L199">
        <v>3.0000000000000001E-3</v>
      </c>
      <c r="M199" s="31">
        <v>1.4999999999999999E-7</v>
      </c>
      <c r="N199" s="3">
        <v>2.3E-2</v>
      </c>
      <c r="O199">
        <v>5.0000000000000001E-3</v>
      </c>
      <c r="P199" s="31">
        <v>7.8999999999999995E-7</v>
      </c>
      <c r="Q199" s="3">
        <v>5.0000000000000001E-3</v>
      </c>
      <c r="R199">
        <v>5.0000000000000001E-3</v>
      </c>
      <c r="S199" s="9">
        <v>0.34</v>
      </c>
      <c r="T199" s="3">
        <v>1</v>
      </c>
      <c r="U199">
        <v>0</v>
      </c>
      <c r="V199" s="9" t="s">
        <v>14</v>
      </c>
      <c r="W199" s="3">
        <v>1</v>
      </c>
      <c r="X199" t="s">
        <v>209</v>
      </c>
      <c r="Y199">
        <v>0.28370000000000001</v>
      </c>
      <c r="Z199" s="35">
        <v>3.1876017153211401E-2</v>
      </c>
      <c r="AA199" s="35">
        <v>5.5497732562502797E-3</v>
      </c>
      <c r="AB199" s="31">
        <v>9.30477420217644E-9</v>
      </c>
      <c r="AC199" s="35">
        <v>2.0075232499012101E-2</v>
      </c>
      <c r="AD199" s="35">
        <v>5.8658616272782597E-3</v>
      </c>
      <c r="AE199" s="31">
        <v>6.2115777840782095E-4</v>
      </c>
      <c r="AF199" s="35">
        <v>1.6795750810800699E-2</v>
      </c>
      <c r="AG199" s="35">
        <v>6.9291334884040504E-3</v>
      </c>
      <c r="AH199" s="31">
        <v>1.5357599656506699E-2</v>
      </c>
      <c r="AI199" s="35">
        <v>3.04536171847914E-2</v>
      </c>
      <c r="AJ199" s="35">
        <v>6.0496837092857501E-3</v>
      </c>
      <c r="AK199" s="31">
        <v>4.8166075296810097E-7</v>
      </c>
      <c r="AL199" s="35">
        <v>4.5497421017909904E-3</v>
      </c>
      <c r="AM199" s="35">
        <v>6.03569396488549E-3</v>
      </c>
      <c r="AN199" s="31">
        <v>0.45096810530382803</v>
      </c>
      <c r="AO199" s="35">
        <v>3.29397150957801E-2</v>
      </c>
      <c r="AP199" s="35">
        <v>7.4744171735438196E-3</v>
      </c>
      <c r="AQ199" s="31">
        <v>1.0496447354662301E-5</v>
      </c>
      <c r="AR199" s="35">
        <v>4.4276094711430698E-3</v>
      </c>
      <c r="AS199" s="35">
        <v>6.4412168929409803E-3</v>
      </c>
      <c r="AT199" s="31">
        <v>0.491841007846678</v>
      </c>
      <c r="AU199" s="35">
        <v>-1.6159281187618699E-3</v>
      </c>
      <c r="AV199" s="35">
        <v>6.4496033108146196E-3</v>
      </c>
      <c r="AW199" s="31">
        <v>0.80216514680054196</v>
      </c>
      <c r="AX199" s="12" t="str">
        <f t="shared" si="19"/>
        <v>C</v>
      </c>
      <c r="AY199" s="13" t="str">
        <f t="shared" si="20"/>
        <v>C</v>
      </c>
      <c r="AZ199" s="12">
        <v>1</v>
      </c>
      <c r="BA199" s="16">
        <v>0</v>
      </c>
      <c r="BB199" s="16">
        <v>0</v>
      </c>
      <c r="BC199" s="16">
        <f t="shared" si="17"/>
        <v>1</v>
      </c>
      <c r="BD199" s="16">
        <v>1</v>
      </c>
      <c r="BE199" s="13">
        <v>0</v>
      </c>
      <c r="BF199" s="16">
        <v>1</v>
      </c>
      <c r="BG199" s="16">
        <v>0</v>
      </c>
      <c r="BH199" s="16">
        <v>0</v>
      </c>
      <c r="BI199" s="16">
        <f t="shared" si="18"/>
        <v>1</v>
      </c>
      <c r="BJ199" s="16">
        <v>1</v>
      </c>
      <c r="BK199" s="13">
        <v>0</v>
      </c>
    </row>
    <row r="200" spans="1:63">
      <c r="A200" s="3" t="s">
        <v>65</v>
      </c>
      <c r="B200">
        <v>6</v>
      </c>
      <c r="C200">
        <v>32128394</v>
      </c>
      <c r="D200" t="s">
        <v>17</v>
      </c>
      <c r="E200" s="9" t="s">
        <v>16</v>
      </c>
      <c r="F200" s="3">
        <v>0.13300000000000001</v>
      </c>
      <c r="G200">
        <v>2.3E-2</v>
      </c>
      <c r="H200">
        <v>4.0000000000000001E-3</v>
      </c>
      <c r="I200" s="31">
        <v>3.1E-9</v>
      </c>
      <c r="J200" s="3">
        <v>0.13500000000000001</v>
      </c>
      <c r="K200">
        <v>2.1999999999999999E-2</v>
      </c>
      <c r="L200">
        <v>5.0000000000000001E-3</v>
      </c>
      <c r="M200" s="31">
        <v>1.7999999999999999E-6</v>
      </c>
      <c r="N200" s="3">
        <v>1.4999999999999999E-2</v>
      </c>
      <c r="O200">
        <v>6.0000000000000001E-3</v>
      </c>
      <c r="P200" s="9">
        <v>1.2E-2</v>
      </c>
      <c r="Q200" s="3">
        <v>1.4E-2</v>
      </c>
      <c r="R200">
        <v>7.0000000000000001E-3</v>
      </c>
      <c r="S200" s="9">
        <v>4.8000000000000001E-2</v>
      </c>
      <c r="T200" s="3">
        <v>1</v>
      </c>
      <c r="U200">
        <v>0</v>
      </c>
      <c r="V200" s="9" t="s">
        <v>302</v>
      </c>
      <c r="W200" s="3">
        <v>1</v>
      </c>
      <c r="X200" t="s">
        <v>209</v>
      </c>
      <c r="Y200">
        <v>0.13170000000000001</v>
      </c>
      <c r="Z200" s="35">
        <v>3.1072309275684201E-2</v>
      </c>
      <c r="AA200" s="35">
        <v>7.3802915381372299E-3</v>
      </c>
      <c r="AB200" s="31">
        <v>2.5550313493975399E-5</v>
      </c>
      <c r="AC200" s="35">
        <v>3.1496180040346398E-2</v>
      </c>
      <c r="AD200" s="35">
        <v>7.8243614276824105E-3</v>
      </c>
      <c r="AE200" s="31">
        <v>5.6947949732814699E-5</v>
      </c>
      <c r="AF200" s="35">
        <v>7.9820735175660396E-3</v>
      </c>
      <c r="AG200" s="35">
        <v>9.2524086234171705E-3</v>
      </c>
      <c r="AH200" s="31">
        <v>0.388306024344517</v>
      </c>
      <c r="AI200" s="35">
        <v>2.5978792425363599E-2</v>
      </c>
      <c r="AJ200" s="35">
        <v>8.0230948709595004E-3</v>
      </c>
      <c r="AK200" s="31">
        <v>1.20422058662527E-3</v>
      </c>
      <c r="AL200" s="35">
        <v>1.35448239913832E-2</v>
      </c>
      <c r="AM200" s="35">
        <v>8.0074382661162093E-3</v>
      </c>
      <c r="AN200" s="31">
        <v>9.0739694178296595E-2</v>
      </c>
      <c r="AO200" s="35">
        <v>1.13347464250732E-2</v>
      </c>
      <c r="AP200" s="35">
        <v>9.8057227649783595E-3</v>
      </c>
      <c r="AQ200" s="31">
        <v>0.24771279378275499</v>
      </c>
      <c r="AR200" s="35">
        <v>1.6165156519029601E-2</v>
      </c>
      <c r="AS200" s="35">
        <v>8.4822056985687806E-3</v>
      </c>
      <c r="AT200" s="31">
        <v>5.6683559393624003E-2</v>
      </c>
      <c r="AU200" s="35">
        <v>2.7559843629276499E-2</v>
      </c>
      <c r="AV200" s="35">
        <v>8.5927505896654394E-3</v>
      </c>
      <c r="AW200" s="31">
        <v>1.3402700151501799E-3</v>
      </c>
      <c r="AX200" s="12" t="str">
        <f t="shared" si="19"/>
        <v>T</v>
      </c>
      <c r="AY200" s="13" t="str">
        <f t="shared" si="20"/>
        <v>T</v>
      </c>
      <c r="AZ200" s="12">
        <v>1</v>
      </c>
      <c r="BA200" s="16">
        <v>0</v>
      </c>
      <c r="BB200" s="16">
        <v>0</v>
      </c>
      <c r="BC200" s="16">
        <f t="shared" si="17"/>
        <v>1</v>
      </c>
      <c r="BD200" s="16">
        <v>1</v>
      </c>
      <c r="BE200" s="13">
        <v>0</v>
      </c>
      <c r="BF200" s="16">
        <v>1</v>
      </c>
      <c r="BG200" s="16">
        <v>0</v>
      </c>
      <c r="BH200" s="16">
        <v>0</v>
      </c>
      <c r="BI200" s="16">
        <f t="shared" si="18"/>
        <v>1</v>
      </c>
      <c r="BJ200" s="16">
        <v>1</v>
      </c>
      <c r="BK200" s="13">
        <v>0</v>
      </c>
    </row>
    <row r="201" spans="1:63">
      <c r="A201" s="3" t="s">
        <v>153</v>
      </c>
      <c r="B201">
        <v>13</v>
      </c>
      <c r="C201">
        <v>78601413</v>
      </c>
      <c r="D201" t="s">
        <v>16</v>
      </c>
      <c r="E201" s="9" t="s">
        <v>11</v>
      </c>
      <c r="F201" s="3">
        <v>0.873</v>
      </c>
      <c r="G201">
        <v>2.7E-2</v>
      </c>
      <c r="H201">
        <v>4.0000000000000001E-3</v>
      </c>
      <c r="I201" s="31">
        <v>6.0000000000000003E-12</v>
      </c>
      <c r="J201" s="3">
        <v>0.876</v>
      </c>
      <c r="K201">
        <v>1.4999999999999999E-2</v>
      </c>
      <c r="L201">
        <v>5.0000000000000001E-3</v>
      </c>
      <c r="M201" s="9">
        <v>2.0999999999999999E-3</v>
      </c>
      <c r="N201" s="3">
        <v>2.4E-2</v>
      </c>
      <c r="O201">
        <v>6.0000000000000001E-3</v>
      </c>
      <c r="P201" s="9">
        <v>1.4999999999999999E-4</v>
      </c>
      <c r="Q201" s="3">
        <v>7.0000000000000001E-3</v>
      </c>
      <c r="R201">
        <v>7.0000000000000001E-3</v>
      </c>
      <c r="S201" s="9">
        <v>0.36</v>
      </c>
      <c r="T201" s="3">
        <v>1</v>
      </c>
      <c r="U201">
        <v>0</v>
      </c>
      <c r="V201" s="9" t="s">
        <v>14</v>
      </c>
      <c r="W201" s="3">
        <v>1</v>
      </c>
      <c r="X201" t="s">
        <v>209</v>
      </c>
      <c r="Y201">
        <v>9.1480000000000006E-2</v>
      </c>
      <c r="Z201" s="35">
        <v>3.5363423618430798E-2</v>
      </c>
      <c r="AA201" s="35">
        <v>8.6522624882235492E-3</v>
      </c>
      <c r="AB201" s="31">
        <v>4.3713510561928503E-5</v>
      </c>
      <c r="AC201" s="35">
        <v>6.8668710748060798E-3</v>
      </c>
      <c r="AD201" s="35">
        <v>9.1603862557648203E-3</v>
      </c>
      <c r="AE201" s="31">
        <v>0.45348241443130899</v>
      </c>
      <c r="AF201" s="35">
        <v>1.8697810607858498E-2</v>
      </c>
      <c r="AG201" s="35">
        <v>1.0769038725108E-2</v>
      </c>
      <c r="AH201" s="31">
        <v>8.2525691687851802E-2</v>
      </c>
      <c r="AI201" s="35">
        <v>3.7851643712684097E-2</v>
      </c>
      <c r="AJ201" s="35">
        <v>9.4090045243724798E-3</v>
      </c>
      <c r="AK201" s="31">
        <v>5.7537354473863797E-5</v>
      </c>
      <c r="AL201" s="35">
        <v>-6.0754425612287496E-3</v>
      </c>
      <c r="AM201" s="35">
        <v>9.4104541546906305E-3</v>
      </c>
      <c r="AN201" s="31">
        <v>0.51853671492172204</v>
      </c>
      <c r="AO201" s="35">
        <v>4.7492490752086197E-2</v>
      </c>
      <c r="AP201" s="35">
        <v>1.14308314739709E-2</v>
      </c>
      <c r="AQ201" s="31">
        <v>3.2597491877765E-5</v>
      </c>
      <c r="AR201" s="35">
        <v>1.0592463280353101E-3</v>
      </c>
      <c r="AS201" s="35">
        <v>9.9016165729903498E-3</v>
      </c>
      <c r="AT201" s="31">
        <v>0.91480742627032496</v>
      </c>
      <c r="AU201" s="35">
        <v>-1.8237096051190799E-2</v>
      </c>
      <c r="AV201" s="35">
        <v>9.9506043630710195E-3</v>
      </c>
      <c r="AW201" s="31">
        <v>6.6841854727998098E-2</v>
      </c>
      <c r="AX201" s="12" t="str">
        <f t="shared" si="19"/>
        <v>C</v>
      </c>
      <c r="AY201" s="13" t="str">
        <f t="shared" si="20"/>
        <v>C</v>
      </c>
      <c r="AZ201" s="12">
        <v>1</v>
      </c>
      <c r="BA201" s="16">
        <v>0</v>
      </c>
      <c r="BB201" s="16">
        <v>0</v>
      </c>
      <c r="BC201" s="16">
        <f t="shared" si="17"/>
        <v>1</v>
      </c>
      <c r="BD201" s="16">
        <v>1</v>
      </c>
      <c r="BE201" s="13">
        <v>0</v>
      </c>
      <c r="BF201" s="16">
        <v>1</v>
      </c>
      <c r="BG201" s="16">
        <v>0</v>
      </c>
      <c r="BH201" s="16">
        <v>0</v>
      </c>
      <c r="BI201" s="16">
        <f t="shared" si="18"/>
        <v>1</v>
      </c>
      <c r="BJ201" s="16">
        <v>1</v>
      </c>
      <c r="BK201" s="13">
        <v>0</v>
      </c>
    </row>
    <row r="202" spans="1:63">
      <c r="A202" s="3" t="s">
        <v>70</v>
      </c>
      <c r="B202">
        <v>6</v>
      </c>
      <c r="C202">
        <v>35687249</v>
      </c>
      <c r="D202" t="s">
        <v>17</v>
      </c>
      <c r="E202" s="9" t="s">
        <v>10</v>
      </c>
      <c r="F202" s="3">
        <v>0.71</v>
      </c>
      <c r="G202">
        <v>2.1000000000000001E-2</v>
      </c>
      <c r="H202">
        <v>3.0000000000000001E-3</v>
      </c>
      <c r="I202" s="31">
        <v>2.2E-13</v>
      </c>
      <c r="J202" s="3">
        <v>0.70799999999999996</v>
      </c>
      <c r="K202">
        <v>1.7999999999999999E-2</v>
      </c>
      <c r="L202">
        <v>3.0000000000000001E-3</v>
      </c>
      <c r="M202" s="31">
        <v>2.9999999999999999E-7</v>
      </c>
      <c r="N202" s="3">
        <v>1.4999999999999999E-2</v>
      </c>
      <c r="O202">
        <v>5.0000000000000001E-3</v>
      </c>
      <c r="P202" s="9">
        <v>7.5000000000000002E-4</v>
      </c>
      <c r="Q202" s="3">
        <v>8.9999999999999993E-3</v>
      </c>
      <c r="R202">
        <v>5.0000000000000001E-3</v>
      </c>
      <c r="S202" s="9">
        <v>0.1</v>
      </c>
      <c r="T202" s="3">
        <v>1</v>
      </c>
      <c r="U202">
        <v>0</v>
      </c>
      <c r="V202" s="9" t="s">
        <v>14</v>
      </c>
      <c r="W202" s="3">
        <v>1</v>
      </c>
      <c r="X202" t="s">
        <v>209</v>
      </c>
      <c r="Y202">
        <v>0.26929999999999998</v>
      </c>
      <c r="Z202" s="35">
        <v>2.80270034585763E-2</v>
      </c>
      <c r="AA202" s="35">
        <v>5.6497929787758501E-3</v>
      </c>
      <c r="AB202" s="31">
        <v>7.0405460167871005E-7</v>
      </c>
      <c r="AC202" s="35">
        <v>2.0286420436520999E-2</v>
      </c>
      <c r="AD202" s="35">
        <v>5.9867607592672401E-3</v>
      </c>
      <c r="AE202" s="31">
        <v>7.0309070012345603E-4</v>
      </c>
      <c r="AF202" s="35">
        <v>9.1793626704861006E-3</v>
      </c>
      <c r="AG202" s="35">
        <v>7.06767759089829E-3</v>
      </c>
      <c r="AH202" s="31">
        <v>0.194026237223038</v>
      </c>
      <c r="AI202" s="35">
        <v>1.9171778963904401E-2</v>
      </c>
      <c r="AJ202" s="35">
        <v>6.1523858910331602E-3</v>
      </c>
      <c r="AK202" s="31">
        <v>1.83295969667161E-3</v>
      </c>
      <c r="AL202" s="35">
        <v>9.7534458141991295E-3</v>
      </c>
      <c r="AM202" s="35">
        <v>6.1674706406104202E-3</v>
      </c>
      <c r="AN202" s="31">
        <v>0.11378312634440101</v>
      </c>
      <c r="AO202" s="35">
        <v>-6.3178251441585098E-3</v>
      </c>
      <c r="AP202" s="35">
        <v>7.4800862719050301E-3</v>
      </c>
      <c r="AQ202" s="31">
        <v>0.39832619093289301</v>
      </c>
      <c r="AR202" s="35">
        <v>1.7401601848889999E-2</v>
      </c>
      <c r="AS202" s="35">
        <v>6.49862026757877E-3</v>
      </c>
      <c r="AT202" s="31">
        <v>7.4137692625275602E-3</v>
      </c>
      <c r="AU202" s="35">
        <v>9.4777957296653705E-3</v>
      </c>
      <c r="AV202" s="35">
        <v>6.5073226500627097E-3</v>
      </c>
      <c r="AW202" s="31">
        <v>0.145263811766255</v>
      </c>
      <c r="AX202" s="12" t="str">
        <f t="shared" si="19"/>
        <v>T</v>
      </c>
      <c r="AY202" s="13" t="str">
        <f t="shared" si="20"/>
        <v>T</v>
      </c>
      <c r="AZ202" s="12">
        <v>1</v>
      </c>
      <c r="BA202" s="16">
        <v>0</v>
      </c>
      <c r="BB202" s="16">
        <v>0</v>
      </c>
      <c r="BC202" s="16">
        <f t="shared" si="17"/>
        <v>1</v>
      </c>
      <c r="BD202" s="16">
        <v>1</v>
      </c>
      <c r="BE202" s="13">
        <v>0</v>
      </c>
      <c r="BF202" s="16">
        <v>1</v>
      </c>
      <c r="BG202" s="16">
        <v>0</v>
      </c>
      <c r="BH202" s="16">
        <v>0</v>
      </c>
      <c r="BI202" s="16">
        <f t="shared" si="18"/>
        <v>1</v>
      </c>
      <c r="BJ202" s="16">
        <v>1</v>
      </c>
      <c r="BK202" s="13">
        <v>0</v>
      </c>
    </row>
    <row r="203" spans="1:63">
      <c r="A203" s="3" t="s">
        <v>63</v>
      </c>
      <c r="B203">
        <v>6</v>
      </c>
      <c r="C203">
        <v>31269173</v>
      </c>
      <c r="D203" t="s">
        <v>10</v>
      </c>
      <c r="E203" s="9" t="s">
        <v>11</v>
      </c>
      <c r="F203" s="3">
        <v>0.627</v>
      </c>
      <c r="G203">
        <v>1.7999999999999999E-2</v>
      </c>
      <c r="H203">
        <v>3.0000000000000001E-3</v>
      </c>
      <c r="I203" s="31">
        <v>2.9E-11</v>
      </c>
      <c r="J203" s="3">
        <v>0.63500000000000001</v>
      </c>
      <c r="K203">
        <v>1.0999999999999999E-2</v>
      </c>
      <c r="L203">
        <v>3.0000000000000001E-3</v>
      </c>
      <c r="M203" s="9">
        <v>4.8999999999999998E-4</v>
      </c>
      <c r="N203" s="3">
        <v>1.4E-2</v>
      </c>
      <c r="O203">
        <v>4.0000000000000001E-3</v>
      </c>
      <c r="P203" s="31">
        <v>8.0000000000000004E-4</v>
      </c>
      <c r="Q203" s="3">
        <v>5.0000000000000001E-3</v>
      </c>
      <c r="R203">
        <v>5.0000000000000001E-3</v>
      </c>
      <c r="S203" s="9">
        <v>0.34</v>
      </c>
      <c r="T203" s="3">
        <v>1</v>
      </c>
      <c r="U203">
        <v>0</v>
      </c>
      <c r="V203" s="9" t="s">
        <v>14</v>
      </c>
      <c r="W203" s="3">
        <v>1</v>
      </c>
      <c r="X203" t="s">
        <v>209</v>
      </c>
      <c r="Y203">
        <v>0.40760000000000002</v>
      </c>
      <c r="Z203" s="35">
        <v>1.51744389693771E-2</v>
      </c>
      <c r="AA203" s="35">
        <v>5.1041026191943001E-3</v>
      </c>
      <c r="AB203" s="31">
        <v>2.9501892203986002E-3</v>
      </c>
      <c r="AC203" s="35">
        <v>1.0449501555231999E-2</v>
      </c>
      <c r="AD203" s="35">
        <v>5.4035602362827399E-3</v>
      </c>
      <c r="AE203" s="31">
        <v>5.31401720969202E-2</v>
      </c>
      <c r="AF203" s="35">
        <v>1.8217124869560401E-2</v>
      </c>
      <c r="AG203" s="35">
        <v>6.3570414472690203E-3</v>
      </c>
      <c r="AH203" s="31">
        <v>4.1634129298148597E-3</v>
      </c>
      <c r="AI203" s="35">
        <v>1.5179144078006E-2</v>
      </c>
      <c r="AJ203" s="35">
        <v>5.5321320489653799E-3</v>
      </c>
      <c r="AK203" s="31">
        <v>6.0744094853980597E-3</v>
      </c>
      <c r="AL203" s="35">
        <v>1.86165028747441E-4</v>
      </c>
      <c r="AM203" s="35">
        <v>5.5430978796951599E-3</v>
      </c>
      <c r="AN203" s="31">
        <v>0.97320815959763796</v>
      </c>
      <c r="AO203" s="35">
        <v>-1.26914786776583E-2</v>
      </c>
      <c r="AP203" s="35">
        <v>6.68209277012551E-3</v>
      </c>
      <c r="AQ203" s="31">
        <v>5.75253565948496E-2</v>
      </c>
      <c r="AR203" s="35">
        <v>1.73510506088418E-2</v>
      </c>
      <c r="AS203" s="35">
        <v>5.8515660276436199E-3</v>
      </c>
      <c r="AT203" s="31">
        <v>3.02584019319639E-3</v>
      </c>
      <c r="AU203" s="35">
        <v>4.0123712938755003E-2</v>
      </c>
      <c r="AV203" s="35">
        <v>5.8325554506218902E-3</v>
      </c>
      <c r="AW203" s="31">
        <v>6.0632602353620199E-12</v>
      </c>
      <c r="AX203" s="12" t="str">
        <f t="shared" si="19"/>
        <v>G</v>
      </c>
      <c r="AY203" s="13" t="str">
        <f t="shared" si="20"/>
        <v>G</v>
      </c>
      <c r="AZ203" s="12">
        <v>1</v>
      </c>
      <c r="BA203" s="16">
        <v>0</v>
      </c>
      <c r="BB203" s="16">
        <v>0</v>
      </c>
      <c r="BC203" s="16">
        <f t="shared" si="17"/>
        <v>1</v>
      </c>
      <c r="BD203" s="16">
        <v>1</v>
      </c>
      <c r="BE203" s="13">
        <v>0</v>
      </c>
      <c r="BF203" s="16">
        <v>1</v>
      </c>
      <c r="BG203" s="16">
        <v>0</v>
      </c>
      <c r="BH203" s="16">
        <v>0</v>
      </c>
      <c r="BI203" s="16">
        <f t="shared" si="18"/>
        <v>1</v>
      </c>
      <c r="BJ203" s="16">
        <v>1</v>
      </c>
      <c r="BK203" s="13">
        <v>0</v>
      </c>
    </row>
    <row r="204" spans="1:63">
      <c r="A204" s="3" t="s">
        <v>60</v>
      </c>
      <c r="B204">
        <v>6</v>
      </c>
      <c r="C204">
        <v>7231843</v>
      </c>
      <c r="D204" t="s">
        <v>10</v>
      </c>
      <c r="E204" s="9" t="s">
        <v>11</v>
      </c>
      <c r="F204" s="3">
        <v>0.88300000000000001</v>
      </c>
      <c r="G204">
        <v>2.1999999999999999E-2</v>
      </c>
      <c r="H204">
        <v>4.0000000000000001E-3</v>
      </c>
      <c r="I204" s="31">
        <v>1.1999999999999999E-7</v>
      </c>
      <c r="J204" s="3">
        <v>0.88300000000000001</v>
      </c>
      <c r="K204">
        <v>4.1000000000000002E-2</v>
      </c>
      <c r="L204">
        <v>5.0000000000000001E-3</v>
      </c>
      <c r="M204" s="31">
        <v>1.2999999999999999E-16</v>
      </c>
      <c r="N204" s="3">
        <v>4.0000000000000001E-3</v>
      </c>
      <c r="O204">
        <v>6.0000000000000001E-3</v>
      </c>
      <c r="P204" s="9">
        <v>0.56999999999999995</v>
      </c>
      <c r="Q204" s="3">
        <v>0.04</v>
      </c>
      <c r="R204">
        <v>7.0000000000000001E-3</v>
      </c>
      <c r="S204" s="31">
        <v>4.6999999999999997E-8</v>
      </c>
      <c r="T204" s="3">
        <v>0</v>
      </c>
      <c r="U204">
        <v>1</v>
      </c>
      <c r="V204" s="9" t="s">
        <v>303</v>
      </c>
      <c r="W204" s="3">
        <v>1</v>
      </c>
      <c r="X204" t="s">
        <v>209</v>
      </c>
      <c r="Y204">
        <v>8.8929999999999995E-2</v>
      </c>
      <c r="Z204" s="35">
        <v>3.00263315110053E-2</v>
      </c>
      <c r="AA204" s="35">
        <v>8.8623208875071996E-3</v>
      </c>
      <c r="AB204" s="31">
        <v>7.0421826131963601E-4</v>
      </c>
      <c r="AC204" s="35">
        <v>5.2485490942256199E-2</v>
      </c>
      <c r="AD204" s="35">
        <v>9.4611520577310999E-3</v>
      </c>
      <c r="AE204" s="31">
        <v>2.9104847513333199E-8</v>
      </c>
      <c r="AF204" s="35">
        <v>6.2548771906825104E-3</v>
      </c>
      <c r="AG204" s="35">
        <v>1.09760914442282E-2</v>
      </c>
      <c r="AH204" s="31">
        <v>0.56877308465293597</v>
      </c>
      <c r="AI204" s="35">
        <v>5.60903343373397E-3</v>
      </c>
      <c r="AJ204" s="35">
        <v>9.6236339785690204E-3</v>
      </c>
      <c r="AK204" s="31">
        <v>0.56000315403039702</v>
      </c>
      <c r="AL204" s="35">
        <v>5.2550388130012102E-2</v>
      </c>
      <c r="AM204" s="35">
        <v>9.6909523673649293E-3</v>
      </c>
      <c r="AN204" s="31">
        <v>5.8912391367131E-8</v>
      </c>
      <c r="AO204" s="35">
        <v>-2.1949524384329001E-2</v>
      </c>
      <c r="AP204" s="35">
        <v>1.1890980220129599E-2</v>
      </c>
      <c r="AQ204" s="31">
        <v>6.4911223338796606E-2</v>
      </c>
      <c r="AR204" s="35">
        <v>7.9312789742646106E-2</v>
      </c>
      <c r="AS204" s="35">
        <v>1.02376078331257E-2</v>
      </c>
      <c r="AT204" s="31">
        <v>9.5148811311669701E-15</v>
      </c>
      <c r="AU204" s="35">
        <v>2.9884502261979501E-2</v>
      </c>
      <c r="AV204" s="35">
        <v>1.02387846224123E-2</v>
      </c>
      <c r="AW204" s="31">
        <v>3.5154003561563298E-3</v>
      </c>
      <c r="AX204" s="12" t="str">
        <f t="shared" si="19"/>
        <v>G</v>
      </c>
      <c r="AY204" s="13" t="str">
        <f t="shared" si="20"/>
        <v>G</v>
      </c>
      <c r="AZ204" s="12">
        <v>1</v>
      </c>
      <c r="BA204" s="16">
        <v>1</v>
      </c>
      <c r="BB204" s="16">
        <v>1</v>
      </c>
      <c r="BC204" s="16">
        <f t="shared" si="17"/>
        <v>1</v>
      </c>
      <c r="BD204" s="16">
        <v>0</v>
      </c>
      <c r="BE204" s="13">
        <v>0</v>
      </c>
      <c r="BF204" s="16">
        <v>1</v>
      </c>
      <c r="BG204" s="16">
        <v>1</v>
      </c>
      <c r="BH204" s="16">
        <v>1</v>
      </c>
      <c r="BI204" s="16">
        <f t="shared" si="18"/>
        <v>1</v>
      </c>
      <c r="BJ204" s="16">
        <v>0</v>
      </c>
      <c r="BK204" s="13">
        <v>0</v>
      </c>
    </row>
    <row r="205" spans="1:63">
      <c r="A205" s="3" t="s">
        <v>62</v>
      </c>
      <c r="B205">
        <v>6</v>
      </c>
      <c r="C205">
        <v>26186200</v>
      </c>
      <c r="D205" t="s">
        <v>11</v>
      </c>
      <c r="E205" s="9" t="s">
        <v>10</v>
      </c>
      <c r="F205" s="3">
        <v>0.73</v>
      </c>
      <c r="G205">
        <v>2.1999999999999999E-2</v>
      </c>
      <c r="H205">
        <v>3.0000000000000001E-3</v>
      </c>
      <c r="I205" s="31">
        <v>1.1E-13</v>
      </c>
      <c r="J205" s="3">
        <v>0.746</v>
      </c>
      <c r="K205">
        <v>1.4999999999999999E-2</v>
      </c>
      <c r="L205">
        <v>4.0000000000000001E-3</v>
      </c>
      <c r="M205" s="31">
        <v>5.7000000000000003E-5</v>
      </c>
      <c r="N205" s="3">
        <v>1.9E-2</v>
      </c>
      <c r="O205">
        <v>5.0000000000000001E-3</v>
      </c>
      <c r="P205" s="31">
        <v>6.3999999999999997E-5</v>
      </c>
      <c r="Q205" s="3">
        <v>4.0000000000000001E-3</v>
      </c>
      <c r="R205">
        <v>6.0000000000000001E-3</v>
      </c>
      <c r="S205" s="9">
        <v>0.43</v>
      </c>
      <c r="T205" s="3">
        <v>1</v>
      </c>
      <c r="U205">
        <v>0</v>
      </c>
      <c r="V205" s="9" t="s">
        <v>14</v>
      </c>
      <c r="W205" s="3">
        <v>1</v>
      </c>
      <c r="X205" t="s">
        <v>209</v>
      </c>
      <c r="Y205">
        <v>0.2782</v>
      </c>
      <c r="Z205" s="35">
        <v>2.7987189973546E-2</v>
      </c>
      <c r="AA205" s="35">
        <v>5.5931010955749903E-3</v>
      </c>
      <c r="AB205" s="31">
        <v>5.6329628996062997E-7</v>
      </c>
      <c r="AC205" s="35">
        <v>1.8914703090505899E-2</v>
      </c>
      <c r="AD205" s="35">
        <v>5.9274669790510904E-3</v>
      </c>
      <c r="AE205" s="31">
        <v>1.41841102053312E-3</v>
      </c>
      <c r="AF205" s="35">
        <v>1.50314669260191E-2</v>
      </c>
      <c r="AG205" s="35">
        <v>6.9237492073345296E-3</v>
      </c>
      <c r="AH205" s="31">
        <v>2.9936567831057002E-2</v>
      </c>
      <c r="AI205" s="35">
        <v>2.2529519334624801E-2</v>
      </c>
      <c r="AJ205" s="35">
        <v>6.0771649431905E-3</v>
      </c>
      <c r="AK205" s="31">
        <v>2.0967930728396701E-4</v>
      </c>
      <c r="AL205" s="35">
        <v>1.07484543566562E-2</v>
      </c>
      <c r="AM205" s="35">
        <v>6.0894094942355601E-3</v>
      </c>
      <c r="AN205" s="31">
        <v>7.7549980697413701E-2</v>
      </c>
      <c r="AO205" s="35">
        <v>2.4095148366675499E-2</v>
      </c>
      <c r="AP205" s="35">
        <v>7.4323823144924204E-3</v>
      </c>
      <c r="AQ205" s="31">
        <v>1.18782319377933E-3</v>
      </c>
      <c r="AR205" s="35">
        <v>1.29653839550288E-2</v>
      </c>
      <c r="AS205" s="35">
        <v>6.4346569347612003E-3</v>
      </c>
      <c r="AT205" s="31">
        <v>4.39155952228205E-2</v>
      </c>
      <c r="AU205" s="35">
        <v>6.8134812556671902E-3</v>
      </c>
      <c r="AV205" s="35">
        <v>6.4203608334479304E-3</v>
      </c>
      <c r="AW205" s="31">
        <v>0.288588741729775</v>
      </c>
      <c r="AX205" s="12" t="str">
        <f t="shared" si="19"/>
        <v>A</v>
      </c>
      <c r="AY205" s="13" t="str">
        <f t="shared" si="20"/>
        <v>A</v>
      </c>
      <c r="AZ205" s="12">
        <v>1</v>
      </c>
      <c r="BA205" s="16">
        <v>0</v>
      </c>
      <c r="BB205" s="16">
        <v>0</v>
      </c>
      <c r="BC205" s="16">
        <f t="shared" si="17"/>
        <v>1</v>
      </c>
      <c r="BD205" s="16">
        <v>1</v>
      </c>
      <c r="BE205" s="13">
        <v>0</v>
      </c>
      <c r="BF205" s="16">
        <v>1</v>
      </c>
      <c r="BG205" s="16">
        <v>0</v>
      </c>
      <c r="BH205" s="16">
        <v>0</v>
      </c>
      <c r="BI205" s="16">
        <f t="shared" si="18"/>
        <v>1</v>
      </c>
      <c r="BJ205" s="16">
        <v>1</v>
      </c>
      <c r="BK205" s="13">
        <v>0</v>
      </c>
    </row>
    <row r="206" spans="1:63">
      <c r="A206" s="3" t="s">
        <v>151</v>
      </c>
      <c r="B206">
        <v>13</v>
      </c>
      <c r="C206">
        <v>40647206</v>
      </c>
      <c r="D206" t="s">
        <v>11</v>
      </c>
      <c r="E206" s="9" t="s">
        <v>10</v>
      </c>
      <c r="F206" s="3">
        <v>0.11799999999999999</v>
      </c>
      <c r="G206">
        <v>2.9000000000000001E-2</v>
      </c>
      <c r="H206">
        <v>4.0000000000000001E-3</v>
      </c>
      <c r="I206" s="31">
        <v>8.0000000000000002E-13</v>
      </c>
      <c r="J206" s="3">
        <v>0.111</v>
      </c>
      <c r="K206">
        <v>1.2999999999999999E-2</v>
      </c>
      <c r="L206">
        <v>5.0000000000000001E-3</v>
      </c>
      <c r="M206" s="9">
        <v>7.7000000000000002E-3</v>
      </c>
      <c r="N206" s="3">
        <v>2.7E-2</v>
      </c>
      <c r="O206">
        <v>6.0000000000000001E-3</v>
      </c>
      <c r="P206" s="31">
        <v>2.1999999999999999E-5</v>
      </c>
      <c r="Q206" s="3">
        <v>1E-3</v>
      </c>
      <c r="R206">
        <v>8.0000000000000002E-3</v>
      </c>
      <c r="S206" s="9">
        <v>0.87</v>
      </c>
      <c r="T206" s="3">
        <v>1</v>
      </c>
      <c r="U206">
        <v>0</v>
      </c>
      <c r="V206" s="9" t="s">
        <v>14</v>
      </c>
      <c r="W206" s="3">
        <v>1</v>
      </c>
      <c r="X206" t="s">
        <v>209</v>
      </c>
      <c r="Y206">
        <v>0.1255</v>
      </c>
      <c r="Z206" s="35">
        <v>2.4775080633515401E-2</v>
      </c>
      <c r="AA206" s="35">
        <v>7.5777999454229496E-3</v>
      </c>
      <c r="AB206" s="31">
        <v>1.0781831059009401E-3</v>
      </c>
      <c r="AC206" s="35">
        <v>-1.5920406592123701E-3</v>
      </c>
      <c r="AD206" s="35">
        <v>7.9615865309085893E-3</v>
      </c>
      <c r="AE206" s="31">
        <v>0.84150842786227198</v>
      </c>
      <c r="AF206" s="35">
        <v>2.5885485981419799E-2</v>
      </c>
      <c r="AG206" s="35">
        <v>9.4044453928752592E-3</v>
      </c>
      <c r="AH206" s="31">
        <v>5.91716948070929E-3</v>
      </c>
      <c r="AI206" s="35">
        <v>3.37749256497945E-2</v>
      </c>
      <c r="AJ206" s="35">
        <v>8.2672545551995599E-3</v>
      </c>
      <c r="AK206" s="31">
        <v>4.4048684744139098E-5</v>
      </c>
      <c r="AL206" s="35">
        <v>-1.5026927076896301E-2</v>
      </c>
      <c r="AM206" s="35">
        <v>8.1775604356653792E-3</v>
      </c>
      <c r="AN206" s="31">
        <v>6.6128119100214405E-2</v>
      </c>
      <c r="AO206" s="35">
        <v>2.5023695599714301E-2</v>
      </c>
      <c r="AP206" s="35">
        <v>1.0015229455823E-2</v>
      </c>
      <c r="AQ206" s="31">
        <v>1.24718788751896E-2</v>
      </c>
      <c r="AR206" s="35">
        <v>-4.5454032119593398E-3</v>
      </c>
      <c r="AS206" s="35">
        <v>8.6309775767826596E-3</v>
      </c>
      <c r="AT206" s="31">
        <v>0.598446364564028</v>
      </c>
      <c r="AU206" s="35">
        <v>5.8826437584973904E-4</v>
      </c>
      <c r="AV206" s="35">
        <v>8.5905744768749008E-3</v>
      </c>
      <c r="AW206" s="31">
        <v>0.94540540672175</v>
      </c>
      <c r="AX206" s="12" t="str">
        <f t="shared" si="19"/>
        <v>A</v>
      </c>
      <c r="AY206" s="13" t="str">
        <f t="shared" si="20"/>
        <v>A</v>
      </c>
      <c r="AZ206" s="12">
        <v>1</v>
      </c>
      <c r="BA206" s="16">
        <v>0</v>
      </c>
      <c r="BB206" s="16">
        <v>0</v>
      </c>
      <c r="BC206" s="16">
        <f t="shared" si="17"/>
        <v>1</v>
      </c>
      <c r="BD206" s="16">
        <v>1</v>
      </c>
      <c r="BE206" s="13">
        <v>0</v>
      </c>
      <c r="BF206" s="16">
        <v>1</v>
      </c>
      <c r="BG206" s="16">
        <v>0</v>
      </c>
      <c r="BH206" s="16">
        <v>0</v>
      </c>
      <c r="BI206" s="16">
        <f t="shared" si="18"/>
        <v>1</v>
      </c>
      <c r="BJ206" s="16">
        <v>1</v>
      </c>
      <c r="BK206" s="13">
        <v>0</v>
      </c>
    </row>
    <row r="207" spans="1:63">
      <c r="A207" s="3" t="s">
        <v>78</v>
      </c>
      <c r="B207">
        <v>6</v>
      </c>
      <c r="C207">
        <v>142734204</v>
      </c>
      <c r="D207" t="s">
        <v>17</v>
      </c>
      <c r="E207" s="9" t="s">
        <v>16</v>
      </c>
      <c r="F207" s="3">
        <v>0.71499999999999997</v>
      </c>
      <c r="G207">
        <v>1.7000000000000001E-2</v>
      </c>
      <c r="H207">
        <v>3.0000000000000001E-3</v>
      </c>
      <c r="I207" s="31">
        <v>3.8000000000000001E-9</v>
      </c>
      <c r="J207" s="3">
        <v>0.71199999999999997</v>
      </c>
      <c r="K207">
        <v>1.2E-2</v>
      </c>
      <c r="L207">
        <v>3.0000000000000001E-3</v>
      </c>
      <c r="M207" s="9">
        <v>5.1000000000000004E-4</v>
      </c>
      <c r="N207" s="3">
        <v>1.4999999999999999E-2</v>
      </c>
      <c r="O207">
        <v>5.0000000000000001E-3</v>
      </c>
      <c r="P207" s="9">
        <v>6.8000000000000005E-4</v>
      </c>
      <c r="Q207" s="3">
        <v>4.0000000000000001E-3</v>
      </c>
      <c r="R207">
        <v>5.0000000000000001E-3</v>
      </c>
      <c r="S207" s="9">
        <v>0.39</v>
      </c>
      <c r="T207" s="3">
        <v>1</v>
      </c>
      <c r="U207">
        <v>0</v>
      </c>
      <c r="V207" s="9" t="s">
        <v>14</v>
      </c>
      <c r="W207" s="3">
        <v>1</v>
      </c>
      <c r="X207" t="s">
        <v>209</v>
      </c>
      <c r="Y207">
        <v>0.27260000000000001</v>
      </c>
      <c r="Z207" s="35">
        <v>2.0985420588020699E-2</v>
      </c>
      <c r="AA207" s="35">
        <v>5.6030783079071902E-3</v>
      </c>
      <c r="AB207" s="31">
        <v>1.8030053257391999E-4</v>
      </c>
      <c r="AC207" s="35">
        <v>1.5077558613155E-2</v>
      </c>
      <c r="AD207" s="35">
        <v>5.9541573305622597E-3</v>
      </c>
      <c r="AE207" s="31">
        <v>1.13350464329243E-2</v>
      </c>
      <c r="AF207" s="35">
        <v>1.9401973372514002E-2</v>
      </c>
      <c r="AG207" s="35">
        <v>6.9533757205359802E-3</v>
      </c>
      <c r="AH207" s="31">
        <v>5.2683180426311401E-3</v>
      </c>
      <c r="AI207" s="35">
        <v>1.11163289567007E-2</v>
      </c>
      <c r="AJ207" s="35">
        <v>6.0973968022349197E-3</v>
      </c>
      <c r="AK207" s="31">
        <v>6.8288099620150505E-2</v>
      </c>
      <c r="AL207" s="35">
        <v>8.6880260219833402E-3</v>
      </c>
      <c r="AM207" s="35">
        <v>6.11327707971248E-3</v>
      </c>
      <c r="AN207" s="31">
        <v>0.15527051573454201</v>
      </c>
      <c r="AO207" s="35">
        <v>8.0215125303345694E-3</v>
      </c>
      <c r="AP207" s="35">
        <v>7.4864210468412098E-3</v>
      </c>
      <c r="AQ207" s="31">
        <v>0.28395942194964102</v>
      </c>
      <c r="AR207" s="35">
        <v>1.30098803965173E-2</v>
      </c>
      <c r="AS207" s="35">
        <v>6.4270737323140698E-3</v>
      </c>
      <c r="AT207" s="31">
        <v>4.2949992264332999E-2</v>
      </c>
      <c r="AU207" s="35">
        <v>1.06723834625432E-2</v>
      </c>
      <c r="AV207" s="35">
        <v>6.4220292344574301E-3</v>
      </c>
      <c r="AW207" s="31">
        <v>9.65491381110926E-2</v>
      </c>
      <c r="AX207" s="12" t="str">
        <f t="shared" si="19"/>
        <v>T</v>
      </c>
      <c r="AY207" s="13" t="str">
        <f t="shared" si="20"/>
        <v>T</v>
      </c>
      <c r="AZ207" s="12">
        <v>1</v>
      </c>
      <c r="BA207" s="16">
        <v>0</v>
      </c>
      <c r="BB207" s="16">
        <v>0</v>
      </c>
      <c r="BC207" s="16">
        <f t="shared" si="17"/>
        <v>1</v>
      </c>
      <c r="BD207" s="16">
        <v>1</v>
      </c>
      <c r="BE207" s="13">
        <v>0</v>
      </c>
      <c r="BF207" s="16">
        <v>1</v>
      </c>
      <c r="BG207" s="16">
        <v>0</v>
      </c>
      <c r="BH207" s="16">
        <v>0</v>
      </c>
      <c r="BI207" s="16">
        <f t="shared" si="18"/>
        <v>1</v>
      </c>
      <c r="BJ207" s="16">
        <v>1</v>
      </c>
      <c r="BK207" s="13">
        <v>0</v>
      </c>
    </row>
    <row r="208" spans="1:63">
      <c r="A208" s="3" t="s">
        <v>119</v>
      </c>
      <c r="B208">
        <v>10</v>
      </c>
      <c r="C208">
        <v>70986723</v>
      </c>
      <c r="D208" t="s">
        <v>10</v>
      </c>
      <c r="E208" s="9" t="s">
        <v>17</v>
      </c>
      <c r="F208" s="3">
        <v>0.69399999999999995</v>
      </c>
      <c r="G208">
        <v>2.4E-2</v>
      </c>
      <c r="H208">
        <v>3.0000000000000001E-3</v>
      </c>
      <c r="I208" s="31">
        <v>1.8000000000000001E-18</v>
      </c>
      <c r="J208" s="3">
        <v>0.69399999999999995</v>
      </c>
      <c r="K208">
        <v>0.02</v>
      </c>
      <c r="L208">
        <v>3.0000000000000001E-3</v>
      </c>
      <c r="M208" s="31">
        <v>1.3000000000000001E-9</v>
      </c>
      <c r="N208" s="3">
        <v>1.9E-2</v>
      </c>
      <c r="O208">
        <v>4.0000000000000001E-3</v>
      </c>
      <c r="P208" s="31">
        <v>1.0000000000000001E-5</v>
      </c>
      <c r="Q208" s="3">
        <v>0.01</v>
      </c>
      <c r="R208">
        <v>5.0000000000000001E-3</v>
      </c>
      <c r="S208" s="9">
        <v>4.2000000000000003E-2</v>
      </c>
      <c r="T208" s="3">
        <v>1</v>
      </c>
      <c r="U208">
        <v>0</v>
      </c>
      <c r="V208" s="9" t="s">
        <v>302</v>
      </c>
      <c r="W208" s="3">
        <v>1</v>
      </c>
      <c r="X208" t="s">
        <v>209</v>
      </c>
      <c r="Y208">
        <v>0.26429999999999998</v>
      </c>
      <c r="Z208" s="35">
        <v>3.2829729036291999E-2</v>
      </c>
      <c r="AA208" s="35">
        <v>5.6796510821608501E-3</v>
      </c>
      <c r="AB208" s="31">
        <v>7.4920928541890502E-9</v>
      </c>
      <c r="AC208" s="35">
        <v>3.0176538504742199E-2</v>
      </c>
      <c r="AD208" s="35">
        <v>6.0054583110674999E-3</v>
      </c>
      <c r="AE208" s="31">
        <v>5.0525138326575901E-7</v>
      </c>
      <c r="AF208" s="35">
        <v>2.1148360809193301E-2</v>
      </c>
      <c r="AG208" s="35">
        <v>7.0432313283818899E-3</v>
      </c>
      <c r="AH208" s="31">
        <v>2.6779327271309202E-3</v>
      </c>
      <c r="AI208" s="35">
        <v>2.71952134665473E-2</v>
      </c>
      <c r="AJ208" s="35">
        <v>6.15620197371831E-3</v>
      </c>
      <c r="AK208" s="31">
        <v>9.9972461725296598E-6</v>
      </c>
      <c r="AL208" s="35">
        <v>1.8737872567074002E-2</v>
      </c>
      <c r="AM208" s="35">
        <v>6.1687689197049301E-3</v>
      </c>
      <c r="AN208" s="31">
        <v>2.3859988687239299E-3</v>
      </c>
      <c r="AO208" s="35">
        <v>9.7666939629737406E-3</v>
      </c>
      <c r="AP208" s="35">
        <v>7.4907133021875896E-3</v>
      </c>
      <c r="AQ208" s="31">
        <v>0.19229205301170099</v>
      </c>
      <c r="AR208" s="35">
        <v>4.2372748022209798E-2</v>
      </c>
      <c r="AS208" s="35">
        <v>6.5464614355179897E-3</v>
      </c>
      <c r="AT208" s="31">
        <v>9.6913011728872902E-11</v>
      </c>
      <c r="AU208" s="35">
        <v>9.2138740279969992E-3</v>
      </c>
      <c r="AV208" s="35">
        <v>6.4454113712576599E-3</v>
      </c>
      <c r="AW208" s="31">
        <v>0.15285769541218799</v>
      </c>
      <c r="AX208" s="12" t="str">
        <f t="shared" si="19"/>
        <v>G</v>
      </c>
      <c r="AY208" s="13" t="str">
        <f t="shared" si="20"/>
        <v>G</v>
      </c>
      <c r="AZ208" s="12">
        <v>1</v>
      </c>
      <c r="BA208" s="16">
        <v>0</v>
      </c>
      <c r="BB208" s="16">
        <v>0</v>
      </c>
      <c r="BC208" s="16">
        <f t="shared" si="17"/>
        <v>1</v>
      </c>
      <c r="BD208" s="16">
        <v>1</v>
      </c>
      <c r="BE208" s="13">
        <v>0</v>
      </c>
      <c r="BF208" s="16">
        <v>1</v>
      </c>
      <c r="BG208" s="16">
        <v>0</v>
      </c>
      <c r="BH208" s="16">
        <v>0</v>
      </c>
      <c r="BI208" s="16">
        <f t="shared" si="18"/>
        <v>1</v>
      </c>
      <c r="BJ208" s="16">
        <v>1</v>
      </c>
      <c r="BK208" s="13">
        <v>0</v>
      </c>
    </row>
    <row r="209" spans="1:63">
      <c r="A209" s="3" t="s">
        <v>107</v>
      </c>
      <c r="B209">
        <v>8</v>
      </c>
      <c r="C209">
        <v>142362391</v>
      </c>
      <c r="D209" t="s">
        <v>10</v>
      </c>
      <c r="E209" s="9" t="s">
        <v>17</v>
      </c>
      <c r="F209" s="3">
        <v>0.33400000000000002</v>
      </c>
      <c r="G209">
        <v>1.4999999999999999E-2</v>
      </c>
      <c r="H209">
        <v>3.0000000000000001E-3</v>
      </c>
      <c r="I209" s="31">
        <v>7.9000000000000006E-8</v>
      </c>
      <c r="J209" s="3">
        <v>0.33400000000000002</v>
      </c>
      <c r="K209">
        <v>3.0000000000000001E-3</v>
      </c>
      <c r="L209">
        <v>3.0000000000000001E-3</v>
      </c>
      <c r="M209" s="9">
        <v>0.33500000000000002</v>
      </c>
      <c r="N209" s="3">
        <v>1.7999999999999999E-2</v>
      </c>
      <c r="O209">
        <v>4.0000000000000001E-3</v>
      </c>
      <c r="P209" s="31">
        <v>3.6000000000000001E-5</v>
      </c>
      <c r="Q209" s="3">
        <v>-5.0000000000000001E-3</v>
      </c>
      <c r="R209">
        <v>5.0000000000000001E-3</v>
      </c>
      <c r="S209" s="9">
        <v>0.3</v>
      </c>
      <c r="T209" s="3">
        <v>1</v>
      </c>
      <c r="U209">
        <v>0</v>
      </c>
      <c r="V209" s="9" t="s">
        <v>300</v>
      </c>
      <c r="W209" s="3">
        <v>1</v>
      </c>
      <c r="X209" t="s">
        <v>209</v>
      </c>
      <c r="Y209">
        <v>0.33400000000000002</v>
      </c>
      <c r="Z209" s="35">
        <v>-1.95371400935308E-3</v>
      </c>
      <c r="AA209" s="35">
        <v>5.3106537196023797E-3</v>
      </c>
      <c r="AB209" s="31">
        <v>0.71295954921777105</v>
      </c>
      <c r="AC209" s="35">
        <v>-3.9723188772351602E-3</v>
      </c>
      <c r="AD209" s="35">
        <v>5.6040435517424403E-3</v>
      </c>
      <c r="AE209" s="31">
        <v>0.47843219128423797</v>
      </c>
      <c r="AF209" s="35">
        <v>2.8582372700416601E-3</v>
      </c>
      <c r="AG209" s="35">
        <v>6.5786897437114297E-3</v>
      </c>
      <c r="AH209" s="31">
        <v>0.66395002557383598</v>
      </c>
      <c r="AI209" s="35">
        <v>2.4290757193686E-3</v>
      </c>
      <c r="AJ209" s="35">
        <v>5.7634638207464403E-3</v>
      </c>
      <c r="AK209" s="31">
        <v>0.6734196169958</v>
      </c>
      <c r="AL209" s="35">
        <v>-8.3019368202627199E-3</v>
      </c>
      <c r="AM209" s="35">
        <v>5.7308336509259298E-3</v>
      </c>
      <c r="AN209" s="31">
        <v>0.147441212111937</v>
      </c>
      <c r="AO209" s="35">
        <v>6.3197162181928496E-3</v>
      </c>
      <c r="AP209" s="35">
        <v>7.0885068004093001E-3</v>
      </c>
      <c r="AQ209" s="31">
        <v>0.37264024744987201</v>
      </c>
      <c r="AR209" s="35">
        <v>-2.2522031774948201E-2</v>
      </c>
      <c r="AS209" s="35">
        <v>6.07310680342387E-3</v>
      </c>
      <c r="AT209" s="31">
        <v>2.0865382481673799E-4</v>
      </c>
      <c r="AU209" s="35">
        <v>-5.2260461411888998E-3</v>
      </c>
      <c r="AV209" s="35">
        <v>6.1164261155335804E-3</v>
      </c>
      <c r="AW209" s="31">
        <v>0.39287060652015798</v>
      </c>
      <c r="AX209" s="12" t="str">
        <f t="shared" si="19"/>
        <v>T</v>
      </c>
      <c r="AY209" s="13" t="str">
        <f t="shared" si="20"/>
        <v>G</v>
      </c>
      <c r="AZ209" s="12">
        <v>1</v>
      </c>
      <c r="BA209" s="16">
        <v>0</v>
      </c>
      <c r="BB209" s="16">
        <v>0</v>
      </c>
      <c r="BC209" s="16">
        <f t="shared" si="17"/>
        <v>1</v>
      </c>
      <c r="BD209" s="16">
        <v>1</v>
      </c>
      <c r="BE209" s="13">
        <v>1</v>
      </c>
      <c r="BF209" s="16">
        <v>1</v>
      </c>
      <c r="BG209" s="16">
        <v>0</v>
      </c>
      <c r="BH209" s="16">
        <v>0</v>
      </c>
      <c r="BI209" s="16">
        <f t="shared" si="18"/>
        <v>1</v>
      </c>
      <c r="BJ209" s="16">
        <v>1</v>
      </c>
      <c r="BK209" s="13">
        <v>1</v>
      </c>
    </row>
    <row r="210" spans="1:63">
      <c r="A210" s="3" t="s">
        <v>37</v>
      </c>
      <c r="B210">
        <v>3</v>
      </c>
      <c r="C210">
        <v>123125711</v>
      </c>
      <c r="D210" t="s">
        <v>17</v>
      </c>
      <c r="E210" s="9" t="s">
        <v>11</v>
      </c>
      <c r="F210" s="3">
        <v>0.73299999999999998</v>
      </c>
      <c r="G210">
        <v>0.02</v>
      </c>
      <c r="H210">
        <v>3.0000000000000001E-3</v>
      </c>
      <c r="I210" s="31">
        <v>2.3999999999999999E-12</v>
      </c>
      <c r="J210" s="3">
        <v>0.74399999999999999</v>
      </c>
      <c r="K210">
        <v>0.03</v>
      </c>
      <c r="L210">
        <v>4.0000000000000001E-3</v>
      </c>
      <c r="M210" s="31">
        <v>7.1999999999999999E-17</v>
      </c>
      <c r="N210" s="3">
        <v>5.0000000000000001E-3</v>
      </c>
      <c r="O210">
        <v>5.0000000000000001E-3</v>
      </c>
      <c r="P210" s="9">
        <v>0.26</v>
      </c>
      <c r="Q210" s="3">
        <v>2.7E-2</v>
      </c>
      <c r="R210">
        <v>5.0000000000000001E-3</v>
      </c>
      <c r="S210" s="31">
        <v>1.1000000000000001E-6</v>
      </c>
      <c r="T210" s="3">
        <v>0</v>
      </c>
      <c r="U210">
        <v>1</v>
      </c>
      <c r="V210" s="9" t="s">
        <v>303</v>
      </c>
      <c r="W210" s="3">
        <v>1</v>
      </c>
      <c r="X210" t="s">
        <v>209</v>
      </c>
      <c r="Y210">
        <v>0.25140000000000001</v>
      </c>
      <c r="Z210" s="35">
        <v>4.13175351804657E-2</v>
      </c>
      <c r="AA210" s="35">
        <v>5.7653900460058003E-3</v>
      </c>
      <c r="AB210" s="31">
        <v>7.7732716357945703E-13</v>
      </c>
      <c r="AC210" s="35">
        <v>2.1615980188282001E-2</v>
      </c>
      <c r="AD210" s="35">
        <v>6.1147169696718698E-3</v>
      </c>
      <c r="AE210" s="31">
        <v>4.0796406397895199E-4</v>
      </c>
      <c r="AF210" s="35">
        <v>1.7074206992760601E-2</v>
      </c>
      <c r="AG210" s="35">
        <v>7.1775975473026502E-3</v>
      </c>
      <c r="AH210" s="31">
        <v>1.7372525610842401E-2</v>
      </c>
      <c r="AI210" s="35">
        <v>4.2335679643274698E-2</v>
      </c>
      <c r="AJ210" s="35">
        <v>6.2524814632080403E-3</v>
      </c>
      <c r="AK210" s="31">
        <v>1.2880349030704101E-11</v>
      </c>
      <c r="AL210" s="35">
        <v>3.4450927799255801E-4</v>
      </c>
      <c r="AM210" s="35">
        <v>6.2581115828715299E-3</v>
      </c>
      <c r="AN210" s="31">
        <v>0.95609874480063095</v>
      </c>
      <c r="AO210" s="35">
        <v>7.1127519995427602E-2</v>
      </c>
      <c r="AP210" s="35">
        <v>7.6663401115537799E-3</v>
      </c>
      <c r="AQ210" s="31">
        <v>1.77299503575722E-20</v>
      </c>
      <c r="AR210" s="35">
        <v>-7.7953574368543801E-3</v>
      </c>
      <c r="AS210" s="35">
        <v>6.6050959152368204E-3</v>
      </c>
      <c r="AT210" s="31">
        <v>0.23792304337458201</v>
      </c>
      <c r="AU210" s="35">
        <v>-2.4922749497668699E-2</v>
      </c>
      <c r="AV210" s="35">
        <v>6.6379788554054298E-3</v>
      </c>
      <c r="AW210" s="31">
        <v>1.7377173369357101E-4</v>
      </c>
      <c r="AX210" s="12" t="str">
        <f t="shared" si="19"/>
        <v>T</v>
      </c>
      <c r="AY210" s="13" t="str">
        <f t="shared" si="20"/>
        <v>T</v>
      </c>
      <c r="AZ210" s="12">
        <v>1</v>
      </c>
      <c r="BA210" s="16">
        <v>1</v>
      </c>
      <c r="BB210" s="16">
        <v>1</v>
      </c>
      <c r="BC210" s="16">
        <f t="shared" si="17"/>
        <v>1</v>
      </c>
      <c r="BD210" s="16">
        <v>0</v>
      </c>
      <c r="BE210" s="13">
        <v>0</v>
      </c>
      <c r="BF210" s="16">
        <v>1</v>
      </c>
      <c r="BG210" s="16">
        <v>1</v>
      </c>
      <c r="BH210" s="16">
        <v>1</v>
      </c>
      <c r="BI210" s="16">
        <f t="shared" si="18"/>
        <v>1</v>
      </c>
      <c r="BJ210" s="16">
        <v>0</v>
      </c>
      <c r="BK210" s="13">
        <v>0</v>
      </c>
    </row>
    <row r="211" spans="1:63">
      <c r="A211" s="3" t="s">
        <v>34</v>
      </c>
      <c r="B211">
        <v>3</v>
      </c>
      <c r="C211">
        <v>14287150</v>
      </c>
      <c r="D211" t="s">
        <v>10</v>
      </c>
      <c r="E211" s="9" t="s">
        <v>11</v>
      </c>
      <c r="F211" s="3">
        <v>0.214</v>
      </c>
      <c r="G211">
        <v>4.0000000000000001E-3</v>
      </c>
      <c r="H211">
        <v>3.0000000000000001E-3</v>
      </c>
      <c r="I211" s="9">
        <v>0.186</v>
      </c>
      <c r="J211" s="3">
        <v>0.222</v>
      </c>
      <c r="K211">
        <v>2.3E-2</v>
      </c>
      <c r="L211">
        <v>4.0000000000000001E-3</v>
      </c>
      <c r="M211" s="31">
        <v>2.4E-10</v>
      </c>
      <c r="N211" s="3">
        <v>-1.4E-2</v>
      </c>
      <c r="O211">
        <v>5.0000000000000001E-3</v>
      </c>
      <c r="P211" s="9">
        <v>6.1000000000000004E-3</v>
      </c>
      <c r="Q211" s="3">
        <v>3.3000000000000002E-2</v>
      </c>
      <c r="R211">
        <v>6.0000000000000001E-3</v>
      </c>
      <c r="S211" s="31">
        <v>2.6000000000000001E-9</v>
      </c>
      <c r="T211" s="3">
        <v>0</v>
      </c>
      <c r="U211">
        <v>1</v>
      </c>
      <c r="V211" s="9" t="s">
        <v>301</v>
      </c>
      <c r="W211" s="3">
        <v>1</v>
      </c>
      <c r="X211" t="s">
        <v>209</v>
      </c>
      <c r="Y211">
        <v>0.21560000000000001</v>
      </c>
      <c r="Z211" s="35">
        <v>1.46076718296431E-2</v>
      </c>
      <c r="AA211" s="35">
        <v>6.0687249128638897E-3</v>
      </c>
      <c r="AB211" s="31">
        <v>1.6085001057201901E-2</v>
      </c>
      <c r="AC211" s="35">
        <v>2.01641592652071E-2</v>
      </c>
      <c r="AD211" s="35">
        <v>6.4403096958827698E-3</v>
      </c>
      <c r="AE211" s="31">
        <v>1.74336457364184E-3</v>
      </c>
      <c r="AF211" s="35">
        <v>-5.9300625445784497E-4</v>
      </c>
      <c r="AG211" s="35">
        <v>7.5256083512837404E-3</v>
      </c>
      <c r="AH211" s="31">
        <v>0.93719330491157904</v>
      </c>
      <c r="AI211" s="35">
        <v>1.1023996964219599E-2</v>
      </c>
      <c r="AJ211" s="35">
        <v>6.5637864228191897E-3</v>
      </c>
      <c r="AK211" s="31">
        <v>9.3055258697030699E-2</v>
      </c>
      <c r="AL211" s="35">
        <v>1.49232107864235E-2</v>
      </c>
      <c r="AM211" s="35">
        <v>6.6036041499161202E-3</v>
      </c>
      <c r="AN211" s="31">
        <v>2.3832854677106899E-2</v>
      </c>
      <c r="AO211" s="35">
        <v>3.4922016917642802E-2</v>
      </c>
      <c r="AP211" s="35">
        <v>7.9741904108477594E-3</v>
      </c>
      <c r="AQ211" s="31">
        <v>1.1917848235736201E-5</v>
      </c>
      <c r="AR211" s="35">
        <v>5.6727042367934397E-3</v>
      </c>
      <c r="AS211" s="35">
        <v>6.9744631551848096E-3</v>
      </c>
      <c r="AT211" s="31">
        <v>0.41601798462820899</v>
      </c>
      <c r="AU211" s="35">
        <v>-1.8044472280922201E-2</v>
      </c>
      <c r="AV211" s="35">
        <v>6.9185981548132904E-3</v>
      </c>
      <c r="AW211" s="31">
        <v>9.1061519627615405E-3</v>
      </c>
      <c r="AX211" s="12" t="str">
        <f t="shared" si="19"/>
        <v>G</v>
      </c>
      <c r="AY211" s="13" t="str">
        <f t="shared" si="20"/>
        <v>A</v>
      </c>
      <c r="AZ211" s="12">
        <v>1</v>
      </c>
      <c r="BA211" s="16">
        <v>1</v>
      </c>
      <c r="BB211" s="16">
        <v>0</v>
      </c>
      <c r="BC211" s="16">
        <f t="shared" si="17"/>
        <v>1</v>
      </c>
      <c r="BD211" s="16">
        <v>0</v>
      </c>
      <c r="BE211" s="13">
        <v>0</v>
      </c>
      <c r="BF211" s="16">
        <v>1</v>
      </c>
      <c r="BG211" s="16">
        <v>1</v>
      </c>
      <c r="BH211" s="16">
        <v>0</v>
      </c>
      <c r="BI211" s="16">
        <f t="shared" si="18"/>
        <v>1</v>
      </c>
      <c r="BJ211" s="16">
        <v>0</v>
      </c>
      <c r="BK211" s="13">
        <v>0</v>
      </c>
    </row>
    <row r="212" spans="1:63">
      <c r="A212" s="3" t="s">
        <v>173</v>
      </c>
      <c r="B212">
        <v>17</v>
      </c>
      <c r="C212">
        <v>25652275</v>
      </c>
      <c r="D212" t="s">
        <v>11</v>
      </c>
      <c r="E212" s="9" t="s">
        <v>10</v>
      </c>
      <c r="F212" s="3">
        <v>0.38100000000000001</v>
      </c>
      <c r="G212">
        <v>1.7999999999999999E-2</v>
      </c>
      <c r="H212">
        <v>3.0000000000000001E-3</v>
      </c>
      <c r="I212" s="31">
        <v>2.2000000000000002E-11</v>
      </c>
      <c r="J212" s="3">
        <v>0.38400000000000001</v>
      </c>
      <c r="K212">
        <v>8.9999999999999993E-3</v>
      </c>
      <c r="L212">
        <v>3.0000000000000001E-3</v>
      </c>
      <c r="M212" s="9">
        <v>2.8999999999999998E-3</v>
      </c>
      <c r="N212" s="3">
        <v>1.9E-2</v>
      </c>
      <c r="O212">
        <v>4.0000000000000001E-3</v>
      </c>
      <c r="P212" s="31">
        <v>6.7000000000000002E-6</v>
      </c>
      <c r="Q212" s="3">
        <v>1E-3</v>
      </c>
      <c r="R212">
        <v>5.0000000000000001E-3</v>
      </c>
      <c r="S212" s="9">
        <v>0.83</v>
      </c>
      <c r="T212" s="3">
        <v>1</v>
      </c>
      <c r="U212">
        <v>0</v>
      </c>
      <c r="V212" s="9" t="s">
        <v>300</v>
      </c>
      <c r="W212" s="3">
        <v>1</v>
      </c>
      <c r="X212" t="s">
        <v>209</v>
      </c>
      <c r="Y212">
        <v>0.39429999999999998</v>
      </c>
      <c r="Z212" s="35">
        <v>2.45332546200831E-2</v>
      </c>
      <c r="AA212" s="35">
        <v>5.1511795535456196E-3</v>
      </c>
      <c r="AB212" s="31">
        <v>1.91465553588978E-6</v>
      </c>
      <c r="AC212" s="35">
        <v>2.773567710146E-2</v>
      </c>
      <c r="AD212" s="35">
        <v>5.4117502996501301E-3</v>
      </c>
      <c r="AE212" s="31">
        <v>2.9832144173679598E-7</v>
      </c>
      <c r="AF212" s="35">
        <v>4.5278728402651696E-3</v>
      </c>
      <c r="AG212" s="35">
        <v>6.3635777253921097E-3</v>
      </c>
      <c r="AH212" s="31">
        <v>0.47676009356159799</v>
      </c>
      <c r="AI212" s="35">
        <v>1.73017319152175E-2</v>
      </c>
      <c r="AJ212" s="35">
        <v>5.5901458501837198E-3</v>
      </c>
      <c r="AK212" s="31">
        <v>1.96857774175529E-3</v>
      </c>
      <c r="AL212" s="35">
        <v>2.2504706849566999E-2</v>
      </c>
      <c r="AM212" s="35">
        <v>5.5553577464288696E-3</v>
      </c>
      <c r="AN212" s="31">
        <v>5.1052203803733701E-5</v>
      </c>
      <c r="AO212" s="35">
        <v>1.9959842472026101E-2</v>
      </c>
      <c r="AP212" s="35">
        <v>6.8049663169709998E-3</v>
      </c>
      <c r="AQ212" s="31">
        <v>3.3566803186144802E-3</v>
      </c>
      <c r="AR212" s="35">
        <v>2.34169849243538E-2</v>
      </c>
      <c r="AS212" s="35">
        <v>5.90677775981678E-3</v>
      </c>
      <c r="AT212" s="31">
        <v>7.3642075967668094E-5</v>
      </c>
      <c r="AU212" s="35">
        <v>-9.2720732672884193E-3</v>
      </c>
      <c r="AV212" s="35">
        <v>5.8733410235461596E-3</v>
      </c>
      <c r="AW212" s="31">
        <v>0.11441582957780599</v>
      </c>
      <c r="AX212" s="12" t="str">
        <f t="shared" si="19"/>
        <v>A</v>
      </c>
      <c r="AY212" s="13" t="str">
        <f t="shared" si="20"/>
        <v>A</v>
      </c>
      <c r="AZ212" s="12">
        <v>1</v>
      </c>
      <c r="BA212" s="16">
        <v>0</v>
      </c>
      <c r="BB212" s="16">
        <v>0</v>
      </c>
      <c r="BC212" s="16">
        <f t="shared" si="17"/>
        <v>1</v>
      </c>
      <c r="BD212" s="16">
        <v>1</v>
      </c>
      <c r="BE212" s="13">
        <v>1</v>
      </c>
      <c r="BF212" s="16">
        <v>1</v>
      </c>
      <c r="BG212" s="16">
        <v>0</v>
      </c>
      <c r="BH212" s="16">
        <v>0</v>
      </c>
      <c r="BI212" s="16">
        <f t="shared" si="18"/>
        <v>1</v>
      </c>
      <c r="BJ212" s="16">
        <v>1</v>
      </c>
      <c r="BK212" s="13">
        <v>1</v>
      </c>
    </row>
    <row r="213" spans="1:63">
      <c r="A213" s="4" t="s">
        <v>178</v>
      </c>
      <c r="B213" s="1">
        <v>17</v>
      </c>
      <c r="C213" s="1">
        <v>79959703</v>
      </c>
      <c r="D213" s="1" t="s">
        <v>10</v>
      </c>
      <c r="E213" s="2" t="s">
        <v>16</v>
      </c>
      <c r="F213" s="4">
        <v>0.72599999999999998</v>
      </c>
      <c r="G213" s="1">
        <v>1.4E-2</v>
      </c>
      <c r="H213" s="1">
        <v>3.0000000000000001E-3</v>
      </c>
      <c r="I213" s="32">
        <v>1.7E-6</v>
      </c>
      <c r="J213" s="4">
        <v>0.72499999999999998</v>
      </c>
      <c r="K213" s="1">
        <v>2.1000000000000001E-2</v>
      </c>
      <c r="L213" s="1">
        <v>4.0000000000000001E-3</v>
      </c>
      <c r="M213" s="32">
        <v>1.8E-9</v>
      </c>
      <c r="N213" s="4">
        <v>6.0000000000000001E-3</v>
      </c>
      <c r="O213" s="1">
        <v>5.0000000000000001E-3</v>
      </c>
      <c r="P213" s="2">
        <v>0.2</v>
      </c>
      <c r="Q213" s="4">
        <v>1.7000000000000001E-2</v>
      </c>
      <c r="R213" s="1">
        <v>5.0000000000000001E-3</v>
      </c>
      <c r="S213" s="2">
        <v>1.9E-3</v>
      </c>
      <c r="T213" s="4">
        <v>0</v>
      </c>
      <c r="U213" s="1">
        <v>1</v>
      </c>
      <c r="V213" s="2" t="s">
        <v>14</v>
      </c>
      <c r="W213" s="4">
        <v>1</v>
      </c>
      <c r="X213" s="1" t="s">
        <v>209</v>
      </c>
      <c r="Y213">
        <v>0.24709999999999999</v>
      </c>
      <c r="Z213" s="35">
        <v>2.0782734812069999E-2</v>
      </c>
      <c r="AA213" s="35">
        <v>5.8647013660947404E-3</v>
      </c>
      <c r="AB213" s="31">
        <v>3.9482499938188302E-4</v>
      </c>
      <c r="AC213" s="35">
        <v>2.9185119747278901E-2</v>
      </c>
      <c r="AD213" s="35">
        <v>6.1877572919004998E-3</v>
      </c>
      <c r="AE213" s="31">
        <v>2.4037112300410301E-6</v>
      </c>
      <c r="AF213" s="35">
        <v>5.3950885564261197E-3</v>
      </c>
      <c r="AG213" s="35">
        <v>7.2820663488441899E-3</v>
      </c>
      <c r="AH213" s="31">
        <v>0.458774367212747</v>
      </c>
      <c r="AI213" s="35">
        <v>9.3880275398487908E-3</v>
      </c>
      <c r="AJ213" s="35">
        <v>6.3940224565204396E-3</v>
      </c>
      <c r="AK213" s="31">
        <v>0.142040401354316</v>
      </c>
      <c r="AL213" s="35">
        <v>2.3613515533443999E-2</v>
      </c>
      <c r="AM213" s="35">
        <v>6.3646063505981201E-3</v>
      </c>
      <c r="AN213" s="31">
        <v>2.0730438025311901E-4</v>
      </c>
      <c r="AO213" s="35">
        <v>-6.3395661008248602E-4</v>
      </c>
      <c r="AP213" s="35">
        <v>7.8889527200520296E-3</v>
      </c>
      <c r="AQ213" s="31">
        <v>0.93595112506273304</v>
      </c>
      <c r="AR213" s="35">
        <v>1.9683199873370801E-2</v>
      </c>
      <c r="AS213" s="35">
        <v>6.7916909264885703E-3</v>
      </c>
      <c r="AT213" s="31">
        <v>3.7550857054639798E-3</v>
      </c>
      <c r="AU213" s="35">
        <v>2.6057856677814098E-3</v>
      </c>
      <c r="AV213" s="35">
        <v>6.7501138585432897E-3</v>
      </c>
      <c r="AW213" s="31">
        <v>0.69947128696236804</v>
      </c>
      <c r="AX213" s="14" t="str">
        <f t="shared" si="19"/>
        <v>G</v>
      </c>
      <c r="AY213" s="15" t="str">
        <f t="shared" si="20"/>
        <v>G</v>
      </c>
      <c r="AZ213" s="14">
        <v>1</v>
      </c>
      <c r="BA213" s="33">
        <v>1</v>
      </c>
      <c r="BB213" s="33">
        <v>0</v>
      </c>
      <c r="BC213" s="33">
        <f t="shared" si="17"/>
        <v>1</v>
      </c>
      <c r="BD213" s="33">
        <v>0</v>
      </c>
      <c r="BE213" s="15">
        <v>0</v>
      </c>
      <c r="BF213" s="33">
        <v>1</v>
      </c>
      <c r="BG213" s="33">
        <v>1</v>
      </c>
      <c r="BH213" s="33">
        <v>0</v>
      </c>
      <c r="BI213" s="33">
        <f t="shared" si="18"/>
        <v>1</v>
      </c>
      <c r="BJ213" s="33">
        <v>0</v>
      </c>
      <c r="BK213" s="15">
        <v>0</v>
      </c>
    </row>
    <row r="214" spans="1:63">
      <c r="A214" s="3" t="s">
        <v>326</v>
      </c>
      <c r="AY214" s="34" t="s">
        <v>320</v>
      </c>
      <c r="AZ214" s="1">
        <f t="shared" ref="AZ214:BE214" si="21">SUM(AZ5:AZ213)</f>
        <v>205</v>
      </c>
      <c r="BA214" s="1">
        <f t="shared" si="21"/>
        <v>71</v>
      </c>
      <c r="BB214" s="1">
        <f t="shared" si="21"/>
        <v>31</v>
      </c>
      <c r="BC214" s="1">
        <f t="shared" si="21"/>
        <v>205</v>
      </c>
      <c r="BD214" s="1">
        <f t="shared" si="21"/>
        <v>143</v>
      </c>
      <c r="BE214" s="1">
        <f t="shared" si="21"/>
        <v>63</v>
      </c>
      <c r="BF214" s="38">
        <f t="shared" ref="BF214:BK214" si="22">SUM(BF5:BF213)</f>
        <v>190</v>
      </c>
      <c r="BG214" s="39">
        <f t="shared" si="22"/>
        <v>65</v>
      </c>
      <c r="BH214" s="39">
        <f t="shared" si="22"/>
        <v>31</v>
      </c>
      <c r="BI214" s="39">
        <f t="shared" si="22"/>
        <v>190</v>
      </c>
      <c r="BJ214" s="39">
        <f t="shared" si="22"/>
        <v>131</v>
      </c>
      <c r="BK214" s="40">
        <f t="shared" si="22"/>
        <v>54</v>
      </c>
    </row>
    <row r="215" spans="1:63">
      <c r="BA215" s="16"/>
      <c r="BC215" s="16"/>
      <c r="BD215" s="16"/>
      <c r="BF215" s="16"/>
      <c r="BG215" s="16"/>
      <c r="BH215" s="16"/>
      <c r="BI215" s="16"/>
      <c r="BJ215" s="16"/>
      <c r="BK215" s="16"/>
    </row>
    <row r="216" spans="1:63">
      <c r="BD216" s="16"/>
    </row>
  </sheetData>
  <autoFilter ref="A4:BK214" xr:uid="{81299F6F-7C61-2648-8112-128475477F97}"/>
  <mergeCells count="17">
    <mergeCell ref="D2:E2"/>
    <mergeCell ref="AX2:BK2"/>
    <mergeCell ref="A1:V1"/>
    <mergeCell ref="W3:Y3"/>
    <mergeCell ref="AX3:BK3"/>
    <mergeCell ref="W2:AW2"/>
    <mergeCell ref="AF3:AH3"/>
    <mergeCell ref="AI3:AN3"/>
    <mergeCell ref="AO3:AW3"/>
    <mergeCell ref="F2:V2"/>
    <mergeCell ref="T3:V3"/>
    <mergeCell ref="Z3:AB3"/>
    <mergeCell ref="AC3:AE3"/>
    <mergeCell ref="N3:P3"/>
    <mergeCell ref="Q3:S3"/>
    <mergeCell ref="F3:I3"/>
    <mergeCell ref="J3:M3"/>
  </mergeCells>
  <conditionalFormatting sqref="AB5:AB213 AH5:AH213">
    <cfRule type="cellIs" dxfId="6" priority="9" operator="lessThanOrEqual">
      <formula>0.05</formula>
    </cfRule>
  </conditionalFormatting>
  <conditionalFormatting sqref="AE5:AE213">
    <cfRule type="cellIs" dxfId="5" priority="8" operator="lessThanOrEqual">
      <formula>0.05</formula>
    </cfRule>
  </conditionalFormatting>
  <conditionalFormatting sqref="AK5:AK213">
    <cfRule type="cellIs" dxfId="4" priority="5" operator="lessThanOrEqual">
      <formula>0.05</formula>
    </cfRule>
  </conditionalFormatting>
  <conditionalFormatting sqref="AN5:AN213">
    <cfRule type="cellIs" dxfId="3" priority="4" operator="lessThanOrEqual">
      <formula>0.05</formula>
    </cfRule>
  </conditionalFormatting>
  <conditionalFormatting sqref="AQ5:AQ213">
    <cfRule type="cellIs" dxfId="2" priority="3" operator="lessThanOrEqual">
      <formula>0.05</formula>
    </cfRule>
  </conditionalFormatting>
  <conditionalFormatting sqref="AT5:AT213">
    <cfRule type="cellIs" dxfId="1" priority="2" operator="lessThanOrEqual">
      <formula>0.05</formula>
    </cfRule>
  </conditionalFormatting>
  <conditionalFormatting sqref="AW5:AW213">
    <cfRule type="cellIs" dxfId="0" priority="1" operator="lessThanOrEqual">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326689-911E-5E41-8B76-EEF31BB3B949}">
  <dimension ref="A1:AG50"/>
  <sheetViews>
    <sheetView workbookViewId="0">
      <selection sqref="A1:AD1"/>
    </sheetView>
  </sheetViews>
  <sheetFormatPr defaultColWidth="10.6640625" defaultRowHeight="15.5"/>
  <cols>
    <col min="1" max="1" width="14.1640625" bestFit="1" customWidth="1"/>
    <col min="2" max="2" width="27" bestFit="1" customWidth="1"/>
    <col min="3" max="3" width="11.1640625" customWidth="1"/>
    <col min="4" max="4" width="9" bestFit="1" customWidth="1"/>
    <col min="5" max="6" width="8.33203125" bestFit="1" customWidth="1"/>
    <col min="7" max="7" width="9" bestFit="1" customWidth="1"/>
    <col min="8" max="9" width="8.33203125" bestFit="1" customWidth="1"/>
    <col min="10" max="10" width="9" bestFit="1" customWidth="1"/>
    <col min="11" max="12" width="8.33203125" bestFit="1" customWidth="1"/>
    <col min="13" max="13" width="9" bestFit="1" customWidth="1"/>
    <col min="14" max="15" width="8.33203125" bestFit="1" customWidth="1"/>
    <col min="16" max="16" width="9" bestFit="1" customWidth="1"/>
    <col min="17" max="18" width="8.33203125" bestFit="1" customWidth="1"/>
    <col min="19" max="19" width="9" customWidth="1"/>
    <col min="20" max="21" width="8.33203125" bestFit="1" customWidth="1"/>
    <col min="22" max="22" width="9" bestFit="1" customWidth="1"/>
    <col min="23" max="24" width="8.33203125" bestFit="1" customWidth="1"/>
    <col min="25" max="25" width="9" bestFit="1" customWidth="1"/>
    <col min="26" max="27" width="8.33203125" bestFit="1" customWidth="1"/>
    <col min="28" max="28" width="9" bestFit="1" customWidth="1"/>
    <col min="29" max="29" width="8.33203125" customWidth="1"/>
    <col min="30" max="30" width="8.33203125" bestFit="1" customWidth="1"/>
  </cols>
  <sheetData>
    <row r="1" spans="1:33" ht="63" customHeight="1">
      <c r="A1" s="137" t="s">
        <v>345</v>
      </c>
      <c r="B1" s="137"/>
      <c r="C1" s="137"/>
      <c r="D1" s="137"/>
      <c r="E1" s="137"/>
      <c r="F1" s="137"/>
      <c r="G1" s="137"/>
      <c r="H1" s="137"/>
      <c r="I1" s="137"/>
      <c r="J1" s="137"/>
      <c r="K1" s="137"/>
      <c r="L1" s="137"/>
      <c r="M1" s="137"/>
      <c r="N1" s="137"/>
      <c r="O1" s="137"/>
      <c r="P1" s="137"/>
      <c r="Q1" s="137"/>
      <c r="R1" s="137"/>
      <c r="S1" s="137"/>
      <c r="T1" s="137"/>
      <c r="U1" s="137"/>
      <c r="V1" s="137"/>
      <c r="W1" s="137"/>
      <c r="X1" s="137"/>
      <c r="Y1" s="137"/>
      <c r="Z1" s="137"/>
      <c r="AA1" s="137"/>
      <c r="AB1" s="137"/>
      <c r="AC1" s="137"/>
      <c r="AD1" s="137"/>
    </row>
    <row r="2" spans="1:33">
      <c r="C2" s="50"/>
      <c r="D2" s="143" t="s">
        <v>291</v>
      </c>
      <c r="E2" s="144"/>
      <c r="F2" s="144"/>
      <c r="G2" s="144"/>
      <c r="H2" s="144"/>
      <c r="I2" s="144"/>
      <c r="J2" s="144"/>
      <c r="K2" s="144"/>
      <c r="L2" s="145"/>
      <c r="M2" s="144" t="s">
        <v>290</v>
      </c>
      <c r="N2" s="144"/>
      <c r="O2" s="144"/>
      <c r="P2" s="144"/>
      <c r="Q2" s="144"/>
      <c r="R2" s="144"/>
      <c r="S2" s="144"/>
      <c r="T2" s="144"/>
      <c r="U2" s="144"/>
      <c r="V2" s="143" t="s">
        <v>289</v>
      </c>
      <c r="W2" s="144"/>
      <c r="X2" s="144"/>
      <c r="Y2" s="144"/>
      <c r="Z2" s="144"/>
      <c r="AA2" s="144"/>
      <c r="AB2" s="144"/>
      <c r="AC2" s="144"/>
      <c r="AD2" s="145"/>
    </row>
    <row r="3" spans="1:33">
      <c r="C3" s="50"/>
      <c r="D3" s="138" t="s">
        <v>288</v>
      </c>
      <c r="E3" s="139"/>
      <c r="F3" s="139"/>
      <c r="G3" s="139"/>
      <c r="H3" s="139"/>
      <c r="I3" s="139"/>
      <c r="J3" s="139"/>
      <c r="K3" s="139"/>
      <c r="L3" s="140"/>
      <c r="M3" s="139" t="s">
        <v>287</v>
      </c>
      <c r="N3" s="139"/>
      <c r="O3" s="139"/>
      <c r="P3" s="139"/>
      <c r="Q3" s="139"/>
      <c r="R3" s="139"/>
      <c r="S3" s="139"/>
      <c r="T3" s="139"/>
      <c r="U3" s="139"/>
      <c r="V3" s="138" t="s">
        <v>286</v>
      </c>
      <c r="W3" s="139"/>
      <c r="X3" s="139"/>
      <c r="Y3" s="139"/>
      <c r="Z3" s="139"/>
      <c r="AA3" s="139"/>
      <c r="AB3" s="139"/>
      <c r="AC3" s="139"/>
      <c r="AD3" s="140"/>
    </row>
    <row r="4" spans="1:33">
      <c r="C4" s="50"/>
      <c r="D4" s="141" t="s">
        <v>294</v>
      </c>
      <c r="E4" s="133"/>
      <c r="F4" s="133"/>
      <c r="G4" s="133" t="s">
        <v>293</v>
      </c>
      <c r="H4" s="133"/>
      <c r="I4" s="133"/>
      <c r="J4" s="133" t="s">
        <v>292</v>
      </c>
      <c r="K4" s="133"/>
      <c r="L4" s="134"/>
      <c r="M4" s="133" t="s">
        <v>294</v>
      </c>
      <c r="N4" s="133"/>
      <c r="O4" s="133"/>
      <c r="P4" s="133" t="s">
        <v>293</v>
      </c>
      <c r="Q4" s="133"/>
      <c r="R4" s="133"/>
      <c r="S4" s="133" t="s">
        <v>292</v>
      </c>
      <c r="T4" s="133"/>
      <c r="U4" s="133"/>
      <c r="V4" s="141" t="s">
        <v>294</v>
      </c>
      <c r="W4" s="133"/>
      <c r="X4" s="133"/>
      <c r="Y4" s="133" t="s">
        <v>293</v>
      </c>
      <c r="Z4" s="133"/>
      <c r="AA4" s="133"/>
      <c r="AB4" s="133" t="s">
        <v>292</v>
      </c>
      <c r="AC4" s="133"/>
      <c r="AD4" s="134"/>
    </row>
    <row r="5" spans="1:33">
      <c r="A5" s="51" t="s">
        <v>280</v>
      </c>
      <c r="B5" s="52" t="s">
        <v>279</v>
      </c>
      <c r="C5" s="53" t="s">
        <v>328</v>
      </c>
      <c r="D5" s="51" t="s">
        <v>278</v>
      </c>
      <c r="E5" s="52" t="s">
        <v>7</v>
      </c>
      <c r="F5" s="52" t="s">
        <v>277</v>
      </c>
      <c r="G5" s="52" t="s">
        <v>278</v>
      </c>
      <c r="H5" s="52" t="s">
        <v>7</v>
      </c>
      <c r="I5" s="52" t="s">
        <v>277</v>
      </c>
      <c r="J5" s="52" t="s">
        <v>278</v>
      </c>
      <c r="K5" s="52" t="s">
        <v>7</v>
      </c>
      <c r="L5" s="52" t="s">
        <v>277</v>
      </c>
      <c r="M5" s="51" t="s">
        <v>278</v>
      </c>
      <c r="N5" s="52" t="s">
        <v>7</v>
      </c>
      <c r="O5" s="52" t="s">
        <v>277</v>
      </c>
      <c r="P5" s="52" t="s">
        <v>278</v>
      </c>
      <c r="Q5" s="52" t="s">
        <v>7</v>
      </c>
      <c r="R5" s="52" t="s">
        <v>277</v>
      </c>
      <c r="S5" s="52" t="s">
        <v>278</v>
      </c>
      <c r="T5" s="52" t="s">
        <v>7</v>
      </c>
      <c r="U5" s="52" t="s">
        <v>277</v>
      </c>
      <c r="V5" s="51" t="s">
        <v>278</v>
      </c>
      <c r="W5" s="52" t="s">
        <v>7</v>
      </c>
      <c r="X5" s="52" t="s">
        <v>277</v>
      </c>
      <c r="Y5" s="52" t="s">
        <v>278</v>
      </c>
      <c r="Z5" s="52" t="s">
        <v>7</v>
      </c>
      <c r="AA5" s="52" t="s">
        <v>277</v>
      </c>
      <c r="AB5" s="52" t="s">
        <v>278</v>
      </c>
      <c r="AC5" s="52" t="s">
        <v>7</v>
      </c>
      <c r="AD5" s="52" t="s">
        <v>277</v>
      </c>
      <c r="AF5" s="59"/>
      <c r="AG5" s="59"/>
    </row>
    <row r="6" spans="1:33" ht="16" customHeight="1">
      <c r="A6" s="135" t="s">
        <v>276</v>
      </c>
      <c r="B6" s="45" t="s">
        <v>275</v>
      </c>
      <c r="C6" s="61">
        <v>22901</v>
      </c>
      <c r="D6" s="77">
        <v>7.1400000000000001E-4</v>
      </c>
      <c r="E6" s="74">
        <v>8.7799999999999998E-4</v>
      </c>
      <c r="F6" s="83">
        <v>0.41609659999999998</v>
      </c>
      <c r="G6" s="78">
        <v>2.2039999999999998E-3</v>
      </c>
      <c r="H6" s="78">
        <v>1.5920000000000001E-3</v>
      </c>
      <c r="I6" s="83">
        <v>0.16622919999999999</v>
      </c>
      <c r="J6" s="78">
        <v>5.8699999999999996E-4</v>
      </c>
      <c r="K6" s="78">
        <v>2.47E-3</v>
      </c>
      <c r="L6" s="84">
        <v>0.81215119999999996</v>
      </c>
      <c r="M6" s="77">
        <v>-5.5500000000000005E-4</v>
      </c>
      <c r="N6" s="78">
        <v>1.01E-3</v>
      </c>
      <c r="O6" s="83">
        <v>0.58265900000000004</v>
      </c>
      <c r="P6" s="78">
        <v>-2.0630000000000002E-3</v>
      </c>
      <c r="Q6" s="78">
        <v>1.8339999999999999E-3</v>
      </c>
      <c r="R6" s="83">
        <v>0.26064680000000001</v>
      </c>
      <c r="S6" s="78">
        <v>-2.1180000000000001E-3</v>
      </c>
      <c r="T6" s="78">
        <v>2.8549999999999999E-3</v>
      </c>
      <c r="U6" s="84">
        <v>0.45817429999999998</v>
      </c>
      <c r="V6" s="77">
        <v>4.0000000000000002E-4</v>
      </c>
      <c r="W6" s="78">
        <v>8.83E-4</v>
      </c>
      <c r="X6" s="83">
        <v>0.65054789999999996</v>
      </c>
      <c r="Y6" s="78">
        <v>1.2279999999999999E-3</v>
      </c>
      <c r="Z6" s="78">
        <v>1.6069999999999999E-3</v>
      </c>
      <c r="AA6" s="83">
        <v>0.4447738</v>
      </c>
      <c r="AB6" s="78">
        <v>2.4780000000000002E-3</v>
      </c>
      <c r="AC6" s="78">
        <v>2.464E-3</v>
      </c>
      <c r="AD6" s="84">
        <v>0.31456869999999998</v>
      </c>
    </row>
    <row r="7" spans="1:33">
      <c r="A7" s="135"/>
      <c r="B7" s="45" t="s">
        <v>274</v>
      </c>
      <c r="C7" s="61">
        <v>17105</v>
      </c>
      <c r="D7" s="77">
        <v>-3.39E-4</v>
      </c>
      <c r="E7" s="74">
        <v>9.8400000000000007E-4</v>
      </c>
      <c r="F7" s="83">
        <v>0.73046109999999997</v>
      </c>
      <c r="G7" s="78">
        <v>1.6670000000000001E-3</v>
      </c>
      <c r="H7" s="78">
        <v>1.774E-3</v>
      </c>
      <c r="I7" s="83">
        <v>0.34737950000000001</v>
      </c>
      <c r="J7" s="78">
        <v>8.5499999999999997E-4</v>
      </c>
      <c r="K7" s="78">
        <v>2.7629999999999998E-3</v>
      </c>
      <c r="L7" s="84">
        <v>0.75698209999999999</v>
      </c>
      <c r="M7" s="77">
        <v>2.9700000000000001E-4</v>
      </c>
      <c r="N7" s="78">
        <v>1.1349999999999999E-3</v>
      </c>
      <c r="O7" s="83">
        <v>0.79357279999999997</v>
      </c>
      <c r="P7" s="78">
        <v>-2.8600000000000001E-3</v>
      </c>
      <c r="Q7" s="78">
        <v>2.0579999999999999E-3</v>
      </c>
      <c r="R7" s="83">
        <v>0.1646204</v>
      </c>
      <c r="S7" s="78">
        <v>-3.3300000000000002E-4</v>
      </c>
      <c r="T7" s="78">
        <v>3.1879999999999999E-3</v>
      </c>
      <c r="U7" s="84">
        <v>0.91680890000000004</v>
      </c>
      <c r="V7" s="77">
        <v>3.9899999999999999E-4</v>
      </c>
      <c r="W7" s="78">
        <v>9.8999999999999999E-4</v>
      </c>
      <c r="X7" s="83">
        <v>0.68692589999999998</v>
      </c>
      <c r="Y7" s="78">
        <v>2.6380000000000002E-3</v>
      </c>
      <c r="Z7" s="78">
        <v>1.794E-3</v>
      </c>
      <c r="AA7" s="83">
        <v>0.14143800000000001</v>
      </c>
      <c r="AB7" s="78">
        <v>-1.2520000000000001E-3</v>
      </c>
      <c r="AC7" s="78">
        <v>2.7490000000000001E-3</v>
      </c>
      <c r="AD7" s="84">
        <v>0.64879390000000003</v>
      </c>
    </row>
    <row r="8" spans="1:33">
      <c r="A8" s="135"/>
      <c r="B8" s="45" t="s">
        <v>273</v>
      </c>
      <c r="C8" s="61">
        <v>22858</v>
      </c>
      <c r="D8" s="77">
        <v>2.6699999999999998E-4</v>
      </c>
      <c r="E8" s="74">
        <v>8.6799999999999996E-4</v>
      </c>
      <c r="F8" s="83">
        <v>0.7583839</v>
      </c>
      <c r="G8" s="78">
        <v>8.9099999999999997E-4</v>
      </c>
      <c r="H8" s="78">
        <v>1.575E-3</v>
      </c>
      <c r="I8" s="83">
        <v>0.57158799999999998</v>
      </c>
      <c r="J8" s="78">
        <v>4.3199999999999998E-4</v>
      </c>
      <c r="K8" s="78">
        <v>2.4429999999999999E-3</v>
      </c>
      <c r="L8" s="84">
        <v>0.85964050000000003</v>
      </c>
      <c r="M8" s="77">
        <v>-7.9999999999999996E-6</v>
      </c>
      <c r="N8" s="78">
        <v>9.9799999999999997E-4</v>
      </c>
      <c r="O8" s="83">
        <v>0.99360420000000005</v>
      </c>
      <c r="P8" s="78">
        <v>-9.6299999999999999E-4</v>
      </c>
      <c r="Q8" s="78">
        <v>1.8140000000000001E-3</v>
      </c>
      <c r="R8" s="83">
        <v>0.59550820000000004</v>
      </c>
      <c r="S8" s="78">
        <v>-2.702E-3</v>
      </c>
      <c r="T8" s="78">
        <v>2.8240000000000001E-3</v>
      </c>
      <c r="U8" s="84">
        <v>0.33866879999999999</v>
      </c>
      <c r="V8" s="77">
        <v>5.1500000000000005E-4</v>
      </c>
      <c r="W8" s="78">
        <v>8.7299999999999997E-4</v>
      </c>
      <c r="X8" s="83">
        <v>0.55524439999999997</v>
      </c>
      <c r="Y8" s="78">
        <v>1.348E-3</v>
      </c>
      <c r="Z8" s="78">
        <v>1.5900000000000001E-3</v>
      </c>
      <c r="AA8" s="83">
        <v>0.39655010000000002</v>
      </c>
      <c r="AB8" s="78">
        <v>3.5729999999999998E-3</v>
      </c>
      <c r="AC8" s="78">
        <v>2.4390000000000002E-3</v>
      </c>
      <c r="AD8" s="84">
        <v>0.14293600000000001</v>
      </c>
    </row>
    <row r="9" spans="1:33">
      <c r="A9" s="135"/>
      <c r="B9" s="45" t="s">
        <v>272</v>
      </c>
      <c r="C9" s="61">
        <v>17193</v>
      </c>
      <c r="D9" s="77">
        <v>1.732E-3</v>
      </c>
      <c r="E9" s="74">
        <v>8.0800000000000002E-4</v>
      </c>
      <c r="F9" s="83">
        <v>3.2067810000000002E-2</v>
      </c>
      <c r="G9" s="78">
        <v>3.3140000000000001E-3</v>
      </c>
      <c r="H9" s="78">
        <v>1.4549999999999999E-3</v>
      </c>
      <c r="I9" s="83">
        <v>2.274665E-2</v>
      </c>
      <c r="J9" s="78">
        <v>3.859E-3</v>
      </c>
      <c r="K9" s="78">
        <v>2.2659999999999998E-3</v>
      </c>
      <c r="L9" s="84">
        <v>8.8567900000000005E-2</v>
      </c>
      <c r="M9" s="77">
        <v>-2.3909999999999999E-3</v>
      </c>
      <c r="N9" s="78">
        <v>9.3199999999999999E-4</v>
      </c>
      <c r="O9" s="83">
        <v>1.030419E-2</v>
      </c>
      <c r="P9" s="78">
        <v>-5.1669999999999997E-3</v>
      </c>
      <c r="Q9" s="78">
        <v>1.6900000000000001E-3</v>
      </c>
      <c r="R9" s="83">
        <v>2.232688E-3</v>
      </c>
      <c r="S9" s="78">
        <v>-6.2610000000000001E-3</v>
      </c>
      <c r="T9" s="78">
        <v>2.6180000000000001E-3</v>
      </c>
      <c r="U9" s="84">
        <v>1.677876E-2</v>
      </c>
      <c r="V9" s="77">
        <v>1.769E-3</v>
      </c>
      <c r="W9" s="78">
        <v>8.12E-4</v>
      </c>
      <c r="X9" s="83">
        <v>2.9363520000000001E-2</v>
      </c>
      <c r="Y9" s="78">
        <v>4.5999999999999999E-3</v>
      </c>
      <c r="Z9" s="78">
        <v>1.472E-3</v>
      </c>
      <c r="AA9" s="83">
        <v>1.7780509999999999E-3</v>
      </c>
      <c r="AB9" s="120">
        <v>6.548E-3</v>
      </c>
      <c r="AC9" s="120">
        <v>2.2539999999999999E-3</v>
      </c>
      <c r="AD9" s="121">
        <v>3.671854E-3</v>
      </c>
    </row>
    <row r="10" spans="1:33">
      <c r="A10" s="135"/>
      <c r="B10" s="45" t="s">
        <v>271</v>
      </c>
      <c r="C10" s="61">
        <v>22901</v>
      </c>
      <c r="D10" s="77">
        <v>8.2700000000000004E-4</v>
      </c>
      <c r="E10" s="74">
        <v>8.4800000000000001E-4</v>
      </c>
      <c r="F10" s="83">
        <v>0.32944329999999999</v>
      </c>
      <c r="G10" s="78">
        <v>2.258E-3</v>
      </c>
      <c r="H10" s="78">
        <v>1.5380000000000001E-3</v>
      </c>
      <c r="I10" s="83">
        <v>0.1420661</v>
      </c>
      <c r="J10" s="78">
        <v>-8.7999999999999998E-5</v>
      </c>
      <c r="K10" s="78">
        <v>2.385E-3</v>
      </c>
      <c r="L10" s="84">
        <v>0.97056690000000001</v>
      </c>
      <c r="M10" s="77">
        <v>-1.085E-3</v>
      </c>
      <c r="N10" s="78">
        <v>9.7599999999999998E-4</v>
      </c>
      <c r="O10" s="83">
        <v>0.2662756</v>
      </c>
      <c r="P10" s="78">
        <v>-2.2390000000000001E-3</v>
      </c>
      <c r="Q10" s="78">
        <v>1.7719999999999999E-3</v>
      </c>
      <c r="R10" s="83">
        <v>0.20639370000000001</v>
      </c>
      <c r="S10" s="78">
        <v>6.5600000000000001E-4</v>
      </c>
      <c r="T10" s="78">
        <v>2.758E-3</v>
      </c>
      <c r="U10" s="84">
        <v>0.81199469999999996</v>
      </c>
      <c r="V10" s="77">
        <v>4.0900000000000002E-4</v>
      </c>
      <c r="W10" s="78">
        <v>8.52E-4</v>
      </c>
      <c r="X10" s="83">
        <v>0.63119400000000003</v>
      </c>
      <c r="Y10" s="78">
        <v>3.7500000000000001E-4</v>
      </c>
      <c r="Z10" s="78">
        <v>1.552E-3</v>
      </c>
      <c r="AA10" s="83">
        <v>0.80907169999999995</v>
      </c>
      <c r="AB10" s="78">
        <v>-8.8500000000000004E-4</v>
      </c>
      <c r="AC10" s="78">
        <v>2.379E-3</v>
      </c>
      <c r="AD10" s="84">
        <v>0.70988910000000005</v>
      </c>
    </row>
    <row r="11" spans="1:33">
      <c r="A11" s="135"/>
      <c r="B11" s="45" t="s">
        <v>270</v>
      </c>
      <c r="C11" s="61">
        <v>17094</v>
      </c>
      <c r="D11" s="79">
        <v>-1.3240000000000001E-3</v>
      </c>
      <c r="E11" s="72">
        <v>9.7099999999999997E-4</v>
      </c>
      <c r="F11" s="89">
        <v>0.17271149999999999</v>
      </c>
      <c r="G11" s="80">
        <v>-1.7200000000000001E-4</v>
      </c>
      <c r="H11" s="80">
        <v>1.751E-3</v>
      </c>
      <c r="I11" s="89">
        <v>0.92174999999999996</v>
      </c>
      <c r="J11" s="80">
        <v>-1.39E-3</v>
      </c>
      <c r="K11" s="80">
        <v>2.7260000000000001E-3</v>
      </c>
      <c r="L11" s="90">
        <v>0.6101183</v>
      </c>
      <c r="M11" s="77">
        <v>1.3810000000000001E-3</v>
      </c>
      <c r="N11" s="78">
        <v>1.1199999999999999E-3</v>
      </c>
      <c r="O11" s="83">
        <v>0.21756239999999999</v>
      </c>
      <c r="P11" s="78">
        <v>-8.7699999999999996E-4</v>
      </c>
      <c r="Q11" s="78">
        <v>2.0309999999999998E-3</v>
      </c>
      <c r="R11" s="83">
        <v>0.66588170000000002</v>
      </c>
      <c r="S11" s="78">
        <v>2.5569999999999998E-3</v>
      </c>
      <c r="T11" s="78">
        <v>3.1459999999999999E-3</v>
      </c>
      <c r="U11" s="84">
        <v>0.41634529999999997</v>
      </c>
      <c r="V11" s="77">
        <v>-2.8800000000000001E-4</v>
      </c>
      <c r="W11" s="78">
        <v>9.77E-4</v>
      </c>
      <c r="X11" s="83">
        <v>0.76816200000000001</v>
      </c>
      <c r="Y11" s="78">
        <v>9.7099999999999997E-4</v>
      </c>
      <c r="Z11" s="78">
        <v>1.7700000000000001E-3</v>
      </c>
      <c r="AA11" s="83">
        <v>0.58328849999999999</v>
      </c>
      <c r="AB11" s="78">
        <v>-3.9069999999999999E-3</v>
      </c>
      <c r="AC11" s="78">
        <v>2.712E-3</v>
      </c>
      <c r="AD11" s="84">
        <v>0.14968799999999999</v>
      </c>
    </row>
    <row r="12" spans="1:33">
      <c r="A12" s="142" t="s">
        <v>269</v>
      </c>
      <c r="B12" s="56" t="s">
        <v>268</v>
      </c>
      <c r="C12" s="62">
        <v>27774</v>
      </c>
      <c r="D12" s="77">
        <v>-9.8400000000000007E-4</v>
      </c>
      <c r="E12" s="74">
        <v>7.76E-4</v>
      </c>
      <c r="F12" s="83">
        <v>0.2047832</v>
      </c>
      <c r="G12" s="78">
        <v>7.1599999999999995E-4</v>
      </c>
      <c r="H12" s="78">
        <v>1.4109999999999999E-3</v>
      </c>
      <c r="I12" s="83">
        <v>0.61184510000000003</v>
      </c>
      <c r="J12" s="78">
        <v>1.2049999999999999E-3</v>
      </c>
      <c r="K12" s="78">
        <v>2.1909999999999998E-3</v>
      </c>
      <c r="L12" s="84">
        <v>0.58233500000000005</v>
      </c>
      <c r="M12" s="85">
        <v>1.1119999999999999E-3</v>
      </c>
      <c r="N12" s="87">
        <v>8.9599999999999999E-4</v>
      </c>
      <c r="O12" s="86">
        <v>0.2145794</v>
      </c>
      <c r="P12" s="87">
        <v>3.9800000000000002E-4</v>
      </c>
      <c r="Q12" s="87">
        <v>1.621E-3</v>
      </c>
      <c r="R12" s="86">
        <v>0.80604810000000005</v>
      </c>
      <c r="S12" s="87">
        <v>2.3019999999999998E-3</v>
      </c>
      <c r="T12" s="87">
        <v>2.5170000000000001E-3</v>
      </c>
      <c r="U12" s="88">
        <v>0.3604117</v>
      </c>
      <c r="V12" s="85">
        <v>6.2500000000000001E-4</v>
      </c>
      <c r="W12" s="87">
        <v>7.8299999999999995E-4</v>
      </c>
      <c r="X12" s="86">
        <v>0.4247475</v>
      </c>
      <c r="Y12" s="87">
        <v>1.1379999999999999E-3</v>
      </c>
      <c r="Z12" s="87">
        <v>1.4159999999999999E-3</v>
      </c>
      <c r="AA12" s="86">
        <v>0.42158620000000002</v>
      </c>
      <c r="AB12" s="87">
        <v>1.5699999999999999E-4</v>
      </c>
      <c r="AC12" s="87">
        <v>2.173E-3</v>
      </c>
      <c r="AD12" s="88">
        <v>0.94240270000000004</v>
      </c>
    </row>
    <row r="13" spans="1:33">
      <c r="A13" s="135"/>
      <c r="B13" s="45" t="s">
        <v>267</v>
      </c>
      <c r="C13" s="61">
        <v>22857</v>
      </c>
      <c r="D13" s="77">
        <v>4.1E-5</v>
      </c>
      <c r="E13" s="74">
        <v>8.7000000000000001E-4</v>
      </c>
      <c r="F13" s="83">
        <v>0.9624125</v>
      </c>
      <c r="G13" s="78">
        <v>-9.7499999999999996E-4</v>
      </c>
      <c r="H13" s="78">
        <v>1.578E-3</v>
      </c>
      <c r="I13" s="83">
        <v>0.53666060000000004</v>
      </c>
      <c r="J13" s="78">
        <v>1.4649999999999999E-3</v>
      </c>
      <c r="K13" s="78">
        <v>2.447E-3</v>
      </c>
      <c r="L13" s="84">
        <v>0.54937809999999998</v>
      </c>
      <c r="M13" s="77">
        <v>-2.3000000000000001E-4</v>
      </c>
      <c r="N13" s="78">
        <v>1E-3</v>
      </c>
      <c r="O13" s="83">
        <v>0.81809180000000004</v>
      </c>
      <c r="P13" s="78">
        <v>-6.1200000000000002E-4</v>
      </c>
      <c r="Q13" s="78">
        <v>1.8159999999999999E-3</v>
      </c>
      <c r="R13" s="83">
        <v>0.73611360000000003</v>
      </c>
      <c r="S13" s="78">
        <v>-2.8670000000000002E-3</v>
      </c>
      <c r="T13" s="78">
        <v>2.826E-3</v>
      </c>
      <c r="U13" s="84">
        <v>0.31034030000000001</v>
      </c>
      <c r="V13" s="77">
        <v>1.098E-3</v>
      </c>
      <c r="W13" s="78">
        <v>8.7500000000000002E-4</v>
      </c>
      <c r="X13" s="83">
        <v>0.20953060000000001</v>
      </c>
      <c r="Y13" s="78">
        <v>1.735E-3</v>
      </c>
      <c r="Z13" s="78">
        <v>1.5920000000000001E-3</v>
      </c>
      <c r="AA13" s="83">
        <v>0.2757906</v>
      </c>
      <c r="AB13" s="78">
        <v>3.0279999999999999E-3</v>
      </c>
      <c r="AC13" s="78">
        <v>2.4399999999999999E-3</v>
      </c>
      <c r="AD13" s="84">
        <v>0.21461179999999999</v>
      </c>
    </row>
    <row r="14" spans="1:33">
      <c r="A14" s="135"/>
      <c r="B14" s="45" t="s">
        <v>266</v>
      </c>
      <c r="C14" s="61">
        <v>16722</v>
      </c>
      <c r="D14" s="77">
        <v>1.294E-3</v>
      </c>
      <c r="E14" s="74">
        <v>9.7499999999999996E-4</v>
      </c>
      <c r="F14" s="83">
        <v>0.18444930000000001</v>
      </c>
      <c r="G14" s="78">
        <v>5.4000000000000001E-4</v>
      </c>
      <c r="H14" s="78">
        <v>1.769E-3</v>
      </c>
      <c r="I14" s="83">
        <v>0.76017029999999997</v>
      </c>
      <c r="J14" s="78">
        <v>-2.2260000000000001E-3</v>
      </c>
      <c r="K14" s="78">
        <v>2.738E-3</v>
      </c>
      <c r="L14" s="84">
        <v>0.4162168</v>
      </c>
      <c r="M14" s="77">
        <v>-2.31E-3</v>
      </c>
      <c r="N14" s="78">
        <v>1.1230000000000001E-3</v>
      </c>
      <c r="O14" s="83">
        <v>3.9687170000000001E-2</v>
      </c>
      <c r="P14" s="78">
        <v>-1.364E-3</v>
      </c>
      <c r="Q14" s="78">
        <v>2.0379999999999999E-3</v>
      </c>
      <c r="R14" s="83">
        <v>0.50331459999999995</v>
      </c>
      <c r="S14" s="78">
        <v>-8.4999999999999995E-4</v>
      </c>
      <c r="T14" s="78">
        <v>3.16E-3</v>
      </c>
      <c r="U14" s="84">
        <v>0.78793939999999996</v>
      </c>
      <c r="V14" s="77">
        <v>1.0709999999999999E-3</v>
      </c>
      <c r="W14" s="78">
        <v>9.7900000000000005E-4</v>
      </c>
      <c r="X14" s="83">
        <v>0.2739666</v>
      </c>
      <c r="Y14" s="78">
        <v>9.4200000000000002E-4</v>
      </c>
      <c r="Z14" s="78">
        <v>1.771E-3</v>
      </c>
      <c r="AA14" s="83">
        <v>0.59479329999999997</v>
      </c>
      <c r="AB14" s="78">
        <v>2.2060000000000001E-3</v>
      </c>
      <c r="AC14" s="78">
        <v>2.7200000000000002E-3</v>
      </c>
      <c r="AD14" s="84">
        <v>0.41734880000000002</v>
      </c>
    </row>
    <row r="15" spans="1:33">
      <c r="A15" s="135"/>
      <c r="B15" s="45" t="s">
        <v>265</v>
      </c>
      <c r="C15" s="61">
        <v>17184</v>
      </c>
      <c r="D15" s="77">
        <v>2.8299999999999999E-4</v>
      </c>
      <c r="E15" s="74">
        <v>9.8799999999999995E-4</v>
      </c>
      <c r="F15" s="83">
        <v>0.77454330000000005</v>
      </c>
      <c r="G15" s="78">
        <v>2.0439999999999998E-3</v>
      </c>
      <c r="H15" s="78">
        <v>1.7799999999999999E-3</v>
      </c>
      <c r="I15" s="83">
        <v>0.25083870000000003</v>
      </c>
      <c r="J15" s="78">
        <v>4.0350000000000004E-3</v>
      </c>
      <c r="K15" s="78">
        <v>2.7729999999999999E-3</v>
      </c>
      <c r="L15" s="84">
        <v>0.14564079999999999</v>
      </c>
      <c r="M15" s="77">
        <v>-1.37E-4</v>
      </c>
      <c r="N15" s="78">
        <v>1.1379999999999999E-3</v>
      </c>
      <c r="O15" s="83">
        <v>0.90417689999999995</v>
      </c>
      <c r="P15" s="78">
        <v>-3.0409999999999999E-3</v>
      </c>
      <c r="Q15" s="78">
        <v>2.0639999999999999E-3</v>
      </c>
      <c r="R15" s="83">
        <v>0.140656</v>
      </c>
      <c r="S15" s="78">
        <v>-4.261E-3</v>
      </c>
      <c r="T15" s="78">
        <v>3.1970000000000002E-3</v>
      </c>
      <c r="U15" s="84">
        <v>0.18259349999999999</v>
      </c>
      <c r="V15" s="77">
        <v>-3.88E-4</v>
      </c>
      <c r="W15" s="78">
        <v>9.9299999999999996E-4</v>
      </c>
      <c r="X15" s="83">
        <v>0.69599299999999997</v>
      </c>
      <c r="Y15" s="78">
        <v>2.4220000000000001E-3</v>
      </c>
      <c r="Z15" s="78">
        <v>1.8010000000000001E-3</v>
      </c>
      <c r="AA15" s="83">
        <v>0.17868709999999999</v>
      </c>
      <c r="AB15" s="78">
        <v>6.3600000000000002E-3</v>
      </c>
      <c r="AC15" s="78">
        <v>2.758E-3</v>
      </c>
      <c r="AD15" s="84">
        <v>2.1109579999999999E-2</v>
      </c>
    </row>
    <row r="16" spans="1:33">
      <c r="A16" s="135"/>
      <c r="B16" s="45" t="s">
        <v>264</v>
      </c>
      <c r="C16" s="61">
        <v>17185</v>
      </c>
      <c r="D16" s="77">
        <v>-3.1000000000000001E-5</v>
      </c>
      <c r="E16" s="74">
        <v>9.7900000000000005E-4</v>
      </c>
      <c r="F16" s="83">
        <v>0.97473920000000003</v>
      </c>
      <c r="G16" s="78">
        <v>2.1619999999999999E-3</v>
      </c>
      <c r="H16" s="78">
        <v>1.7639999999999999E-3</v>
      </c>
      <c r="I16" s="83">
        <v>0.22034039999999999</v>
      </c>
      <c r="J16" s="78">
        <v>3.7850000000000002E-3</v>
      </c>
      <c r="K16" s="78">
        <v>2.7469999999999999E-3</v>
      </c>
      <c r="L16" s="84">
        <v>0.16824439999999999</v>
      </c>
      <c r="M16" s="77">
        <v>-3.1100000000000002E-4</v>
      </c>
      <c r="N16" s="78">
        <v>1.1280000000000001E-3</v>
      </c>
      <c r="O16" s="83">
        <v>0.78277140000000001</v>
      </c>
      <c r="P16" s="78">
        <v>-2.9740000000000001E-3</v>
      </c>
      <c r="Q16" s="78">
        <v>2.0449999999999999E-3</v>
      </c>
      <c r="R16" s="83">
        <v>0.145869</v>
      </c>
      <c r="S16" s="78">
        <v>-3.6410000000000001E-3</v>
      </c>
      <c r="T16" s="78">
        <v>3.1689999999999999E-3</v>
      </c>
      <c r="U16" s="84">
        <v>0.25057950000000001</v>
      </c>
      <c r="V16" s="81">
        <v>-4.2999999999999999E-4</v>
      </c>
      <c r="W16" s="74">
        <v>9.8400000000000007E-4</v>
      </c>
      <c r="X16" s="83">
        <v>0.66211719999999996</v>
      </c>
      <c r="Y16" s="78">
        <v>2.209E-3</v>
      </c>
      <c r="Z16" s="78">
        <v>1.784E-3</v>
      </c>
      <c r="AA16" s="83">
        <v>0.2156313</v>
      </c>
      <c r="AB16" s="78">
        <v>5.7130000000000002E-3</v>
      </c>
      <c r="AC16" s="78">
        <v>2.7330000000000002E-3</v>
      </c>
      <c r="AD16" s="84">
        <v>3.6583959999999999E-2</v>
      </c>
    </row>
    <row r="17" spans="1:33">
      <c r="A17" s="135"/>
      <c r="B17" s="45" t="s">
        <v>263</v>
      </c>
      <c r="C17" s="61">
        <v>17178</v>
      </c>
      <c r="D17" s="77">
        <v>-3.3000000000000003E-5</v>
      </c>
      <c r="E17" s="74">
        <v>9.5100000000000002E-4</v>
      </c>
      <c r="F17" s="83">
        <v>0.97231869999999998</v>
      </c>
      <c r="G17" s="78">
        <v>5.53E-4</v>
      </c>
      <c r="H17" s="78">
        <v>1.714E-3</v>
      </c>
      <c r="I17" s="83">
        <v>0.74697009999999997</v>
      </c>
      <c r="J17" s="78">
        <v>1.5839999999999999E-3</v>
      </c>
      <c r="K17" s="78">
        <v>2.6700000000000001E-3</v>
      </c>
      <c r="L17" s="84">
        <v>0.55300819999999995</v>
      </c>
      <c r="M17" s="77">
        <v>2.5900000000000001E-4</v>
      </c>
      <c r="N17" s="78">
        <v>1.096E-3</v>
      </c>
      <c r="O17" s="83">
        <v>0.8131891</v>
      </c>
      <c r="P17" s="78">
        <v>-2.065E-3</v>
      </c>
      <c r="Q17" s="78">
        <v>1.9889999999999999E-3</v>
      </c>
      <c r="R17" s="83">
        <v>0.2991722</v>
      </c>
      <c r="S17" s="78">
        <v>-2.7810000000000001E-3</v>
      </c>
      <c r="T17" s="78">
        <v>3.081E-3</v>
      </c>
      <c r="U17" s="84">
        <v>0.36672280000000002</v>
      </c>
      <c r="V17" s="77">
        <v>-5.5900000000000004E-4</v>
      </c>
      <c r="W17" s="78">
        <v>9.5600000000000004E-4</v>
      </c>
      <c r="X17" s="83">
        <v>0.55873059999999997</v>
      </c>
      <c r="Y17" s="78">
        <v>1.755E-3</v>
      </c>
      <c r="Z17" s="78">
        <v>1.7340000000000001E-3</v>
      </c>
      <c r="AA17" s="83">
        <v>0.31148510000000001</v>
      </c>
      <c r="AB17" s="78">
        <v>4.4590000000000003E-3</v>
      </c>
      <c r="AC17" s="78">
        <v>2.6559999999999999E-3</v>
      </c>
      <c r="AD17" s="84">
        <v>9.3183160000000001E-2</v>
      </c>
    </row>
    <row r="18" spans="1:33">
      <c r="A18" s="136"/>
      <c r="B18" s="54" t="s">
        <v>262</v>
      </c>
      <c r="C18" s="63">
        <v>16726</v>
      </c>
      <c r="D18" s="79">
        <v>-6.5099999999999999E-4</v>
      </c>
      <c r="E18" s="72">
        <v>9.7900000000000005E-4</v>
      </c>
      <c r="F18" s="89">
        <v>0.50607340000000001</v>
      </c>
      <c r="G18" s="80">
        <v>1.7899999999999999E-4</v>
      </c>
      <c r="H18" s="80">
        <v>1.776E-3</v>
      </c>
      <c r="I18" s="89">
        <v>0.91971849999999999</v>
      </c>
      <c r="J18" s="80">
        <v>-2.6250000000000002E-3</v>
      </c>
      <c r="K18" s="80">
        <v>2.7490000000000001E-3</v>
      </c>
      <c r="L18" s="90">
        <v>0.33963199999999999</v>
      </c>
      <c r="M18" s="79">
        <v>-1.508E-3</v>
      </c>
      <c r="N18" s="80">
        <v>1.127E-3</v>
      </c>
      <c r="O18" s="89">
        <v>0.18087500000000001</v>
      </c>
      <c r="P18" s="80">
        <v>-2.748E-3</v>
      </c>
      <c r="Q18" s="80">
        <v>2.0439999999999998E-3</v>
      </c>
      <c r="R18" s="89">
        <v>0.17881169999999999</v>
      </c>
      <c r="S18" s="72">
        <v>-4.8999999999999998E-5</v>
      </c>
      <c r="T18" s="72">
        <v>3.1689999999999999E-3</v>
      </c>
      <c r="U18" s="90">
        <v>0.98766339999999997</v>
      </c>
      <c r="V18" s="79">
        <v>1.111E-3</v>
      </c>
      <c r="W18" s="80">
        <v>9.8299999999999993E-4</v>
      </c>
      <c r="X18" s="89">
        <v>0.25838620000000001</v>
      </c>
      <c r="Y18" s="80">
        <v>2.4239999999999999E-3</v>
      </c>
      <c r="Z18" s="80">
        <v>1.7780000000000001E-3</v>
      </c>
      <c r="AA18" s="89">
        <v>0.17277870000000001</v>
      </c>
      <c r="AB18" s="80">
        <v>3.3830000000000002E-3</v>
      </c>
      <c r="AC18" s="80">
        <v>2.7290000000000001E-3</v>
      </c>
      <c r="AD18" s="90">
        <v>0.21510550000000001</v>
      </c>
    </row>
    <row r="19" spans="1:33">
      <c r="A19" s="146" t="s">
        <v>329</v>
      </c>
      <c r="B19" t="s">
        <v>330</v>
      </c>
      <c r="C19" s="60">
        <v>28732</v>
      </c>
      <c r="D19" s="91">
        <v>-2.1499999999999999E-4</v>
      </c>
      <c r="E19" s="71">
        <v>6.5799999999999995E-4</v>
      </c>
      <c r="F19" s="46">
        <v>0.74385869999999998</v>
      </c>
      <c r="G19" s="71">
        <v>-1.0399999999999999E-4</v>
      </c>
      <c r="H19" s="71">
        <v>1.1980000000000001E-3</v>
      </c>
      <c r="I19" s="46">
        <v>0.93082149999999997</v>
      </c>
      <c r="J19" s="71">
        <v>-7.2999999999999999E-5</v>
      </c>
      <c r="K19" s="71">
        <v>1.8619999999999999E-3</v>
      </c>
      <c r="L19" s="47">
        <v>0.9687268</v>
      </c>
      <c r="M19" s="91">
        <v>1.3079999999999999E-3</v>
      </c>
      <c r="N19" s="71">
        <v>7.5799999999999999E-4</v>
      </c>
      <c r="O19" s="46">
        <v>8.4420540000000002E-2</v>
      </c>
      <c r="P19" s="71">
        <v>5.3799999999999996E-4</v>
      </c>
      <c r="Q19" s="71">
        <v>1.374E-3</v>
      </c>
      <c r="R19" s="46">
        <v>0.69538520000000004</v>
      </c>
      <c r="S19" s="71">
        <v>9.4499999999999998E-4</v>
      </c>
      <c r="T19" s="71">
        <v>2.1350000000000002E-3</v>
      </c>
      <c r="U19" s="47">
        <v>0.65803849999999997</v>
      </c>
      <c r="V19" s="91">
        <v>-2.34E-4</v>
      </c>
      <c r="W19" s="71">
        <v>6.6500000000000001E-4</v>
      </c>
      <c r="X19" s="46">
        <v>0.72492849999999998</v>
      </c>
      <c r="Y19" s="71">
        <v>1.2539999999999999E-3</v>
      </c>
      <c r="Z19" s="71">
        <v>1.2049999999999999E-3</v>
      </c>
      <c r="AA19" s="46">
        <v>0.29803160000000001</v>
      </c>
      <c r="AB19" s="71">
        <v>5.0600000000000005E-4</v>
      </c>
      <c r="AC19" s="71">
        <v>1.846E-3</v>
      </c>
      <c r="AD19" s="47">
        <v>0.78400300000000001</v>
      </c>
    </row>
    <row r="20" spans="1:33">
      <c r="A20" s="146"/>
      <c r="B20" t="s">
        <v>331</v>
      </c>
      <c r="C20" s="60">
        <v>22917</v>
      </c>
      <c r="D20" s="81">
        <v>1.3079999999999999E-3</v>
      </c>
      <c r="E20" s="74">
        <v>6.9999999999999999E-4</v>
      </c>
      <c r="F20" s="35">
        <v>6.1682460000000001E-2</v>
      </c>
      <c r="G20" s="74">
        <v>2.359E-3</v>
      </c>
      <c r="H20" s="74">
        <v>1.2700000000000001E-3</v>
      </c>
      <c r="I20" s="35">
        <v>6.3242850000000003E-2</v>
      </c>
      <c r="J20" s="74">
        <v>2.5730000000000002E-3</v>
      </c>
      <c r="K20" s="74">
        <v>1.9689999999999998E-3</v>
      </c>
      <c r="L20" s="48">
        <v>0.19129599999999999</v>
      </c>
      <c r="M20" s="81">
        <v>-8.6899999999999998E-4</v>
      </c>
      <c r="N20" s="74">
        <v>8.0500000000000005E-4</v>
      </c>
      <c r="O20" s="35">
        <v>0.28036349999999999</v>
      </c>
      <c r="P20" s="74">
        <v>-2.8279999999999998E-3</v>
      </c>
      <c r="Q20" s="74">
        <v>1.4630000000000001E-3</v>
      </c>
      <c r="R20" s="35">
        <v>5.3234429999999999E-2</v>
      </c>
      <c r="S20" s="74">
        <v>-4.3109999999999997E-3</v>
      </c>
      <c r="T20" s="74">
        <v>2.2759999999999998E-3</v>
      </c>
      <c r="U20" s="48">
        <v>5.8210079999999997E-2</v>
      </c>
      <c r="V20" s="81">
        <v>6.5300000000000004E-4</v>
      </c>
      <c r="W20" s="74">
        <v>7.0399999999999998E-4</v>
      </c>
      <c r="X20" s="35">
        <v>0.35363749999999999</v>
      </c>
      <c r="Y20" s="74">
        <v>3.2560000000000002E-3</v>
      </c>
      <c r="Z20" s="74">
        <v>1.281E-3</v>
      </c>
      <c r="AA20" s="35">
        <v>1.102945E-2</v>
      </c>
      <c r="AB20" s="74">
        <v>1.536E-3</v>
      </c>
      <c r="AC20" s="74">
        <v>1.964E-3</v>
      </c>
      <c r="AD20" s="48">
        <v>0.43416909999999997</v>
      </c>
    </row>
    <row r="21" spans="1:33">
      <c r="A21" s="146"/>
      <c r="B21" t="s">
        <v>332</v>
      </c>
      <c r="C21" s="60">
        <v>16676</v>
      </c>
      <c r="D21" s="81">
        <v>1.472E-3</v>
      </c>
      <c r="E21" s="74">
        <v>8.3600000000000005E-4</v>
      </c>
      <c r="F21" s="35">
        <v>7.8278089999999995E-2</v>
      </c>
      <c r="G21" s="74">
        <v>1.7049999999999999E-3</v>
      </c>
      <c r="H21" s="74">
        <v>1.5169999999999999E-3</v>
      </c>
      <c r="I21" s="35">
        <v>0.26104319999999998</v>
      </c>
      <c r="J21" s="74">
        <v>8.9800000000000004E-4</v>
      </c>
      <c r="K21" s="74">
        <v>2.3479999999999998E-3</v>
      </c>
      <c r="L21" s="48">
        <v>0.70212529999999995</v>
      </c>
      <c r="M21" s="81">
        <v>-1.8959999999999999E-3</v>
      </c>
      <c r="N21" s="74">
        <v>9.6100000000000005E-4</v>
      </c>
      <c r="O21" s="35">
        <v>4.8501849999999999E-2</v>
      </c>
      <c r="P21" s="74">
        <v>-2.3930000000000002E-3</v>
      </c>
      <c r="Q21" s="74">
        <v>1.745E-3</v>
      </c>
      <c r="R21" s="35">
        <v>0.1702669</v>
      </c>
      <c r="S21" s="74">
        <v>1.7000000000000001E-4</v>
      </c>
      <c r="T21" s="74">
        <v>2.7030000000000001E-3</v>
      </c>
      <c r="U21" s="48">
        <v>0.94985160000000002</v>
      </c>
      <c r="V21" s="81">
        <v>-1E-4</v>
      </c>
      <c r="W21" s="74">
        <v>8.3799999999999999E-4</v>
      </c>
      <c r="X21" s="35">
        <v>0.9050125</v>
      </c>
      <c r="Y21" s="74">
        <v>1.0970000000000001E-3</v>
      </c>
      <c r="Z21" s="74">
        <v>1.516E-3</v>
      </c>
      <c r="AA21" s="35">
        <v>0.46930230000000001</v>
      </c>
      <c r="AB21" s="74">
        <v>1.322E-3</v>
      </c>
      <c r="AC21" s="74">
        <v>2.33E-3</v>
      </c>
      <c r="AD21" s="48">
        <v>0.57045469999999998</v>
      </c>
    </row>
    <row r="22" spans="1:33">
      <c r="A22" s="146"/>
      <c r="B22" t="s">
        <v>333</v>
      </c>
      <c r="C22" s="60">
        <v>17143</v>
      </c>
      <c r="D22" s="82">
        <v>-1.0740000000000001E-3</v>
      </c>
      <c r="E22" s="72">
        <v>9.9400000000000009E-4</v>
      </c>
      <c r="F22" s="36">
        <v>0.27992719999999999</v>
      </c>
      <c r="G22" s="72">
        <v>-5.53E-4</v>
      </c>
      <c r="H22" s="72">
        <v>1.7899999999999999E-3</v>
      </c>
      <c r="I22" s="36">
        <v>0.75736829999999999</v>
      </c>
      <c r="J22" s="72">
        <v>-9.6400000000000001E-4</v>
      </c>
      <c r="K22" s="72">
        <v>2.7899999999999999E-3</v>
      </c>
      <c r="L22" s="49">
        <v>0.72970369999999996</v>
      </c>
      <c r="M22" s="82">
        <v>1.9799999999999999E-4</v>
      </c>
      <c r="N22" s="72">
        <v>1.145E-3</v>
      </c>
      <c r="O22" s="36">
        <v>0.86270979999999997</v>
      </c>
      <c r="P22" s="72">
        <v>-7.4100000000000001E-4</v>
      </c>
      <c r="Q22" s="72">
        <v>2.0760000000000002E-3</v>
      </c>
      <c r="R22" s="36">
        <v>0.72113939999999999</v>
      </c>
      <c r="S22" s="72">
        <v>1.044E-3</v>
      </c>
      <c r="T22" s="72">
        <v>3.2160000000000001E-3</v>
      </c>
      <c r="U22" s="49">
        <v>0.74546349999999995</v>
      </c>
      <c r="V22" s="82">
        <v>9.5399999999999999E-4</v>
      </c>
      <c r="W22" s="72">
        <v>9.990000000000001E-4</v>
      </c>
      <c r="X22" s="36">
        <v>0.33960050000000003</v>
      </c>
      <c r="Y22" s="72">
        <v>2.8760000000000001E-3</v>
      </c>
      <c r="Z22" s="72">
        <v>1.8109999999999999E-3</v>
      </c>
      <c r="AA22" s="36">
        <v>0.11226990000000001</v>
      </c>
      <c r="AB22" s="72">
        <v>1.645E-3</v>
      </c>
      <c r="AC22" s="72">
        <v>2.7729999999999999E-3</v>
      </c>
      <c r="AD22" s="49">
        <v>0.55303369999999996</v>
      </c>
    </row>
    <row r="23" spans="1:33">
      <c r="A23" s="147" t="s">
        <v>334</v>
      </c>
      <c r="B23" s="18" t="s">
        <v>335</v>
      </c>
      <c r="C23" s="64">
        <v>28770</v>
      </c>
      <c r="D23" s="81">
        <v>8.2399999999999997E-4</v>
      </c>
      <c r="E23" s="74">
        <v>6.1600000000000001E-4</v>
      </c>
      <c r="F23" s="35">
        <v>0.18100649999999999</v>
      </c>
      <c r="G23" s="74">
        <v>6.2500000000000001E-4</v>
      </c>
      <c r="H23" s="74">
        <v>1.121E-3</v>
      </c>
      <c r="I23" s="35">
        <v>0.57716000000000001</v>
      </c>
      <c r="J23" s="74">
        <v>3.0000000000000001E-5</v>
      </c>
      <c r="K23" s="74">
        <v>1.7420000000000001E-3</v>
      </c>
      <c r="L23" s="48">
        <v>0.98625980000000002</v>
      </c>
      <c r="M23" s="91">
        <v>2.2599999999999999E-4</v>
      </c>
      <c r="N23" s="71">
        <v>7.1100000000000004E-4</v>
      </c>
      <c r="O23" s="46">
        <v>0.75058950000000002</v>
      </c>
      <c r="P23" s="71">
        <v>-1.0430000000000001E-3</v>
      </c>
      <c r="Q23" s="71">
        <v>1.2880000000000001E-3</v>
      </c>
      <c r="R23" s="46">
        <v>0.41806510000000002</v>
      </c>
      <c r="S23" s="71">
        <v>-2.3830000000000001E-3</v>
      </c>
      <c r="T23" s="71">
        <v>2.0019999999999999E-3</v>
      </c>
      <c r="U23" s="47">
        <v>0.23392470000000001</v>
      </c>
      <c r="V23" s="85">
        <v>-7.2400000000000003E-4</v>
      </c>
      <c r="W23" s="87">
        <v>6.2200000000000005E-4</v>
      </c>
      <c r="X23" s="46">
        <v>0.24442920000000001</v>
      </c>
      <c r="Y23" s="71">
        <v>4.1399999999999998E-4</v>
      </c>
      <c r="Z23" s="71">
        <v>1.1280000000000001E-3</v>
      </c>
      <c r="AA23" s="46">
        <v>0.71360310000000005</v>
      </c>
      <c r="AB23" s="71">
        <v>-4.5000000000000003E-5</v>
      </c>
      <c r="AC23" s="71">
        <v>1.7279999999999999E-3</v>
      </c>
      <c r="AD23" s="47">
        <v>0.97922410000000004</v>
      </c>
    </row>
    <row r="24" spans="1:33">
      <c r="A24" s="146"/>
      <c r="B24" t="s">
        <v>336</v>
      </c>
      <c r="C24" s="60">
        <v>22840</v>
      </c>
      <c r="D24" s="81">
        <v>-5.2099999999999998E-4</v>
      </c>
      <c r="E24" s="74">
        <v>7.5799999999999999E-4</v>
      </c>
      <c r="F24" s="35">
        <v>0.49187160000000002</v>
      </c>
      <c r="G24" s="74">
        <v>9.9999999999999995E-7</v>
      </c>
      <c r="H24" s="74">
        <v>1.3749999999999999E-3</v>
      </c>
      <c r="I24" s="35">
        <v>0.99941970000000002</v>
      </c>
      <c r="J24" s="74">
        <v>1.2290000000000001E-3</v>
      </c>
      <c r="K24" s="74">
        <v>2.1329999999999999E-3</v>
      </c>
      <c r="L24" s="48">
        <v>0.56449099999999997</v>
      </c>
      <c r="M24" s="81">
        <v>1.3680000000000001E-3</v>
      </c>
      <c r="N24" s="74">
        <v>8.7100000000000003E-4</v>
      </c>
      <c r="O24" s="35">
        <v>0.1162736</v>
      </c>
      <c r="P24" s="74">
        <v>1.4200000000000001E-4</v>
      </c>
      <c r="Q24" s="74">
        <v>1.583E-3</v>
      </c>
      <c r="R24" s="35">
        <v>0.92852319999999999</v>
      </c>
      <c r="S24" s="74">
        <v>3.8299999999999999E-4</v>
      </c>
      <c r="T24" s="74">
        <v>2.464E-3</v>
      </c>
      <c r="U24" s="48">
        <v>0.87647580000000003</v>
      </c>
      <c r="V24" s="81">
        <v>-4.8700000000000002E-4</v>
      </c>
      <c r="W24" s="74">
        <v>7.6199999999999998E-4</v>
      </c>
      <c r="X24" s="35">
        <v>0.52275289999999996</v>
      </c>
      <c r="Y24" s="74">
        <v>4.0000000000000002E-4</v>
      </c>
      <c r="Z24" s="74">
        <v>1.387E-3</v>
      </c>
      <c r="AA24" s="35">
        <v>0.77304649999999997</v>
      </c>
      <c r="AB24" s="74">
        <v>2.8289999999999999E-3</v>
      </c>
      <c r="AC24" s="74">
        <v>2.1250000000000002E-3</v>
      </c>
      <c r="AD24" s="48">
        <v>0.18309230000000001</v>
      </c>
    </row>
    <row r="25" spans="1:33">
      <c r="A25" s="148"/>
      <c r="B25" s="1" t="s">
        <v>337</v>
      </c>
      <c r="C25" s="65">
        <v>16714</v>
      </c>
      <c r="D25" s="82">
        <v>3.0499999999999999E-4</v>
      </c>
      <c r="E25" s="72">
        <v>8.1599999999999999E-4</v>
      </c>
      <c r="F25" s="36">
        <v>0.70857210000000004</v>
      </c>
      <c r="G25" s="72">
        <v>1.92E-4</v>
      </c>
      <c r="H25" s="72">
        <v>1.4809999999999999E-3</v>
      </c>
      <c r="I25" s="36">
        <v>0.89684960000000002</v>
      </c>
      <c r="J25" s="72">
        <v>-3.97E-4</v>
      </c>
      <c r="K25" s="72">
        <v>2.2910000000000001E-3</v>
      </c>
      <c r="L25" s="49">
        <v>0.86242600000000003</v>
      </c>
      <c r="M25" s="82">
        <v>-8.4000000000000003E-4</v>
      </c>
      <c r="N25" s="72">
        <v>9.41E-4</v>
      </c>
      <c r="O25" s="36">
        <v>0.37203530000000001</v>
      </c>
      <c r="P25" s="72">
        <v>-1.5169999999999999E-3</v>
      </c>
      <c r="Q25" s="72">
        <v>1.7049999999999999E-3</v>
      </c>
      <c r="R25" s="36">
        <v>0.37360759999999998</v>
      </c>
      <c r="S25" s="72">
        <v>-2.3000000000000001E-4</v>
      </c>
      <c r="T25" s="72">
        <v>2.6440000000000001E-3</v>
      </c>
      <c r="U25" s="49">
        <v>0.9306799</v>
      </c>
      <c r="V25" s="79">
        <v>-5.5599999999999996E-4</v>
      </c>
      <c r="W25" s="80">
        <v>8.1899999999999996E-4</v>
      </c>
      <c r="X25" s="36">
        <v>0.49721599999999999</v>
      </c>
      <c r="Y25" s="72">
        <v>-2.42E-4</v>
      </c>
      <c r="Z25" s="72">
        <v>1.482E-3</v>
      </c>
      <c r="AA25" s="36">
        <v>0.8702879</v>
      </c>
      <c r="AB25" s="72">
        <v>2.4039999999999999E-3</v>
      </c>
      <c r="AC25" s="72">
        <v>2.2750000000000001E-3</v>
      </c>
      <c r="AD25" s="49">
        <v>0.29064699999999999</v>
      </c>
    </row>
    <row r="26" spans="1:33">
      <c r="C26" s="43"/>
    </row>
    <row r="27" spans="1:33">
      <c r="C27" s="50"/>
      <c r="D27" s="143" t="s">
        <v>291</v>
      </c>
      <c r="E27" s="144"/>
      <c r="F27" s="144"/>
      <c r="G27" s="144"/>
      <c r="H27" s="144"/>
      <c r="I27" s="144"/>
      <c r="J27" s="144"/>
      <c r="K27" s="144"/>
      <c r="L27" s="145"/>
      <c r="M27" s="143" t="s">
        <v>290</v>
      </c>
      <c r="N27" s="144"/>
      <c r="O27" s="144"/>
      <c r="P27" s="144"/>
      <c r="Q27" s="144"/>
      <c r="R27" s="144"/>
      <c r="S27" s="144"/>
      <c r="T27" s="144"/>
      <c r="U27" s="145"/>
      <c r="V27" s="143" t="s">
        <v>289</v>
      </c>
      <c r="W27" s="144"/>
      <c r="X27" s="144"/>
      <c r="Y27" s="144"/>
      <c r="Z27" s="144"/>
      <c r="AA27" s="144"/>
      <c r="AB27" s="144"/>
      <c r="AC27" s="144"/>
      <c r="AD27" s="145"/>
    </row>
    <row r="28" spans="1:33">
      <c r="C28" s="50"/>
      <c r="D28" s="138" t="s">
        <v>288</v>
      </c>
      <c r="E28" s="139"/>
      <c r="F28" s="139"/>
      <c r="G28" s="139"/>
      <c r="H28" s="139"/>
      <c r="I28" s="139"/>
      <c r="J28" s="139"/>
      <c r="K28" s="139"/>
      <c r="L28" s="140"/>
      <c r="M28" s="139" t="s">
        <v>287</v>
      </c>
      <c r="N28" s="139"/>
      <c r="O28" s="139"/>
      <c r="P28" s="139"/>
      <c r="Q28" s="139"/>
      <c r="R28" s="139"/>
      <c r="S28" s="139"/>
      <c r="T28" s="139"/>
      <c r="U28" s="139"/>
      <c r="V28" s="138" t="s">
        <v>286</v>
      </c>
      <c r="W28" s="139"/>
      <c r="X28" s="139"/>
      <c r="Y28" s="139"/>
      <c r="Z28" s="139"/>
      <c r="AA28" s="139"/>
      <c r="AB28" s="139"/>
      <c r="AC28" s="139"/>
      <c r="AD28" s="140"/>
    </row>
    <row r="29" spans="1:33">
      <c r="C29" s="50"/>
      <c r="D29" s="141" t="s">
        <v>285</v>
      </c>
      <c r="E29" s="133"/>
      <c r="F29" s="133"/>
      <c r="G29" s="133" t="s">
        <v>284</v>
      </c>
      <c r="H29" s="133"/>
      <c r="I29" s="133"/>
      <c r="J29" s="133" t="s">
        <v>283</v>
      </c>
      <c r="K29" s="133"/>
      <c r="L29" s="134"/>
      <c r="M29" s="141" t="s">
        <v>285</v>
      </c>
      <c r="N29" s="133"/>
      <c r="O29" s="133"/>
      <c r="P29" s="133" t="s">
        <v>284</v>
      </c>
      <c r="Q29" s="133"/>
      <c r="R29" s="133"/>
      <c r="S29" s="133" t="s">
        <v>283</v>
      </c>
      <c r="T29" s="133"/>
      <c r="U29" s="134"/>
      <c r="V29" s="141" t="s">
        <v>285</v>
      </c>
      <c r="W29" s="133"/>
      <c r="X29" s="133"/>
      <c r="Y29" s="133" t="s">
        <v>284</v>
      </c>
      <c r="Z29" s="133"/>
      <c r="AA29" s="133"/>
      <c r="AB29" s="133" t="s">
        <v>283</v>
      </c>
      <c r="AC29" s="133"/>
      <c r="AD29" s="134"/>
    </row>
    <row r="30" spans="1:33">
      <c r="A30" s="51" t="s">
        <v>280</v>
      </c>
      <c r="B30" s="52" t="s">
        <v>279</v>
      </c>
      <c r="C30" s="53" t="s">
        <v>328</v>
      </c>
      <c r="D30" s="51" t="s">
        <v>278</v>
      </c>
      <c r="E30" s="52" t="s">
        <v>7</v>
      </c>
      <c r="F30" s="52" t="s">
        <v>277</v>
      </c>
      <c r="G30" s="52" t="s">
        <v>278</v>
      </c>
      <c r="H30" s="52" t="s">
        <v>7</v>
      </c>
      <c r="I30" s="52" t="s">
        <v>277</v>
      </c>
      <c r="J30" s="52" t="s">
        <v>278</v>
      </c>
      <c r="K30" s="52" t="s">
        <v>7</v>
      </c>
      <c r="L30" s="52" t="s">
        <v>277</v>
      </c>
      <c r="M30" s="51" t="s">
        <v>278</v>
      </c>
      <c r="N30" s="52" t="s">
        <v>7</v>
      </c>
      <c r="O30" s="52" t="s">
        <v>277</v>
      </c>
      <c r="P30" s="52" t="s">
        <v>278</v>
      </c>
      <c r="Q30" s="52" t="s">
        <v>7</v>
      </c>
      <c r="R30" s="52" t="s">
        <v>277</v>
      </c>
      <c r="S30" s="52" t="s">
        <v>278</v>
      </c>
      <c r="T30" s="52" t="s">
        <v>7</v>
      </c>
      <c r="U30" s="52" t="s">
        <v>277</v>
      </c>
      <c r="V30" s="51" t="s">
        <v>278</v>
      </c>
      <c r="W30" s="52" t="s">
        <v>7</v>
      </c>
      <c r="X30" s="52" t="s">
        <v>277</v>
      </c>
      <c r="Y30" s="52" t="s">
        <v>278</v>
      </c>
      <c r="Z30" s="52" t="s">
        <v>7</v>
      </c>
      <c r="AA30" s="52" t="s">
        <v>277</v>
      </c>
      <c r="AB30" s="52" t="s">
        <v>278</v>
      </c>
      <c r="AC30" s="52" t="s">
        <v>7</v>
      </c>
      <c r="AD30" s="52" t="s">
        <v>277</v>
      </c>
    </row>
    <row r="31" spans="1:33" ht="16" customHeight="1">
      <c r="A31" s="142" t="s">
        <v>276</v>
      </c>
      <c r="B31" s="56" t="s">
        <v>275</v>
      </c>
      <c r="C31" s="18">
        <v>22901</v>
      </c>
      <c r="D31" s="77">
        <v>7.8700000000000005E-4</v>
      </c>
      <c r="E31" s="74">
        <v>8.6499999999999999E-4</v>
      </c>
      <c r="F31" s="83">
        <v>0.36291400000000001</v>
      </c>
      <c r="G31" s="78">
        <v>1.0480000000000001E-3</v>
      </c>
      <c r="H31" s="78">
        <v>1.134E-3</v>
      </c>
      <c r="I31" s="83">
        <v>0.35540179999999999</v>
      </c>
      <c r="J31" s="78">
        <v>2.356E-3</v>
      </c>
      <c r="K31" s="78">
        <v>1.6789999999999999E-3</v>
      </c>
      <c r="L31" s="84">
        <v>0.16055240000000001</v>
      </c>
      <c r="M31" s="77">
        <v>2.5099999999999998E-4</v>
      </c>
      <c r="N31" s="74">
        <v>9.9599999999999992E-4</v>
      </c>
      <c r="O31" s="83">
        <v>0.80103489999999999</v>
      </c>
      <c r="P31" s="78">
        <v>-1.56E-4</v>
      </c>
      <c r="Q31" s="78">
        <v>1.2999999999999999E-3</v>
      </c>
      <c r="R31" s="83">
        <v>0.90448309999999998</v>
      </c>
      <c r="S31" s="78">
        <v>-9.9500000000000001E-4</v>
      </c>
      <c r="T31" s="78">
        <v>1.9090000000000001E-3</v>
      </c>
      <c r="U31" s="84">
        <v>0.6022168</v>
      </c>
      <c r="V31" s="77">
        <v>1.0579999999999999E-3</v>
      </c>
      <c r="W31" s="74">
        <v>8.7200000000000005E-4</v>
      </c>
      <c r="X31" s="83">
        <v>0.22501409999999999</v>
      </c>
      <c r="Y31" s="78">
        <v>7.5500000000000003E-4</v>
      </c>
      <c r="Z31" s="78">
        <v>1.1429999999999999E-3</v>
      </c>
      <c r="AA31" s="83">
        <v>0.50890579999999996</v>
      </c>
      <c r="AB31" s="78">
        <v>3.1E-4</v>
      </c>
      <c r="AC31" s="78">
        <v>1.6689999999999999E-3</v>
      </c>
      <c r="AD31" s="84">
        <v>0.85264870000000004</v>
      </c>
    </row>
    <row r="32" spans="1:33">
      <c r="A32" s="135"/>
      <c r="B32" s="45" t="s">
        <v>274</v>
      </c>
      <c r="C32">
        <v>17105</v>
      </c>
      <c r="D32" s="77">
        <v>1.4270000000000001E-3</v>
      </c>
      <c r="E32" s="74">
        <v>9.6900000000000003E-4</v>
      </c>
      <c r="F32" s="83">
        <v>0.14084479999999999</v>
      </c>
      <c r="G32" s="78">
        <v>2.3270000000000001E-3</v>
      </c>
      <c r="H32" s="78">
        <v>1.2700000000000001E-3</v>
      </c>
      <c r="I32" s="83">
        <v>6.6909200000000002E-2</v>
      </c>
      <c r="J32" s="78">
        <v>3.3029999999999999E-3</v>
      </c>
      <c r="K32" s="78">
        <v>1.892E-3</v>
      </c>
      <c r="L32" s="84">
        <v>8.0850640000000001E-2</v>
      </c>
      <c r="M32" s="77">
        <v>3.4E-5</v>
      </c>
      <c r="N32" s="74">
        <v>1.114E-3</v>
      </c>
      <c r="O32" s="83">
        <v>0.97565179999999996</v>
      </c>
      <c r="P32" s="78">
        <v>-2.0000000000000002E-5</v>
      </c>
      <c r="Q32" s="78">
        <v>1.4549999999999999E-3</v>
      </c>
      <c r="R32" s="83">
        <v>0.98903289999999999</v>
      </c>
      <c r="S32" s="78">
        <v>-1.5399999999999999E-3</v>
      </c>
      <c r="T32" s="78">
        <v>2.1459999999999999E-3</v>
      </c>
      <c r="U32" s="84">
        <v>0.4729952</v>
      </c>
      <c r="V32" s="77">
        <v>2.0560000000000001E-3</v>
      </c>
      <c r="W32" s="74">
        <v>9.7999999999999997E-4</v>
      </c>
      <c r="X32" s="83">
        <v>3.5908750000000003E-2</v>
      </c>
      <c r="Y32" s="78">
        <v>2.4229999999999998E-3</v>
      </c>
      <c r="Z32" s="78">
        <v>1.2849999999999999E-3</v>
      </c>
      <c r="AA32" s="83">
        <v>5.9348459999999999E-2</v>
      </c>
      <c r="AB32" s="78">
        <v>2.7309999999999999E-3</v>
      </c>
      <c r="AC32" s="78">
        <v>1.8829999999999999E-3</v>
      </c>
      <c r="AD32" s="84">
        <v>0.14696229999999999</v>
      </c>
      <c r="AF32" s="59"/>
      <c r="AG32" s="59"/>
    </row>
    <row r="33" spans="1:30">
      <c r="A33" s="135"/>
      <c r="B33" s="45" t="s">
        <v>273</v>
      </c>
      <c r="C33">
        <v>22858</v>
      </c>
      <c r="D33" s="77">
        <v>8.9700000000000001E-4</v>
      </c>
      <c r="E33" s="74">
        <v>8.5499999999999997E-4</v>
      </c>
      <c r="F33" s="83">
        <v>0.29412159999999998</v>
      </c>
      <c r="G33" s="78">
        <v>9.3199999999999999E-4</v>
      </c>
      <c r="H33" s="78">
        <v>1.122E-3</v>
      </c>
      <c r="I33" s="83">
        <v>0.40616600000000003</v>
      </c>
      <c r="J33" s="78">
        <v>1.83E-3</v>
      </c>
      <c r="K33" s="78">
        <v>1.6609999999999999E-3</v>
      </c>
      <c r="L33" s="84">
        <v>0.27057209999999998</v>
      </c>
      <c r="M33" s="77">
        <v>6.6100000000000002E-4</v>
      </c>
      <c r="N33" s="74">
        <v>9.8499999999999998E-4</v>
      </c>
      <c r="O33" s="83">
        <v>0.50217849999999997</v>
      </c>
      <c r="P33" s="78">
        <v>7.27E-4</v>
      </c>
      <c r="Q33" s="78">
        <v>1.286E-3</v>
      </c>
      <c r="R33" s="83">
        <v>0.5718569</v>
      </c>
      <c r="S33" s="78">
        <v>1.8799999999999999E-4</v>
      </c>
      <c r="T33" s="78">
        <v>1.8879999999999999E-3</v>
      </c>
      <c r="U33" s="84">
        <v>0.92068070000000002</v>
      </c>
      <c r="V33" s="77">
        <v>5.7899999999999998E-4</v>
      </c>
      <c r="W33" s="74">
        <v>8.6200000000000003E-4</v>
      </c>
      <c r="X33" s="83">
        <v>0.50177870000000002</v>
      </c>
      <c r="Y33" s="78">
        <v>-2.0699999999999999E-4</v>
      </c>
      <c r="Z33" s="78">
        <v>1.1310000000000001E-3</v>
      </c>
      <c r="AA33" s="83">
        <v>0.85477930000000002</v>
      </c>
      <c r="AB33" s="78">
        <v>-7.7999999999999999E-4</v>
      </c>
      <c r="AC33" s="78">
        <v>1.6509999999999999E-3</v>
      </c>
      <c r="AD33" s="84">
        <v>0.63661210000000001</v>
      </c>
    </row>
    <row r="34" spans="1:30">
      <c r="A34" s="135"/>
      <c r="B34" s="45" t="s">
        <v>272</v>
      </c>
      <c r="C34">
        <v>17193</v>
      </c>
      <c r="D34" s="77">
        <v>3.9399999999999998E-4</v>
      </c>
      <c r="E34" s="74">
        <v>7.94E-4</v>
      </c>
      <c r="F34" s="83">
        <v>0.61973800000000001</v>
      </c>
      <c r="G34" s="78">
        <v>1.8900000000000001E-4</v>
      </c>
      <c r="H34" s="78">
        <v>1.0399999999999999E-3</v>
      </c>
      <c r="I34" s="83">
        <v>0.85579400000000005</v>
      </c>
      <c r="J34" s="78">
        <v>-1.949E-3</v>
      </c>
      <c r="K34" s="78">
        <v>1.5510000000000001E-3</v>
      </c>
      <c r="L34" s="84">
        <v>0.20889540000000001</v>
      </c>
      <c r="M34" s="77">
        <v>-3.2600000000000001E-4</v>
      </c>
      <c r="N34" s="74">
        <v>9.1600000000000004E-4</v>
      </c>
      <c r="O34" s="83">
        <v>0.72191910000000004</v>
      </c>
      <c r="P34" s="78">
        <v>-1.1460000000000001E-3</v>
      </c>
      <c r="Q34" s="78">
        <v>1.1950000000000001E-3</v>
      </c>
      <c r="R34" s="83">
        <v>0.3375609</v>
      </c>
      <c r="S34" s="78">
        <v>-1.1230000000000001E-3</v>
      </c>
      <c r="T34" s="78">
        <v>1.7619999999999999E-3</v>
      </c>
      <c r="U34" s="84">
        <v>0.52390080000000006</v>
      </c>
      <c r="V34" s="77">
        <v>6.8300000000000001E-4</v>
      </c>
      <c r="W34" s="74">
        <v>8.0400000000000003E-4</v>
      </c>
      <c r="X34" s="83">
        <v>0.3956017</v>
      </c>
      <c r="Y34" s="78">
        <v>1.31E-3</v>
      </c>
      <c r="Z34" s="78">
        <v>1.054E-3</v>
      </c>
      <c r="AA34" s="83">
        <v>0.2139105</v>
      </c>
      <c r="AB34" s="78">
        <v>1.0920000000000001E-3</v>
      </c>
      <c r="AC34" s="78">
        <v>1.544E-3</v>
      </c>
      <c r="AD34" s="84">
        <v>0.47940870000000002</v>
      </c>
    </row>
    <row r="35" spans="1:30">
      <c r="A35" s="135"/>
      <c r="B35" s="45" t="s">
        <v>271</v>
      </c>
      <c r="C35">
        <v>22901</v>
      </c>
      <c r="D35" s="77">
        <v>1.7899999999999999E-4</v>
      </c>
      <c r="E35" s="74">
        <v>8.3500000000000002E-4</v>
      </c>
      <c r="F35" s="83">
        <v>0.83025760000000004</v>
      </c>
      <c r="G35" s="78">
        <v>5.7300000000000005E-4</v>
      </c>
      <c r="H35" s="78">
        <v>1.0950000000000001E-3</v>
      </c>
      <c r="I35" s="83">
        <v>0.60077409999999998</v>
      </c>
      <c r="J35" s="78">
        <v>1.6100000000000001E-3</v>
      </c>
      <c r="K35" s="78">
        <v>1.622E-3</v>
      </c>
      <c r="L35" s="84">
        <v>0.32090410000000003</v>
      </c>
      <c r="M35" s="77">
        <v>-7.2800000000000002E-4</v>
      </c>
      <c r="N35" s="74">
        <v>9.6199999999999996E-4</v>
      </c>
      <c r="O35" s="83">
        <v>0.44919559999999997</v>
      </c>
      <c r="P35" s="78">
        <v>-1.5219999999999999E-3</v>
      </c>
      <c r="Q35" s="78">
        <v>1.2570000000000001E-3</v>
      </c>
      <c r="R35" s="83">
        <v>0.22596459999999999</v>
      </c>
      <c r="S35" s="78">
        <v>-2.0179999999999998E-3</v>
      </c>
      <c r="T35" s="78">
        <v>1.8450000000000001E-3</v>
      </c>
      <c r="U35" s="84">
        <v>0.2740572</v>
      </c>
      <c r="V35" s="77">
        <v>1.635E-3</v>
      </c>
      <c r="W35" s="74">
        <v>8.4199999999999998E-4</v>
      </c>
      <c r="X35" s="83">
        <v>5.2160680000000001E-2</v>
      </c>
      <c r="Y35" s="78">
        <v>2.1419999999999998E-3</v>
      </c>
      <c r="Z35" s="78">
        <v>1.1039999999999999E-3</v>
      </c>
      <c r="AA35" s="83">
        <v>5.2353280000000002E-2</v>
      </c>
      <c r="AB35" s="78">
        <v>1.846E-3</v>
      </c>
      <c r="AC35" s="78">
        <v>1.6119999999999999E-3</v>
      </c>
      <c r="AD35" s="84">
        <v>0.25214239999999999</v>
      </c>
    </row>
    <row r="36" spans="1:30">
      <c r="A36" s="136"/>
      <c r="B36" s="54" t="s">
        <v>270</v>
      </c>
      <c r="C36" s="1">
        <v>17094</v>
      </c>
      <c r="D36" s="79">
        <v>1.2210000000000001E-3</v>
      </c>
      <c r="E36" s="72">
        <v>9.5600000000000004E-4</v>
      </c>
      <c r="F36" s="89">
        <v>0.20153280000000001</v>
      </c>
      <c r="G36" s="80">
        <v>2.1689999999999999E-3</v>
      </c>
      <c r="H36" s="80">
        <v>1.253E-3</v>
      </c>
      <c r="I36" s="89">
        <v>8.3443649999999994E-2</v>
      </c>
      <c r="J36" s="80">
        <v>4.2709999999999996E-3</v>
      </c>
      <c r="K36" s="80">
        <v>1.867E-3</v>
      </c>
      <c r="L36" s="90">
        <v>2.215924E-2</v>
      </c>
      <c r="M36" s="79">
        <v>1.8200000000000001E-4</v>
      </c>
      <c r="N36" s="72">
        <v>1.1000000000000001E-3</v>
      </c>
      <c r="O36" s="89">
        <v>0.86858619999999997</v>
      </c>
      <c r="P36" s="80">
        <v>5.9999999999999995E-4</v>
      </c>
      <c r="Q36" s="80">
        <v>1.4350000000000001E-3</v>
      </c>
      <c r="R36" s="89">
        <v>0.67586049999999998</v>
      </c>
      <c r="S36" s="80">
        <v>-1.163E-3</v>
      </c>
      <c r="T36" s="80">
        <v>2.1180000000000001E-3</v>
      </c>
      <c r="U36" s="90">
        <v>0.58293479999999998</v>
      </c>
      <c r="V36" s="79">
        <v>1.856E-3</v>
      </c>
      <c r="W36" s="72">
        <v>9.6699999999999998E-4</v>
      </c>
      <c r="X36" s="89">
        <v>5.4941549999999999E-2</v>
      </c>
      <c r="Y36" s="80">
        <v>1.8090000000000001E-3</v>
      </c>
      <c r="Z36" s="80">
        <v>1.268E-3</v>
      </c>
      <c r="AA36" s="89">
        <v>0.15367900000000001</v>
      </c>
      <c r="AB36" s="80">
        <v>2.5349999999999999E-3</v>
      </c>
      <c r="AC36" s="80">
        <v>1.8580000000000001E-3</v>
      </c>
      <c r="AD36" s="90">
        <v>0.1724511</v>
      </c>
    </row>
    <row r="37" spans="1:30">
      <c r="A37" s="135" t="s">
        <v>269</v>
      </c>
      <c r="B37" s="45" t="s">
        <v>268</v>
      </c>
      <c r="C37">
        <v>27774</v>
      </c>
      <c r="D37" s="77">
        <v>8.7000000000000001E-5</v>
      </c>
      <c r="E37" s="74">
        <v>7.6400000000000003E-4</v>
      </c>
      <c r="F37" s="83">
        <v>0.90933739999999996</v>
      </c>
      <c r="G37" s="78">
        <v>6.4999999999999997E-4</v>
      </c>
      <c r="H37" s="78">
        <v>1.0020000000000001E-3</v>
      </c>
      <c r="I37" s="83">
        <v>0.51653059999999995</v>
      </c>
      <c r="J37" s="78">
        <v>1.114E-3</v>
      </c>
      <c r="K37" s="78">
        <v>1.4809999999999999E-3</v>
      </c>
      <c r="L37" s="84">
        <v>0.45193410000000001</v>
      </c>
      <c r="M37" s="77">
        <v>-1.0009999999999999E-3</v>
      </c>
      <c r="N37" s="74">
        <v>8.8099999999999995E-4</v>
      </c>
      <c r="O37" s="83">
        <v>0.25586920000000002</v>
      </c>
      <c r="P37" s="78">
        <v>-1.619E-3</v>
      </c>
      <c r="Q37" s="78">
        <v>1.1529999999999999E-3</v>
      </c>
      <c r="R37" s="83">
        <v>0.1602703</v>
      </c>
      <c r="S37" s="78">
        <v>-1.0939999999999999E-3</v>
      </c>
      <c r="T37" s="78">
        <v>1.699E-3</v>
      </c>
      <c r="U37" s="84">
        <v>0.51963499999999996</v>
      </c>
      <c r="V37" s="77">
        <v>1.15E-3</v>
      </c>
      <c r="W37" s="74">
        <v>7.6800000000000002E-4</v>
      </c>
      <c r="X37" s="83">
        <v>0.1342903</v>
      </c>
      <c r="Y37" s="78">
        <v>1.7110000000000001E-3</v>
      </c>
      <c r="Z37" s="78">
        <v>1.0089999999999999E-3</v>
      </c>
      <c r="AA37" s="83">
        <v>8.9935440000000005E-2</v>
      </c>
      <c r="AB37" s="78">
        <v>-4.2000000000000002E-4</v>
      </c>
      <c r="AC37" s="78">
        <v>1.4840000000000001E-3</v>
      </c>
      <c r="AD37" s="84">
        <v>0.77716240000000003</v>
      </c>
    </row>
    <row r="38" spans="1:30">
      <c r="A38" s="135"/>
      <c r="B38" s="45" t="s">
        <v>267</v>
      </c>
      <c r="C38">
        <v>22857</v>
      </c>
      <c r="D38" s="77">
        <v>8.5800000000000004E-4</v>
      </c>
      <c r="E38" s="74">
        <v>8.5700000000000001E-4</v>
      </c>
      <c r="F38" s="83">
        <v>0.31674609999999997</v>
      </c>
      <c r="G38" s="78">
        <v>1.8469999999999999E-3</v>
      </c>
      <c r="H38" s="78">
        <v>1.124E-3</v>
      </c>
      <c r="I38" s="83">
        <v>0.1003336</v>
      </c>
      <c r="J38" s="78">
        <v>1.2290000000000001E-3</v>
      </c>
      <c r="K38" s="78">
        <v>1.6639999999999999E-3</v>
      </c>
      <c r="L38" s="84">
        <v>0.46016099999999999</v>
      </c>
      <c r="M38" s="77">
        <v>-4.7899999999999999E-4</v>
      </c>
      <c r="N38" s="74">
        <v>9.859999999999999E-4</v>
      </c>
      <c r="O38" s="83">
        <v>0.62710809999999995</v>
      </c>
      <c r="P38" s="78">
        <v>-1.0150000000000001E-3</v>
      </c>
      <c r="Q38" s="78">
        <v>1.2880000000000001E-3</v>
      </c>
      <c r="R38" s="83">
        <v>0.43067129999999998</v>
      </c>
      <c r="S38" s="78">
        <v>-1.273E-3</v>
      </c>
      <c r="T38" s="78">
        <v>1.8910000000000001E-3</v>
      </c>
      <c r="U38" s="84">
        <v>0.50082720000000003</v>
      </c>
      <c r="V38" s="77">
        <v>5.2499999999999997E-4</v>
      </c>
      <c r="W38" s="74">
        <v>8.6300000000000005E-4</v>
      </c>
      <c r="X38" s="83">
        <v>0.54296</v>
      </c>
      <c r="Y38" s="78">
        <v>5.1999999999999997E-5</v>
      </c>
      <c r="Z38" s="78">
        <v>1.132E-3</v>
      </c>
      <c r="AA38" s="83">
        <v>0.96336089999999996</v>
      </c>
      <c r="AB38" s="78">
        <v>1.44E-4</v>
      </c>
      <c r="AC38" s="78">
        <v>1.653E-3</v>
      </c>
      <c r="AD38" s="84">
        <v>0.93058059999999998</v>
      </c>
    </row>
    <row r="39" spans="1:30">
      <c r="A39" s="135"/>
      <c r="B39" s="45" t="s">
        <v>266</v>
      </c>
      <c r="C39">
        <v>16722</v>
      </c>
      <c r="D39" s="77">
        <v>1.0020000000000001E-3</v>
      </c>
      <c r="E39" s="74">
        <v>9.6000000000000002E-4</v>
      </c>
      <c r="F39" s="83">
        <v>0.29660110000000001</v>
      </c>
      <c r="G39" s="78">
        <v>3.0800000000000001E-4</v>
      </c>
      <c r="H39" s="78">
        <v>1.2589999999999999E-3</v>
      </c>
      <c r="I39" s="83">
        <v>0.80673629999999996</v>
      </c>
      <c r="J39" s="78">
        <v>-2.4060000000000002E-3</v>
      </c>
      <c r="K39" s="78">
        <v>1.8619999999999999E-3</v>
      </c>
      <c r="L39" s="84">
        <v>0.19630210000000001</v>
      </c>
      <c r="M39" s="77">
        <v>-1.119E-3</v>
      </c>
      <c r="N39" s="74">
        <v>1.1000000000000001E-3</v>
      </c>
      <c r="O39" s="83">
        <v>0.30902370000000001</v>
      </c>
      <c r="P39" s="78">
        <v>-5.1199999999999998E-4</v>
      </c>
      <c r="Q39" s="78">
        <v>1.4469999999999999E-3</v>
      </c>
      <c r="R39" s="83">
        <v>0.72346220000000006</v>
      </c>
      <c r="S39" s="78">
        <v>6.0800000000000003E-4</v>
      </c>
      <c r="T39" s="78">
        <v>2.1280000000000001E-3</v>
      </c>
      <c r="U39" s="84">
        <v>0.77509700000000004</v>
      </c>
      <c r="V39" s="77">
        <v>-6.1700000000000004E-4</v>
      </c>
      <c r="W39" s="74">
        <v>9.6500000000000004E-4</v>
      </c>
      <c r="X39" s="83">
        <v>0.52257690000000001</v>
      </c>
      <c r="Y39" s="78">
        <v>-1.598E-3</v>
      </c>
      <c r="Z39" s="78">
        <v>1.268E-3</v>
      </c>
      <c r="AA39" s="83">
        <v>0.20757829999999999</v>
      </c>
      <c r="AB39" s="78">
        <v>-2.1310000000000001E-3</v>
      </c>
      <c r="AC39" s="78">
        <v>1.8630000000000001E-3</v>
      </c>
      <c r="AD39" s="84">
        <v>0.25268420000000003</v>
      </c>
    </row>
    <row r="40" spans="1:30">
      <c r="A40" s="135"/>
      <c r="B40" s="45" t="s">
        <v>265</v>
      </c>
      <c r="C40">
        <v>17184</v>
      </c>
      <c r="D40" s="77">
        <v>1.1800000000000001E-3</v>
      </c>
      <c r="E40" s="74">
        <v>9.7199999999999999E-4</v>
      </c>
      <c r="F40" s="83">
        <v>0.2247509</v>
      </c>
      <c r="G40" s="78">
        <v>1.0560000000000001E-3</v>
      </c>
      <c r="H40" s="78">
        <v>1.273E-3</v>
      </c>
      <c r="I40" s="83">
        <v>0.40680090000000002</v>
      </c>
      <c r="J40" s="78">
        <v>1.6019999999999999E-3</v>
      </c>
      <c r="K40" s="78">
        <v>1.897E-3</v>
      </c>
      <c r="L40" s="84">
        <v>0.3983949</v>
      </c>
      <c r="M40" s="77">
        <v>-1.5200000000000001E-3</v>
      </c>
      <c r="N40" s="74">
        <v>1.1169999999999999E-3</v>
      </c>
      <c r="O40" s="83">
        <v>0.17358080000000001</v>
      </c>
      <c r="P40" s="78">
        <v>-1.761E-3</v>
      </c>
      <c r="Q40" s="78">
        <v>1.4580000000000001E-3</v>
      </c>
      <c r="R40" s="83">
        <v>0.22711690000000001</v>
      </c>
      <c r="S40" s="78">
        <v>-5.757E-3</v>
      </c>
      <c r="T40" s="78">
        <v>2.1480000000000002E-3</v>
      </c>
      <c r="U40" s="84">
        <v>7.3585309999999998E-3</v>
      </c>
      <c r="V40" s="77">
        <v>-1.63E-4</v>
      </c>
      <c r="W40" s="74">
        <v>9.8400000000000007E-4</v>
      </c>
      <c r="X40" s="83">
        <v>0.86843210000000004</v>
      </c>
      <c r="Y40" s="78">
        <v>-1.2390000000000001E-3</v>
      </c>
      <c r="Z40" s="78">
        <v>1.289E-3</v>
      </c>
      <c r="AA40" s="83">
        <v>0.33644649999999998</v>
      </c>
      <c r="AB40" s="78">
        <v>1.7459999999999999E-3</v>
      </c>
      <c r="AC40" s="78">
        <v>1.887E-3</v>
      </c>
      <c r="AD40" s="84">
        <v>0.3548212</v>
      </c>
    </row>
    <row r="41" spans="1:30">
      <c r="A41" s="135"/>
      <c r="B41" s="45" t="s">
        <v>264</v>
      </c>
      <c r="C41">
        <v>17185</v>
      </c>
      <c r="D41" s="77">
        <v>1.3389999999999999E-3</v>
      </c>
      <c r="E41" s="74">
        <v>9.6400000000000001E-4</v>
      </c>
      <c r="F41" s="83">
        <v>0.16483149999999999</v>
      </c>
      <c r="G41" s="78">
        <v>1.2179999999999999E-3</v>
      </c>
      <c r="H41" s="78">
        <v>1.2620000000000001E-3</v>
      </c>
      <c r="I41" s="83">
        <v>0.33447729999999998</v>
      </c>
      <c r="J41" s="78">
        <v>2.333E-3</v>
      </c>
      <c r="K41" s="78">
        <v>1.8799999999999999E-3</v>
      </c>
      <c r="L41" s="84">
        <v>0.21462149999999999</v>
      </c>
      <c r="M41" s="77">
        <v>-1.4809999999999999E-3</v>
      </c>
      <c r="N41" s="74">
        <v>1.1069999999999999E-3</v>
      </c>
      <c r="O41" s="83">
        <v>0.1809453</v>
      </c>
      <c r="P41" s="78">
        <v>-1.488E-3</v>
      </c>
      <c r="Q41" s="78">
        <v>1.4450000000000001E-3</v>
      </c>
      <c r="R41" s="83">
        <v>0.3031237</v>
      </c>
      <c r="S41" s="78">
        <v>-5.3969999999999999E-3</v>
      </c>
      <c r="T41" s="78">
        <v>2.1299999999999999E-3</v>
      </c>
      <c r="U41" s="84">
        <v>1.128322E-2</v>
      </c>
      <c r="V41" s="77">
        <v>3.9500000000000001E-4</v>
      </c>
      <c r="W41" s="74">
        <v>9.7499999999999996E-4</v>
      </c>
      <c r="X41" s="83">
        <v>0.68538330000000003</v>
      </c>
      <c r="Y41" s="78">
        <v>-3.88E-4</v>
      </c>
      <c r="Z41" s="78">
        <v>1.2769999999999999E-3</v>
      </c>
      <c r="AA41" s="83">
        <v>0.76125200000000004</v>
      </c>
      <c r="AB41" s="78">
        <v>3.6610000000000002E-3</v>
      </c>
      <c r="AC41" s="78">
        <v>1.8710000000000001E-3</v>
      </c>
      <c r="AD41" s="84">
        <v>5.0381849999999999E-2</v>
      </c>
    </row>
    <row r="42" spans="1:30">
      <c r="A42" s="135"/>
      <c r="B42" s="45" t="s">
        <v>263</v>
      </c>
      <c r="C42">
        <v>17178</v>
      </c>
      <c r="D42" s="77">
        <v>7.9299999999999998E-4</v>
      </c>
      <c r="E42" s="74">
        <v>9.3599999999999998E-4</v>
      </c>
      <c r="F42" s="83">
        <v>0.39687129999999998</v>
      </c>
      <c r="G42" s="78">
        <v>6.6399999999999999E-4</v>
      </c>
      <c r="H42" s="78">
        <v>1.2260000000000001E-3</v>
      </c>
      <c r="I42" s="83">
        <v>0.58809500000000003</v>
      </c>
      <c r="J42" s="78">
        <v>6.4899999999999995E-4</v>
      </c>
      <c r="K42" s="78">
        <v>1.8270000000000001E-3</v>
      </c>
      <c r="L42" s="84">
        <v>0.72241940000000004</v>
      </c>
      <c r="M42" s="77">
        <v>-1.3500000000000001E-3</v>
      </c>
      <c r="N42" s="74">
        <v>1.077E-3</v>
      </c>
      <c r="O42" s="83">
        <v>0.21003040000000001</v>
      </c>
      <c r="P42" s="78">
        <v>-1.805E-3</v>
      </c>
      <c r="Q42" s="78">
        <v>1.405E-3</v>
      </c>
      <c r="R42" s="83">
        <v>0.19889799999999999</v>
      </c>
      <c r="S42" s="78">
        <v>-4.2719999999999998E-3</v>
      </c>
      <c r="T42" s="78">
        <v>2.0699999999999998E-3</v>
      </c>
      <c r="U42" s="84">
        <v>3.9039709999999998E-2</v>
      </c>
      <c r="V42" s="77">
        <v>-4.6999999999999999E-4</v>
      </c>
      <c r="W42" s="74">
        <v>9.4700000000000003E-4</v>
      </c>
      <c r="X42" s="83">
        <v>0.61967989999999995</v>
      </c>
      <c r="Y42" s="78">
        <v>-1.588E-3</v>
      </c>
      <c r="Z42" s="78">
        <v>1.242E-3</v>
      </c>
      <c r="AA42" s="83">
        <v>0.201044</v>
      </c>
      <c r="AB42" s="78">
        <v>-4.3300000000000001E-4</v>
      </c>
      <c r="AC42" s="78">
        <v>1.818E-3</v>
      </c>
      <c r="AD42" s="84">
        <v>0.81174630000000003</v>
      </c>
    </row>
    <row r="43" spans="1:30">
      <c r="A43" s="136"/>
      <c r="B43" s="54" t="s">
        <v>262</v>
      </c>
      <c r="C43" s="1">
        <v>16726</v>
      </c>
      <c r="D43" s="79">
        <v>1.0169999999999999E-3</v>
      </c>
      <c r="E43" s="72">
        <v>9.6199999999999996E-4</v>
      </c>
      <c r="F43" s="89">
        <v>0.29043279999999999</v>
      </c>
      <c r="G43" s="80">
        <v>5.9999999999999995E-4</v>
      </c>
      <c r="H43" s="80">
        <v>1.263E-3</v>
      </c>
      <c r="I43" s="89">
        <v>0.63474459999999999</v>
      </c>
      <c r="J43" s="80">
        <v>9.5100000000000002E-4</v>
      </c>
      <c r="K43" s="80">
        <v>1.869E-3</v>
      </c>
      <c r="L43" s="90">
        <v>0.61087259999999999</v>
      </c>
      <c r="M43" s="79">
        <v>-1.0380000000000001E-3</v>
      </c>
      <c r="N43" s="72">
        <v>1.1019999999999999E-3</v>
      </c>
      <c r="O43" s="89">
        <v>0.34623169999999998</v>
      </c>
      <c r="P43" s="80">
        <v>-1.2279999999999999E-3</v>
      </c>
      <c r="Q43" s="80">
        <v>1.4499999999999999E-3</v>
      </c>
      <c r="R43" s="89">
        <v>0.39705279999999998</v>
      </c>
      <c r="S43" s="80">
        <v>-2.7390000000000001E-3</v>
      </c>
      <c r="T43" s="80">
        <v>2.1329999999999999E-3</v>
      </c>
      <c r="U43" s="90">
        <v>0.19910459999999999</v>
      </c>
      <c r="V43" s="79">
        <v>6.7599999999999995E-4</v>
      </c>
      <c r="W43" s="72">
        <v>9.6900000000000003E-4</v>
      </c>
      <c r="X43" s="89">
        <v>0.48541089999999998</v>
      </c>
      <c r="Y43" s="80">
        <v>4.8200000000000001E-4</v>
      </c>
      <c r="Z43" s="80">
        <v>1.273E-3</v>
      </c>
      <c r="AA43" s="89">
        <v>0.70496029999999998</v>
      </c>
      <c r="AB43" s="80">
        <v>1.1950000000000001E-3</v>
      </c>
      <c r="AC43" s="80">
        <v>1.8699999999999999E-3</v>
      </c>
      <c r="AD43" s="90">
        <v>0.5227986</v>
      </c>
    </row>
    <row r="44" spans="1:30">
      <c r="A44" s="146" t="s">
        <v>329</v>
      </c>
      <c r="B44" t="s">
        <v>330</v>
      </c>
      <c r="C44">
        <v>28732</v>
      </c>
      <c r="D44" s="91">
        <v>3.9500000000000001E-4</v>
      </c>
      <c r="E44" s="71">
        <v>6.4899999999999995E-4</v>
      </c>
      <c r="F44" s="46">
        <v>0.54277059999999999</v>
      </c>
      <c r="G44" s="71">
        <v>3.5199999999999999E-4</v>
      </c>
      <c r="H44" s="71">
        <v>8.5099999999999998E-4</v>
      </c>
      <c r="I44" s="46">
        <v>0.67914439999999998</v>
      </c>
      <c r="J44" s="71">
        <v>3.2699999999999998E-4</v>
      </c>
      <c r="K44" s="71">
        <v>1.2600000000000001E-3</v>
      </c>
      <c r="L44" s="47">
        <v>0.79523109999999997</v>
      </c>
      <c r="M44" s="91">
        <v>-1.0430000000000001E-3</v>
      </c>
      <c r="N44" s="71">
        <v>7.4700000000000005E-4</v>
      </c>
      <c r="O44" s="46">
        <v>0.1626387</v>
      </c>
      <c r="P44" s="71">
        <v>-1.7080000000000001E-3</v>
      </c>
      <c r="Q44" s="71">
        <v>9.7799999999999992E-4</v>
      </c>
      <c r="R44" s="46">
        <v>8.0737779999999995E-2</v>
      </c>
      <c r="S44" s="71">
        <v>-2.7720000000000002E-3</v>
      </c>
      <c r="T44" s="71">
        <v>1.439E-3</v>
      </c>
      <c r="U44" s="47">
        <v>5.4062220000000001E-2</v>
      </c>
      <c r="V44" s="91">
        <v>4.2900000000000002E-4</v>
      </c>
      <c r="W44" s="71">
        <v>6.5300000000000004E-4</v>
      </c>
      <c r="X44" s="46">
        <v>0.51120160000000003</v>
      </c>
      <c r="Y44" s="71">
        <v>9.1000000000000003E-5</v>
      </c>
      <c r="Z44" s="71">
        <v>8.5599999999999999E-4</v>
      </c>
      <c r="AA44" s="46">
        <v>0.91533770000000003</v>
      </c>
      <c r="AB44" s="71">
        <v>1.6949999999999999E-3</v>
      </c>
      <c r="AC44" s="71">
        <v>1.258E-3</v>
      </c>
      <c r="AD44" s="47">
        <v>0.17785889999999999</v>
      </c>
    </row>
    <row r="45" spans="1:30">
      <c r="A45" s="146"/>
      <c r="B45" t="s">
        <v>331</v>
      </c>
      <c r="C45">
        <v>22917</v>
      </c>
      <c r="D45" s="81">
        <v>4.2900000000000002E-4</v>
      </c>
      <c r="E45" s="74">
        <v>6.8900000000000005E-4</v>
      </c>
      <c r="F45" s="35">
        <v>0.53352010000000005</v>
      </c>
      <c r="G45" s="74">
        <v>7.0100000000000002E-4</v>
      </c>
      <c r="H45" s="74">
        <v>9.0399999999999996E-4</v>
      </c>
      <c r="I45" s="35">
        <v>0.43807819999999997</v>
      </c>
      <c r="J45" s="74">
        <v>-2.6800000000000001E-4</v>
      </c>
      <c r="K45" s="74">
        <v>1.3389999999999999E-3</v>
      </c>
      <c r="L45" s="48">
        <v>0.8413638</v>
      </c>
      <c r="M45" s="81">
        <v>-7.1900000000000002E-4</v>
      </c>
      <c r="N45" s="74">
        <v>7.94E-4</v>
      </c>
      <c r="O45" s="35">
        <v>0.36517860000000002</v>
      </c>
      <c r="P45" s="74">
        <v>-1.915E-3</v>
      </c>
      <c r="Q45" s="74">
        <v>1.0369999999999999E-3</v>
      </c>
      <c r="R45" s="35">
        <v>6.4794530000000003E-2</v>
      </c>
      <c r="S45" s="74">
        <v>-2.539E-3</v>
      </c>
      <c r="T45" s="74">
        <v>1.523E-3</v>
      </c>
      <c r="U45" s="48">
        <v>9.5493649999999999E-2</v>
      </c>
      <c r="V45" s="81">
        <v>4.4999999999999999E-4</v>
      </c>
      <c r="W45" s="74">
        <v>6.9499999999999998E-4</v>
      </c>
      <c r="X45" s="35">
        <v>0.51732</v>
      </c>
      <c r="Y45" s="74">
        <v>3.7800000000000003E-4</v>
      </c>
      <c r="Z45" s="74">
        <v>9.1100000000000003E-4</v>
      </c>
      <c r="AA45" s="35">
        <v>0.67819410000000002</v>
      </c>
      <c r="AB45" s="74">
        <v>1.294E-3</v>
      </c>
      <c r="AC45" s="74">
        <v>1.3309999999999999E-3</v>
      </c>
      <c r="AD45" s="48">
        <v>0.33095039999999998</v>
      </c>
    </row>
    <row r="46" spans="1:30">
      <c r="A46" s="146"/>
      <c r="B46" t="s">
        <v>332</v>
      </c>
      <c r="C46">
        <v>16676</v>
      </c>
      <c r="D46" s="81">
        <v>1.4660000000000001E-3</v>
      </c>
      <c r="E46" s="74">
        <v>8.2200000000000003E-4</v>
      </c>
      <c r="F46" s="35">
        <v>7.4512270000000005E-2</v>
      </c>
      <c r="G46" s="74">
        <v>4.6799999999999999E-4</v>
      </c>
      <c r="H46" s="74">
        <v>1.0790000000000001E-3</v>
      </c>
      <c r="I46" s="35">
        <v>0.66448090000000004</v>
      </c>
      <c r="J46" s="74">
        <v>-4.5899999999999999E-4</v>
      </c>
      <c r="K46" s="74">
        <v>1.596E-3</v>
      </c>
      <c r="L46" s="48">
        <v>0.7736575</v>
      </c>
      <c r="M46" s="81">
        <v>-1.5380000000000001E-3</v>
      </c>
      <c r="N46" s="74">
        <v>9.4200000000000002E-4</v>
      </c>
      <c r="O46" s="35">
        <v>0.1025329</v>
      </c>
      <c r="P46" s="74">
        <v>-6.6200000000000005E-4</v>
      </c>
      <c r="Q46" s="74">
        <v>1.2390000000000001E-3</v>
      </c>
      <c r="R46" s="35">
        <v>0.59313269999999996</v>
      </c>
      <c r="S46" s="74">
        <v>-6.2100000000000002E-4</v>
      </c>
      <c r="T46" s="74">
        <v>1.82E-3</v>
      </c>
      <c r="U46" s="48">
        <v>0.7329464</v>
      </c>
      <c r="V46" s="81">
        <v>9.9700000000000006E-4</v>
      </c>
      <c r="W46" s="74">
        <v>8.2700000000000004E-4</v>
      </c>
      <c r="X46" s="35">
        <v>0.2279863</v>
      </c>
      <c r="Y46" s="74">
        <v>7.5199999999999996E-4</v>
      </c>
      <c r="Z46" s="74">
        <v>1.0859999999999999E-3</v>
      </c>
      <c r="AA46" s="35">
        <v>0.48865520000000001</v>
      </c>
      <c r="AB46" s="74">
        <v>2.8770000000000002E-3</v>
      </c>
      <c r="AC46" s="74">
        <v>1.5969999999999999E-3</v>
      </c>
      <c r="AD46" s="48">
        <v>7.1623660000000006E-2</v>
      </c>
    </row>
    <row r="47" spans="1:30">
      <c r="A47" s="146"/>
      <c r="B47" t="s">
        <v>333</v>
      </c>
      <c r="C47" s="1">
        <v>17143</v>
      </c>
      <c r="D47" s="82">
        <v>1.5809999999999999E-3</v>
      </c>
      <c r="E47" s="72">
        <v>9.7799999999999992E-4</v>
      </c>
      <c r="F47" s="36">
        <v>0.10597230000000001</v>
      </c>
      <c r="G47" s="72">
        <v>1.32E-3</v>
      </c>
      <c r="H47" s="72">
        <v>1.281E-3</v>
      </c>
      <c r="I47" s="36">
        <v>0.30280119999999999</v>
      </c>
      <c r="J47" s="72">
        <v>3.16E-3</v>
      </c>
      <c r="K47" s="72">
        <v>1.9090000000000001E-3</v>
      </c>
      <c r="L47" s="49">
        <v>9.7860230000000006E-2</v>
      </c>
      <c r="M47" s="82">
        <v>-1.271E-3</v>
      </c>
      <c r="N47" s="72">
        <v>1.124E-3</v>
      </c>
      <c r="O47" s="36">
        <v>0.2581465</v>
      </c>
      <c r="P47" s="72">
        <v>-1.0189999999999999E-3</v>
      </c>
      <c r="Q47" s="72">
        <v>1.467E-3</v>
      </c>
      <c r="R47" s="36">
        <v>0.48729670000000003</v>
      </c>
      <c r="S47" s="72">
        <v>-2.954E-3</v>
      </c>
      <c r="T47" s="72">
        <v>2.1619999999999999E-3</v>
      </c>
      <c r="U47" s="49">
        <v>0.17183619999999999</v>
      </c>
      <c r="V47" s="82">
        <v>1.4400000000000001E-3</v>
      </c>
      <c r="W47" s="72">
        <v>9.8999999999999999E-4</v>
      </c>
      <c r="X47" s="36">
        <v>0.14579510000000001</v>
      </c>
      <c r="Y47" s="72">
        <v>5.1999999999999995E-4</v>
      </c>
      <c r="Z47" s="72">
        <v>1.297E-3</v>
      </c>
      <c r="AA47" s="36">
        <v>0.68847519999999995</v>
      </c>
      <c r="AB47" s="72">
        <v>7.5100000000000004E-4</v>
      </c>
      <c r="AC47" s="72">
        <v>1.8990000000000001E-3</v>
      </c>
      <c r="AD47" s="49">
        <v>0.69249510000000003</v>
      </c>
    </row>
    <row r="48" spans="1:30">
      <c r="A48" s="147" t="s">
        <v>334</v>
      </c>
      <c r="B48" s="18" t="s">
        <v>335</v>
      </c>
      <c r="C48">
        <v>28770</v>
      </c>
      <c r="D48" s="81">
        <v>2.4800000000000001E-4</v>
      </c>
      <c r="E48" s="74">
        <v>6.0700000000000001E-4</v>
      </c>
      <c r="F48" s="35">
        <v>0.68285770000000001</v>
      </c>
      <c r="G48" s="74">
        <v>-1.4200000000000001E-4</v>
      </c>
      <c r="H48" s="74">
        <v>7.9600000000000005E-4</v>
      </c>
      <c r="I48" s="35">
        <v>0.85841520000000004</v>
      </c>
      <c r="J48" s="74">
        <v>-1.1900000000000001E-4</v>
      </c>
      <c r="K48" s="74">
        <v>1.178E-3</v>
      </c>
      <c r="L48" s="48">
        <v>0.91953560000000001</v>
      </c>
      <c r="M48" s="81">
        <v>2.22E-4</v>
      </c>
      <c r="N48" s="74">
        <v>7.0100000000000002E-4</v>
      </c>
      <c r="O48" s="35">
        <v>0.75147850000000005</v>
      </c>
      <c r="P48" s="74">
        <v>-1.27E-4</v>
      </c>
      <c r="Q48" s="74">
        <v>9.1699999999999995E-4</v>
      </c>
      <c r="R48" s="35">
        <v>0.88984909999999995</v>
      </c>
      <c r="S48" s="74">
        <v>-2.006E-3</v>
      </c>
      <c r="T48" s="74">
        <v>1.3500000000000001E-3</v>
      </c>
      <c r="U48" s="48">
        <v>0.1372987</v>
      </c>
      <c r="V48" s="81">
        <v>5.1999999999999997E-5</v>
      </c>
      <c r="W48" s="74">
        <v>6.11E-4</v>
      </c>
      <c r="X48" s="35">
        <v>0.93217680000000003</v>
      </c>
      <c r="Y48" s="74">
        <v>1.95E-4</v>
      </c>
      <c r="Z48" s="74">
        <v>8.0099999999999995E-4</v>
      </c>
      <c r="AA48" s="35">
        <v>0.80766020000000005</v>
      </c>
      <c r="AB48" s="74">
        <v>2.173E-3</v>
      </c>
      <c r="AC48" s="74">
        <v>1.178E-3</v>
      </c>
      <c r="AD48" s="48">
        <v>6.5088179999999995E-2</v>
      </c>
    </row>
    <row r="49" spans="1:30">
      <c r="A49" s="146"/>
      <c r="B49" t="s">
        <v>336</v>
      </c>
      <c r="C49">
        <v>22840</v>
      </c>
      <c r="D49" s="81">
        <v>-1.11E-4</v>
      </c>
      <c r="E49" s="74">
        <v>7.4600000000000003E-4</v>
      </c>
      <c r="F49" s="35">
        <v>0.88171650000000001</v>
      </c>
      <c r="G49" s="74">
        <v>1.54E-4</v>
      </c>
      <c r="H49" s="74">
        <v>9.7799999999999992E-4</v>
      </c>
      <c r="I49" s="35">
        <v>0.87487899999999996</v>
      </c>
      <c r="J49" s="74">
        <v>-1.02E-4</v>
      </c>
      <c r="K49" s="74">
        <v>1.4499999999999999E-3</v>
      </c>
      <c r="L49" s="48">
        <v>0.94391919999999996</v>
      </c>
      <c r="M49" s="81">
        <v>3.3500000000000001E-4</v>
      </c>
      <c r="N49" s="74">
        <v>8.5899999999999995E-4</v>
      </c>
      <c r="O49" s="35">
        <v>0.69654519999999998</v>
      </c>
      <c r="P49" s="74">
        <v>-3.8999999999999999E-5</v>
      </c>
      <c r="Q49" s="74">
        <v>1.122E-3</v>
      </c>
      <c r="R49" s="35">
        <v>0.97227160000000001</v>
      </c>
      <c r="S49" s="74">
        <v>-9.41E-4</v>
      </c>
      <c r="T49" s="74">
        <v>1.6490000000000001E-3</v>
      </c>
      <c r="U49" s="48">
        <v>0.56823769999999996</v>
      </c>
      <c r="V49" s="81">
        <v>-1.8599999999999999E-4</v>
      </c>
      <c r="W49" s="74">
        <v>7.5299999999999998E-4</v>
      </c>
      <c r="X49" s="35">
        <v>0.80489900000000003</v>
      </c>
      <c r="Y49" s="74">
        <v>-5.4900000000000001E-4</v>
      </c>
      <c r="Z49" s="74">
        <v>9.859999999999999E-4</v>
      </c>
      <c r="AA49" s="35">
        <v>0.57766740000000005</v>
      </c>
      <c r="AB49" s="74">
        <v>-4.2499999999999998E-4</v>
      </c>
      <c r="AC49" s="74">
        <v>1.441E-3</v>
      </c>
      <c r="AD49" s="48">
        <v>0.76804419999999995</v>
      </c>
    </row>
    <row r="50" spans="1:30">
      <c r="A50" s="148"/>
      <c r="B50" s="1" t="s">
        <v>337</v>
      </c>
      <c r="C50" s="1">
        <v>16714</v>
      </c>
      <c r="D50" s="82">
        <v>8.03E-4</v>
      </c>
      <c r="E50" s="72">
        <v>8.0199999999999998E-4</v>
      </c>
      <c r="F50" s="36">
        <v>0.31670749999999998</v>
      </c>
      <c r="G50" s="72">
        <v>-3.1000000000000001E-5</v>
      </c>
      <c r="H50" s="72">
        <v>1.052E-3</v>
      </c>
      <c r="I50" s="36">
        <v>0.97649160000000002</v>
      </c>
      <c r="J50" s="72">
        <v>8.4400000000000002E-4</v>
      </c>
      <c r="K50" s="72">
        <v>1.557E-3</v>
      </c>
      <c r="L50" s="49">
        <v>0.58777159999999995</v>
      </c>
      <c r="M50" s="82">
        <v>-7.18E-4</v>
      </c>
      <c r="N50" s="72">
        <v>9.2000000000000003E-4</v>
      </c>
      <c r="O50" s="36">
        <v>0.43513499999999999</v>
      </c>
      <c r="P50" s="72">
        <v>-7.5299999999999998E-4</v>
      </c>
      <c r="Q50" s="72">
        <v>1.2110000000000001E-3</v>
      </c>
      <c r="R50" s="36">
        <v>0.53407329999999997</v>
      </c>
      <c r="S50" s="72">
        <v>-3.2620000000000001E-3</v>
      </c>
      <c r="T50" s="72">
        <v>1.7799999999999999E-3</v>
      </c>
      <c r="U50" s="49">
        <v>6.6864419999999994E-2</v>
      </c>
      <c r="V50" s="82">
        <v>4.08E-4</v>
      </c>
      <c r="W50" s="72">
        <v>8.0800000000000002E-4</v>
      </c>
      <c r="X50" s="36">
        <v>0.61359359999999996</v>
      </c>
      <c r="Y50" s="72">
        <v>2.33E-4</v>
      </c>
      <c r="Z50" s="72">
        <v>1.0610000000000001E-3</v>
      </c>
      <c r="AA50" s="36">
        <v>0.82617949999999996</v>
      </c>
      <c r="AB50" s="72">
        <v>1.867E-3</v>
      </c>
      <c r="AC50" s="72">
        <v>1.5590000000000001E-3</v>
      </c>
      <c r="AD50" s="49">
        <v>0.2310874</v>
      </c>
    </row>
  </sheetData>
  <mergeCells count="39">
    <mergeCell ref="A44:A47"/>
    <mergeCell ref="A48:A50"/>
    <mergeCell ref="A6:A11"/>
    <mergeCell ref="A31:A36"/>
    <mergeCell ref="D2:L2"/>
    <mergeCell ref="M2:U2"/>
    <mergeCell ref="V2:AD2"/>
    <mergeCell ref="D3:L3"/>
    <mergeCell ref="M3:U3"/>
    <mergeCell ref="V3:AD3"/>
    <mergeCell ref="AB4:AD4"/>
    <mergeCell ref="A12:A18"/>
    <mergeCell ref="D27:L27"/>
    <mergeCell ref="M27:U27"/>
    <mergeCell ref="V27:AD27"/>
    <mergeCell ref="D4:F4"/>
    <mergeCell ref="G4:I4"/>
    <mergeCell ref="J4:L4"/>
    <mergeCell ref="M4:O4"/>
    <mergeCell ref="P4:R4"/>
    <mergeCell ref="S4:U4"/>
    <mergeCell ref="A19:A22"/>
    <mergeCell ref="A23:A25"/>
    <mergeCell ref="Y29:AA29"/>
    <mergeCell ref="AB29:AD29"/>
    <mergeCell ref="A37:A43"/>
    <mergeCell ref="A1:AD1"/>
    <mergeCell ref="D28:L28"/>
    <mergeCell ref="M28:U28"/>
    <mergeCell ref="V28:AD28"/>
    <mergeCell ref="D29:F29"/>
    <mergeCell ref="G29:I29"/>
    <mergeCell ref="J29:L29"/>
    <mergeCell ref="M29:O29"/>
    <mergeCell ref="P29:R29"/>
    <mergeCell ref="S29:U29"/>
    <mergeCell ref="V29:X29"/>
    <mergeCell ref="V4:X4"/>
    <mergeCell ref="Y4:AA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6CC3E0-58D5-A948-83A8-9B8CC7AF1ECE}">
  <dimension ref="A1:V50"/>
  <sheetViews>
    <sheetView workbookViewId="0">
      <selection sqref="A1:U1"/>
    </sheetView>
  </sheetViews>
  <sheetFormatPr defaultColWidth="10.6640625" defaultRowHeight="15.5"/>
  <cols>
    <col min="1" max="1" width="15.33203125" customWidth="1"/>
    <col min="2" max="2" width="27" bestFit="1" customWidth="1"/>
    <col min="4" max="4" width="9" bestFit="1" customWidth="1"/>
    <col min="5" max="5" width="8.33203125" bestFit="1" customWidth="1"/>
    <col min="6" max="6" width="7.5" bestFit="1" customWidth="1"/>
    <col min="7" max="7" width="9" bestFit="1" customWidth="1"/>
    <col min="8" max="8" width="8.33203125" bestFit="1" customWidth="1"/>
    <col min="9" max="9" width="7.5" bestFit="1" customWidth="1"/>
    <col min="10" max="10" width="9" bestFit="1" customWidth="1"/>
    <col min="11" max="11" width="8.33203125" bestFit="1" customWidth="1"/>
    <col min="12" max="12" width="7.5" bestFit="1" customWidth="1"/>
    <col min="13" max="13" width="9" bestFit="1" customWidth="1"/>
    <col min="14" max="14" width="8.33203125" bestFit="1" customWidth="1"/>
    <col min="15" max="15" width="7.5" bestFit="1" customWidth="1"/>
    <col min="16" max="16" width="9" bestFit="1" customWidth="1"/>
    <col min="17" max="17" width="8.33203125" bestFit="1" customWidth="1"/>
    <col min="18" max="18" width="7.5" bestFit="1" customWidth="1"/>
    <col min="19" max="19" width="9" bestFit="1" customWidth="1"/>
    <col min="20" max="20" width="8.33203125" bestFit="1" customWidth="1"/>
    <col min="21" max="21" width="7.5" bestFit="1" customWidth="1"/>
  </cols>
  <sheetData>
    <row r="1" spans="1:22" ht="57" customHeight="1">
      <c r="A1" s="149" t="s">
        <v>346</v>
      </c>
      <c r="B1" s="149"/>
      <c r="C1" s="149"/>
      <c r="D1" s="149"/>
      <c r="E1" s="149"/>
      <c r="F1" s="149"/>
      <c r="G1" s="149"/>
      <c r="H1" s="149"/>
      <c r="I1" s="149"/>
      <c r="J1" s="149"/>
      <c r="K1" s="149"/>
      <c r="L1" s="149"/>
      <c r="M1" s="149"/>
      <c r="N1" s="149"/>
      <c r="O1" s="149"/>
      <c r="P1" s="149"/>
      <c r="Q1" s="149"/>
      <c r="R1" s="149"/>
      <c r="S1" s="149"/>
      <c r="T1" s="149"/>
      <c r="U1" s="149"/>
      <c r="V1" s="44"/>
    </row>
    <row r="2" spans="1:22">
      <c r="C2" s="50"/>
      <c r="D2" s="143" t="s">
        <v>289</v>
      </c>
      <c r="E2" s="144"/>
      <c r="F2" s="144"/>
      <c r="G2" s="144"/>
      <c r="H2" s="144"/>
      <c r="I2" s="144"/>
      <c r="J2" s="144"/>
      <c r="K2" s="144"/>
      <c r="L2" s="144"/>
      <c r="M2" s="143" t="s">
        <v>290</v>
      </c>
      <c r="N2" s="144"/>
      <c r="O2" s="144"/>
      <c r="P2" s="144"/>
      <c r="Q2" s="144"/>
      <c r="R2" s="144"/>
      <c r="S2" s="144"/>
      <c r="T2" s="144"/>
      <c r="U2" s="145"/>
    </row>
    <row r="3" spans="1:22">
      <c r="C3" s="50"/>
      <c r="D3" s="150" t="s">
        <v>296</v>
      </c>
      <c r="E3" s="151"/>
      <c r="F3" s="151"/>
      <c r="G3" s="151"/>
      <c r="H3" s="151"/>
      <c r="I3" s="151"/>
      <c r="J3" s="151"/>
      <c r="K3" s="151"/>
      <c r="L3" s="151"/>
      <c r="M3" s="150" t="s">
        <v>297</v>
      </c>
      <c r="N3" s="151"/>
      <c r="O3" s="151"/>
      <c r="P3" s="151"/>
      <c r="Q3" s="151"/>
      <c r="R3" s="151"/>
      <c r="S3" s="151"/>
      <c r="T3" s="151"/>
      <c r="U3" s="152"/>
    </row>
    <row r="4" spans="1:22">
      <c r="C4" s="50"/>
      <c r="D4" s="143" t="s">
        <v>294</v>
      </c>
      <c r="E4" s="144"/>
      <c r="F4" s="144"/>
      <c r="G4" s="144" t="s">
        <v>293</v>
      </c>
      <c r="H4" s="144"/>
      <c r="I4" s="144"/>
      <c r="J4" s="144" t="s">
        <v>292</v>
      </c>
      <c r="K4" s="144"/>
      <c r="L4" s="144"/>
      <c r="M4" s="143" t="s">
        <v>294</v>
      </c>
      <c r="N4" s="144"/>
      <c r="O4" s="144"/>
      <c r="P4" s="144" t="s">
        <v>293</v>
      </c>
      <c r="Q4" s="144"/>
      <c r="R4" s="144"/>
      <c r="S4" s="144" t="s">
        <v>292</v>
      </c>
      <c r="T4" s="144"/>
      <c r="U4" s="145"/>
    </row>
    <row r="5" spans="1:22">
      <c r="A5" s="51" t="s">
        <v>280</v>
      </c>
      <c r="B5" s="52" t="s">
        <v>279</v>
      </c>
      <c r="C5" s="55" t="s">
        <v>328</v>
      </c>
      <c r="D5" s="51" t="s">
        <v>278</v>
      </c>
      <c r="E5" s="52" t="s">
        <v>7</v>
      </c>
      <c r="F5" s="52" t="s">
        <v>277</v>
      </c>
      <c r="G5" s="52" t="s">
        <v>278</v>
      </c>
      <c r="H5" s="52" t="s">
        <v>7</v>
      </c>
      <c r="I5" s="52" t="s">
        <v>277</v>
      </c>
      <c r="J5" s="52" t="s">
        <v>278</v>
      </c>
      <c r="K5" s="52" t="s">
        <v>7</v>
      </c>
      <c r="L5" s="52" t="s">
        <v>277</v>
      </c>
      <c r="M5" s="51" t="s">
        <v>278</v>
      </c>
      <c r="N5" s="52" t="s">
        <v>7</v>
      </c>
      <c r="O5" s="52" t="s">
        <v>277</v>
      </c>
      <c r="P5" s="52" t="s">
        <v>278</v>
      </c>
      <c r="Q5" s="52" t="s">
        <v>7</v>
      </c>
      <c r="R5" s="52" t="s">
        <v>277</v>
      </c>
      <c r="S5" s="52" t="s">
        <v>278</v>
      </c>
      <c r="T5" s="52" t="s">
        <v>7</v>
      </c>
      <c r="U5" s="75" t="s">
        <v>277</v>
      </c>
    </row>
    <row r="6" spans="1:22" ht="16" customHeight="1">
      <c r="A6" s="142" t="s">
        <v>276</v>
      </c>
      <c r="B6" s="56" t="s">
        <v>275</v>
      </c>
      <c r="C6">
        <v>25247</v>
      </c>
      <c r="D6" s="77">
        <v>1.7E-5</v>
      </c>
      <c r="E6" s="78">
        <v>7.9600000000000005E-4</v>
      </c>
      <c r="F6" s="35">
        <v>0.98296099999999997</v>
      </c>
      <c r="G6" s="78">
        <v>2.6600000000000001E-4</v>
      </c>
      <c r="H6" s="78">
        <v>1.451E-3</v>
      </c>
      <c r="I6" s="35">
        <v>0.85454549999999996</v>
      </c>
      <c r="J6" s="78">
        <v>1.4059999999999999E-3</v>
      </c>
      <c r="K6" s="78">
        <v>2.2209999999999999E-3</v>
      </c>
      <c r="L6" s="48">
        <v>0.52670220000000001</v>
      </c>
      <c r="M6" s="74">
        <v>9.7999999999999997E-5</v>
      </c>
      <c r="N6" s="74">
        <v>7.8899999999999999E-4</v>
      </c>
      <c r="O6" s="35">
        <v>0.90115069999999997</v>
      </c>
      <c r="P6" s="78">
        <v>-5.1900000000000004E-4</v>
      </c>
      <c r="Q6" s="78">
        <v>1.446E-3</v>
      </c>
      <c r="R6" s="35">
        <v>0.71965409999999996</v>
      </c>
      <c r="S6" s="78">
        <v>-1.825E-3</v>
      </c>
      <c r="T6" s="78">
        <v>2.2439999999999999E-3</v>
      </c>
      <c r="U6" s="48">
        <v>0.41605760000000003</v>
      </c>
    </row>
    <row r="7" spans="1:22">
      <c r="A7" s="135"/>
      <c r="B7" s="45" t="s">
        <v>274</v>
      </c>
      <c r="C7">
        <v>18869</v>
      </c>
      <c r="D7" s="77">
        <v>4.55E-4</v>
      </c>
      <c r="E7" s="78">
        <v>8.8400000000000002E-4</v>
      </c>
      <c r="F7" s="35">
        <v>0.60675860000000004</v>
      </c>
      <c r="G7" s="78">
        <v>1.799E-3</v>
      </c>
      <c r="H7" s="78">
        <v>1.6050000000000001E-3</v>
      </c>
      <c r="I7" s="35">
        <v>0.26234220000000003</v>
      </c>
      <c r="J7" s="78">
        <v>-2.173E-3</v>
      </c>
      <c r="K7" s="78">
        <v>2.457E-3</v>
      </c>
      <c r="L7" s="48">
        <v>0.37647389999999997</v>
      </c>
      <c r="M7" s="78">
        <v>-5.1699999999999999E-4</v>
      </c>
      <c r="N7" s="78">
        <v>8.7900000000000001E-4</v>
      </c>
      <c r="O7" s="35">
        <v>0.55641929999999995</v>
      </c>
      <c r="P7" s="78">
        <v>-2.2880000000000001E-3</v>
      </c>
      <c r="Q7" s="78">
        <v>1.603E-3</v>
      </c>
      <c r="R7" s="35">
        <v>0.1534866</v>
      </c>
      <c r="S7" s="78">
        <v>-9.1100000000000003E-4</v>
      </c>
      <c r="T7" s="78">
        <v>2.4859999999999999E-3</v>
      </c>
      <c r="U7" s="48">
        <v>0.71402770000000004</v>
      </c>
    </row>
    <row r="8" spans="1:22">
      <c r="A8" s="135"/>
      <c r="B8" s="45" t="s">
        <v>273</v>
      </c>
      <c r="C8">
        <v>25201</v>
      </c>
      <c r="D8" s="77">
        <v>2.9E-4</v>
      </c>
      <c r="E8" s="78">
        <v>7.8799999999999996E-4</v>
      </c>
      <c r="F8" s="35">
        <v>0.71285810000000005</v>
      </c>
      <c r="G8" s="78">
        <v>7.45E-4</v>
      </c>
      <c r="H8" s="78">
        <v>1.4369999999999999E-3</v>
      </c>
      <c r="I8" s="35">
        <v>0.60415050000000003</v>
      </c>
      <c r="J8" s="78">
        <v>2.2989999999999998E-3</v>
      </c>
      <c r="K8" s="78">
        <v>2.199E-3</v>
      </c>
      <c r="L8" s="48">
        <v>0.29580339999999999</v>
      </c>
      <c r="M8" s="74">
        <v>4.4799999999999999E-4</v>
      </c>
      <c r="N8" s="74">
        <v>7.8100000000000001E-4</v>
      </c>
      <c r="O8" s="35">
        <v>0.56622260000000002</v>
      </c>
      <c r="P8" s="74">
        <v>-3.1199999999999999E-4</v>
      </c>
      <c r="Q8" s="74">
        <v>1.431E-3</v>
      </c>
      <c r="R8" s="35">
        <v>0.82740619999999998</v>
      </c>
      <c r="S8" s="78">
        <v>-2.6519999999999998E-3</v>
      </c>
      <c r="T8" s="78">
        <v>2.2230000000000001E-3</v>
      </c>
      <c r="U8" s="48">
        <v>0.23287620000000001</v>
      </c>
    </row>
    <row r="9" spans="1:22">
      <c r="A9" s="135"/>
      <c r="B9" s="45" t="s">
        <v>272</v>
      </c>
      <c r="C9">
        <v>18959</v>
      </c>
      <c r="D9" s="77">
        <v>1.2470000000000001E-3</v>
      </c>
      <c r="E9" s="78">
        <v>7.2800000000000002E-4</v>
      </c>
      <c r="F9" s="35">
        <v>8.6728710000000001E-2</v>
      </c>
      <c r="G9" s="78">
        <v>3.6449999999999998E-3</v>
      </c>
      <c r="H9" s="78">
        <v>1.3209999999999999E-3</v>
      </c>
      <c r="I9" s="35">
        <v>5.7930070000000002E-3</v>
      </c>
      <c r="J9" s="78">
        <v>5.4990000000000004E-3</v>
      </c>
      <c r="K9" s="78">
        <v>2.0219999999999999E-3</v>
      </c>
      <c r="L9" s="48">
        <v>6.5363979999999997E-3</v>
      </c>
      <c r="M9" s="78">
        <v>-1.5610000000000001E-3</v>
      </c>
      <c r="N9" s="78">
        <v>7.2300000000000001E-4</v>
      </c>
      <c r="O9" s="35">
        <v>3.0845549999999999E-2</v>
      </c>
      <c r="P9" s="78">
        <v>-3.2919999999999998E-3</v>
      </c>
      <c r="Q9" s="78">
        <v>1.3190000000000001E-3</v>
      </c>
      <c r="R9" s="35">
        <v>1.2566269999999999E-2</v>
      </c>
      <c r="S9" s="78">
        <v>-4.1219999999999998E-3</v>
      </c>
      <c r="T9" s="78">
        <v>2.0460000000000001E-3</v>
      </c>
      <c r="U9" s="48">
        <v>4.394E-2</v>
      </c>
    </row>
    <row r="10" spans="1:22">
      <c r="A10" s="135"/>
      <c r="B10" s="45" t="s">
        <v>271</v>
      </c>
      <c r="C10">
        <v>25247</v>
      </c>
      <c r="D10" s="77">
        <v>-5.7000000000000003E-5</v>
      </c>
      <c r="E10" s="78">
        <v>7.6800000000000002E-4</v>
      </c>
      <c r="F10" s="35">
        <v>0.94083629999999996</v>
      </c>
      <c r="G10" s="78">
        <v>-3.57E-4</v>
      </c>
      <c r="H10" s="78">
        <v>1.3990000000000001E-3</v>
      </c>
      <c r="I10" s="35">
        <v>0.79858229999999997</v>
      </c>
      <c r="J10" s="78">
        <v>-6.6600000000000003E-4</v>
      </c>
      <c r="K10" s="78">
        <v>2.1410000000000001E-3</v>
      </c>
      <c r="L10" s="48">
        <v>0.75574770000000002</v>
      </c>
      <c r="M10" s="78">
        <v>-5.13E-4</v>
      </c>
      <c r="N10" s="78">
        <v>7.6199999999999998E-4</v>
      </c>
      <c r="O10" s="35">
        <v>0.50080199999999997</v>
      </c>
      <c r="P10" s="78">
        <v>-7.0899999999999999E-4</v>
      </c>
      <c r="Q10" s="78">
        <v>1.3940000000000001E-3</v>
      </c>
      <c r="R10" s="35">
        <v>0.61102679999999998</v>
      </c>
      <c r="S10" s="74">
        <v>6.6299999999999996E-4</v>
      </c>
      <c r="T10" s="74">
        <v>2.1640000000000001E-3</v>
      </c>
      <c r="U10" s="48">
        <v>0.75931760000000004</v>
      </c>
    </row>
    <row r="11" spans="1:22">
      <c r="A11" s="136"/>
      <c r="B11" s="54" t="s">
        <v>270</v>
      </c>
      <c r="C11" s="1">
        <v>18857</v>
      </c>
      <c r="D11" s="79">
        <v>-1.9999999999999999E-6</v>
      </c>
      <c r="E11" s="80">
        <v>8.7299999999999997E-4</v>
      </c>
      <c r="F11" s="36">
        <v>0.99817210000000001</v>
      </c>
      <c r="G11" s="80">
        <v>6.3199999999999997E-4</v>
      </c>
      <c r="H11" s="80">
        <v>1.5839999999999999E-3</v>
      </c>
      <c r="I11" s="36">
        <v>0.68990059999999997</v>
      </c>
      <c r="J11" s="80">
        <v>-4.3439999999999998E-3</v>
      </c>
      <c r="K11" s="80">
        <v>2.4250000000000001E-3</v>
      </c>
      <c r="L11" s="49">
        <v>7.3238719999999993E-2</v>
      </c>
      <c r="M11" s="72">
        <v>6.0999999999999999E-5</v>
      </c>
      <c r="N11" s="72">
        <v>8.6700000000000004E-4</v>
      </c>
      <c r="O11" s="36">
        <v>0.94390909999999995</v>
      </c>
      <c r="P11" s="80">
        <v>-1.377E-3</v>
      </c>
      <c r="Q11" s="80">
        <v>1.5820000000000001E-3</v>
      </c>
      <c r="R11" s="36">
        <v>0.38407249999999998</v>
      </c>
      <c r="S11" s="72">
        <v>8.2700000000000004E-4</v>
      </c>
      <c r="T11" s="72">
        <v>2.454E-3</v>
      </c>
      <c r="U11" s="49">
        <v>0.73611629999999995</v>
      </c>
    </row>
    <row r="12" spans="1:22">
      <c r="A12" s="142" t="s">
        <v>269</v>
      </c>
      <c r="B12" s="56" t="s">
        <v>268</v>
      </c>
      <c r="C12">
        <v>30622</v>
      </c>
      <c r="D12" s="77">
        <v>1.137E-3</v>
      </c>
      <c r="E12" s="78">
        <v>7.0399999999999998E-4</v>
      </c>
      <c r="F12" s="35">
        <v>0.1062984</v>
      </c>
      <c r="G12" s="78">
        <v>1.2509999999999999E-3</v>
      </c>
      <c r="H12" s="78">
        <v>1.2750000000000001E-3</v>
      </c>
      <c r="I12" s="35">
        <v>0.32650570000000001</v>
      </c>
      <c r="J12" s="78">
        <v>7.6900000000000004E-4</v>
      </c>
      <c r="K12" s="78">
        <v>1.952E-3</v>
      </c>
      <c r="L12" s="48">
        <v>0.69361430000000002</v>
      </c>
      <c r="M12" s="74">
        <v>1.75E-4</v>
      </c>
      <c r="N12" s="74">
        <v>6.9800000000000005E-4</v>
      </c>
      <c r="O12" s="35">
        <v>0.80203340000000001</v>
      </c>
      <c r="P12" s="74">
        <v>1.06E-4</v>
      </c>
      <c r="Q12" s="74">
        <v>1.2719999999999999E-3</v>
      </c>
      <c r="R12" s="35">
        <v>0.93358649999999999</v>
      </c>
      <c r="S12" s="74">
        <v>1.5319999999999999E-3</v>
      </c>
      <c r="T12" s="74">
        <v>1.9710000000000001E-3</v>
      </c>
      <c r="U12" s="48">
        <v>0.43699919999999998</v>
      </c>
    </row>
    <row r="13" spans="1:22">
      <c r="A13" s="135"/>
      <c r="B13" s="45" t="s">
        <v>267</v>
      </c>
      <c r="C13">
        <v>25197</v>
      </c>
      <c r="D13" s="77">
        <v>1.32E-3</v>
      </c>
      <c r="E13" s="78">
        <v>7.8600000000000002E-4</v>
      </c>
      <c r="F13" s="35">
        <v>9.3076190000000003E-2</v>
      </c>
      <c r="G13" s="78">
        <v>2.4849999999999998E-3</v>
      </c>
      <c r="H13" s="78">
        <v>1.4319999999999999E-3</v>
      </c>
      <c r="I13" s="35">
        <v>8.2681450000000004E-2</v>
      </c>
      <c r="J13" s="78">
        <v>3.2469999999999999E-3</v>
      </c>
      <c r="K13" s="78">
        <v>2.1919999999999999E-3</v>
      </c>
      <c r="L13" s="48">
        <v>0.13852780000000001</v>
      </c>
      <c r="M13" s="74">
        <v>-2.0699999999999999E-4</v>
      </c>
      <c r="N13" s="74">
        <v>7.7999999999999999E-4</v>
      </c>
      <c r="O13" s="35">
        <v>0.7907132</v>
      </c>
      <c r="P13" s="78">
        <v>-1.3110000000000001E-3</v>
      </c>
      <c r="Q13" s="78">
        <v>1.4270000000000001E-3</v>
      </c>
      <c r="R13" s="35">
        <v>0.35824699999999998</v>
      </c>
      <c r="S13" s="78">
        <v>-2.4039999999999999E-3</v>
      </c>
      <c r="T13" s="78">
        <v>2.2139999999999998E-3</v>
      </c>
      <c r="U13" s="48">
        <v>0.27755970000000002</v>
      </c>
    </row>
    <row r="14" spans="1:22">
      <c r="A14" s="135"/>
      <c r="B14" s="45" t="s">
        <v>266</v>
      </c>
      <c r="C14">
        <v>18378</v>
      </c>
      <c r="D14" s="77">
        <v>9.9200000000000004E-4</v>
      </c>
      <c r="E14" s="78">
        <v>8.83E-4</v>
      </c>
      <c r="F14" s="35">
        <v>0.26124950000000002</v>
      </c>
      <c r="G14" s="78">
        <v>1.1839999999999999E-3</v>
      </c>
      <c r="H14" s="78">
        <v>1.5989999999999999E-3</v>
      </c>
      <c r="I14" s="35">
        <v>0.45901920000000002</v>
      </c>
      <c r="J14" s="78">
        <v>3.1150000000000001E-3</v>
      </c>
      <c r="K14" s="78">
        <v>2.447E-3</v>
      </c>
      <c r="L14" s="48">
        <v>0.20302249999999999</v>
      </c>
      <c r="M14" s="78">
        <v>-1.5939999999999999E-3</v>
      </c>
      <c r="N14" s="78">
        <v>8.7699999999999996E-4</v>
      </c>
      <c r="O14" s="35">
        <v>6.9131429999999994E-2</v>
      </c>
      <c r="P14" s="78">
        <v>-1.3190000000000001E-3</v>
      </c>
      <c r="Q14" s="78">
        <v>1.604E-3</v>
      </c>
      <c r="R14" s="35">
        <v>0.41089530000000002</v>
      </c>
      <c r="S14" s="78">
        <v>-2.1410000000000001E-3</v>
      </c>
      <c r="T14" s="78">
        <v>2.483E-3</v>
      </c>
      <c r="U14" s="48">
        <v>0.38854260000000002</v>
      </c>
    </row>
    <row r="15" spans="1:22">
      <c r="A15" s="135"/>
      <c r="B15" s="45" t="s">
        <v>265</v>
      </c>
      <c r="C15">
        <v>18950</v>
      </c>
      <c r="D15" s="77">
        <v>-1.6699999999999999E-4</v>
      </c>
      <c r="E15" s="78">
        <v>8.9300000000000002E-4</v>
      </c>
      <c r="F15" s="35">
        <v>0.85165270000000004</v>
      </c>
      <c r="G15" s="78">
        <v>2.0279999999999999E-3</v>
      </c>
      <c r="H15" s="78">
        <v>1.622E-3</v>
      </c>
      <c r="I15" s="35">
        <v>0.21118700000000001</v>
      </c>
      <c r="J15" s="78">
        <v>5.2119999999999996E-3</v>
      </c>
      <c r="K15" s="78">
        <v>2.4819999999999998E-3</v>
      </c>
      <c r="L15" s="48">
        <v>3.5735929999999999E-2</v>
      </c>
      <c r="M15" s="74">
        <v>-3.8999999999999999E-5</v>
      </c>
      <c r="N15" s="74">
        <v>8.8699999999999998E-4</v>
      </c>
      <c r="O15" s="35">
        <v>0.96492960000000005</v>
      </c>
      <c r="P15" s="78">
        <v>-2.0950000000000001E-3</v>
      </c>
      <c r="Q15" s="78">
        <v>1.6180000000000001E-3</v>
      </c>
      <c r="R15" s="35">
        <v>0.19538630000000001</v>
      </c>
      <c r="S15" s="78">
        <v>-2.4599999999999999E-3</v>
      </c>
      <c r="T15" s="78">
        <v>2.5089999999999999E-3</v>
      </c>
      <c r="U15" s="48">
        <v>0.32685399999999998</v>
      </c>
    </row>
    <row r="16" spans="1:22">
      <c r="A16" s="135"/>
      <c r="B16" s="45" t="s">
        <v>264</v>
      </c>
      <c r="C16">
        <v>18951</v>
      </c>
      <c r="D16" s="77">
        <v>-9.8999999999999994E-5</v>
      </c>
      <c r="E16" s="78">
        <v>8.8599999999999996E-4</v>
      </c>
      <c r="F16" s="35">
        <v>0.91103100000000004</v>
      </c>
      <c r="G16" s="78">
        <v>1.7329999999999999E-3</v>
      </c>
      <c r="H16" s="78">
        <v>1.6069999999999999E-3</v>
      </c>
      <c r="I16" s="35">
        <v>0.2808522</v>
      </c>
      <c r="J16" s="78">
        <v>4.6740000000000002E-3</v>
      </c>
      <c r="K16" s="78">
        <v>2.4599999999999999E-3</v>
      </c>
      <c r="L16" s="48">
        <v>5.7433119999999997E-2</v>
      </c>
      <c r="M16" s="78">
        <v>-5.1000000000000004E-4</v>
      </c>
      <c r="N16" s="78">
        <v>8.8000000000000003E-4</v>
      </c>
      <c r="O16" s="35">
        <v>0.56222119999999998</v>
      </c>
      <c r="P16" s="78">
        <v>-2.0609999999999999E-3</v>
      </c>
      <c r="Q16" s="78">
        <v>1.604E-3</v>
      </c>
      <c r="R16" s="35">
        <v>0.19882279999999999</v>
      </c>
      <c r="S16" s="78">
        <v>-2.405E-3</v>
      </c>
      <c r="T16" s="78">
        <v>2.4880000000000002E-3</v>
      </c>
      <c r="U16" s="48">
        <v>0.33372410000000002</v>
      </c>
    </row>
    <row r="17" spans="1:21">
      <c r="A17" s="135"/>
      <c r="B17" s="45" t="s">
        <v>263</v>
      </c>
      <c r="C17">
        <v>18944</v>
      </c>
      <c r="D17" s="77">
        <v>-2.8600000000000001E-4</v>
      </c>
      <c r="E17" s="78">
        <v>8.5800000000000004E-4</v>
      </c>
      <c r="F17" s="35">
        <v>0.7388827</v>
      </c>
      <c r="G17" s="78">
        <v>1.7229999999999999E-3</v>
      </c>
      <c r="H17" s="78">
        <v>1.5579999999999999E-3</v>
      </c>
      <c r="I17" s="35">
        <v>0.2687676</v>
      </c>
      <c r="J17" s="78">
        <v>3.8400000000000001E-3</v>
      </c>
      <c r="K17" s="78">
        <v>2.385E-3</v>
      </c>
      <c r="L17" s="48">
        <v>0.1073841</v>
      </c>
      <c r="M17" s="74">
        <v>2.7399999999999999E-4</v>
      </c>
      <c r="N17" s="74">
        <v>8.5300000000000003E-4</v>
      </c>
      <c r="O17" s="35">
        <v>0.7480443</v>
      </c>
      <c r="P17" s="78">
        <v>-1.737E-3</v>
      </c>
      <c r="Q17" s="78">
        <v>1.5560000000000001E-3</v>
      </c>
      <c r="R17" s="35">
        <v>0.2642835</v>
      </c>
      <c r="S17" s="78">
        <v>-1.8580000000000001E-3</v>
      </c>
      <c r="T17" s="78">
        <v>2.4130000000000002E-3</v>
      </c>
      <c r="U17" s="48">
        <v>0.44130239999999998</v>
      </c>
    </row>
    <row r="18" spans="1:21">
      <c r="A18" s="136"/>
      <c r="B18" s="54" t="s">
        <v>262</v>
      </c>
      <c r="C18" s="1">
        <v>18384</v>
      </c>
      <c r="D18" s="79">
        <v>1.3290000000000001E-3</v>
      </c>
      <c r="E18" s="80">
        <v>8.8599999999999996E-4</v>
      </c>
      <c r="F18" s="36">
        <v>0.13361439999999999</v>
      </c>
      <c r="G18" s="80">
        <v>2.2759999999999998E-3</v>
      </c>
      <c r="H18" s="80">
        <v>1.604E-3</v>
      </c>
      <c r="I18" s="36">
        <v>0.15591279999999999</v>
      </c>
      <c r="J18" s="80">
        <v>4.7080000000000004E-3</v>
      </c>
      <c r="K18" s="80">
        <v>2.4529999999999999E-3</v>
      </c>
      <c r="L18" s="49">
        <v>5.4948589999999999E-2</v>
      </c>
      <c r="M18" s="80">
        <v>-1.8469999999999999E-3</v>
      </c>
      <c r="N18" s="80">
        <v>8.8000000000000003E-4</v>
      </c>
      <c r="O18" s="36">
        <v>3.582892E-2</v>
      </c>
      <c r="P18" s="80">
        <v>-2.3860000000000001E-3</v>
      </c>
      <c r="Q18" s="80">
        <v>1.6080000000000001E-3</v>
      </c>
      <c r="R18" s="36">
        <v>0.1378538</v>
      </c>
      <c r="S18" s="80">
        <v>-1.2509999999999999E-3</v>
      </c>
      <c r="T18" s="80">
        <v>2.4880000000000002E-3</v>
      </c>
      <c r="U18" s="49">
        <v>0.61509539999999996</v>
      </c>
    </row>
    <row r="19" spans="1:21" ht="16" customHeight="1">
      <c r="A19" s="147" t="s">
        <v>329</v>
      </c>
      <c r="B19" s="18" t="s">
        <v>330</v>
      </c>
      <c r="C19">
        <v>31681</v>
      </c>
      <c r="D19" s="77">
        <v>1.15E-4</v>
      </c>
      <c r="E19" s="78">
        <v>5.9699999999999998E-4</v>
      </c>
      <c r="F19" s="35">
        <v>0.84724889999999997</v>
      </c>
      <c r="G19" s="78">
        <v>2.0539999999999998E-3</v>
      </c>
      <c r="H19" s="78">
        <v>1.083E-3</v>
      </c>
      <c r="I19" s="35">
        <v>5.7882919999999997E-2</v>
      </c>
      <c r="J19" s="78">
        <v>1.5740000000000001E-3</v>
      </c>
      <c r="K19" s="78">
        <v>1.655E-3</v>
      </c>
      <c r="L19" s="48">
        <v>0.34157520000000002</v>
      </c>
      <c r="M19" s="74">
        <v>9.9599999999999992E-4</v>
      </c>
      <c r="N19" s="74">
        <v>5.9100000000000005E-4</v>
      </c>
      <c r="O19" s="35">
        <v>9.1934719999999998E-2</v>
      </c>
      <c r="P19" s="74">
        <v>2.2499999999999999E-4</v>
      </c>
      <c r="Q19" s="74">
        <v>1.077E-3</v>
      </c>
      <c r="R19" s="35">
        <v>0.83451560000000002</v>
      </c>
      <c r="S19" s="74">
        <v>4.4700000000000002E-4</v>
      </c>
      <c r="T19" s="74">
        <v>1.6689999999999999E-3</v>
      </c>
      <c r="U19" s="48">
        <v>0.78883400000000004</v>
      </c>
    </row>
    <row r="20" spans="1:21">
      <c r="A20" s="146"/>
      <c r="B20" t="s">
        <v>331</v>
      </c>
      <c r="C20">
        <v>25270</v>
      </c>
      <c r="D20" s="77">
        <v>3.1E-4</v>
      </c>
      <c r="E20" s="78">
        <v>6.3299999999999999E-4</v>
      </c>
      <c r="F20" s="35">
        <v>0.62432399999999999</v>
      </c>
      <c r="G20" s="78">
        <v>2.7320000000000001E-3</v>
      </c>
      <c r="H20" s="78">
        <v>1.1529999999999999E-3</v>
      </c>
      <c r="I20" s="35">
        <v>1.7813550000000001E-2</v>
      </c>
      <c r="J20" s="78">
        <v>1.0499999999999999E-3</v>
      </c>
      <c r="K20" s="78">
        <v>1.7650000000000001E-3</v>
      </c>
      <c r="L20" s="48">
        <v>0.55190969999999995</v>
      </c>
      <c r="M20" s="74">
        <v>-2.4699999999999999E-4</v>
      </c>
      <c r="N20" s="74">
        <v>6.2799999999999998E-4</v>
      </c>
      <c r="O20" s="35">
        <v>0.69408899999999996</v>
      </c>
      <c r="P20" s="78">
        <v>-1.266E-3</v>
      </c>
      <c r="Q20" s="78">
        <v>1.1490000000000001E-3</v>
      </c>
      <c r="R20" s="35">
        <v>0.27053660000000002</v>
      </c>
      <c r="S20" s="78">
        <v>-2.398E-3</v>
      </c>
      <c r="T20" s="78">
        <v>1.7830000000000001E-3</v>
      </c>
      <c r="U20" s="48">
        <v>0.17864969999999999</v>
      </c>
    </row>
    <row r="21" spans="1:21">
      <c r="A21" s="146"/>
      <c r="B21" t="s">
        <v>332</v>
      </c>
      <c r="C21">
        <v>18329</v>
      </c>
      <c r="D21" s="77">
        <v>-1.07E-4</v>
      </c>
      <c r="E21" s="78">
        <v>7.5500000000000003E-4</v>
      </c>
      <c r="F21" s="35">
        <v>0.88729970000000002</v>
      </c>
      <c r="G21" s="78">
        <v>1.07E-3</v>
      </c>
      <c r="H21" s="78">
        <v>1.366E-3</v>
      </c>
      <c r="I21" s="35">
        <v>0.43344569999999999</v>
      </c>
      <c r="J21" s="78">
        <v>2.6840000000000002E-3</v>
      </c>
      <c r="K21" s="78">
        <v>2.0920000000000001E-3</v>
      </c>
      <c r="L21" s="48">
        <v>0.19949810000000001</v>
      </c>
      <c r="M21" s="78">
        <v>-9.6199999999999996E-4</v>
      </c>
      <c r="N21" s="78">
        <v>7.5000000000000002E-4</v>
      </c>
      <c r="O21" s="35">
        <v>0.19960890000000001</v>
      </c>
      <c r="P21" s="78">
        <v>-1.3910000000000001E-3</v>
      </c>
      <c r="Q21" s="78">
        <v>1.371E-3</v>
      </c>
      <c r="R21" s="35">
        <v>0.31030229999999998</v>
      </c>
      <c r="S21" s="74">
        <v>-1.5300000000000001E-4</v>
      </c>
      <c r="T21" s="74">
        <v>2.1199999999999999E-3</v>
      </c>
      <c r="U21" s="48">
        <v>0.94246680000000005</v>
      </c>
    </row>
    <row r="22" spans="1:21">
      <c r="A22" s="148"/>
      <c r="B22" s="1" t="s">
        <v>333</v>
      </c>
      <c r="C22" s="1">
        <v>18908</v>
      </c>
      <c r="D22" s="79">
        <v>1.4989999999999999E-3</v>
      </c>
      <c r="E22" s="80">
        <v>8.9800000000000004E-4</v>
      </c>
      <c r="F22" s="36">
        <v>9.5064869999999996E-2</v>
      </c>
      <c r="G22" s="80">
        <v>3.346E-3</v>
      </c>
      <c r="H22" s="80">
        <v>1.6280000000000001E-3</v>
      </c>
      <c r="I22" s="36">
        <v>3.985172E-2</v>
      </c>
      <c r="J22" s="80">
        <v>3.2910000000000001E-3</v>
      </c>
      <c r="K22" s="80">
        <v>2.4910000000000002E-3</v>
      </c>
      <c r="L22" s="49">
        <v>0.18644930000000001</v>
      </c>
      <c r="M22" s="80">
        <v>-6.8999999999999997E-4</v>
      </c>
      <c r="N22" s="80">
        <v>8.9099999999999997E-4</v>
      </c>
      <c r="O22" s="36">
        <v>0.43868790000000002</v>
      </c>
      <c r="P22" s="80">
        <v>-1.714E-3</v>
      </c>
      <c r="Q22" s="80">
        <v>1.6260000000000001E-3</v>
      </c>
      <c r="R22" s="36">
        <v>0.29182770000000002</v>
      </c>
      <c r="S22" s="80">
        <v>-9.5299999999999996E-4</v>
      </c>
      <c r="T22" s="80">
        <v>2.5209999999999998E-3</v>
      </c>
      <c r="U22" s="49">
        <v>0.70541229999999999</v>
      </c>
    </row>
    <row r="23" spans="1:21" ht="16" customHeight="1">
      <c r="A23" s="146" t="s">
        <v>334</v>
      </c>
      <c r="B23" t="s">
        <v>335</v>
      </c>
      <c r="C23">
        <v>31725</v>
      </c>
      <c r="D23" s="81">
        <v>-8.7600000000000004E-4</v>
      </c>
      <c r="E23" s="74">
        <v>5.5900000000000004E-4</v>
      </c>
      <c r="F23" s="35">
        <v>0.117095</v>
      </c>
      <c r="G23" s="78">
        <v>4.0900000000000002E-4</v>
      </c>
      <c r="H23" s="78">
        <v>1.0150000000000001E-3</v>
      </c>
      <c r="I23" s="35">
        <v>0.68698079999999995</v>
      </c>
      <c r="J23" s="78">
        <v>6.5600000000000001E-4</v>
      </c>
      <c r="K23" s="78">
        <v>1.5499999999999999E-3</v>
      </c>
      <c r="L23" s="48">
        <v>0.67213049999999996</v>
      </c>
      <c r="M23" s="74">
        <v>4.6999999999999999E-4</v>
      </c>
      <c r="N23" s="74">
        <v>5.5400000000000002E-4</v>
      </c>
      <c r="O23" s="35">
        <v>0.39622889999999999</v>
      </c>
      <c r="P23" s="78">
        <v>-1.093E-3</v>
      </c>
      <c r="Q23" s="78">
        <v>1.01E-3</v>
      </c>
      <c r="R23" s="35">
        <v>0.27917330000000001</v>
      </c>
      <c r="S23" s="78">
        <v>-2.4329999999999998E-3</v>
      </c>
      <c r="T23" s="78">
        <v>1.5640000000000001E-3</v>
      </c>
      <c r="U23" s="48">
        <v>0.1197969</v>
      </c>
    </row>
    <row r="24" spans="1:21">
      <c r="A24" s="146"/>
      <c r="B24" t="s">
        <v>336</v>
      </c>
      <c r="C24">
        <v>25185</v>
      </c>
      <c r="D24" s="77">
        <v>-1.54E-4</v>
      </c>
      <c r="E24" s="78">
        <v>6.8300000000000001E-4</v>
      </c>
      <c r="F24" s="35">
        <v>0.82160911700000006</v>
      </c>
      <c r="G24" s="78">
        <v>4.8799999999999999E-4</v>
      </c>
      <c r="H24" s="78">
        <v>1.245E-3</v>
      </c>
      <c r="I24" s="35">
        <v>0.69508195299999997</v>
      </c>
      <c r="J24" s="78">
        <v>2.0720000000000001E-3</v>
      </c>
      <c r="K24" s="78">
        <v>1.905E-3</v>
      </c>
      <c r="L24" s="48">
        <v>0.27674344699999998</v>
      </c>
      <c r="M24" s="74">
        <v>8.9800000000000004E-4</v>
      </c>
      <c r="N24" s="74">
        <v>6.78E-4</v>
      </c>
      <c r="O24" s="35">
        <v>0.185342428</v>
      </c>
      <c r="P24" s="74">
        <v>1.02E-4</v>
      </c>
      <c r="Q24" s="74">
        <v>1.2409999999999999E-3</v>
      </c>
      <c r="R24" s="35">
        <v>0.93449420900000002</v>
      </c>
      <c r="S24" s="74">
        <v>1.3240000000000001E-3</v>
      </c>
      <c r="T24" s="74">
        <v>1.9239999999999999E-3</v>
      </c>
      <c r="U24" s="48">
        <v>0.49135852299999999</v>
      </c>
    </row>
    <row r="25" spans="1:21">
      <c r="A25" s="148"/>
      <c r="B25" s="1" t="s">
        <v>337</v>
      </c>
      <c r="C25" s="1">
        <v>18370</v>
      </c>
      <c r="D25" s="72">
        <v>-5.04E-4</v>
      </c>
      <c r="E25" s="72">
        <v>7.3300000000000004E-4</v>
      </c>
      <c r="F25" s="36">
        <v>0.49171399999999998</v>
      </c>
      <c r="G25" s="80">
        <v>-2.7399999999999999E-4</v>
      </c>
      <c r="H25" s="80">
        <v>1.3270000000000001E-3</v>
      </c>
      <c r="I25" s="36">
        <v>0.83641540000000003</v>
      </c>
      <c r="J25" s="80">
        <v>2.5219999999999999E-3</v>
      </c>
      <c r="K25" s="80">
        <v>2.0300000000000001E-3</v>
      </c>
      <c r="L25" s="49">
        <v>0.21410209999999999</v>
      </c>
      <c r="M25" s="80">
        <v>-7.5000000000000002E-4</v>
      </c>
      <c r="N25" s="80">
        <v>7.2900000000000005E-4</v>
      </c>
      <c r="O25" s="36">
        <v>0.30357060000000002</v>
      </c>
      <c r="P25" s="80">
        <v>-1.415E-3</v>
      </c>
      <c r="Q25" s="80">
        <v>1.3309999999999999E-3</v>
      </c>
      <c r="R25" s="36">
        <v>0.28773189999999998</v>
      </c>
      <c r="S25" s="72">
        <v>-4.7800000000000002E-4</v>
      </c>
      <c r="T25" s="72">
        <v>2.0590000000000001E-3</v>
      </c>
      <c r="U25" s="49">
        <v>0.81642029999999999</v>
      </c>
    </row>
    <row r="26" spans="1:21">
      <c r="C26" s="43"/>
    </row>
    <row r="27" spans="1:21">
      <c r="C27" s="50"/>
      <c r="D27" s="143" t="s">
        <v>289</v>
      </c>
      <c r="E27" s="144"/>
      <c r="F27" s="144"/>
      <c r="G27" s="144"/>
      <c r="H27" s="144"/>
      <c r="I27" s="144"/>
      <c r="J27" s="144"/>
      <c r="K27" s="144"/>
      <c r="L27" s="145"/>
      <c r="M27" s="143" t="s">
        <v>290</v>
      </c>
      <c r="N27" s="144"/>
      <c r="O27" s="144"/>
      <c r="P27" s="144"/>
      <c r="Q27" s="144"/>
      <c r="R27" s="144"/>
      <c r="S27" s="144"/>
      <c r="T27" s="144"/>
      <c r="U27" s="145"/>
    </row>
    <row r="28" spans="1:21">
      <c r="C28" s="50"/>
      <c r="D28" s="138" t="s">
        <v>296</v>
      </c>
      <c r="E28" s="139"/>
      <c r="F28" s="139"/>
      <c r="G28" s="139"/>
      <c r="H28" s="139"/>
      <c r="I28" s="139"/>
      <c r="J28" s="139"/>
      <c r="K28" s="139"/>
      <c r="L28" s="140"/>
      <c r="M28" s="138" t="s">
        <v>297</v>
      </c>
      <c r="N28" s="139"/>
      <c r="O28" s="139"/>
      <c r="P28" s="139"/>
      <c r="Q28" s="139"/>
      <c r="R28" s="139"/>
      <c r="S28" s="139"/>
      <c r="T28" s="139"/>
      <c r="U28" s="140"/>
    </row>
    <row r="29" spans="1:21">
      <c r="C29" s="50"/>
      <c r="D29" s="141" t="s">
        <v>285</v>
      </c>
      <c r="E29" s="133"/>
      <c r="F29" s="133"/>
      <c r="G29" s="133" t="s">
        <v>284</v>
      </c>
      <c r="H29" s="133"/>
      <c r="I29" s="133"/>
      <c r="J29" s="133" t="s">
        <v>283</v>
      </c>
      <c r="K29" s="133"/>
      <c r="L29" s="134"/>
      <c r="M29" s="141" t="s">
        <v>285</v>
      </c>
      <c r="N29" s="133"/>
      <c r="O29" s="133"/>
      <c r="P29" s="133" t="s">
        <v>284</v>
      </c>
      <c r="Q29" s="133"/>
      <c r="R29" s="133"/>
      <c r="S29" s="133" t="s">
        <v>283</v>
      </c>
      <c r="T29" s="133"/>
      <c r="U29" s="134"/>
    </row>
    <row r="30" spans="1:21">
      <c r="A30" s="51" t="s">
        <v>280</v>
      </c>
      <c r="B30" s="52" t="s">
        <v>279</v>
      </c>
      <c r="C30" s="53" t="s">
        <v>328</v>
      </c>
      <c r="D30" s="51" t="s">
        <v>278</v>
      </c>
      <c r="E30" s="52" t="s">
        <v>7</v>
      </c>
      <c r="F30" s="52" t="s">
        <v>277</v>
      </c>
      <c r="G30" s="52" t="s">
        <v>278</v>
      </c>
      <c r="H30" s="52" t="s">
        <v>7</v>
      </c>
      <c r="I30" s="52" t="s">
        <v>277</v>
      </c>
      <c r="J30" s="52" t="s">
        <v>278</v>
      </c>
      <c r="K30" s="52" t="s">
        <v>7</v>
      </c>
      <c r="L30" s="52" t="s">
        <v>277</v>
      </c>
      <c r="M30" s="51" t="s">
        <v>278</v>
      </c>
      <c r="N30" s="52" t="s">
        <v>7</v>
      </c>
      <c r="O30" s="52" t="s">
        <v>277</v>
      </c>
      <c r="P30" s="52" t="s">
        <v>278</v>
      </c>
      <c r="Q30" s="52" t="s">
        <v>7</v>
      </c>
      <c r="R30" s="52" t="s">
        <v>277</v>
      </c>
      <c r="S30" s="52" t="s">
        <v>278</v>
      </c>
      <c r="T30" s="52" t="s">
        <v>7</v>
      </c>
      <c r="U30" s="75" t="s">
        <v>277</v>
      </c>
    </row>
    <row r="31" spans="1:21" ht="16" customHeight="1">
      <c r="A31" s="135" t="s">
        <v>276</v>
      </c>
      <c r="B31" s="45" t="s">
        <v>275</v>
      </c>
      <c r="C31">
        <v>25247</v>
      </c>
      <c r="D31" s="77">
        <v>7.1299999999999998E-4</v>
      </c>
      <c r="E31" s="78">
        <v>7.8600000000000002E-4</v>
      </c>
      <c r="F31" s="35">
        <v>0.36434090000000002</v>
      </c>
      <c r="G31" s="78">
        <v>2.2699999999999999E-4</v>
      </c>
      <c r="H31" s="78">
        <v>1.0319999999999999E-3</v>
      </c>
      <c r="I31" s="35">
        <v>0.82590129999999995</v>
      </c>
      <c r="J31" s="78">
        <v>-4.08E-4</v>
      </c>
      <c r="K31" s="78">
        <v>1.513E-3</v>
      </c>
      <c r="L31" s="48">
        <v>0.7874196</v>
      </c>
      <c r="M31" s="81">
        <v>8.1099999999999998E-4</v>
      </c>
      <c r="N31" s="74">
        <v>7.8799999999999996E-4</v>
      </c>
      <c r="O31" s="35">
        <v>0.30339139999999998</v>
      </c>
      <c r="P31" s="74">
        <v>7.1400000000000001E-4</v>
      </c>
      <c r="Q31" s="74">
        <v>1.024E-3</v>
      </c>
      <c r="R31" s="35">
        <v>0.48563659999999997</v>
      </c>
      <c r="S31" s="118">
        <v>4.4999999999999999E-4</v>
      </c>
      <c r="T31" s="118">
        <v>1.5100000000000001E-3</v>
      </c>
      <c r="U31" s="48">
        <v>0.76569310000000002</v>
      </c>
    </row>
    <row r="32" spans="1:21">
      <c r="A32" s="135"/>
      <c r="B32" s="45" t="s">
        <v>274</v>
      </c>
      <c r="C32">
        <v>18869</v>
      </c>
      <c r="D32" s="77">
        <v>1.9859999999999999E-3</v>
      </c>
      <c r="E32" s="78">
        <v>8.7500000000000002E-4</v>
      </c>
      <c r="F32" s="35">
        <v>2.322492E-2</v>
      </c>
      <c r="G32" s="78">
        <v>2.1849999999999999E-3</v>
      </c>
      <c r="H32" s="78">
        <v>1.1509999999999999E-3</v>
      </c>
      <c r="I32" s="35">
        <v>5.7650090000000001E-2</v>
      </c>
      <c r="J32" s="78">
        <v>2.6879999999999999E-3</v>
      </c>
      <c r="K32" s="78">
        <v>1.6900000000000001E-3</v>
      </c>
      <c r="L32" s="48">
        <v>0.1117148</v>
      </c>
      <c r="M32" s="81">
        <v>6.1399999999999996E-4</v>
      </c>
      <c r="N32" s="74">
        <v>8.7299999999999997E-4</v>
      </c>
      <c r="O32" s="35">
        <v>0.48185519999999998</v>
      </c>
      <c r="P32" s="74">
        <v>1.1119999999999999E-3</v>
      </c>
      <c r="Q32" s="74">
        <v>1.134E-3</v>
      </c>
      <c r="R32" s="35">
        <v>0.32679019999999998</v>
      </c>
      <c r="S32" s="118">
        <v>5.3300000000000005E-4</v>
      </c>
      <c r="T32" s="118">
        <v>1.6789999999999999E-3</v>
      </c>
      <c r="U32" s="48">
        <v>0.7509015</v>
      </c>
    </row>
    <row r="33" spans="1:21">
      <c r="A33" s="135"/>
      <c r="B33" s="45" t="s">
        <v>273</v>
      </c>
      <c r="C33">
        <v>25201</v>
      </c>
      <c r="D33" s="77">
        <v>2.5599999999999999E-4</v>
      </c>
      <c r="E33" s="78">
        <v>7.7800000000000005E-4</v>
      </c>
      <c r="F33" s="35">
        <v>0.74211879999999997</v>
      </c>
      <c r="G33" s="78">
        <v>-6.6399999999999999E-4</v>
      </c>
      <c r="H33" s="78">
        <v>1.0219999999999999E-3</v>
      </c>
      <c r="I33" s="35">
        <v>0.5158819</v>
      </c>
      <c r="J33" s="78">
        <v>-1.0449999999999999E-3</v>
      </c>
      <c r="K33" s="78">
        <v>1.498E-3</v>
      </c>
      <c r="L33" s="48">
        <v>0.48542940000000001</v>
      </c>
      <c r="M33" s="81">
        <v>1.4170000000000001E-3</v>
      </c>
      <c r="N33" s="74">
        <v>7.7999999999999999E-4</v>
      </c>
      <c r="O33" s="35">
        <v>6.9268170000000004E-2</v>
      </c>
      <c r="P33" s="118">
        <v>1.6149999999999999E-3</v>
      </c>
      <c r="Q33" s="118">
        <v>1.013E-3</v>
      </c>
      <c r="R33" s="35">
        <v>0.1108746</v>
      </c>
      <c r="S33" s="118">
        <v>1.109E-3</v>
      </c>
      <c r="T33" s="118">
        <v>1.495E-3</v>
      </c>
      <c r="U33" s="48">
        <v>0.45820490000000003</v>
      </c>
    </row>
    <row r="34" spans="1:21">
      <c r="A34" s="135"/>
      <c r="B34" s="45" t="s">
        <v>272</v>
      </c>
      <c r="C34">
        <v>18959</v>
      </c>
      <c r="D34" s="77">
        <v>3.7100000000000002E-4</v>
      </c>
      <c r="E34" s="78">
        <v>7.2099999999999996E-4</v>
      </c>
      <c r="F34" s="35">
        <v>0.60685840000000002</v>
      </c>
      <c r="G34" s="78">
        <v>1.2199999999999999E-3</v>
      </c>
      <c r="H34" s="78">
        <v>9.4700000000000003E-4</v>
      </c>
      <c r="I34" s="35">
        <v>0.19764889999999999</v>
      </c>
      <c r="J34" s="78">
        <v>1.7830000000000001E-3</v>
      </c>
      <c r="K34" s="78">
        <v>1.3910000000000001E-3</v>
      </c>
      <c r="L34" s="48">
        <v>0.19990869999999999</v>
      </c>
      <c r="M34" s="81">
        <v>1.5200000000000001E-4</v>
      </c>
      <c r="N34" s="74">
        <v>7.1900000000000002E-4</v>
      </c>
      <c r="O34" s="35">
        <v>0.83257150000000002</v>
      </c>
      <c r="P34" s="74">
        <v>-7.9299999999999998E-4</v>
      </c>
      <c r="Q34" s="74">
        <v>9.3400000000000004E-4</v>
      </c>
      <c r="R34" s="35">
        <v>0.39586100000000002</v>
      </c>
      <c r="S34" s="74">
        <v>-1.846E-3</v>
      </c>
      <c r="T34" s="74">
        <v>1.382E-3</v>
      </c>
      <c r="U34" s="48">
        <v>0.1816325</v>
      </c>
    </row>
    <row r="35" spans="1:21">
      <c r="A35" s="135"/>
      <c r="B35" s="45" t="s">
        <v>271</v>
      </c>
      <c r="C35">
        <v>25247</v>
      </c>
      <c r="D35" s="77">
        <v>1.2260000000000001E-3</v>
      </c>
      <c r="E35" s="78">
        <v>7.5799999999999999E-4</v>
      </c>
      <c r="F35" s="35">
        <v>0.10578890000000001</v>
      </c>
      <c r="G35" s="78">
        <v>1.5529999999999999E-3</v>
      </c>
      <c r="H35" s="78">
        <v>9.9500000000000001E-4</v>
      </c>
      <c r="I35" s="35">
        <v>0.11856999999999999</v>
      </c>
      <c r="J35" s="78">
        <v>8.5700000000000001E-4</v>
      </c>
      <c r="K35" s="78">
        <v>1.459E-3</v>
      </c>
      <c r="L35" s="48">
        <v>0.55694270000000001</v>
      </c>
      <c r="M35" s="81">
        <v>-7.0799999999999997E-4</v>
      </c>
      <c r="N35" s="74">
        <v>7.6000000000000004E-4</v>
      </c>
      <c r="O35" s="35">
        <v>0.35155419999999998</v>
      </c>
      <c r="P35" s="74">
        <v>-1.1559999999999999E-3</v>
      </c>
      <c r="Q35" s="74">
        <v>9.8799999999999995E-4</v>
      </c>
      <c r="R35" s="35">
        <v>0.2419847</v>
      </c>
      <c r="S35" s="74">
        <v>-8.6399999999999997E-4</v>
      </c>
      <c r="T35" s="74">
        <v>1.457E-3</v>
      </c>
      <c r="U35" s="48">
        <v>0.55318160000000005</v>
      </c>
    </row>
    <row r="36" spans="1:21">
      <c r="A36" s="136"/>
      <c r="B36" s="54" t="s">
        <v>270</v>
      </c>
      <c r="C36" s="1">
        <v>18857</v>
      </c>
      <c r="D36" s="79">
        <v>2.0219999999999999E-3</v>
      </c>
      <c r="E36" s="80">
        <v>8.6399999999999997E-4</v>
      </c>
      <c r="F36" s="36">
        <v>1.9269399999999999E-2</v>
      </c>
      <c r="G36" s="80">
        <v>1.787E-3</v>
      </c>
      <c r="H36" s="80">
        <v>1.1349999999999999E-3</v>
      </c>
      <c r="I36" s="36">
        <v>0.1153836</v>
      </c>
      <c r="J36" s="80">
        <v>2.3029999999999999E-3</v>
      </c>
      <c r="K36" s="80">
        <v>1.668E-3</v>
      </c>
      <c r="L36" s="49">
        <v>0.16737260000000001</v>
      </c>
      <c r="M36" s="82">
        <v>3.8900000000000002E-4</v>
      </c>
      <c r="N36" s="72">
        <v>8.6200000000000003E-4</v>
      </c>
      <c r="O36" s="36">
        <v>0.6517906</v>
      </c>
      <c r="P36" s="119">
        <v>1.3550000000000001E-3</v>
      </c>
      <c r="Q36" s="119">
        <v>1.119E-3</v>
      </c>
      <c r="R36" s="36">
        <v>0.22593269999999999</v>
      </c>
      <c r="S36" s="119">
        <v>1.116E-3</v>
      </c>
      <c r="T36" s="119">
        <v>1.6570000000000001E-3</v>
      </c>
      <c r="U36" s="49">
        <v>0.50062519999999999</v>
      </c>
    </row>
    <row r="37" spans="1:21">
      <c r="A37" s="135" t="s">
        <v>269</v>
      </c>
      <c r="B37" s="45" t="s">
        <v>268</v>
      </c>
      <c r="C37">
        <v>30622</v>
      </c>
      <c r="D37" s="77">
        <v>1.2470000000000001E-3</v>
      </c>
      <c r="E37" s="78">
        <v>6.9200000000000002E-4</v>
      </c>
      <c r="F37" s="35">
        <v>7.1541770000000005E-2</v>
      </c>
      <c r="G37" s="78">
        <v>1.7570000000000001E-3</v>
      </c>
      <c r="H37" s="78">
        <v>9.0899999999999998E-4</v>
      </c>
      <c r="I37" s="35">
        <v>5.3249339999999999E-2</v>
      </c>
      <c r="J37" s="78">
        <v>-5.5500000000000005E-4</v>
      </c>
      <c r="K37" s="78">
        <v>1.338E-3</v>
      </c>
      <c r="L37" s="48">
        <v>0.67828960000000005</v>
      </c>
      <c r="M37" s="81">
        <v>-8.8000000000000003E-4</v>
      </c>
      <c r="N37" s="74">
        <v>6.9399999999999996E-4</v>
      </c>
      <c r="O37" s="35">
        <v>0.2047938</v>
      </c>
      <c r="P37" s="74">
        <v>-1.119E-3</v>
      </c>
      <c r="Q37" s="74">
        <v>9.0399999999999996E-4</v>
      </c>
      <c r="R37" s="35">
        <v>0.21577840000000001</v>
      </c>
      <c r="S37" s="118">
        <v>2.3E-5</v>
      </c>
      <c r="T37" s="118">
        <v>1.3370000000000001E-3</v>
      </c>
      <c r="U37" s="48">
        <v>0.98627489999999995</v>
      </c>
    </row>
    <row r="38" spans="1:21">
      <c r="A38" s="135"/>
      <c r="B38" s="45" t="s">
        <v>267</v>
      </c>
      <c r="C38">
        <v>25197</v>
      </c>
      <c r="D38" s="77">
        <v>3.0299999999999999E-4</v>
      </c>
      <c r="E38" s="78">
        <v>7.7499999999999997E-4</v>
      </c>
      <c r="F38" s="35">
        <v>0.69582109999999997</v>
      </c>
      <c r="G38" s="78">
        <v>-3.6699999999999998E-4</v>
      </c>
      <c r="H38" s="78">
        <v>1.0189999999999999E-3</v>
      </c>
      <c r="I38" s="35">
        <v>0.71872970000000003</v>
      </c>
      <c r="J38" s="78">
        <v>-2.61E-4</v>
      </c>
      <c r="K38" s="78">
        <v>1.4940000000000001E-3</v>
      </c>
      <c r="L38" s="48">
        <v>0.86131630000000003</v>
      </c>
      <c r="M38" s="81">
        <v>1.13E-4</v>
      </c>
      <c r="N38" s="74">
        <v>7.7800000000000005E-4</v>
      </c>
      <c r="O38" s="35">
        <v>0.88451809999999997</v>
      </c>
      <c r="P38" s="118">
        <v>2.4000000000000001E-4</v>
      </c>
      <c r="Q38" s="118">
        <v>1.011E-3</v>
      </c>
      <c r="R38" s="35">
        <v>0.81235520000000006</v>
      </c>
      <c r="S38" s="118">
        <v>-1.3799999999999999E-4</v>
      </c>
      <c r="T38" s="118">
        <v>1.4920000000000001E-3</v>
      </c>
      <c r="U38" s="48">
        <v>0.92630610000000002</v>
      </c>
    </row>
    <row r="39" spans="1:21">
      <c r="A39" s="135"/>
      <c r="B39" s="45" t="s">
        <v>266</v>
      </c>
      <c r="C39">
        <v>18378</v>
      </c>
      <c r="D39" s="77">
        <v>-4.06E-4</v>
      </c>
      <c r="E39" s="78">
        <v>8.7100000000000003E-4</v>
      </c>
      <c r="F39" s="35">
        <v>0.64112179999999996</v>
      </c>
      <c r="G39" s="78">
        <v>-8.4099999999999995E-4</v>
      </c>
      <c r="H39" s="78">
        <v>1.1440000000000001E-3</v>
      </c>
      <c r="I39" s="35">
        <v>0.46225430000000001</v>
      </c>
      <c r="J39" s="78">
        <v>-5.1800000000000001E-4</v>
      </c>
      <c r="K39" s="78">
        <v>1.691E-3</v>
      </c>
      <c r="L39" s="48">
        <v>0.75935520000000001</v>
      </c>
      <c r="M39" s="81">
        <v>-8.2600000000000002E-4</v>
      </c>
      <c r="N39" s="74">
        <v>8.6799999999999996E-4</v>
      </c>
      <c r="O39" s="35">
        <v>0.34129330000000002</v>
      </c>
      <c r="P39" s="74">
        <v>-1.003E-3</v>
      </c>
      <c r="Q39" s="74">
        <v>1.1310000000000001E-3</v>
      </c>
      <c r="R39" s="35">
        <v>0.37517270000000003</v>
      </c>
      <c r="S39" s="74">
        <v>-2.0019999999999999E-3</v>
      </c>
      <c r="T39" s="74">
        <v>1.681E-3</v>
      </c>
      <c r="U39" s="48">
        <v>0.23367019999999999</v>
      </c>
    </row>
    <row r="40" spans="1:21">
      <c r="A40" s="135"/>
      <c r="B40" s="45" t="s">
        <v>265</v>
      </c>
      <c r="C40">
        <v>18950</v>
      </c>
      <c r="D40" s="77">
        <v>-3.2400000000000001E-4</v>
      </c>
      <c r="E40" s="78">
        <v>8.8400000000000002E-4</v>
      </c>
      <c r="F40" s="35">
        <v>0.71398019999999995</v>
      </c>
      <c r="G40" s="78">
        <v>-1.2160000000000001E-3</v>
      </c>
      <c r="H40" s="78">
        <v>1.1620000000000001E-3</v>
      </c>
      <c r="I40" s="35">
        <v>0.29534339999999998</v>
      </c>
      <c r="J40" s="78">
        <v>1.2359999999999999E-3</v>
      </c>
      <c r="K40" s="78">
        <v>1.7060000000000001E-3</v>
      </c>
      <c r="L40" s="48">
        <v>0.4687577</v>
      </c>
      <c r="M40" s="81">
        <v>-1.054E-3</v>
      </c>
      <c r="N40" s="74">
        <v>8.8199999999999997E-4</v>
      </c>
      <c r="O40" s="35">
        <v>0.2320826</v>
      </c>
      <c r="P40" s="74">
        <v>-1.297E-3</v>
      </c>
      <c r="Q40" s="74">
        <v>1.145E-3</v>
      </c>
      <c r="R40" s="35">
        <v>0.25731880000000001</v>
      </c>
      <c r="S40" s="73">
        <v>-4.9569999999999996E-3</v>
      </c>
      <c r="T40" s="73">
        <v>1.6930000000000001E-3</v>
      </c>
      <c r="U40" s="109">
        <v>3.4121749999999999E-3</v>
      </c>
    </row>
    <row r="41" spans="1:21">
      <c r="A41" s="135"/>
      <c r="B41" s="45" t="s">
        <v>264</v>
      </c>
      <c r="C41">
        <v>18951</v>
      </c>
      <c r="D41" s="77">
        <v>1.8100000000000001E-4</v>
      </c>
      <c r="E41" s="78">
        <v>8.7699999999999996E-4</v>
      </c>
      <c r="F41" s="35">
        <v>0.83648990000000001</v>
      </c>
      <c r="G41" s="78">
        <v>-5.1000000000000004E-4</v>
      </c>
      <c r="H41" s="78">
        <v>1.152E-3</v>
      </c>
      <c r="I41" s="35">
        <v>0.65797669999999997</v>
      </c>
      <c r="J41" s="78">
        <v>2.6410000000000001E-3</v>
      </c>
      <c r="K41" s="78">
        <v>1.691E-3</v>
      </c>
      <c r="L41" s="48">
        <v>0.1183356</v>
      </c>
      <c r="M41" s="81">
        <v>-9.3899999999999995E-4</v>
      </c>
      <c r="N41" s="74">
        <v>8.7500000000000002E-4</v>
      </c>
      <c r="O41" s="35">
        <v>0.28320699999999999</v>
      </c>
      <c r="P41" s="74">
        <v>-9.859999999999999E-4</v>
      </c>
      <c r="Q41" s="74">
        <v>1.1360000000000001E-3</v>
      </c>
      <c r="R41" s="35">
        <v>0.38541750000000002</v>
      </c>
      <c r="S41" s="74">
        <v>-4.1209999999999997E-3</v>
      </c>
      <c r="T41" s="74">
        <v>1.6789999999999999E-3</v>
      </c>
      <c r="U41" s="48">
        <v>1.411053E-2</v>
      </c>
    </row>
    <row r="42" spans="1:21">
      <c r="A42" s="135"/>
      <c r="B42" s="45" t="s">
        <v>263</v>
      </c>
      <c r="C42">
        <v>18944</v>
      </c>
      <c r="D42" s="77">
        <v>-5.0199999999999995E-4</v>
      </c>
      <c r="E42" s="78">
        <v>8.4999999999999995E-4</v>
      </c>
      <c r="F42" s="35">
        <v>0.55479630000000002</v>
      </c>
      <c r="G42" s="78">
        <v>-1.351E-3</v>
      </c>
      <c r="H42" s="78">
        <v>1.116E-3</v>
      </c>
      <c r="I42" s="35">
        <v>0.22605890000000001</v>
      </c>
      <c r="J42" s="78">
        <v>-3.39E-4</v>
      </c>
      <c r="K42" s="78">
        <v>1.639E-3</v>
      </c>
      <c r="L42" s="48">
        <v>0.83613990000000005</v>
      </c>
      <c r="M42" s="81">
        <v>-1.0200000000000001E-3</v>
      </c>
      <c r="N42" s="74">
        <v>8.4800000000000001E-4</v>
      </c>
      <c r="O42" s="35">
        <v>0.229042</v>
      </c>
      <c r="P42" s="74">
        <v>-1.4760000000000001E-3</v>
      </c>
      <c r="Q42" s="74">
        <v>1.101E-3</v>
      </c>
      <c r="R42" s="35">
        <v>0.1800505</v>
      </c>
      <c r="S42" s="74">
        <v>-4.0879999999999996E-3</v>
      </c>
      <c r="T42" s="74">
        <v>1.627E-3</v>
      </c>
      <c r="U42" s="48">
        <v>1.198452E-2</v>
      </c>
    </row>
    <row r="43" spans="1:21">
      <c r="A43" s="135"/>
      <c r="B43" s="45" t="s">
        <v>262</v>
      </c>
      <c r="C43" s="1">
        <v>18384</v>
      </c>
      <c r="D43" s="79">
        <v>2.4899999999999998E-4</v>
      </c>
      <c r="E43" s="80">
        <v>8.7399999999999999E-4</v>
      </c>
      <c r="F43" s="36">
        <v>0.77572300000000005</v>
      </c>
      <c r="G43" s="80">
        <v>6.1499999999999999E-4</v>
      </c>
      <c r="H43" s="80">
        <v>1.147E-3</v>
      </c>
      <c r="I43" s="36">
        <v>0.59183319999999995</v>
      </c>
      <c r="J43" s="80">
        <v>1.1900000000000001E-3</v>
      </c>
      <c r="K43" s="80">
        <v>1.6949999999999999E-3</v>
      </c>
      <c r="L43" s="49">
        <v>0.48263869999999998</v>
      </c>
      <c r="M43" s="82">
        <v>-8.03E-4</v>
      </c>
      <c r="N43" s="72">
        <v>8.7000000000000001E-4</v>
      </c>
      <c r="O43" s="36">
        <v>0.35601319999999997</v>
      </c>
      <c r="P43" s="72">
        <v>-1.3799999999999999E-3</v>
      </c>
      <c r="Q43" s="72">
        <v>1.134E-3</v>
      </c>
      <c r="R43" s="36">
        <v>0.22363040000000001</v>
      </c>
      <c r="S43" s="72">
        <v>-2.8319999999999999E-3</v>
      </c>
      <c r="T43" s="72">
        <v>1.684E-3</v>
      </c>
      <c r="U43" s="49">
        <v>9.262505E-2</v>
      </c>
    </row>
    <row r="44" spans="1:21" ht="16" customHeight="1">
      <c r="A44" s="147" t="s">
        <v>329</v>
      </c>
      <c r="B44" s="18" t="s">
        <v>330</v>
      </c>
      <c r="C44">
        <v>31681</v>
      </c>
      <c r="D44" s="77">
        <v>4.06E-4</v>
      </c>
      <c r="E44" s="78">
        <v>5.8699999999999996E-4</v>
      </c>
      <c r="F44" s="35">
        <v>0.48915560000000002</v>
      </c>
      <c r="G44" s="78">
        <v>1.75E-4</v>
      </c>
      <c r="H44" s="78">
        <v>7.6999999999999996E-4</v>
      </c>
      <c r="I44" s="35">
        <v>0.82021169999999999</v>
      </c>
      <c r="J44" s="78">
        <v>1.366E-3</v>
      </c>
      <c r="K44" s="78">
        <v>1.1329999999999999E-3</v>
      </c>
      <c r="L44" s="48">
        <v>0.22795299999999999</v>
      </c>
      <c r="M44" s="81">
        <v>-8.4099999999999995E-4</v>
      </c>
      <c r="N44" s="74">
        <v>5.8799999999999998E-4</v>
      </c>
      <c r="O44" s="35">
        <v>0.15263889999999999</v>
      </c>
      <c r="P44" s="74">
        <v>-1.6119999999999999E-3</v>
      </c>
      <c r="Q44" s="74">
        <v>7.6599999999999997E-4</v>
      </c>
      <c r="R44" s="35">
        <v>3.5340200000000002E-2</v>
      </c>
      <c r="S44" s="74">
        <v>-2.4780000000000002E-3</v>
      </c>
      <c r="T44" s="74">
        <v>1.1310000000000001E-3</v>
      </c>
      <c r="U44" s="48">
        <v>2.8453139999999998E-2</v>
      </c>
    </row>
    <row r="45" spans="1:21">
      <c r="A45" s="146"/>
      <c r="B45" t="s">
        <v>331</v>
      </c>
      <c r="C45">
        <v>25270</v>
      </c>
      <c r="D45" s="77">
        <v>5.6400000000000005E-4</v>
      </c>
      <c r="E45" s="78">
        <v>6.2399999999999999E-4</v>
      </c>
      <c r="F45" s="35">
        <v>0.36607699999999999</v>
      </c>
      <c r="G45" s="78">
        <v>4.9399999999999997E-4</v>
      </c>
      <c r="H45" s="78">
        <v>8.1999999999999998E-4</v>
      </c>
      <c r="I45" s="35">
        <v>0.54688190000000003</v>
      </c>
      <c r="J45" s="78">
        <v>1.338E-3</v>
      </c>
      <c r="K45" s="78">
        <v>1.2019999999999999E-3</v>
      </c>
      <c r="L45" s="48">
        <v>0.2656463</v>
      </c>
      <c r="M45" s="81">
        <v>-7.2400000000000003E-4</v>
      </c>
      <c r="N45" s="74">
        <v>6.2600000000000004E-4</v>
      </c>
      <c r="O45" s="35">
        <v>0.2474565</v>
      </c>
      <c r="P45" s="74">
        <v>-1.65E-3</v>
      </c>
      <c r="Q45" s="74">
        <v>8.1400000000000005E-4</v>
      </c>
      <c r="R45" s="35">
        <v>4.265965E-2</v>
      </c>
      <c r="S45" s="74">
        <v>-2.503E-3</v>
      </c>
      <c r="T45" s="74">
        <v>1.201E-3</v>
      </c>
      <c r="U45" s="48">
        <v>3.7151379999999998E-2</v>
      </c>
    </row>
    <row r="46" spans="1:21">
      <c r="A46" s="146"/>
      <c r="B46" t="s">
        <v>332</v>
      </c>
      <c r="C46">
        <v>18329</v>
      </c>
      <c r="D46" s="77">
        <v>4.0299999999999998E-4</v>
      </c>
      <c r="E46" s="78">
        <v>7.45E-4</v>
      </c>
      <c r="F46" s="35">
        <v>0.58854919999999999</v>
      </c>
      <c r="G46" s="78">
        <v>7.2199999999999999E-4</v>
      </c>
      <c r="H46" s="78">
        <v>9.7799999999999992E-4</v>
      </c>
      <c r="I46" s="35">
        <v>0.46036779999999999</v>
      </c>
      <c r="J46" s="78">
        <v>2.4989999999999999E-3</v>
      </c>
      <c r="K46" s="78">
        <v>1.4469999999999999E-3</v>
      </c>
      <c r="L46" s="48">
        <v>8.416382E-2</v>
      </c>
      <c r="M46" s="81">
        <v>-5.4900000000000001E-4</v>
      </c>
      <c r="N46" s="74">
        <v>7.4200000000000004E-4</v>
      </c>
      <c r="O46" s="35">
        <v>0.45936539999999998</v>
      </c>
      <c r="P46" s="74">
        <v>-5.2400000000000005E-4</v>
      </c>
      <c r="Q46" s="74">
        <v>9.6699999999999998E-4</v>
      </c>
      <c r="R46" s="35">
        <v>0.58789970000000003</v>
      </c>
      <c r="S46" s="74">
        <v>-1.33E-3</v>
      </c>
      <c r="T46" s="74">
        <v>1.436E-3</v>
      </c>
      <c r="U46" s="48">
        <v>0.35435040000000001</v>
      </c>
    </row>
    <row r="47" spans="1:21">
      <c r="A47" s="148"/>
      <c r="B47" s="1" t="s">
        <v>333</v>
      </c>
      <c r="C47" s="1">
        <v>18908</v>
      </c>
      <c r="D47" s="79">
        <v>9.2299999999999999E-4</v>
      </c>
      <c r="E47" s="80">
        <v>8.8800000000000001E-4</v>
      </c>
      <c r="F47" s="36">
        <v>0.29861199999999999</v>
      </c>
      <c r="G47" s="80">
        <v>4.2299999999999998E-4</v>
      </c>
      <c r="H47" s="80">
        <v>1.1670000000000001E-3</v>
      </c>
      <c r="I47" s="36">
        <v>0.71700240000000004</v>
      </c>
      <c r="J47" s="80">
        <v>-2.5999999999999998E-5</v>
      </c>
      <c r="K47" s="80">
        <v>1.714E-3</v>
      </c>
      <c r="L47" s="49">
        <v>0.98789720000000003</v>
      </c>
      <c r="M47" s="82">
        <v>-6.4899999999999995E-4</v>
      </c>
      <c r="N47" s="72">
        <v>8.8599999999999996E-4</v>
      </c>
      <c r="O47" s="36">
        <v>0.46385999999999999</v>
      </c>
      <c r="P47" s="72">
        <v>-6.6799999999999997E-4</v>
      </c>
      <c r="Q47" s="72">
        <v>1.1509999999999999E-3</v>
      </c>
      <c r="R47" s="36">
        <v>0.56166859999999996</v>
      </c>
      <c r="S47" s="72">
        <v>-1.124E-3</v>
      </c>
      <c r="T47" s="72">
        <v>1.701E-3</v>
      </c>
      <c r="U47" s="49">
        <v>0.50874839999999999</v>
      </c>
    </row>
    <row r="48" spans="1:21" ht="16" customHeight="1">
      <c r="A48" s="146" t="s">
        <v>334</v>
      </c>
      <c r="B48" t="s">
        <v>335</v>
      </c>
      <c r="C48">
        <v>31725</v>
      </c>
      <c r="D48" s="81">
        <v>-1.6100000000000001E-4</v>
      </c>
      <c r="E48" s="74">
        <v>5.5000000000000003E-4</v>
      </c>
      <c r="F48" s="35">
        <v>0.76973060000000004</v>
      </c>
      <c r="G48" s="78">
        <v>2.63E-4</v>
      </c>
      <c r="H48" s="78">
        <v>7.2099999999999996E-4</v>
      </c>
      <c r="I48" s="35">
        <v>0.71528219999999998</v>
      </c>
      <c r="J48" s="78">
        <v>1.9880000000000002E-3</v>
      </c>
      <c r="K48" s="78">
        <v>1.0610000000000001E-3</v>
      </c>
      <c r="L48" s="48">
        <v>6.0971230000000001E-2</v>
      </c>
      <c r="M48" s="81">
        <v>-1.9000000000000001E-5</v>
      </c>
      <c r="N48" s="74">
        <v>5.5099999999999995E-4</v>
      </c>
      <c r="O48" s="35">
        <v>0.97249220000000003</v>
      </c>
      <c r="P48" s="74">
        <v>-6.6399999999999999E-4</v>
      </c>
      <c r="Q48" s="74">
        <v>7.18E-4</v>
      </c>
      <c r="R48" s="35">
        <v>0.35507460000000002</v>
      </c>
      <c r="S48" s="74">
        <v>-2.4250000000000001E-3</v>
      </c>
      <c r="T48" s="74">
        <v>1.0610000000000001E-3</v>
      </c>
      <c r="U48" s="48">
        <v>2.2278860000000001E-2</v>
      </c>
    </row>
    <row r="49" spans="1:21">
      <c r="A49" s="146"/>
      <c r="B49" t="s">
        <v>336</v>
      </c>
      <c r="C49">
        <v>25185</v>
      </c>
      <c r="D49" s="77">
        <v>1.9599999999999999E-4</v>
      </c>
      <c r="E49" s="78">
        <v>6.7400000000000001E-4</v>
      </c>
      <c r="F49" s="35">
        <v>0.77120337800000005</v>
      </c>
      <c r="G49" s="78">
        <v>-2.5999999999999998E-5</v>
      </c>
      <c r="H49" s="78">
        <v>8.8500000000000004E-4</v>
      </c>
      <c r="I49" s="35">
        <v>0.97656270000000001</v>
      </c>
      <c r="J49" s="78">
        <v>-2.5500000000000002E-4</v>
      </c>
      <c r="K49" s="78">
        <v>1.2979999999999999E-3</v>
      </c>
      <c r="L49" s="48">
        <v>0.84425320100000001</v>
      </c>
      <c r="M49" s="81">
        <v>-3.2499999999999999E-4</v>
      </c>
      <c r="N49" s="74">
        <v>6.7599999999999995E-4</v>
      </c>
      <c r="O49" s="35">
        <v>0.63068052100000005</v>
      </c>
      <c r="P49" s="74">
        <v>-5.5699999999999999E-4</v>
      </c>
      <c r="Q49" s="74">
        <v>8.7900000000000001E-4</v>
      </c>
      <c r="R49" s="35">
        <v>0.52629318000000003</v>
      </c>
      <c r="S49" s="74">
        <v>-1.3060000000000001E-3</v>
      </c>
      <c r="T49" s="74">
        <v>1.2960000000000001E-3</v>
      </c>
      <c r="U49" s="48">
        <v>0.313590798</v>
      </c>
    </row>
    <row r="50" spans="1:21">
      <c r="A50" s="148"/>
      <c r="B50" s="1" t="s">
        <v>337</v>
      </c>
      <c r="C50" s="1">
        <v>18370</v>
      </c>
      <c r="D50" s="72">
        <v>1.4799999999999999E-4</v>
      </c>
      <c r="E50" s="72">
        <v>7.2300000000000001E-4</v>
      </c>
      <c r="F50" s="36">
        <v>0.83780449999999995</v>
      </c>
      <c r="G50" s="80">
        <v>4.6999999999999999E-4</v>
      </c>
      <c r="H50" s="80">
        <v>9.4899999999999997E-4</v>
      </c>
      <c r="I50" s="36">
        <v>0.62041789999999997</v>
      </c>
      <c r="J50" s="80">
        <v>1.5969999999999999E-3</v>
      </c>
      <c r="K50" s="80">
        <v>1.403E-3</v>
      </c>
      <c r="L50" s="49">
        <v>0.2550056</v>
      </c>
      <c r="M50" s="82">
        <v>-5.1900000000000004E-4</v>
      </c>
      <c r="N50" s="72">
        <v>7.2099999999999996E-4</v>
      </c>
      <c r="O50" s="36">
        <v>0.47162749999999998</v>
      </c>
      <c r="P50" s="72">
        <v>-1.204E-3</v>
      </c>
      <c r="Q50" s="72">
        <v>9.3899999999999995E-4</v>
      </c>
      <c r="R50" s="36">
        <v>0.19976720000000001</v>
      </c>
      <c r="S50" s="72">
        <v>-2.7070000000000002E-3</v>
      </c>
      <c r="T50" s="72">
        <v>1.395E-3</v>
      </c>
      <c r="U50" s="49">
        <v>5.2318740000000002E-2</v>
      </c>
    </row>
  </sheetData>
  <mergeCells count="29">
    <mergeCell ref="S4:U4"/>
    <mergeCell ref="A19:A22"/>
    <mergeCell ref="A23:A25"/>
    <mergeCell ref="A44:A47"/>
    <mergeCell ref="A48:A50"/>
    <mergeCell ref="A6:A11"/>
    <mergeCell ref="A31:A36"/>
    <mergeCell ref="A37:A43"/>
    <mergeCell ref="D4:F4"/>
    <mergeCell ref="G4:I4"/>
    <mergeCell ref="J4:L4"/>
    <mergeCell ref="M4:O4"/>
    <mergeCell ref="P4:R4"/>
    <mergeCell ref="A1:U1"/>
    <mergeCell ref="D29:F29"/>
    <mergeCell ref="G29:I29"/>
    <mergeCell ref="J29:L29"/>
    <mergeCell ref="M29:O29"/>
    <mergeCell ref="P29:R29"/>
    <mergeCell ref="S29:U29"/>
    <mergeCell ref="A12:A18"/>
    <mergeCell ref="D27:L27"/>
    <mergeCell ref="M27:U27"/>
    <mergeCell ref="D28:L28"/>
    <mergeCell ref="M28:U28"/>
    <mergeCell ref="D2:L2"/>
    <mergeCell ref="M2:U2"/>
    <mergeCell ref="D3:L3"/>
    <mergeCell ref="M3:U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B4D710-6D4C-7D4A-A5CE-B69DBA50324E}">
  <sheetPr codeName="Sheet4"/>
  <dimension ref="A1:BF53"/>
  <sheetViews>
    <sheetView workbookViewId="0">
      <selection sqref="A1:V1"/>
    </sheetView>
  </sheetViews>
  <sheetFormatPr defaultColWidth="10.6640625" defaultRowHeight="15.5"/>
  <cols>
    <col min="2" max="2" width="25.6640625" bestFit="1" customWidth="1"/>
    <col min="3" max="3" width="16.33203125" bestFit="1" customWidth="1"/>
    <col min="4" max="4" width="18" bestFit="1" customWidth="1"/>
    <col min="5" max="5" width="9.83203125" bestFit="1" customWidth="1"/>
    <col min="6" max="6" width="9.1640625" bestFit="1" customWidth="1"/>
    <col min="7" max="7" width="12.1640625" bestFit="1" customWidth="1"/>
    <col min="8" max="8" width="9.83203125" bestFit="1" customWidth="1"/>
    <col min="9" max="9" width="9.1640625" bestFit="1" customWidth="1"/>
    <col min="10" max="10" width="12.1640625" bestFit="1" customWidth="1"/>
    <col min="11" max="11" width="9.83203125" bestFit="1" customWidth="1"/>
    <col min="12" max="12" width="9.1640625" bestFit="1" customWidth="1"/>
    <col min="13" max="13" width="12.1640625" bestFit="1" customWidth="1"/>
    <col min="14" max="14" width="9.83203125" bestFit="1" customWidth="1"/>
    <col min="15" max="15" width="9.1640625" bestFit="1" customWidth="1"/>
    <col min="16" max="16" width="12.1640625" bestFit="1" customWidth="1"/>
    <col min="17" max="17" width="9.83203125" bestFit="1" customWidth="1"/>
    <col min="18" max="18" width="9.1640625" bestFit="1" customWidth="1"/>
    <col min="19" max="19" width="12.1640625" bestFit="1" customWidth="1"/>
    <col min="20" max="20" width="9.83203125" bestFit="1" customWidth="1"/>
    <col min="21" max="21" width="9.1640625" bestFit="1" customWidth="1"/>
    <col min="22" max="22" width="12.1640625" bestFit="1" customWidth="1"/>
    <col min="23" max="23" width="9.83203125" bestFit="1" customWidth="1"/>
    <col min="24" max="24" width="9.1640625" bestFit="1" customWidth="1"/>
    <col min="25" max="25" width="12.1640625" bestFit="1" customWidth="1"/>
    <col min="26" max="26" width="9.83203125" bestFit="1" customWidth="1"/>
    <col min="27" max="27" width="9.1640625" bestFit="1" customWidth="1"/>
    <col min="28" max="28" width="12.1640625" bestFit="1" customWidth="1"/>
    <col min="29" max="29" width="9.83203125" bestFit="1" customWidth="1"/>
    <col min="30" max="30" width="9.1640625" bestFit="1" customWidth="1"/>
    <col min="31" max="31" width="12.1640625" bestFit="1" customWidth="1"/>
    <col min="32" max="32" width="9.83203125" bestFit="1" customWidth="1"/>
    <col min="33" max="33" width="9.1640625" bestFit="1" customWidth="1"/>
    <col min="34" max="34" width="12.1640625" bestFit="1" customWidth="1"/>
    <col min="35" max="35" width="9.83203125" bestFit="1" customWidth="1"/>
    <col min="36" max="36" width="9.1640625" bestFit="1" customWidth="1"/>
    <col min="37" max="37" width="12.1640625" bestFit="1" customWidth="1"/>
    <col min="38" max="38" width="9.83203125" bestFit="1" customWidth="1"/>
    <col min="39" max="39" width="9.1640625" bestFit="1" customWidth="1"/>
    <col min="40" max="40" width="12.1640625" bestFit="1" customWidth="1"/>
    <col min="41" max="41" width="9.83203125" bestFit="1" customWidth="1"/>
    <col min="42" max="42" width="9.1640625" bestFit="1" customWidth="1"/>
    <col min="43" max="43" width="12.1640625" bestFit="1" customWidth="1"/>
    <col min="44" max="44" width="9.83203125" bestFit="1" customWidth="1"/>
    <col min="45" max="45" width="9.1640625" bestFit="1" customWidth="1"/>
    <col min="46" max="46" width="12.1640625" bestFit="1" customWidth="1"/>
    <col min="47" max="47" width="9.83203125" bestFit="1" customWidth="1"/>
    <col min="48" max="48" width="9.1640625" bestFit="1" customWidth="1"/>
    <col min="49" max="49" width="12.1640625" bestFit="1" customWidth="1"/>
    <col min="50" max="50" width="9.83203125" bestFit="1" customWidth="1"/>
    <col min="51" max="51" width="9.1640625" bestFit="1" customWidth="1"/>
    <col min="52" max="52" width="12.1640625" bestFit="1" customWidth="1"/>
    <col min="53" max="53" width="9.83203125" bestFit="1" customWidth="1"/>
    <col min="54" max="54" width="9.1640625" bestFit="1" customWidth="1"/>
    <col min="55" max="55" width="12.1640625" bestFit="1" customWidth="1"/>
    <col min="56" max="56" width="9.83203125" bestFit="1" customWidth="1"/>
    <col min="57" max="57" width="9.1640625" bestFit="1" customWidth="1"/>
    <col min="58" max="58" width="12.1640625" bestFit="1" customWidth="1"/>
    <col min="60" max="60" width="10.1640625" bestFit="1" customWidth="1"/>
    <col min="61" max="61" width="13.5" bestFit="1" customWidth="1"/>
  </cols>
  <sheetData>
    <row r="1" spans="1:58" ht="59" customHeight="1">
      <c r="A1" s="125" t="s">
        <v>347</v>
      </c>
      <c r="B1" s="125"/>
      <c r="C1" s="125"/>
      <c r="D1" s="125"/>
      <c r="E1" s="125"/>
      <c r="F1" s="125"/>
      <c r="G1" s="125"/>
      <c r="H1" s="125"/>
      <c r="I1" s="125"/>
      <c r="J1" s="125"/>
      <c r="K1" s="125"/>
      <c r="L1" s="125"/>
      <c r="M1" s="125"/>
      <c r="N1" s="125"/>
      <c r="O1" s="125"/>
      <c r="P1" s="125"/>
      <c r="Q1" s="125"/>
      <c r="R1" s="125"/>
      <c r="S1" s="125"/>
      <c r="T1" s="125"/>
      <c r="U1" s="125"/>
      <c r="V1" s="125"/>
    </row>
    <row r="2" spans="1:58">
      <c r="E2" s="162" t="s">
        <v>291</v>
      </c>
      <c r="F2" s="163"/>
      <c r="G2" s="163"/>
      <c r="H2" s="163"/>
      <c r="I2" s="163"/>
      <c r="J2" s="163"/>
      <c r="K2" s="163"/>
      <c r="L2" s="163"/>
      <c r="M2" s="163"/>
      <c r="N2" s="163"/>
      <c r="O2" s="163"/>
      <c r="P2" s="163"/>
      <c r="Q2" s="163"/>
      <c r="R2" s="163"/>
      <c r="S2" s="163"/>
      <c r="T2" s="163"/>
      <c r="U2" s="163"/>
      <c r="V2" s="164"/>
      <c r="W2" s="162" t="s">
        <v>290</v>
      </c>
      <c r="X2" s="163"/>
      <c r="Y2" s="163"/>
      <c r="Z2" s="163"/>
      <c r="AA2" s="163"/>
      <c r="AB2" s="163"/>
      <c r="AC2" s="163"/>
      <c r="AD2" s="163"/>
      <c r="AE2" s="163"/>
      <c r="AF2" s="163"/>
      <c r="AG2" s="163"/>
      <c r="AH2" s="163"/>
      <c r="AI2" s="163"/>
      <c r="AJ2" s="163"/>
      <c r="AK2" s="163"/>
      <c r="AL2" s="163"/>
      <c r="AM2" s="163"/>
      <c r="AN2" s="164"/>
      <c r="AO2" s="162" t="s">
        <v>289</v>
      </c>
      <c r="AP2" s="163"/>
      <c r="AQ2" s="163"/>
      <c r="AR2" s="163"/>
      <c r="AS2" s="163"/>
      <c r="AT2" s="163"/>
      <c r="AU2" s="163"/>
      <c r="AV2" s="163"/>
      <c r="AW2" s="163"/>
      <c r="AX2" s="163"/>
      <c r="AY2" s="163"/>
      <c r="AZ2" s="163"/>
      <c r="BA2" s="163"/>
      <c r="BB2" s="163"/>
      <c r="BC2" s="163"/>
      <c r="BD2" s="163"/>
      <c r="BE2" s="163"/>
      <c r="BF2" s="164"/>
    </row>
    <row r="3" spans="1:58">
      <c r="E3" s="156" t="s">
        <v>288</v>
      </c>
      <c r="F3" s="157"/>
      <c r="G3" s="157"/>
      <c r="H3" s="157"/>
      <c r="I3" s="157"/>
      <c r="J3" s="157"/>
      <c r="K3" s="157"/>
      <c r="L3" s="157"/>
      <c r="M3" s="157"/>
      <c r="N3" s="157"/>
      <c r="O3" s="157"/>
      <c r="P3" s="157"/>
      <c r="Q3" s="157"/>
      <c r="R3" s="157"/>
      <c r="S3" s="157"/>
      <c r="T3" s="157"/>
      <c r="U3" s="157"/>
      <c r="V3" s="158"/>
      <c r="W3" s="156" t="s">
        <v>287</v>
      </c>
      <c r="X3" s="157"/>
      <c r="Y3" s="157"/>
      <c r="Z3" s="157"/>
      <c r="AA3" s="157"/>
      <c r="AB3" s="157"/>
      <c r="AC3" s="157"/>
      <c r="AD3" s="157"/>
      <c r="AE3" s="157"/>
      <c r="AF3" s="157"/>
      <c r="AG3" s="157"/>
      <c r="AH3" s="157"/>
      <c r="AI3" s="157"/>
      <c r="AJ3" s="157"/>
      <c r="AK3" s="157"/>
      <c r="AL3" s="157"/>
      <c r="AM3" s="157"/>
      <c r="AN3" s="158"/>
      <c r="AO3" s="156" t="s">
        <v>286</v>
      </c>
      <c r="AP3" s="157"/>
      <c r="AQ3" s="157"/>
      <c r="AR3" s="157"/>
      <c r="AS3" s="157"/>
      <c r="AT3" s="157"/>
      <c r="AU3" s="157"/>
      <c r="AV3" s="157"/>
      <c r="AW3" s="157"/>
      <c r="AX3" s="157"/>
      <c r="AY3" s="157"/>
      <c r="AZ3" s="157"/>
      <c r="BA3" s="157"/>
      <c r="BB3" s="157"/>
      <c r="BC3" s="157"/>
      <c r="BD3" s="157"/>
      <c r="BE3" s="157"/>
      <c r="BF3" s="158"/>
    </row>
    <row r="4" spans="1:58">
      <c r="E4" s="155" t="s">
        <v>294</v>
      </c>
      <c r="F4" s="153"/>
      <c r="G4" s="153"/>
      <c r="H4" s="153"/>
      <c r="I4" s="153"/>
      <c r="J4" s="154"/>
      <c r="K4" s="155" t="s">
        <v>293</v>
      </c>
      <c r="L4" s="153"/>
      <c r="M4" s="153"/>
      <c r="N4" s="153"/>
      <c r="O4" s="153"/>
      <c r="P4" s="154"/>
      <c r="Q4" s="155" t="s">
        <v>292</v>
      </c>
      <c r="R4" s="153"/>
      <c r="S4" s="153"/>
      <c r="T4" s="153"/>
      <c r="U4" s="153"/>
      <c r="V4" s="154"/>
      <c r="W4" s="155" t="s">
        <v>294</v>
      </c>
      <c r="X4" s="153"/>
      <c r="Y4" s="153"/>
      <c r="Z4" s="153"/>
      <c r="AA4" s="153"/>
      <c r="AB4" s="154"/>
      <c r="AC4" s="155" t="s">
        <v>293</v>
      </c>
      <c r="AD4" s="153"/>
      <c r="AE4" s="153"/>
      <c r="AF4" s="153"/>
      <c r="AG4" s="153"/>
      <c r="AH4" s="154"/>
      <c r="AI4" s="155" t="s">
        <v>292</v>
      </c>
      <c r="AJ4" s="153"/>
      <c r="AK4" s="153"/>
      <c r="AL4" s="153"/>
      <c r="AM4" s="153"/>
      <c r="AN4" s="154"/>
      <c r="AO4" s="155" t="s">
        <v>294</v>
      </c>
      <c r="AP4" s="153"/>
      <c r="AQ4" s="153"/>
      <c r="AR4" s="153"/>
      <c r="AS4" s="153"/>
      <c r="AT4" s="154"/>
      <c r="AU4" s="155" t="s">
        <v>293</v>
      </c>
      <c r="AV4" s="153"/>
      <c r="AW4" s="153"/>
      <c r="AX4" s="153"/>
      <c r="AY4" s="153"/>
      <c r="AZ4" s="154"/>
      <c r="BA4" s="155" t="s">
        <v>292</v>
      </c>
      <c r="BB4" s="153"/>
      <c r="BC4" s="153"/>
      <c r="BD4" s="153"/>
      <c r="BE4" s="153"/>
      <c r="BF4" s="154"/>
    </row>
    <row r="5" spans="1:58">
      <c r="E5" s="155" t="s">
        <v>282</v>
      </c>
      <c r="F5" s="153"/>
      <c r="G5" s="154"/>
      <c r="H5" s="153" t="s">
        <v>281</v>
      </c>
      <c r="I5" s="153"/>
      <c r="J5" s="153"/>
      <c r="K5" s="155" t="s">
        <v>282</v>
      </c>
      <c r="L5" s="153"/>
      <c r="M5" s="154"/>
      <c r="N5" s="153" t="s">
        <v>281</v>
      </c>
      <c r="O5" s="153"/>
      <c r="P5" s="153"/>
      <c r="Q5" s="155" t="s">
        <v>282</v>
      </c>
      <c r="R5" s="153"/>
      <c r="S5" s="154"/>
      <c r="T5" s="153" t="s">
        <v>281</v>
      </c>
      <c r="U5" s="153"/>
      <c r="V5" s="153"/>
      <c r="W5" s="155" t="s">
        <v>282</v>
      </c>
      <c r="X5" s="153"/>
      <c r="Y5" s="154"/>
      <c r="Z5" s="153" t="s">
        <v>281</v>
      </c>
      <c r="AA5" s="153"/>
      <c r="AB5" s="153"/>
      <c r="AC5" s="155" t="s">
        <v>282</v>
      </c>
      <c r="AD5" s="153"/>
      <c r="AE5" s="154"/>
      <c r="AF5" s="153" t="s">
        <v>281</v>
      </c>
      <c r="AG5" s="153"/>
      <c r="AH5" s="153"/>
      <c r="AI5" s="155" t="s">
        <v>282</v>
      </c>
      <c r="AJ5" s="153"/>
      <c r="AK5" s="154"/>
      <c r="AL5" s="153" t="s">
        <v>281</v>
      </c>
      <c r="AM5" s="153"/>
      <c r="AN5" s="153"/>
      <c r="AO5" s="155" t="s">
        <v>282</v>
      </c>
      <c r="AP5" s="153"/>
      <c r="AQ5" s="154"/>
      <c r="AR5" s="153" t="s">
        <v>281</v>
      </c>
      <c r="AS5" s="153"/>
      <c r="AT5" s="153"/>
      <c r="AU5" s="155" t="s">
        <v>282</v>
      </c>
      <c r="AV5" s="153"/>
      <c r="AW5" s="154"/>
      <c r="AX5" s="153" t="s">
        <v>281</v>
      </c>
      <c r="AY5" s="153"/>
      <c r="AZ5" s="153"/>
      <c r="BA5" s="155" t="s">
        <v>282</v>
      </c>
      <c r="BB5" s="153"/>
      <c r="BC5" s="154"/>
      <c r="BD5" s="153" t="s">
        <v>281</v>
      </c>
      <c r="BE5" s="153"/>
      <c r="BF5" s="154"/>
    </row>
    <row r="6" spans="1:58">
      <c r="A6" s="22" t="s">
        <v>280</v>
      </c>
      <c r="B6" s="22" t="s">
        <v>279</v>
      </c>
      <c r="C6" s="22" t="s">
        <v>298</v>
      </c>
      <c r="D6" s="23" t="s">
        <v>299</v>
      </c>
      <c r="E6" s="21" t="s">
        <v>278</v>
      </c>
      <c r="F6" s="113" t="s">
        <v>7</v>
      </c>
      <c r="G6" s="19" t="s">
        <v>277</v>
      </c>
      <c r="H6" s="21" t="s">
        <v>278</v>
      </c>
      <c r="I6" s="113" t="s">
        <v>7</v>
      </c>
      <c r="J6" s="19" t="s">
        <v>277</v>
      </c>
      <c r="K6" s="21" t="s">
        <v>278</v>
      </c>
      <c r="L6" s="113" t="s">
        <v>7</v>
      </c>
      <c r="M6" s="19" t="s">
        <v>277</v>
      </c>
      <c r="N6" s="21" t="s">
        <v>278</v>
      </c>
      <c r="O6" s="113" t="s">
        <v>7</v>
      </c>
      <c r="P6" s="19" t="s">
        <v>277</v>
      </c>
      <c r="Q6" s="21" t="s">
        <v>278</v>
      </c>
      <c r="R6" s="113" t="s">
        <v>7</v>
      </c>
      <c r="S6" s="19" t="s">
        <v>277</v>
      </c>
      <c r="T6" s="21" t="s">
        <v>278</v>
      </c>
      <c r="U6" s="113" t="s">
        <v>7</v>
      </c>
      <c r="V6" s="19" t="s">
        <v>277</v>
      </c>
      <c r="W6" s="21" t="s">
        <v>278</v>
      </c>
      <c r="X6" s="113" t="s">
        <v>7</v>
      </c>
      <c r="Y6" s="19" t="s">
        <v>277</v>
      </c>
      <c r="Z6" s="21" t="s">
        <v>278</v>
      </c>
      <c r="AA6" s="113" t="s">
        <v>7</v>
      </c>
      <c r="AB6" s="19" t="s">
        <v>277</v>
      </c>
      <c r="AC6" s="21" t="s">
        <v>278</v>
      </c>
      <c r="AD6" s="113" t="s">
        <v>7</v>
      </c>
      <c r="AE6" s="19" t="s">
        <v>277</v>
      </c>
      <c r="AF6" s="21" t="s">
        <v>278</v>
      </c>
      <c r="AG6" s="113" t="s">
        <v>7</v>
      </c>
      <c r="AH6" s="19" t="s">
        <v>277</v>
      </c>
      <c r="AI6" s="21" t="s">
        <v>278</v>
      </c>
      <c r="AJ6" s="113" t="s">
        <v>7</v>
      </c>
      <c r="AK6" s="19" t="s">
        <v>277</v>
      </c>
      <c r="AL6" s="21" t="s">
        <v>278</v>
      </c>
      <c r="AM6" s="113" t="s">
        <v>7</v>
      </c>
      <c r="AN6" s="19" t="s">
        <v>277</v>
      </c>
      <c r="AO6" s="21" t="s">
        <v>278</v>
      </c>
      <c r="AP6" s="113" t="s">
        <v>7</v>
      </c>
      <c r="AQ6" s="19" t="s">
        <v>277</v>
      </c>
      <c r="AR6" s="21" t="s">
        <v>278</v>
      </c>
      <c r="AS6" s="113" t="s">
        <v>7</v>
      </c>
      <c r="AT6" s="19" t="s">
        <v>277</v>
      </c>
      <c r="AU6" s="21" t="s">
        <v>278</v>
      </c>
      <c r="AV6" s="113" t="s">
        <v>7</v>
      </c>
      <c r="AW6" s="19" t="s">
        <v>277</v>
      </c>
      <c r="AX6" s="21" t="s">
        <v>278</v>
      </c>
      <c r="AY6" s="113" t="s">
        <v>7</v>
      </c>
      <c r="AZ6" s="19" t="s">
        <v>277</v>
      </c>
      <c r="BA6" s="21" t="s">
        <v>278</v>
      </c>
      <c r="BB6" s="113" t="s">
        <v>7</v>
      </c>
      <c r="BC6" s="19" t="s">
        <v>277</v>
      </c>
      <c r="BD6" s="21" t="s">
        <v>278</v>
      </c>
      <c r="BE6" s="113" t="s">
        <v>7</v>
      </c>
      <c r="BF6" s="19" t="s">
        <v>277</v>
      </c>
    </row>
    <row r="7" spans="1:58" ht="16" customHeight="1">
      <c r="A7" s="168" t="s">
        <v>276</v>
      </c>
      <c r="B7" s="111" t="s">
        <v>275</v>
      </c>
      <c r="C7" s="114">
        <v>11693</v>
      </c>
      <c r="D7" s="114">
        <v>11208</v>
      </c>
      <c r="E7" s="71">
        <v>7.8799999999999996E-4</v>
      </c>
      <c r="F7" s="71">
        <v>1.2689999999999999E-3</v>
      </c>
      <c r="G7" s="47">
        <v>0.53462500000000002</v>
      </c>
      <c r="H7" s="71">
        <v>7.2099999999999996E-4</v>
      </c>
      <c r="I7" s="71">
        <v>1.214E-3</v>
      </c>
      <c r="J7" s="47">
        <v>0.55257599999999996</v>
      </c>
      <c r="K7" s="71">
        <v>2.4680000000000001E-3</v>
      </c>
      <c r="L7" s="71">
        <v>2.2929999999999999E-3</v>
      </c>
      <c r="M7" s="47">
        <v>0.28178449999999999</v>
      </c>
      <c r="N7" s="71">
        <v>1.4760000000000001E-3</v>
      </c>
      <c r="O7" s="71">
        <v>2.2060000000000001E-3</v>
      </c>
      <c r="P7" s="47">
        <v>0.50344169999999999</v>
      </c>
      <c r="Q7" s="71">
        <v>2.2880000000000001E-3</v>
      </c>
      <c r="R7" s="71">
        <v>3.568E-3</v>
      </c>
      <c r="S7" s="47">
        <v>0.52135659999999995</v>
      </c>
      <c r="T7" s="71">
        <v>-1.6659999999999999E-3</v>
      </c>
      <c r="U7" s="71">
        <v>3.411E-3</v>
      </c>
      <c r="V7" s="47">
        <v>0.62525249999999999</v>
      </c>
      <c r="W7" s="71">
        <v>1.2769999999999999E-3</v>
      </c>
      <c r="X7" s="71">
        <v>1.459E-3</v>
      </c>
      <c r="Y7" s="47">
        <v>0.3814341</v>
      </c>
      <c r="Z7" s="71">
        <v>-2.4090000000000001E-3</v>
      </c>
      <c r="AA7" s="71">
        <v>1.4E-3</v>
      </c>
      <c r="AB7" s="47">
        <v>8.5302680000000006E-2</v>
      </c>
      <c r="AC7" s="71">
        <v>-9.5200000000000005E-4</v>
      </c>
      <c r="AD7" s="71">
        <v>2.6519999999999998E-3</v>
      </c>
      <c r="AE7" s="47">
        <v>0.71961430000000004</v>
      </c>
      <c r="AF7" s="71">
        <v>-3.1670000000000001E-3</v>
      </c>
      <c r="AG7" s="71">
        <v>2.5400000000000002E-3</v>
      </c>
      <c r="AH7" s="47">
        <v>0.21245240000000001</v>
      </c>
      <c r="AI7" s="71">
        <v>-3.124E-3</v>
      </c>
      <c r="AJ7" s="71">
        <v>4.1029999999999999E-3</v>
      </c>
      <c r="AK7" s="47">
        <v>0.44642169999999998</v>
      </c>
      <c r="AL7" s="71">
        <v>-1.016E-3</v>
      </c>
      <c r="AM7" s="71">
        <v>3.9779999999999998E-3</v>
      </c>
      <c r="AN7" s="47">
        <v>0.79841050000000002</v>
      </c>
      <c r="AO7" s="71">
        <v>-9.2900000000000003E-4</v>
      </c>
      <c r="AP7" s="71">
        <v>1.2719999999999999E-3</v>
      </c>
      <c r="AQ7" s="47">
        <v>0.4651788</v>
      </c>
      <c r="AR7" s="71">
        <v>1.8519999999999999E-3</v>
      </c>
      <c r="AS7" s="71">
        <v>1.222E-3</v>
      </c>
      <c r="AT7" s="47">
        <v>0.12963359999999999</v>
      </c>
      <c r="AU7" s="71">
        <v>1.6019999999999999E-3</v>
      </c>
      <c r="AV7" s="71">
        <v>2.3080000000000002E-3</v>
      </c>
      <c r="AW7" s="47">
        <v>0.48761480000000001</v>
      </c>
      <c r="AX7" s="71">
        <v>8.2299999999999995E-4</v>
      </c>
      <c r="AY7" s="71">
        <v>2.2309999999999999E-3</v>
      </c>
      <c r="AZ7" s="47">
        <v>0.71220760000000005</v>
      </c>
      <c r="BA7" s="71">
        <v>3.2390000000000001E-3</v>
      </c>
      <c r="BB7" s="71">
        <v>3.5469999999999998E-3</v>
      </c>
      <c r="BC7" s="47">
        <v>0.36115520000000001</v>
      </c>
      <c r="BD7" s="71">
        <v>1.168E-3</v>
      </c>
      <c r="BE7" s="71">
        <v>3.4129999999999998E-3</v>
      </c>
      <c r="BF7" s="47">
        <v>0.73218459999999996</v>
      </c>
    </row>
    <row r="8" spans="1:58">
      <c r="A8" s="169"/>
      <c r="B8" s="3" t="s">
        <v>274</v>
      </c>
      <c r="C8" s="115">
        <v>8739</v>
      </c>
      <c r="D8" s="115">
        <v>8366</v>
      </c>
      <c r="E8" s="74">
        <v>5.1E-5</v>
      </c>
      <c r="F8" s="74">
        <v>1.436E-3</v>
      </c>
      <c r="G8" s="48">
        <v>0.97166883000000004</v>
      </c>
      <c r="H8" s="74">
        <v>-9.3099999999999997E-4</v>
      </c>
      <c r="I8" s="74">
        <v>1.3489999999999999E-3</v>
      </c>
      <c r="J8" s="48">
        <v>0.49010561899999999</v>
      </c>
      <c r="K8" s="74">
        <v>3.7439999999999999E-3</v>
      </c>
      <c r="L8" s="74">
        <v>2.5799999999999998E-3</v>
      </c>
      <c r="M8" s="48">
        <v>0.146734535</v>
      </c>
      <c r="N8" s="74">
        <v>-6.2299999999999996E-4</v>
      </c>
      <c r="O8" s="74">
        <v>2.4350000000000001E-3</v>
      </c>
      <c r="P8" s="48">
        <v>0.79806499900000005</v>
      </c>
      <c r="Q8" s="74">
        <v>2.6809999999999998E-3</v>
      </c>
      <c r="R8" s="74">
        <v>4.0130000000000001E-3</v>
      </c>
      <c r="S8" s="48">
        <v>0.50408332899999997</v>
      </c>
      <c r="T8" s="74">
        <v>-1.4270000000000001E-3</v>
      </c>
      <c r="U8" s="74">
        <v>3.8E-3</v>
      </c>
      <c r="V8" s="48">
        <v>0.70726907900000002</v>
      </c>
      <c r="W8" s="74">
        <v>4.8099999999999998E-4</v>
      </c>
      <c r="X8" s="74">
        <v>1.6509999999999999E-3</v>
      </c>
      <c r="Y8" s="48">
        <v>0.770792382</v>
      </c>
      <c r="Z8" s="74">
        <v>-1.0000000000000001E-5</v>
      </c>
      <c r="AA8" s="74">
        <v>1.567E-3</v>
      </c>
      <c r="AB8" s="48">
        <v>0.99490823799999994</v>
      </c>
      <c r="AC8" s="74">
        <v>-4.4590000000000003E-3</v>
      </c>
      <c r="AD8" s="74">
        <v>3.0010000000000002E-3</v>
      </c>
      <c r="AE8" s="48">
        <v>0.13732196199999999</v>
      </c>
      <c r="AF8" s="74">
        <v>-1.054E-3</v>
      </c>
      <c r="AG8" s="74">
        <v>2.8319999999999999E-3</v>
      </c>
      <c r="AH8" s="48">
        <v>0.70976245299999996</v>
      </c>
      <c r="AI8" s="74">
        <v>-1.8799999999999999E-3</v>
      </c>
      <c r="AJ8" s="74">
        <v>4.5820000000000001E-3</v>
      </c>
      <c r="AK8" s="48">
        <v>0.68158502799999998</v>
      </c>
      <c r="AL8" s="74">
        <v>2.3479999999999998E-3</v>
      </c>
      <c r="AM8" s="74">
        <v>4.45E-3</v>
      </c>
      <c r="AN8" s="48">
        <v>0.59774891299999999</v>
      </c>
      <c r="AO8" s="74">
        <v>-1.3979999999999999E-3</v>
      </c>
      <c r="AP8" s="74">
        <v>1.446E-3</v>
      </c>
      <c r="AQ8" s="48">
        <v>0.33364153499999999</v>
      </c>
      <c r="AR8" s="74">
        <v>2.1610000000000002E-3</v>
      </c>
      <c r="AS8" s="74">
        <v>1.354E-3</v>
      </c>
      <c r="AT8" s="48">
        <v>0.110486155</v>
      </c>
      <c r="AU8" s="74">
        <v>2.3310000000000002E-3</v>
      </c>
      <c r="AV8" s="74">
        <v>2.6129999999999999E-3</v>
      </c>
      <c r="AW8" s="48">
        <v>0.372351088</v>
      </c>
      <c r="AX8" s="74">
        <v>2.777E-3</v>
      </c>
      <c r="AY8" s="74">
        <v>2.4629999999999999E-3</v>
      </c>
      <c r="AZ8" s="48">
        <v>0.259536716</v>
      </c>
      <c r="BA8" s="74">
        <v>-4.3499999999999997E-3</v>
      </c>
      <c r="BB8" s="74">
        <v>3.9960000000000004E-3</v>
      </c>
      <c r="BC8" s="48">
        <v>0.27633535100000001</v>
      </c>
      <c r="BD8" s="74">
        <v>8.6200000000000003E-4</v>
      </c>
      <c r="BE8" s="74">
        <v>3.7780000000000001E-3</v>
      </c>
      <c r="BF8" s="48">
        <v>0.81951948600000002</v>
      </c>
    </row>
    <row r="9" spans="1:58">
      <c r="A9" s="169"/>
      <c r="B9" s="3" t="s">
        <v>273</v>
      </c>
      <c r="C9" s="115">
        <v>11673</v>
      </c>
      <c r="D9" s="115">
        <v>11185</v>
      </c>
      <c r="E9" s="74">
        <v>-1.34E-4</v>
      </c>
      <c r="F9" s="74">
        <v>1.2520000000000001E-3</v>
      </c>
      <c r="G9" s="48">
        <v>0.91476619999999997</v>
      </c>
      <c r="H9" s="74">
        <v>5.4900000000000001E-4</v>
      </c>
      <c r="I9" s="74">
        <v>1.2030000000000001E-3</v>
      </c>
      <c r="J9" s="48">
        <v>0.64813180000000004</v>
      </c>
      <c r="K9" s="74">
        <v>9.7999999999999997E-4</v>
      </c>
      <c r="L9" s="74">
        <v>2.264E-3</v>
      </c>
      <c r="M9" s="48">
        <v>0.66511489999999995</v>
      </c>
      <c r="N9" s="74">
        <v>1.5899999999999999E-4</v>
      </c>
      <c r="O9" s="74">
        <v>2.1870000000000001E-3</v>
      </c>
      <c r="P9" s="48">
        <v>0.94204299999999996</v>
      </c>
      <c r="Q9" s="74">
        <v>1.245E-3</v>
      </c>
      <c r="R9" s="74">
        <v>3.5249999999999999E-3</v>
      </c>
      <c r="S9" s="48">
        <v>0.7239449</v>
      </c>
      <c r="T9" s="74">
        <v>-8.5099999999999998E-4</v>
      </c>
      <c r="U9" s="74">
        <v>3.3809999999999999E-3</v>
      </c>
      <c r="V9" s="48">
        <v>0.8012724</v>
      </c>
      <c r="W9" s="74">
        <v>2.4420000000000002E-3</v>
      </c>
      <c r="X9" s="74">
        <v>1.4400000000000001E-3</v>
      </c>
      <c r="Y9" s="48">
        <v>8.9917449999999996E-2</v>
      </c>
      <c r="Z9" s="74">
        <v>-2.4099999999999998E-3</v>
      </c>
      <c r="AA9" s="74">
        <v>1.3879999999999999E-3</v>
      </c>
      <c r="AB9" s="48">
        <v>8.2508819999999997E-2</v>
      </c>
      <c r="AC9" s="74">
        <v>5.7600000000000001E-4</v>
      </c>
      <c r="AD9" s="74">
        <v>2.6180000000000001E-3</v>
      </c>
      <c r="AE9" s="48">
        <v>0.82585929999999996</v>
      </c>
      <c r="AF9" s="74">
        <v>-2.382E-3</v>
      </c>
      <c r="AG9" s="74">
        <v>2.519E-3</v>
      </c>
      <c r="AH9" s="48">
        <v>0.34434579999999998</v>
      </c>
      <c r="AI9" s="74">
        <v>-1.539E-3</v>
      </c>
      <c r="AJ9" s="74">
        <v>4.052E-3</v>
      </c>
      <c r="AK9" s="48">
        <v>0.70408459999999995</v>
      </c>
      <c r="AL9" s="74">
        <v>-3.8999999999999998E-3</v>
      </c>
      <c r="AM9" s="74">
        <v>3.9449999999999997E-3</v>
      </c>
      <c r="AN9" s="48">
        <v>0.32286219999999999</v>
      </c>
      <c r="AO9" s="74">
        <v>-1.075E-3</v>
      </c>
      <c r="AP9" s="74">
        <v>1.256E-3</v>
      </c>
      <c r="AQ9" s="48">
        <v>0.39205770000000001</v>
      </c>
      <c r="AR9" s="74">
        <v>2.0939999999999999E-3</v>
      </c>
      <c r="AS9" s="74">
        <v>1.2110000000000001E-3</v>
      </c>
      <c r="AT9" s="48">
        <v>8.3782350000000005E-2</v>
      </c>
      <c r="AU9" s="74">
        <v>1.0330000000000001E-3</v>
      </c>
      <c r="AV9" s="74">
        <v>2.2799999999999999E-3</v>
      </c>
      <c r="AW9" s="48">
        <v>0.65049820000000003</v>
      </c>
      <c r="AX9" s="74">
        <v>1.614E-3</v>
      </c>
      <c r="AY9" s="74">
        <v>2.2130000000000001E-3</v>
      </c>
      <c r="AZ9" s="48">
        <v>0.46580179999999999</v>
      </c>
      <c r="BA9" s="74">
        <v>3.676E-3</v>
      </c>
      <c r="BB9" s="74">
        <v>3.5019999999999999E-3</v>
      </c>
      <c r="BC9" s="48">
        <v>0.29386259999999997</v>
      </c>
      <c r="BD9" s="74">
        <v>3.1350000000000002E-3</v>
      </c>
      <c r="BE9" s="74">
        <v>3.3869999999999998E-3</v>
      </c>
      <c r="BF9" s="48">
        <v>0.354655</v>
      </c>
    </row>
    <row r="10" spans="1:58">
      <c r="A10" s="169"/>
      <c r="B10" s="3" t="s">
        <v>272</v>
      </c>
      <c r="C10" s="115">
        <v>8783</v>
      </c>
      <c r="D10" s="115">
        <v>8410</v>
      </c>
      <c r="E10" s="74">
        <v>2.4459999999999998E-3</v>
      </c>
      <c r="F10" s="74">
        <v>1.204E-3</v>
      </c>
      <c r="G10" s="48">
        <v>4.2198069999999997E-2</v>
      </c>
      <c r="H10" s="74">
        <v>8.5499999999999997E-4</v>
      </c>
      <c r="I10" s="74">
        <v>1.0759999999999999E-3</v>
      </c>
      <c r="J10" s="48">
        <v>0.42684059419999998</v>
      </c>
      <c r="K10" s="74">
        <v>4.8079999999999998E-3</v>
      </c>
      <c r="L10" s="74">
        <v>2.1610000000000002E-3</v>
      </c>
      <c r="M10" s="48">
        <v>2.608823E-2</v>
      </c>
      <c r="N10" s="74">
        <v>1.4909999999999999E-3</v>
      </c>
      <c r="O10" s="74">
        <v>1.9419999999999999E-3</v>
      </c>
      <c r="P10" s="48">
        <v>0.44262669840000002</v>
      </c>
      <c r="Q10" s="74">
        <v>5.4099999999999999E-3</v>
      </c>
      <c r="R10" s="74">
        <v>3.3649999999999999E-3</v>
      </c>
      <c r="S10" s="48">
        <v>0.10789507</v>
      </c>
      <c r="T10" s="74">
        <v>2.4429999999999999E-3</v>
      </c>
      <c r="U10" s="74">
        <v>3.0309999999999998E-3</v>
      </c>
      <c r="V10" s="48">
        <v>0.4202401858</v>
      </c>
      <c r="W10" s="74">
        <v>-1.307E-3</v>
      </c>
      <c r="X10" s="74">
        <v>1.384E-3</v>
      </c>
      <c r="Y10" s="48">
        <v>0.34498359000000001</v>
      </c>
      <c r="Z10" s="74">
        <v>-3.496E-3</v>
      </c>
      <c r="AA10" s="74">
        <v>1.2489999999999999E-3</v>
      </c>
      <c r="AB10" s="48">
        <v>5.1254910000000002E-3</v>
      </c>
      <c r="AC10" s="74">
        <v>-5.1929999999999997E-3</v>
      </c>
      <c r="AD10" s="74">
        <v>2.516E-3</v>
      </c>
      <c r="AE10" s="48">
        <v>3.9018619999999997E-2</v>
      </c>
      <c r="AF10" s="74">
        <v>-5.0600000000000003E-3</v>
      </c>
      <c r="AG10" s="74">
        <v>2.2590000000000002E-3</v>
      </c>
      <c r="AH10" s="48">
        <v>2.5095521400000001E-2</v>
      </c>
      <c r="AI10" s="74">
        <v>-6.5970000000000004E-3</v>
      </c>
      <c r="AJ10" s="74">
        <v>3.8430000000000001E-3</v>
      </c>
      <c r="AK10" s="48">
        <v>8.6047230000000002E-2</v>
      </c>
      <c r="AL10" s="74">
        <v>-6.2589999999999998E-3</v>
      </c>
      <c r="AM10" s="74">
        <v>3.5490000000000001E-3</v>
      </c>
      <c r="AN10" s="48">
        <v>7.7800126299999994E-2</v>
      </c>
      <c r="AO10" s="74">
        <v>7.4299999999999995E-4</v>
      </c>
      <c r="AP10" s="74">
        <v>1.2110000000000001E-3</v>
      </c>
      <c r="AQ10" s="48">
        <v>0.53951766999999995</v>
      </c>
      <c r="AR10" s="74">
        <v>2.686E-3</v>
      </c>
      <c r="AS10" s="74">
        <v>1.08E-3</v>
      </c>
      <c r="AT10" s="48">
        <v>1.28811988E-2</v>
      </c>
      <c r="AU10" s="74">
        <v>3.251E-3</v>
      </c>
      <c r="AV10" s="74">
        <v>2.1879999999999998E-3</v>
      </c>
      <c r="AW10" s="48">
        <v>0.13732361000000001</v>
      </c>
      <c r="AX10" s="73">
        <v>5.6280000000000002E-3</v>
      </c>
      <c r="AY10" s="73">
        <v>1.9650000000000002E-3</v>
      </c>
      <c r="AZ10" s="109">
        <v>4.1816674000000002E-3</v>
      </c>
      <c r="BA10" s="74">
        <v>5.5570000000000003E-3</v>
      </c>
      <c r="BB10" s="74">
        <v>3.346E-3</v>
      </c>
      <c r="BC10" s="48">
        <v>9.6755830000000001E-2</v>
      </c>
      <c r="BD10" s="74">
        <v>7.2810000000000001E-3</v>
      </c>
      <c r="BE10" s="74">
        <v>3.0140000000000002E-3</v>
      </c>
      <c r="BF10" s="48">
        <v>1.5703847399999998E-2</v>
      </c>
    </row>
    <row r="11" spans="1:58">
      <c r="A11" s="169"/>
      <c r="B11" s="3" t="s">
        <v>271</v>
      </c>
      <c r="C11" s="115">
        <v>11691</v>
      </c>
      <c r="D11" s="115">
        <v>11210</v>
      </c>
      <c r="E11" s="74">
        <v>7.2099999999999996E-4</v>
      </c>
      <c r="F11" s="74">
        <v>1.2359999999999999E-3</v>
      </c>
      <c r="G11" s="48">
        <v>0.55966890000000002</v>
      </c>
      <c r="H11" s="74">
        <v>1.173E-3</v>
      </c>
      <c r="I11" s="74">
        <v>1.1609999999999999E-3</v>
      </c>
      <c r="J11" s="48">
        <v>0.31233440000000001</v>
      </c>
      <c r="K11" s="74">
        <v>1.6969999999999999E-3</v>
      </c>
      <c r="L11" s="74">
        <v>2.2339999999999999E-3</v>
      </c>
      <c r="M11" s="48">
        <v>0.44747940000000003</v>
      </c>
      <c r="N11" s="74">
        <v>2.797E-3</v>
      </c>
      <c r="O11" s="74">
        <v>2.1090000000000002E-3</v>
      </c>
      <c r="P11" s="48">
        <v>0.1847665</v>
      </c>
      <c r="Q11" s="74">
        <v>3.4600000000000001E-4</v>
      </c>
      <c r="R11" s="74">
        <v>3.4770000000000001E-3</v>
      </c>
      <c r="S11" s="48">
        <v>0.92073249999999995</v>
      </c>
      <c r="T11" s="74">
        <v>-7.2800000000000002E-4</v>
      </c>
      <c r="U11" s="74">
        <v>3.261E-3</v>
      </c>
      <c r="V11" s="48">
        <v>0.82334529479999996</v>
      </c>
      <c r="W11" s="74">
        <v>-3.8400000000000001E-4</v>
      </c>
      <c r="X11" s="74">
        <v>1.4220000000000001E-3</v>
      </c>
      <c r="Y11" s="48">
        <v>0.78712780000000004</v>
      </c>
      <c r="Z11" s="74">
        <v>-1.8270000000000001E-3</v>
      </c>
      <c r="AA11" s="74">
        <v>1.3389999999999999E-3</v>
      </c>
      <c r="AB11" s="48">
        <v>0.17242560000000001</v>
      </c>
      <c r="AC11" s="74">
        <v>-1.6329999999999999E-3</v>
      </c>
      <c r="AD11" s="74">
        <v>2.5860000000000002E-3</v>
      </c>
      <c r="AE11" s="48">
        <v>0.52772859999999999</v>
      </c>
      <c r="AF11" s="74">
        <v>-2.9499999999999999E-3</v>
      </c>
      <c r="AG11" s="74">
        <v>2.4290000000000002E-3</v>
      </c>
      <c r="AH11" s="48">
        <v>0.22456010000000001</v>
      </c>
      <c r="AI11" s="74">
        <v>-1.0709999999999999E-3</v>
      </c>
      <c r="AJ11" s="74">
        <v>3.999E-3</v>
      </c>
      <c r="AK11" s="48">
        <v>0.78884019999999999</v>
      </c>
      <c r="AL11" s="74">
        <v>2.3809999999999999E-3</v>
      </c>
      <c r="AM11" s="74">
        <v>3.8040000000000001E-3</v>
      </c>
      <c r="AN11" s="48">
        <v>0.53136736039999999</v>
      </c>
      <c r="AO11" s="74">
        <v>-6.6000000000000005E-5</v>
      </c>
      <c r="AP11" s="74">
        <v>1.24E-3</v>
      </c>
      <c r="AQ11" s="48">
        <v>0.95755199999999996</v>
      </c>
      <c r="AR11" s="74">
        <v>9.990000000000001E-4</v>
      </c>
      <c r="AS11" s="74">
        <v>1.168E-3</v>
      </c>
      <c r="AT11" s="48">
        <v>0.39238050000000002</v>
      </c>
      <c r="AU11" s="74">
        <v>1.1540000000000001E-3</v>
      </c>
      <c r="AV11" s="74">
        <v>2.2490000000000001E-3</v>
      </c>
      <c r="AW11" s="48">
        <v>0.60786949999999995</v>
      </c>
      <c r="AX11" s="74">
        <v>-4.3800000000000002E-4</v>
      </c>
      <c r="AY11" s="74">
        <v>2.134E-3</v>
      </c>
      <c r="AZ11" s="48">
        <v>0.83737810000000001</v>
      </c>
      <c r="BA11" s="74">
        <v>-7.3999999999999996E-5</v>
      </c>
      <c r="BB11" s="74">
        <v>3.4550000000000002E-3</v>
      </c>
      <c r="BC11" s="48">
        <v>0.98291200000000001</v>
      </c>
      <c r="BD11" s="74">
        <v>-2.137E-3</v>
      </c>
      <c r="BE11" s="74">
        <v>3.264E-3</v>
      </c>
      <c r="BF11" s="48">
        <v>0.51264924550000002</v>
      </c>
    </row>
    <row r="12" spans="1:58">
      <c r="A12" s="170"/>
      <c r="B12" s="4" t="s">
        <v>270</v>
      </c>
      <c r="C12" s="116">
        <v>8733</v>
      </c>
      <c r="D12" s="116">
        <v>8361</v>
      </c>
      <c r="E12" s="72">
        <v>-1.31E-3</v>
      </c>
      <c r="F12" s="72">
        <v>1.4009999999999999E-3</v>
      </c>
      <c r="G12" s="49">
        <v>0.34976438999999998</v>
      </c>
      <c r="H12" s="72">
        <v>-1.4519999999999999E-3</v>
      </c>
      <c r="I12" s="72">
        <v>1.3470000000000001E-3</v>
      </c>
      <c r="J12" s="49">
        <v>0.28105562000000001</v>
      </c>
      <c r="K12" s="72">
        <v>1.1349999999999999E-3</v>
      </c>
      <c r="L12" s="72">
        <v>2.5179999999999998E-3</v>
      </c>
      <c r="M12" s="49">
        <v>0.65216644899999998</v>
      </c>
      <c r="N12" s="72">
        <v>-1.4300000000000001E-3</v>
      </c>
      <c r="O12" s="72">
        <v>2.4320000000000001E-3</v>
      </c>
      <c r="P12" s="49">
        <v>0.55653671000000005</v>
      </c>
      <c r="Q12" s="72">
        <v>-5.5699999999999999E-4</v>
      </c>
      <c r="R12" s="72">
        <v>3.9160000000000002E-3</v>
      </c>
      <c r="S12" s="49">
        <v>0.88689282599999997</v>
      </c>
      <c r="T12" s="72">
        <v>-2.5279999999999999E-3</v>
      </c>
      <c r="U12" s="72">
        <v>3.7950000000000002E-3</v>
      </c>
      <c r="V12" s="49">
        <v>0.50532184000000002</v>
      </c>
      <c r="W12" s="72">
        <v>8.4500000000000005E-4</v>
      </c>
      <c r="X12" s="72">
        <v>1.611E-3</v>
      </c>
      <c r="Y12" s="49">
        <v>0.59991765500000005</v>
      </c>
      <c r="Z12" s="72">
        <v>1.771E-3</v>
      </c>
      <c r="AA12" s="72">
        <v>1.565E-3</v>
      </c>
      <c r="AB12" s="49">
        <v>0.25779027999999998</v>
      </c>
      <c r="AC12" s="72">
        <v>-2.6640000000000001E-3</v>
      </c>
      <c r="AD12" s="72">
        <v>2.9290000000000002E-3</v>
      </c>
      <c r="AE12" s="49">
        <v>0.36307283800000001</v>
      </c>
      <c r="AF12" s="72">
        <v>9.6199999999999996E-4</v>
      </c>
      <c r="AG12" s="72">
        <v>2.8279999999999998E-3</v>
      </c>
      <c r="AH12" s="49">
        <v>0.73372870999999995</v>
      </c>
      <c r="AI12" s="72">
        <v>1.684E-3</v>
      </c>
      <c r="AJ12" s="72">
        <v>4.47E-3</v>
      </c>
      <c r="AK12" s="49">
        <v>0.70637145599999995</v>
      </c>
      <c r="AL12" s="72">
        <v>4.6039999999999996E-3</v>
      </c>
      <c r="AM12" s="72">
        <v>4.444E-3</v>
      </c>
      <c r="AN12" s="49">
        <v>0.30020046</v>
      </c>
      <c r="AO12" s="72">
        <v>-1.5330000000000001E-3</v>
      </c>
      <c r="AP12" s="72">
        <v>1.4120000000000001E-3</v>
      </c>
      <c r="AQ12" s="49">
        <v>0.277614374</v>
      </c>
      <c r="AR12" s="72">
        <v>9.9400000000000009E-4</v>
      </c>
      <c r="AS12" s="72">
        <v>1.353E-3</v>
      </c>
      <c r="AT12" s="49">
        <v>0.46254433</v>
      </c>
      <c r="AU12" s="72">
        <v>1.271E-3</v>
      </c>
      <c r="AV12" s="72">
        <v>2.5509999999999999E-3</v>
      </c>
      <c r="AW12" s="49">
        <v>0.61831772100000004</v>
      </c>
      <c r="AX12" s="72">
        <v>8.3600000000000005E-4</v>
      </c>
      <c r="AY12" s="72">
        <v>2.4599999999999999E-3</v>
      </c>
      <c r="AZ12" s="49">
        <v>0.73397897999999995</v>
      </c>
      <c r="BA12" s="72">
        <v>-7.2049999999999996E-3</v>
      </c>
      <c r="BB12" s="72">
        <v>3.8990000000000001E-3</v>
      </c>
      <c r="BC12" s="49">
        <v>6.4615404000000001E-2</v>
      </c>
      <c r="BD12" s="72">
        <v>-1.4120000000000001E-3</v>
      </c>
      <c r="BE12" s="72">
        <v>3.7720000000000002E-3</v>
      </c>
      <c r="BF12" s="49">
        <v>0.70815344000000002</v>
      </c>
    </row>
    <row r="13" spans="1:58" ht="16" customHeight="1">
      <c r="A13" s="166" t="s">
        <v>269</v>
      </c>
      <c r="B13" s="3" t="s">
        <v>268</v>
      </c>
      <c r="C13" s="114">
        <v>14155</v>
      </c>
      <c r="D13" s="114">
        <v>13619</v>
      </c>
      <c r="E13" s="71">
        <v>-1.3999999999999999E-4</v>
      </c>
      <c r="F13" s="71">
        <v>1.101E-3</v>
      </c>
      <c r="G13" s="47">
        <v>0.89881599999999995</v>
      </c>
      <c r="H13" s="71">
        <v>-1.8940000000000001E-3</v>
      </c>
      <c r="I13" s="71">
        <v>1.096E-3</v>
      </c>
      <c r="J13" s="47">
        <v>8.39699E-2</v>
      </c>
      <c r="K13" s="71">
        <v>9.3700000000000001E-4</v>
      </c>
      <c r="L13" s="71">
        <v>2.0010000000000002E-3</v>
      </c>
      <c r="M13" s="47">
        <v>0.63959449999999995</v>
      </c>
      <c r="N13" s="71">
        <v>4.1399999999999998E-4</v>
      </c>
      <c r="O13" s="71">
        <v>1.9919999999999998E-3</v>
      </c>
      <c r="P13" s="47">
        <v>0.83536069999999996</v>
      </c>
      <c r="Q13" s="71">
        <v>-8.8900000000000003E-4</v>
      </c>
      <c r="R13" s="71">
        <v>3.117E-3</v>
      </c>
      <c r="S13" s="47">
        <v>0.77548320000000004</v>
      </c>
      <c r="T13" s="71">
        <v>2.941E-3</v>
      </c>
      <c r="U13" s="71">
        <v>3.0820000000000001E-3</v>
      </c>
      <c r="V13" s="47">
        <v>0.33995690000000001</v>
      </c>
      <c r="W13" s="71">
        <v>1.0009999999999999E-3</v>
      </c>
      <c r="X13" s="71">
        <v>1.279E-3</v>
      </c>
      <c r="Y13" s="47">
        <v>0.43383699999999997</v>
      </c>
      <c r="Z13" s="71">
        <v>1.073E-3</v>
      </c>
      <c r="AA13" s="71">
        <v>1.2620000000000001E-3</v>
      </c>
      <c r="AB13" s="47">
        <v>0.39519290000000001</v>
      </c>
      <c r="AC13" s="71">
        <v>-3.5399999999999999E-4</v>
      </c>
      <c r="AD13" s="71">
        <v>2.3059999999999999E-3</v>
      </c>
      <c r="AE13" s="47">
        <v>0.8779941</v>
      </c>
      <c r="AF13" s="71">
        <v>1.1349999999999999E-3</v>
      </c>
      <c r="AG13" s="71">
        <v>2.287E-3</v>
      </c>
      <c r="AH13" s="47">
        <v>0.61969450000000004</v>
      </c>
      <c r="AI13" s="71">
        <v>3.258E-3</v>
      </c>
      <c r="AJ13" s="71">
        <v>3.5630000000000002E-3</v>
      </c>
      <c r="AK13" s="47">
        <v>0.36050779999999999</v>
      </c>
      <c r="AL13" s="71">
        <v>1.379E-3</v>
      </c>
      <c r="AM13" s="71">
        <v>3.5699999999999998E-3</v>
      </c>
      <c r="AN13" s="47">
        <v>0.69929339999999995</v>
      </c>
      <c r="AO13" s="71">
        <v>1.2930000000000001E-3</v>
      </c>
      <c r="AP13" s="71">
        <v>1.1130000000000001E-3</v>
      </c>
      <c r="AQ13" s="47">
        <v>0.24534719999999999</v>
      </c>
      <c r="AR13" s="71">
        <v>3.1000000000000001E-5</v>
      </c>
      <c r="AS13" s="71">
        <v>1.101E-3</v>
      </c>
      <c r="AT13" s="47">
        <v>0.97753760000000001</v>
      </c>
      <c r="AU13" s="71">
        <v>2.0690000000000001E-3</v>
      </c>
      <c r="AV13" s="71">
        <v>2.003E-3</v>
      </c>
      <c r="AW13" s="47">
        <v>0.30162699999999998</v>
      </c>
      <c r="AX13" s="71">
        <v>2.3800000000000001E-4</v>
      </c>
      <c r="AY13" s="71">
        <v>2.0019999999999999E-3</v>
      </c>
      <c r="AZ13" s="47">
        <v>0.90536950000000005</v>
      </c>
      <c r="BA13" s="71">
        <v>2.1199999999999999E-3</v>
      </c>
      <c r="BB13" s="71">
        <v>3.0799999999999998E-3</v>
      </c>
      <c r="BC13" s="47">
        <v>0.49125649999999998</v>
      </c>
      <c r="BD13" s="71">
        <v>-1.6429999999999999E-3</v>
      </c>
      <c r="BE13" s="71">
        <v>3.065E-3</v>
      </c>
      <c r="BF13" s="47">
        <v>0.59192250000000002</v>
      </c>
    </row>
    <row r="14" spans="1:58">
      <c r="A14" s="166"/>
      <c r="B14" s="3" t="s">
        <v>267</v>
      </c>
      <c r="C14" s="115">
        <v>11679</v>
      </c>
      <c r="D14" s="115">
        <v>11178</v>
      </c>
      <c r="E14" s="74">
        <v>7.9299999999999998E-4</v>
      </c>
      <c r="F14" s="74">
        <v>1.219E-3</v>
      </c>
      <c r="G14" s="48">
        <v>0.51534780000000002</v>
      </c>
      <c r="H14" s="74">
        <v>-7.3800000000000005E-4</v>
      </c>
      <c r="I14" s="74">
        <v>1.245E-3</v>
      </c>
      <c r="J14" s="48">
        <v>0.5533344</v>
      </c>
      <c r="K14" s="74">
        <v>-1.637E-3</v>
      </c>
      <c r="L14" s="74">
        <v>2.2030000000000001E-3</v>
      </c>
      <c r="M14" s="48">
        <v>0.45743470000000003</v>
      </c>
      <c r="N14" s="74">
        <v>-5.0600000000000005E-4</v>
      </c>
      <c r="O14" s="74">
        <v>2.2629999999999998E-3</v>
      </c>
      <c r="P14" s="48">
        <v>0.82307090000000005</v>
      </c>
      <c r="Q14" s="74">
        <v>-1.302E-3</v>
      </c>
      <c r="R14" s="74">
        <v>3.4299999999999999E-3</v>
      </c>
      <c r="S14" s="48">
        <v>0.7042484</v>
      </c>
      <c r="T14" s="74">
        <v>3.6779999999999998E-3</v>
      </c>
      <c r="U14" s="74">
        <v>3.5000000000000001E-3</v>
      </c>
      <c r="V14" s="48">
        <v>0.29332419999999998</v>
      </c>
      <c r="W14" s="74">
        <v>-2.99E-4</v>
      </c>
      <c r="X14" s="74">
        <v>1.4009999999999999E-3</v>
      </c>
      <c r="Y14" s="48">
        <v>0.83100019999999997</v>
      </c>
      <c r="Z14" s="74">
        <v>-7.3999999999999996E-5</v>
      </c>
      <c r="AA14" s="74">
        <v>1.438E-3</v>
      </c>
      <c r="AB14" s="48">
        <v>0.95895870000000005</v>
      </c>
      <c r="AC14" s="74">
        <v>8.2399999999999997E-4</v>
      </c>
      <c r="AD14" s="74">
        <v>2.5479999999999999E-3</v>
      </c>
      <c r="AE14" s="48">
        <v>0.74639920000000004</v>
      </c>
      <c r="AF14" s="74">
        <v>-1.864E-3</v>
      </c>
      <c r="AG14" s="74">
        <v>2.6059999999999998E-3</v>
      </c>
      <c r="AH14" s="48">
        <v>0.47444069999999999</v>
      </c>
      <c r="AI14" s="74">
        <v>-2.9E-4</v>
      </c>
      <c r="AJ14" s="74">
        <v>3.9410000000000001E-3</v>
      </c>
      <c r="AK14" s="48">
        <v>0.94134030000000002</v>
      </c>
      <c r="AL14" s="74">
        <v>-5.156E-3</v>
      </c>
      <c r="AM14" s="74">
        <v>4.0790000000000002E-3</v>
      </c>
      <c r="AN14" s="48">
        <v>0.2062174</v>
      </c>
      <c r="AO14" s="74">
        <v>1.5759999999999999E-3</v>
      </c>
      <c r="AP14" s="74">
        <v>1.2229999999999999E-3</v>
      </c>
      <c r="AQ14" s="48">
        <v>0.19752520000000001</v>
      </c>
      <c r="AR14" s="74">
        <v>5.53E-4</v>
      </c>
      <c r="AS14" s="74">
        <v>1.255E-3</v>
      </c>
      <c r="AT14" s="48">
        <v>0.65947549999999999</v>
      </c>
      <c r="AU14" s="74">
        <v>2.1150000000000001E-3</v>
      </c>
      <c r="AV14" s="74">
        <v>2.2179999999999999E-3</v>
      </c>
      <c r="AW14" s="48">
        <v>0.34030549999999998</v>
      </c>
      <c r="AX14" s="74">
        <v>1.183E-3</v>
      </c>
      <c r="AY14" s="74">
        <v>2.2910000000000001E-3</v>
      </c>
      <c r="AZ14" s="48">
        <v>0.6055971</v>
      </c>
      <c r="BA14" s="74">
        <v>7.2160000000000002E-3</v>
      </c>
      <c r="BB14" s="74">
        <v>3.405E-3</v>
      </c>
      <c r="BC14" s="48">
        <v>3.4070490000000002E-2</v>
      </c>
      <c r="BD14" s="74">
        <v>-1.3680000000000001E-3</v>
      </c>
      <c r="BE14" s="74">
        <v>3.5010000000000002E-3</v>
      </c>
      <c r="BF14" s="48">
        <v>0.69598539999999998</v>
      </c>
    </row>
    <row r="15" spans="1:58">
      <c r="A15" s="166"/>
      <c r="B15" s="3" t="s">
        <v>266</v>
      </c>
      <c r="C15" s="115">
        <v>8475</v>
      </c>
      <c r="D15" s="115">
        <v>8247</v>
      </c>
      <c r="E15" s="74">
        <v>3.3769999999999998E-3</v>
      </c>
      <c r="F15" s="74">
        <v>1.3960000000000001E-3</v>
      </c>
      <c r="G15" s="48">
        <v>1.55609111E-2</v>
      </c>
      <c r="H15" s="74">
        <v>-8.4400000000000002E-4</v>
      </c>
      <c r="I15" s="74">
        <v>1.364E-3</v>
      </c>
      <c r="J15" s="48">
        <v>0.53606898950000004</v>
      </c>
      <c r="K15" s="74">
        <v>3.8159999999999999E-3</v>
      </c>
      <c r="L15" s="74">
        <v>2.5360000000000001E-3</v>
      </c>
      <c r="M15" s="48">
        <v>0.13239302820000001</v>
      </c>
      <c r="N15" s="74">
        <v>-2.6129999999999999E-3</v>
      </c>
      <c r="O15" s="74">
        <v>2.47E-3</v>
      </c>
      <c r="P15" s="48">
        <v>0.29010343500000002</v>
      </c>
      <c r="Q15" s="74">
        <v>-6.0999999999999999E-5</v>
      </c>
      <c r="R15" s="74">
        <v>3.9420000000000002E-3</v>
      </c>
      <c r="S15" s="48">
        <v>0.98765372510000005</v>
      </c>
      <c r="T15" s="74">
        <v>-4.4130000000000003E-3</v>
      </c>
      <c r="U15" s="74">
        <v>3.8059999999999999E-3</v>
      </c>
      <c r="V15" s="48">
        <v>0.24625849999999999</v>
      </c>
      <c r="W15" s="74">
        <v>-2.2209999999999999E-3</v>
      </c>
      <c r="X15" s="74">
        <v>1.621E-3</v>
      </c>
      <c r="Y15" s="48">
        <v>0.1706426144</v>
      </c>
      <c r="Z15" s="74">
        <v>-2.366E-3</v>
      </c>
      <c r="AA15" s="74">
        <v>1.562E-3</v>
      </c>
      <c r="AB15" s="48">
        <v>0.12984213359999999</v>
      </c>
      <c r="AC15" s="74">
        <v>-2.6940000000000002E-3</v>
      </c>
      <c r="AD15" s="74">
        <v>2.9589999999999998E-3</v>
      </c>
      <c r="AE15" s="48">
        <v>0.36258907839999999</v>
      </c>
      <c r="AF15" s="74">
        <v>-2.0599999999999999E-4</v>
      </c>
      <c r="AG15" s="74">
        <v>2.8159999999999999E-3</v>
      </c>
      <c r="AH15" s="48">
        <v>0.94168404120000004</v>
      </c>
      <c r="AI15" s="74">
        <v>-2.2950000000000002E-3</v>
      </c>
      <c r="AJ15" s="74">
        <v>4.5459999999999997E-3</v>
      </c>
      <c r="AK15" s="48">
        <v>0.61367162659999996</v>
      </c>
      <c r="AL15" s="74">
        <v>8.9700000000000001E-4</v>
      </c>
      <c r="AM15" s="74">
        <v>4.4070000000000003E-3</v>
      </c>
      <c r="AN15" s="48">
        <v>0.83871309999999999</v>
      </c>
      <c r="AO15" s="74">
        <v>1.3810000000000001E-3</v>
      </c>
      <c r="AP15" s="74">
        <v>1.4059999999999999E-3</v>
      </c>
      <c r="AQ15" s="48">
        <v>0.32599193900000001</v>
      </c>
      <c r="AR15" s="74">
        <v>5.2099999999999998E-4</v>
      </c>
      <c r="AS15" s="74">
        <v>1.3630000000000001E-3</v>
      </c>
      <c r="AT15" s="48">
        <v>0.70227961090000002</v>
      </c>
      <c r="AU15" s="74">
        <v>2.9489999999999998E-3</v>
      </c>
      <c r="AV15" s="74">
        <v>2.539E-3</v>
      </c>
      <c r="AW15" s="48">
        <v>0.24544638699999999</v>
      </c>
      <c r="AX15" s="74">
        <v>-1.4580000000000001E-3</v>
      </c>
      <c r="AY15" s="74">
        <v>2.4750000000000002E-3</v>
      </c>
      <c r="AZ15" s="48">
        <v>0.55580029139999998</v>
      </c>
      <c r="BA15" s="74">
        <v>9.8340000000000007E-3</v>
      </c>
      <c r="BB15" s="74">
        <v>3.9150000000000001E-3</v>
      </c>
      <c r="BC15" s="48">
        <v>1.2009080300000001E-2</v>
      </c>
      <c r="BD15" s="74">
        <v>-6.3699999999999998E-3</v>
      </c>
      <c r="BE15" s="74">
        <v>3.7810000000000001E-3</v>
      </c>
      <c r="BF15" s="48">
        <v>9.2038839999999997E-2</v>
      </c>
    </row>
    <row r="16" spans="1:58">
      <c r="A16" s="166"/>
      <c r="B16" s="3" t="s">
        <v>265</v>
      </c>
      <c r="C16" s="115">
        <v>8775</v>
      </c>
      <c r="D16" s="115">
        <v>8409</v>
      </c>
      <c r="E16" s="74">
        <v>5.4500000000000002E-4</v>
      </c>
      <c r="F16" s="74">
        <v>1.4009999999999999E-3</v>
      </c>
      <c r="G16" s="48">
        <v>0.69727030000000001</v>
      </c>
      <c r="H16" s="74">
        <v>5.3899999999999998E-4</v>
      </c>
      <c r="I16" s="74">
        <v>1.3979999999999999E-3</v>
      </c>
      <c r="J16" s="48">
        <v>0.69982940000000005</v>
      </c>
      <c r="K16" s="74">
        <v>3.4280000000000001E-3</v>
      </c>
      <c r="L16" s="74">
        <v>2.516E-3</v>
      </c>
      <c r="M16" s="48">
        <v>0.17304639999999999</v>
      </c>
      <c r="N16" s="74">
        <v>1.621E-3</v>
      </c>
      <c r="O16" s="74">
        <v>2.5240000000000002E-3</v>
      </c>
      <c r="P16" s="48">
        <v>0.52072090000000004</v>
      </c>
      <c r="Q16" s="74">
        <v>5.9080000000000001E-3</v>
      </c>
      <c r="R16" s="74">
        <v>3.9139999999999999E-3</v>
      </c>
      <c r="S16" s="48">
        <v>0.13118299999999999</v>
      </c>
      <c r="T16" s="74">
        <v>3.045E-3</v>
      </c>
      <c r="U16" s="74">
        <v>3.9410000000000001E-3</v>
      </c>
      <c r="V16" s="48">
        <v>0.4397316</v>
      </c>
      <c r="W16" s="74">
        <v>1.1119999999999999E-3</v>
      </c>
      <c r="X16" s="74">
        <v>1.6080000000000001E-3</v>
      </c>
      <c r="Y16" s="48">
        <v>0.48922480000000002</v>
      </c>
      <c r="Z16" s="74">
        <v>-2.3760000000000001E-3</v>
      </c>
      <c r="AA16" s="74">
        <v>1.6230000000000001E-3</v>
      </c>
      <c r="AB16" s="48">
        <v>0.1432061</v>
      </c>
      <c r="AC16" s="74">
        <v>-3.2699999999999999E-3</v>
      </c>
      <c r="AD16" s="74">
        <v>2.9239999999999999E-3</v>
      </c>
      <c r="AE16" s="48">
        <v>0.26342559999999998</v>
      </c>
      <c r="AF16" s="74">
        <v>-4.1799999999999997E-3</v>
      </c>
      <c r="AG16" s="74">
        <v>2.9359999999999998E-3</v>
      </c>
      <c r="AH16" s="48">
        <v>0.15453169999999999</v>
      </c>
      <c r="AI16" s="74">
        <v>-5.8890000000000001E-3</v>
      </c>
      <c r="AJ16" s="74">
        <v>4.4679999999999997E-3</v>
      </c>
      <c r="AK16" s="48">
        <v>0.1874905</v>
      </c>
      <c r="AL16" s="74">
        <v>-3.565E-3</v>
      </c>
      <c r="AM16" s="74">
        <v>4.6129999999999999E-3</v>
      </c>
      <c r="AN16" s="48">
        <v>0.4396313</v>
      </c>
      <c r="AO16" s="74">
        <v>8.6200000000000003E-4</v>
      </c>
      <c r="AP16" s="74">
        <v>1.41E-3</v>
      </c>
      <c r="AQ16" s="48">
        <v>0.54096949999999999</v>
      </c>
      <c r="AR16" s="74">
        <v>-1.1540000000000001E-3</v>
      </c>
      <c r="AS16" s="74">
        <v>1.4040000000000001E-3</v>
      </c>
      <c r="AT16" s="48">
        <v>0.41111259999999999</v>
      </c>
      <c r="AU16" s="74">
        <v>6.4440000000000001E-3</v>
      </c>
      <c r="AV16" s="74">
        <v>2.5490000000000001E-3</v>
      </c>
      <c r="AW16" s="48">
        <v>1.1469790000000001E-2</v>
      </c>
      <c r="AX16" s="74">
        <v>-1.15E-3</v>
      </c>
      <c r="AY16" s="74">
        <v>2.5539999999999998E-3</v>
      </c>
      <c r="AZ16" s="48">
        <v>0.6525128</v>
      </c>
      <c r="BA16" s="74">
        <v>1.3741E-2</v>
      </c>
      <c r="BB16" s="74">
        <v>3.895E-3</v>
      </c>
      <c r="BC16" s="48">
        <v>4.189396E-4</v>
      </c>
      <c r="BD16" s="74">
        <v>-7.5799999999999999E-4</v>
      </c>
      <c r="BE16" s="74">
        <v>3.9179999999999996E-3</v>
      </c>
      <c r="BF16" s="48">
        <v>0.84659399999999996</v>
      </c>
    </row>
    <row r="17" spans="1:58">
      <c r="A17" s="166"/>
      <c r="B17" s="3" t="s">
        <v>264</v>
      </c>
      <c r="C17" s="115">
        <v>8778</v>
      </c>
      <c r="D17" s="115">
        <v>8407</v>
      </c>
      <c r="E17" s="74">
        <v>1.7100000000000001E-4</v>
      </c>
      <c r="F17" s="74">
        <v>1.3929999999999999E-3</v>
      </c>
      <c r="G17" s="48">
        <v>0.90229979999999999</v>
      </c>
      <c r="H17" s="74">
        <v>4.4900000000000002E-4</v>
      </c>
      <c r="I17" s="74">
        <v>1.3799999999999999E-3</v>
      </c>
      <c r="J17" s="48">
        <v>0.74490690000000004</v>
      </c>
      <c r="K17" s="74">
        <v>2.588E-3</v>
      </c>
      <c r="L17" s="74">
        <v>2.5010000000000002E-3</v>
      </c>
      <c r="M17" s="48">
        <v>0.3007688</v>
      </c>
      <c r="N17" s="74">
        <v>2.8679999999999999E-3</v>
      </c>
      <c r="O17" s="74">
        <v>2.4910000000000002E-3</v>
      </c>
      <c r="P17" s="48">
        <v>0.24959039999999999</v>
      </c>
      <c r="Q17" s="74">
        <v>6.2769999999999996E-3</v>
      </c>
      <c r="R17" s="74">
        <v>3.8920000000000001E-3</v>
      </c>
      <c r="S17" s="48">
        <v>0.10678890000000001</v>
      </c>
      <c r="T17" s="74">
        <v>2.545E-3</v>
      </c>
      <c r="U17" s="74">
        <v>3.888E-3</v>
      </c>
      <c r="V17" s="48">
        <v>0.51273939999999996</v>
      </c>
      <c r="W17" s="74">
        <v>1.3929999999999999E-3</v>
      </c>
      <c r="X17" s="74">
        <v>1.6000000000000001E-3</v>
      </c>
      <c r="Y17" s="48">
        <v>0.38395889999999999</v>
      </c>
      <c r="Z17" s="74">
        <v>-3.0999999999999999E-3</v>
      </c>
      <c r="AA17" s="74">
        <v>1.601E-3</v>
      </c>
      <c r="AB17" s="48">
        <v>5.2832219999999999E-2</v>
      </c>
      <c r="AC17" s="74">
        <v>-2.2369999999999998E-3</v>
      </c>
      <c r="AD17" s="74">
        <v>2.908E-3</v>
      </c>
      <c r="AE17" s="48">
        <v>0.44174059999999998</v>
      </c>
      <c r="AF17" s="74">
        <v>-5.1110000000000001E-3</v>
      </c>
      <c r="AG17" s="74">
        <v>2.8969999999999998E-3</v>
      </c>
      <c r="AH17" s="48">
        <v>7.7691769999999993E-2</v>
      </c>
      <c r="AI17" s="74">
        <v>-5.6490000000000004E-3</v>
      </c>
      <c r="AJ17" s="74">
        <v>4.444E-3</v>
      </c>
      <c r="AK17" s="48">
        <v>0.20367450000000001</v>
      </c>
      <c r="AL17" s="74">
        <v>-2.882E-3</v>
      </c>
      <c r="AM17" s="74">
        <v>4.5529999999999998E-3</v>
      </c>
      <c r="AN17" s="48">
        <v>0.52674069999999995</v>
      </c>
      <c r="AO17" s="74">
        <v>1.5699999999999999E-4</v>
      </c>
      <c r="AP17" s="74">
        <v>1.402E-3</v>
      </c>
      <c r="AQ17" s="48">
        <v>0.91083700000000001</v>
      </c>
      <c r="AR17" s="74">
        <v>-4.5300000000000001E-4</v>
      </c>
      <c r="AS17" s="74">
        <v>1.3849999999999999E-3</v>
      </c>
      <c r="AT17" s="48">
        <v>0.74361049999999995</v>
      </c>
      <c r="AU17" s="74">
        <v>5.2199999999999998E-3</v>
      </c>
      <c r="AV17" s="74">
        <v>2.532E-3</v>
      </c>
      <c r="AW17" s="48">
        <v>3.9244750000000002E-2</v>
      </c>
      <c r="AX17" s="74">
        <v>-1.3100000000000001E-4</v>
      </c>
      <c r="AY17" s="74">
        <v>2.5209999999999998E-3</v>
      </c>
      <c r="AZ17" s="48">
        <v>0.95855780000000002</v>
      </c>
      <c r="BA17" s="74">
        <v>1.1912000000000001E-2</v>
      </c>
      <c r="BB17" s="74">
        <v>3.872E-3</v>
      </c>
      <c r="BC17" s="48">
        <v>2.0948400000000002E-3</v>
      </c>
      <c r="BD17" s="74">
        <v>1.13E-4</v>
      </c>
      <c r="BE17" s="74">
        <v>3.8670000000000002E-3</v>
      </c>
      <c r="BF17" s="48">
        <v>0.97668779999999999</v>
      </c>
    </row>
    <row r="18" spans="1:58">
      <c r="A18" s="166"/>
      <c r="B18" s="3" t="s">
        <v>263</v>
      </c>
      <c r="C18" s="115">
        <v>8773</v>
      </c>
      <c r="D18" s="115">
        <v>8405</v>
      </c>
      <c r="E18" s="74">
        <v>2.42E-4</v>
      </c>
      <c r="F18" s="74">
        <v>1.3760000000000001E-3</v>
      </c>
      <c r="G18" s="48">
        <v>0.8603944</v>
      </c>
      <c r="H18" s="74">
        <v>-6.3E-5</v>
      </c>
      <c r="I18" s="74">
        <v>1.3140000000000001E-3</v>
      </c>
      <c r="J18" s="48">
        <v>0.96175991199999999</v>
      </c>
      <c r="K18" s="74">
        <v>2.5630000000000002E-3</v>
      </c>
      <c r="L18" s="74">
        <v>2.4710000000000001E-3</v>
      </c>
      <c r="M18" s="48">
        <v>0.2996278</v>
      </c>
      <c r="N18" s="74">
        <v>-1.0269999999999999E-3</v>
      </c>
      <c r="O18" s="74">
        <v>2.372E-3</v>
      </c>
      <c r="P18" s="48">
        <v>0.66503804690000001</v>
      </c>
      <c r="Q18" s="74">
        <v>2.526E-3</v>
      </c>
      <c r="R18" s="74">
        <v>3.846E-3</v>
      </c>
      <c r="S18" s="48">
        <v>0.51131839999999995</v>
      </c>
      <c r="T18" s="74">
        <v>7.94E-4</v>
      </c>
      <c r="U18" s="74">
        <v>3.7030000000000001E-3</v>
      </c>
      <c r="V18" s="48">
        <v>0.83021896959999997</v>
      </c>
      <c r="W18" s="74">
        <v>6.7000000000000002E-4</v>
      </c>
      <c r="X18" s="74">
        <v>1.58E-3</v>
      </c>
      <c r="Y18" s="48">
        <v>0.67152889999999998</v>
      </c>
      <c r="Z18" s="74">
        <v>-6.9899999999999997E-4</v>
      </c>
      <c r="AA18" s="74">
        <v>1.526E-3</v>
      </c>
      <c r="AB18" s="48">
        <v>0.64690912830000002</v>
      </c>
      <c r="AC18" s="74">
        <v>-3.5769999999999999E-3</v>
      </c>
      <c r="AD18" s="74">
        <v>2.8730000000000001E-3</v>
      </c>
      <c r="AE18" s="48">
        <v>0.213117</v>
      </c>
      <c r="AF18" s="74">
        <v>-1.3320000000000001E-3</v>
      </c>
      <c r="AG18" s="74">
        <v>2.761E-3</v>
      </c>
      <c r="AH18" s="48">
        <v>0.62949774349999998</v>
      </c>
      <c r="AI18" s="74">
        <v>-3.9029999999999998E-3</v>
      </c>
      <c r="AJ18" s="74">
        <v>4.3899999999999998E-3</v>
      </c>
      <c r="AK18" s="48">
        <v>0.37396760000000001</v>
      </c>
      <c r="AL18" s="74">
        <v>-1.954E-3</v>
      </c>
      <c r="AM18" s="74">
        <v>4.3379999999999998E-3</v>
      </c>
      <c r="AN18" s="48">
        <v>0.65239465740000002</v>
      </c>
      <c r="AO18" s="74">
        <v>5.8200000000000005E-4</v>
      </c>
      <c r="AP18" s="74">
        <v>1.3849999999999999E-3</v>
      </c>
      <c r="AQ18" s="48">
        <v>0.67432720000000002</v>
      </c>
      <c r="AR18" s="74">
        <v>-1.5269999999999999E-3</v>
      </c>
      <c r="AS18" s="74">
        <v>1.32E-3</v>
      </c>
      <c r="AT18" s="48">
        <v>0.24734665180000001</v>
      </c>
      <c r="AU18" s="74">
        <v>5.2649999999999997E-3</v>
      </c>
      <c r="AV18" s="74">
        <v>2.5040000000000001E-3</v>
      </c>
      <c r="AW18" s="48">
        <v>3.5497620000000001E-2</v>
      </c>
      <c r="AX18" s="74">
        <v>-1.805E-3</v>
      </c>
      <c r="AY18" s="74">
        <v>2.4009999999999999E-3</v>
      </c>
      <c r="AZ18" s="48">
        <v>0.45218932839999998</v>
      </c>
      <c r="BA18" s="74">
        <v>1.1218000000000001E-2</v>
      </c>
      <c r="BB18" s="74">
        <v>3.8270000000000001E-3</v>
      </c>
      <c r="BC18" s="48">
        <v>3.3757079999999998E-3</v>
      </c>
      <c r="BD18" s="74">
        <v>-2.5869999999999999E-3</v>
      </c>
      <c r="BE18" s="74">
        <v>3.6830000000000001E-3</v>
      </c>
      <c r="BF18" s="48">
        <v>0.48241945310000001</v>
      </c>
    </row>
    <row r="19" spans="1:58">
      <c r="A19" s="167"/>
      <c r="B19" s="4" t="s">
        <v>262</v>
      </c>
      <c r="C19" s="116">
        <v>8479</v>
      </c>
      <c r="D19" s="116">
        <v>8247</v>
      </c>
      <c r="E19" s="72">
        <v>1.3110000000000001E-3</v>
      </c>
      <c r="F19" s="72">
        <v>1.4059999999999999E-3</v>
      </c>
      <c r="G19" s="49">
        <v>0.35111310000000001</v>
      </c>
      <c r="H19" s="72">
        <v>-2.6419999999999998E-3</v>
      </c>
      <c r="I19" s="72">
        <v>1.3649999999999999E-3</v>
      </c>
      <c r="J19" s="49">
        <v>5.2925149999999997E-2</v>
      </c>
      <c r="K19" s="72">
        <v>2.7360000000000002E-3</v>
      </c>
      <c r="L19" s="72">
        <v>2.555E-3</v>
      </c>
      <c r="M19" s="49">
        <v>0.28424070000000001</v>
      </c>
      <c r="N19" s="72">
        <v>-2.248E-3</v>
      </c>
      <c r="O19" s="72">
        <v>2.4710000000000001E-3</v>
      </c>
      <c r="P19" s="49">
        <v>0.36295270000000002</v>
      </c>
      <c r="Q19" s="72">
        <v>-1.694E-3</v>
      </c>
      <c r="R19" s="72">
        <v>3.973E-3</v>
      </c>
      <c r="S19" s="49">
        <v>0.66983239999999999</v>
      </c>
      <c r="T19" s="72">
        <v>-3.1459999999999999E-3</v>
      </c>
      <c r="U19" s="72">
        <v>3.81E-3</v>
      </c>
      <c r="V19" s="49">
        <v>0.40896189999999999</v>
      </c>
      <c r="W19" s="72">
        <v>-7.2999999999999996E-4</v>
      </c>
      <c r="X19" s="72">
        <v>1.6329999999999999E-3</v>
      </c>
      <c r="Y19" s="49">
        <v>0.65485340000000003</v>
      </c>
      <c r="Z19" s="72">
        <v>-2.601E-3</v>
      </c>
      <c r="AA19" s="72">
        <v>1.5610000000000001E-3</v>
      </c>
      <c r="AB19" s="49">
        <v>9.5665700000000006E-2</v>
      </c>
      <c r="AC19" s="72">
        <v>-3.2009999999999999E-3</v>
      </c>
      <c r="AD19" s="72">
        <v>2.98E-3</v>
      </c>
      <c r="AE19" s="49">
        <v>0.28275050000000002</v>
      </c>
      <c r="AF19" s="72">
        <v>-3.0690000000000001E-3</v>
      </c>
      <c r="AG19" s="72">
        <v>2.8140000000000001E-3</v>
      </c>
      <c r="AH19" s="49">
        <v>0.27544089999999999</v>
      </c>
      <c r="AI19" s="72">
        <v>-3.3199999999999999E-4</v>
      </c>
      <c r="AJ19" s="72">
        <v>4.581E-3</v>
      </c>
      <c r="AK19" s="49">
        <v>0.94222530000000004</v>
      </c>
      <c r="AL19" s="72">
        <v>-5.1999999999999995E-4</v>
      </c>
      <c r="AM19" s="72">
        <v>4.4070000000000003E-3</v>
      </c>
      <c r="AN19" s="49">
        <v>0.90607230000000005</v>
      </c>
      <c r="AO19" s="72">
        <v>1.3470000000000001E-3</v>
      </c>
      <c r="AP19" s="72">
        <v>1.4170000000000001E-3</v>
      </c>
      <c r="AQ19" s="49">
        <v>0.34180749999999999</v>
      </c>
      <c r="AR19" s="72">
        <v>9.01E-4</v>
      </c>
      <c r="AS19" s="72">
        <v>1.364E-3</v>
      </c>
      <c r="AT19" s="49">
        <v>0.50889629999999997</v>
      </c>
      <c r="AU19" s="72">
        <v>3.388E-3</v>
      </c>
      <c r="AV19" s="72">
        <v>2.5579999999999999E-3</v>
      </c>
      <c r="AW19" s="49">
        <v>0.18534629999999999</v>
      </c>
      <c r="AX19" s="72">
        <v>1.4319999999999999E-3</v>
      </c>
      <c r="AY19" s="72">
        <v>2.4750000000000002E-3</v>
      </c>
      <c r="AZ19" s="49">
        <v>0.56286860000000005</v>
      </c>
      <c r="BA19" s="72">
        <v>7.7549999999999997E-3</v>
      </c>
      <c r="BB19" s="72">
        <v>3.9430000000000003E-3</v>
      </c>
      <c r="BC19" s="49">
        <v>4.9208979999999999E-2</v>
      </c>
      <c r="BD19" s="72">
        <v>-1.4139999999999999E-3</v>
      </c>
      <c r="BE19" s="72">
        <v>3.7820000000000002E-3</v>
      </c>
      <c r="BF19" s="49">
        <v>0.70849640000000003</v>
      </c>
    </row>
    <row r="20" spans="1:58">
      <c r="A20" s="165" t="s">
        <v>329</v>
      </c>
      <c r="B20" s="18" t="s">
        <v>330</v>
      </c>
      <c r="C20" s="114">
        <v>14634</v>
      </c>
      <c r="D20" s="114">
        <v>14098</v>
      </c>
      <c r="E20" s="71">
        <v>-6.1200000000000002E-4</v>
      </c>
      <c r="F20" s="71">
        <v>9.9200000000000004E-4</v>
      </c>
      <c r="G20" s="47">
        <v>0.53727729999999996</v>
      </c>
      <c r="H20" s="71">
        <v>4.3800000000000002E-4</v>
      </c>
      <c r="I20" s="71">
        <v>8.6200000000000003E-4</v>
      </c>
      <c r="J20" s="47">
        <v>0.61136869999999999</v>
      </c>
      <c r="K20" s="71">
        <v>-1.6169999999999999E-3</v>
      </c>
      <c r="L20" s="71">
        <v>1.807E-3</v>
      </c>
      <c r="M20" s="47">
        <v>0.37086550000000001</v>
      </c>
      <c r="N20" s="71">
        <v>2.0200000000000001E-3</v>
      </c>
      <c r="O20" s="71">
        <v>1.567E-3</v>
      </c>
      <c r="P20" s="47">
        <v>0.19736770000000001</v>
      </c>
      <c r="Q20" s="71">
        <v>-1.8200000000000001E-4</v>
      </c>
      <c r="R20" s="71">
        <v>2.82E-3</v>
      </c>
      <c r="S20" s="47">
        <v>0.94854099999999997</v>
      </c>
      <c r="T20" s="71">
        <v>2.6200000000000003E-4</v>
      </c>
      <c r="U20" s="71">
        <v>2.4269999999999999E-3</v>
      </c>
      <c r="V20" s="47">
        <v>0.9140336</v>
      </c>
      <c r="W20" s="71">
        <v>1.701E-3</v>
      </c>
      <c r="X20" s="71">
        <v>1.1529999999999999E-3</v>
      </c>
      <c r="Y20" s="47">
        <v>0.14013680000000001</v>
      </c>
      <c r="Z20" s="71">
        <v>8.8900000000000003E-4</v>
      </c>
      <c r="AA20" s="71">
        <v>9.8999999999999999E-4</v>
      </c>
      <c r="AB20" s="47">
        <v>0.36919629999999998</v>
      </c>
      <c r="AC20" s="71">
        <v>1.3209999999999999E-3</v>
      </c>
      <c r="AD20" s="71">
        <v>2.0830000000000002E-3</v>
      </c>
      <c r="AE20" s="47">
        <v>0.52596240000000005</v>
      </c>
      <c r="AF20" s="71">
        <v>-5.04E-4</v>
      </c>
      <c r="AG20" s="71">
        <v>1.797E-3</v>
      </c>
      <c r="AH20" s="47">
        <v>0.77911889999999995</v>
      </c>
      <c r="AI20" s="71">
        <v>-2.5829999999999998E-3</v>
      </c>
      <c r="AJ20" s="71">
        <v>3.2200000000000002E-3</v>
      </c>
      <c r="AK20" s="47">
        <v>0.42245240000000001</v>
      </c>
      <c r="AL20" s="71">
        <v>4.4489999999999998E-3</v>
      </c>
      <c r="AM20" s="71">
        <v>2.81E-3</v>
      </c>
      <c r="AN20" s="47">
        <v>0.113359</v>
      </c>
      <c r="AO20" s="71">
        <v>1.4999999999999999E-4</v>
      </c>
      <c r="AP20" s="71">
        <v>1.005E-3</v>
      </c>
      <c r="AQ20" s="47">
        <v>0.88135339999999995</v>
      </c>
      <c r="AR20" s="71">
        <v>-6.9999999999999999E-4</v>
      </c>
      <c r="AS20" s="71">
        <v>8.6700000000000004E-4</v>
      </c>
      <c r="AT20" s="47">
        <v>0.4194466</v>
      </c>
      <c r="AU20" s="71">
        <v>1.586E-3</v>
      </c>
      <c r="AV20" s="71">
        <v>1.8129999999999999E-3</v>
      </c>
      <c r="AW20" s="47">
        <v>0.38168649999999998</v>
      </c>
      <c r="AX20" s="71">
        <v>9.7599999999999998E-4</v>
      </c>
      <c r="AY20" s="71">
        <v>1.578E-3</v>
      </c>
      <c r="AZ20" s="47">
        <v>0.53624289999999997</v>
      </c>
      <c r="BA20" s="71">
        <v>4.6740000000000002E-3</v>
      </c>
      <c r="BB20" s="71">
        <v>2.7850000000000001E-3</v>
      </c>
      <c r="BC20" s="47">
        <v>9.3293139999999997E-2</v>
      </c>
      <c r="BD20" s="71">
        <v>-3.4510000000000001E-3</v>
      </c>
      <c r="BE20" s="71">
        <v>2.4139999999999999E-3</v>
      </c>
      <c r="BF20" s="47">
        <v>0.15283830000000001</v>
      </c>
    </row>
    <row r="21" spans="1:58">
      <c r="A21" s="166"/>
      <c r="B21" t="s">
        <v>331</v>
      </c>
      <c r="C21" s="115">
        <v>11697</v>
      </c>
      <c r="D21" s="115">
        <v>11220</v>
      </c>
      <c r="E21" s="74">
        <v>1.163E-3</v>
      </c>
      <c r="F21" s="74">
        <v>1.054E-3</v>
      </c>
      <c r="G21" s="48">
        <v>0.26984674260000002</v>
      </c>
      <c r="H21" s="74">
        <v>1.4549999999999999E-3</v>
      </c>
      <c r="I21" s="74">
        <v>9.19E-4</v>
      </c>
      <c r="J21" s="48">
        <v>0.1133662</v>
      </c>
      <c r="K21" s="74">
        <v>3.212E-3</v>
      </c>
      <c r="L21" s="74">
        <v>1.9040000000000001E-3</v>
      </c>
      <c r="M21" s="48">
        <v>9.1608199599999995E-2</v>
      </c>
      <c r="N21" s="74">
        <v>1.4270000000000001E-3</v>
      </c>
      <c r="O21" s="74">
        <v>1.671E-3</v>
      </c>
      <c r="P21" s="48">
        <v>0.39311629999999997</v>
      </c>
      <c r="Q21" s="74">
        <v>5.0489999999999997E-3</v>
      </c>
      <c r="R21" s="74">
        <v>2.9629999999999999E-3</v>
      </c>
      <c r="S21" s="48">
        <v>8.8378060800000005E-2</v>
      </c>
      <c r="T21" s="74">
        <v>-1.07E-4</v>
      </c>
      <c r="U21" s="74">
        <v>2.5820000000000001E-3</v>
      </c>
      <c r="V21" s="48">
        <v>0.96694449999999998</v>
      </c>
      <c r="W21" s="74">
        <v>7.5900000000000002E-4</v>
      </c>
      <c r="X21" s="74">
        <v>1.2110000000000001E-3</v>
      </c>
      <c r="Y21" s="48">
        <v>0.53082001030000003</v>
      </c>
      <c r="Z21" s="74">
        <v>-2.5349999999999999E-3</v>
      </c>
      <c r="AA21" s="74">
        <v>1.0610000000000001E-3</v>
      </c>
      <c r="AB21" s="48">
        <v>1.6882560000000001E-2</v>
      </c>
      <c r="AC21" s="74">
        <v>-2.9840000000000001E-3</v>
      </c>
      <c r="AD21" s="74">
        <v>2.2009999999999998E-3</v>
      </c>
      <c r="AE21" s="48">
        <v>0.17517955630000001</v>
      </c>
      <c r="AF21" s="74">
        <v>-2.787E-3</v>
      </c>
      <c r="AG21" s="74">
        <v>1.9239999999999999E-3</v>
      </c>
      <c r="AH21" s="48">
        <v>0.14746480000000001</v>
      </c>
      <c r="AI21" s="74">
        <v>-8.1539999999999998E-3</v>
      </c>
      <c r="AJ21" s="74">
        <v>3.4069999999999999E-3</v>
      </c>
      <c r="AK21" s="48">
        <v>1.6697222599999999E-2</v>
      </c>
      <c r="AL21" s="74">
        <v>-2.9100000000000003E-4</v>
      </c>
      <c r="AM21" s="74">
        <v>3.0109999999999998E-3</v>
      </c>
      <c r="AN21" s="48">
        <v>0.92300780000000004</v>
      </c>
      <c r="AO21" s="74">
        <v>1.4200000000000001E-4</v>
      </c>
      <c r="AP21" s="74">
        <v>1.057E-3</v>
      </c>
      <c r="AQ21" s="48">
        <v>0.89313176449999998</v>
      </c>
      <c r="AR21" s="74">
        <v>1.299E-3</v>
      </c>
      <c r="AS21" s="74">
        <v>9.2500000000000004E-4</v>
      </c>
      <c r="AT21" s="48">
        <v>0.16022230000000001</v>
      </c>
      <c r="AU21" s="74">
        <v>4.5329999999999997E-3</v>
      </c>
      <c r="AV21" s="74">
        <v>1.9170000000000001E-3</v>
      </c>
      <c r="AW21" s="48">
        <v>1.8047982899999999E-2</v>
      </c>
      <c r="AX21" s="74">
        <v>2.1020000000000001E-3</v>
      </c>
      <c r="AY21" s="74">
        <v>1.689E-3</v>
      </c>
      <c r="AZ21" s="48">
        <v>0.213307</v>
      </c>
      <c r="BA21" s="74">
        <v>4.6189999999999998E-3</v>
      </c>
      <c r="BB21" s="74">
        <v>2.9459999999999998E-3</v>
      </c>
      <c r="BC21" s="48">
        <v>0.1169071181</v>
      </c>
      <c r="BD21" s="74">
        <v>-1.2800000000000001E-3</v>
      </c>
      <c r="BE21" s="74">
        <v>2.5820000000000001E-3</v>
      </c>
      <c r="BF21" s="48">
        <v>0.62007800000000002</v>
      </c>
    </row>
    <row r="22" spans="1:58">
      <c r="A22" s="166"/>
      <c r="B22" t="s">
        <v>332</v>
      </c>
      <c r="C22" s="115">
        <v>8446</v>
      </c>
      <c r="D22" s="115">
        <v>8230</v>
      </c>
      <c r="E22" s="74">
        <v>1.341E-3</v>
      </c>
      <c r="F22" s="74">
        <v>1.2329999999999999E-3</v>
      </c>
      <c r="G22" s="48">
        <v>0.27677560000000001</v>
      </c>
      <c r="H22" s="74">
        <v>1.933E-3</v>
      </c>
      <c r="I22" s="74">
        <v>1.1310000000000001E-3</v>
      </c>
      <c r="J22" s="48">
        <v>8.7431133999999994E-2</v>
      </c>
      <c r="K22" s="74">
        <v>1.856E-3</v>
      </c>
      <c r="L22" s="74">
        <v>2.2390000000000001E-3</v>
      </c>
      <c r="M22" s="48">
        <v>0.40713749999999999</v>
      </c>
      <c r="N22" s="74">
        <v>1.702E-3</v>
      </c>
      <c r="O22" s="74">
        <v>2.0470000000000002E-3</v>
      </c>
      <c r="P22" s="48">
        <v>0.40571343500000001</v>
      </c>
      <c r="Q22" s="74">
        <v>2.2239999999999998E-3</v>
      </c>
      <c r="R22" s="74">
        <v>3.4840000000000001E-3</v>
      </c>
      <c r="S22" s="48">
        <v>0.52324800000000005</v>
      </c>
      <c r="T22" s="74">
        <v>-6.8999999999999997E-5</v>
      </c>
      <c r="U22" s="74">
        <v>3.156E-3</v>
      </c>
      <c r="V22" s="48">
        <v>0.98255714500000002</v>
      </c>
      <c r="W22" s="74">
        <v>-5.1699999999999999E-4</v>
      </c>
      <c r="X22" s="74">
        <v>1.4300000000000001E-3</v>
      </c>
      <c r="Y22" s="48">
        <v>0.71769700000000003</v>
      </c>
      <c r="Z22" s="74">
        <v>-3.3340000000000002E-3</v>
      </c>
      <c r="AA22" s="74">
        <v>1.292E-3</v>
      </c>
      <c r="AB22" s="48">
        <v>9.8658679999999999E-3</v>
      </c>
      <c r="AC22" s="74">
        <v>-2.418E-3</v>
      </c>
      <c r="AD22" s="74">
        <v>2.6120000000000002E-3</v>
      </c>
      <c r="AE22" s="48">
        <v>0.35458770000000001</v>
      </c>
      <c r="AF22" s="74">
        <v>-1.807E-3</v>
      </c>
      <c r="AG22" s="74">
        <v>2.33E-3</v>
      </c>
      <c r="AH22" s="48">
        <v>0.43802271799999998</v>
      </c>
      <c r="AI22" s="74">
        <v>-1.238E-3</v>
      </c>
      <c r="AJ22" s="74">
        <v>4.0109999999999998E-3</v>
      </c>
      <c r="AK22" s="48">
        <v>0.75758689999999995</v>
      </c>
      <c r="AL22" s="74">
        <v>2.238E-3</v>
      </c>
      <c r="AM22" s="74">
        <v>3.6449999999999998E-3</v>
      </c>
      <c r="AN22" s="48">
        <v>0.53922076600000002</v>
      </c>
      <c r="AO22" s="74">
        <v>-1.127E-3</v>
      </c>
      <c r="AP22" s="74">
        <v>1.24E-3</v>
      </c>
      <c r="AQ22" s="48">
        <v>0.36341820000000002</v>
      </c>
      <c r="AR22" s="74">
        <v>1.0790000000000001E-3</v>
      </c>
      <c r="AS22" s="74">
        <v>1.129E-3</v>
      </c>
      <c r="AT22" s="48">
        <v>0.339217243</v>
      </c>
      <c r="AU22" s="74">
        <v>2.8440000000000002E-3</v>
      </c>
      <c r="AV22" s="74">
        <v>2.2390000000000001E-3</v>
      </c>
      <c r="AW22" s="48">
        <v>0.20400989999999999</v>
      </c>
      <c r="AX22" s="74">
        <v>-5.9400000000000002E-4</v>
      </c>
      <c r="AY22" s="74">
        <v>2.0470000000000002E-3</v>
      </c>
      <c r="AZ22" s="48">
        <v>0.77167796</v>
      </c>
      <c r="BA22" s="74">
        <v>4.7140000000000003E-3</v>
      </c>
      <c r="BB22" s="74">
        <v>3.4559999999999999E-3</v>
      </c>
      <c r="BC22" s="48">
        <v>0.1725661</v>
      </c>
      <c r="BD22" s="74">
        <v>-1.5280000000000001E-3</v>
      </c>
      <c r="BE22" s="74">
        <v>3.1310000000000001E-3</v>
      </c>
      <c r="BF22" s="48">
        <v>0.62553355300000002</v>
      </c>
    </row>
    <row r="23" spans="1:58">
      <c r="A23" s="166"/>
      <c r="B23" t="s">
        <v>333</v>
      </c>
      <c r="C23" s="116">
        <v>8752</v>
      </c>
      <c r="D23" s="116">
        <v>8391</v>
      </c>
      <c r="E23" s="72">
        <v>-8.3500000000000002E-4</v>
      </c>
      <c r="F23" s="72">
        <v>1.418E-3</v>
      </c>
      <c r="G23" s="49">
        <v>0.55595683900000004</v>
      </c>
      <c r="H23" s="72">
        <v>-1.049E-3</v>
      </c>
      <c r="I23" s="72">
        <v>1.3929999999999999E-3</v>
      </c>
      <c r="J23" s="49">
        <v>0.45141930000000002</v>
      </c>
      <c r="K23" s="72">
        <v>2.9100000000000003E-4</v>
      </c>
      <c r="L23" s="72">
        <v>2.5460000000000001E-3</v>
      </c>
      <c r="M23" s="49">
        <v>0.90900241100000001</v>
      </c>
      <c r="N23" s="72">
        <v>-7.94E-4</v>
      </c>
      <c r="O23" s="72">
        <v>2.516E-3</v>
      </c>
      <c r="P23" s="49">
        <v>0.75232109999999996</v>
      </c>
      <c r="Q23" s="72">
        <v>-2.928E-3</v>
      </c>
      <c r="R23" s="72">
        <v>3.9659999999999999E-3</v>
      </c>
      <c r="S23" s="49">
        <v>0.46034714799999998</v>
      </c>
      <c r="T23" s="72">
        <v>1.1709999999999999E-3</v>
      </c>
      <c r="U23" s="72">
        <v>3.9280000000000001E-3</v>
      </c>
      <c r="V23" s="49">
        <v>0.76561460000000003</v>
      </c>
      <c r="W23" s="72">
        <v>5.8500000000000002E-4</v>
      </c>
      <c r="X23" s="72">
        <v>1.629E-3</v>
      </c>
      <c r="Y23" s="49">
        <v>0.71950829599999999</v>
      </c>
      <c r="Z23" s="72">
        <v>-6.4700000000000001E-4</v>
      </c>
      <c r="AA23" s="72">
        <v>1.6180000000000001E-3</v>
      </c>
      <c r="AB23" s="49">
        <v>0.68924759999999996</v>
      </c>
      <c r="AC23" s="72">
        <v>-1.083E-3</v>
      </c>
      <c r="AD23" s="72">
        <v>2.9610000000000001E-3</v>
      </c>
      <c r="AE23" s="49">
        <v>0.71454804100000002</v>
      </c>
      <c r="AF23" s="72">
        <v>-1.537E-3</v>
      </c>
      <c r="AG23" s="72">
        <v>2.9239999999999999E-3</v>
      </c>
      <c r="AH23" s="49">
        <v>0.59913159999999999</v>
      </c>
      <c r="AI23" s="72">
        <v>1.784E-3</v>
      </c>
      <c r="AJ23" s="72">
        <v>4.5240000000000002E-3</v>
      </c>
      <c r="AK23" s="49">
        <v>0.69332908199999999</v>
      </c>
      <c r="AL23" s="72">
        <v>-5.2999999999999998E-4</v>
      </c>
      <c r="AM23" s="72">
        <v>4.5960000000000003E-3</v>
      </c>
      <c r="AN23" s="49">
        <v>0.90819329999999998</v>
      </c>
      <c r="AO23" s="72">
        <v>8.8999999999999995E-4</v>
      </c>
      <c r="AP23" s="72">
        <v>1.428E-3</v>
      </c>
      <c r="AQ23" s="49">
        <v>0.53312070899999997</v>
      </c>
      <c r="AR23" s="72">
        <v>1.2340000000000001E-3</v>
      </c>
      <c r="AS23" s="72">
        <v>1.4E-3</v>
      </c>
      <c r="AT23" s="49">
        <v>0.37808589999999997</v>
      </c>
      <c r="AU23" s="72">
        <v>2.3800000000000002E-3</v>
      </c>
      <c r="AV23" s="72">
        <v>2.5790000000000001E-3</v>
      </c>
      <c r="AW23" s="49">
        <v>0.35609147299999999</v>
      </c>
      <c r="AX23" s="72">
        <v>3.9170000000000003E-3</v>
      </c>
      <c r="AY23" s="72">
        <v>2.545E-3</v>
      </c>
      <c r="AZ23" s="49">
        <v>0.1237808</v>
      </c>
      <c r="BA23" s="72">
        <v>2.8800000000000002E-3</v>
      </c>
      <c r="BB23" s="72">
        <v>3.9449999999999997E-3</v>
      </c>
      <c r="BC23" s="49">
        <v>0.46536694299999998</v>
      </c>
      <c r="BD23" s="72">
        <v>4.86E-4</v>
      </c>
      <c r="BE23" s="72">
        <v>3.8999999999999998E-3</v>
      </c>
      <c r="BF23" s="49">
        <v>0.90082799999999996</v>
      </c>
    </row>
    <row r="24" spans="1:58">
      <c r="A24" s="165" t="s">
        <v>334</v>
      </c>
      <c r="B24" s="18" t="s">
        <v>335</v>
      </c>
      <c r="C24" s="114">
        <v>14661</v>
      </c>
      <c r="D24" s="114">
        <v>14109</v>
      </c>
      <c r="E24" s="71">
        <v>1.75E-3</v>
      </c>
      <c r="F24" s="71">
        <v>8.43E-4</v>
      </c>
      <c r="G24" s="47">
        <v>3.7901410000000003E-2</v>
      </c>
      <c r="H24" s="71">
        <v>-7.8999999999999996E-5</v>
      </c>
      <c r="I24" s="71">
        <v>9.01E-4</v>
      </c>
      <c r="J24" s="47">
        <v>0.9301307338</v>
      </c>
      <c r="K24" s="71">
        <v>3.2439999999999999E-3</v>
      </c>
      <c r="L24" s="71">
        <v>1.5349999999999999E-3</v>
      </c>
      <c r="M24" s="47">
        <v>3.4570389999999999E-2</v>
      </c>
      <c r="N24" s="71">
        <v>-2.0309999999999998E-3</v>
      </c>
      <c r="O24" s="71">
        <v>1.6379999999999999E-3</v>
      </c>
      <c r="P24" s="47">
        <v>0.21500249239999999</v>
      </c>
      <c r="Q24" s="71">
        <v>5.2880000000000002E-3</v>
      </c>
      <c r="R24" s="71">
        <v>2.395E-3</v>
      </c>
      <c r="S24" s="47">
        <v>2.7248930000000001E-2</v>
      </c>
      <c r="T24" s="71">
        <v>-4.9119999999999997E-3</v>
      </c>
      <c r="U24" s="71">
        <v>2.5360000000000001E-3</v>
      </c>
      <c r="V24" s="47">
        <v>5.2756527099999999E-2</v>
      </c>
      <c r="W24" s="71">
        <v>6.0999999999999997E-4</v>
      </c>
      <c r="X24" s="71">
        <v>9.7999999999999997E-4</v>
      </c>
      <c r="Y24" s="47">
        <v>0.53364670000000003</v>
      </c>
      <c r="Z24" s="71">
        <v>-1.9000000000000001E-4</v>
      </c>
      <c r="AA24" s="71">
        <v>1.034E-3</v>
      </c>
      <c r="AB24" s="47">
        <v>0.85420768550000004</v>
      </c>
      <c r="AC24" s="71">
        <v>-1.474E-3</v>
      </c>
      <c r="AD24" s="71">
        <v>1.771E-3</v>
      </c>
      <c r="AE24" s="47">
        <v>0.40524070000000001</v>
      </c>
      <c r="AF24" s="71">
        <v>-8.2399999999999997E-4</v>
      </c>
      <c r="AG24" s="71">
        <v>1.877E-3</v>
      </c>
      <c r="AH24" s="47">
        <v>0.66066269440000003</v>
      </c>
      <c r="AI24" s="71">
        <v>-4.4400000000000004E-3</v>
      </c>
      <c r="AJ24" s="71">
        <v>2.738E-3</v>
      </c>
      <c r="AK24" s="47">
        <v>0.1048844</v>
      </c>
      <c r="AL24" s="71">
        <v>-8.0999999999999996E-4</v>
      </c>
      <c r="AM24" s="71">
        <v>2.9350000000000001E-3</v>
      </c>
      <c r="AN24" s="47">
        <v>0.78256376780000003</v>
      </c>
      <c r="AO24" s="71">
        <v>-1.09E-3</v>
      </c>
      <c r="AP24" s="71">
        <v>8.5400000000000005E-4</v>
      </c>
      <c r="AQ24" s="47">
        <v>0.20183300000000001</v>
      </c>
      <c r="AR24" s="71">
        <v>-3.68E-4</v>
      </c>
      <c r="AS24" s="71">
        <v>9.0600000000000001E-4</v>
      </c>
      <c r="AT24" s="47">
        <v>0.68460960209999999</v>
      </c>
      <c r="AU24" s="71">
        <v>6.3500000000000004E-4</v>
      </c>
      <c r="AV24" s="71">
        <v>1.5410000000000001E-3</v>
      </c>
      <c r="AW24" s="47">
        <v>0.68028809999999995</v>
      </c>
      <c r="AX24" s="71">
        <v>3.7399999999999998E-4</v>
      </c>
      <c r="AY24" s="71">
        <v>1.6490000000000001E-3</v>
      </c>
      <c r="AZ24" s="47">
        <v>0.82057605700000003</v>
      </c>
      <c r="BA24" s="71">
        <v>2.6899999999999998E-4</v>
      </c>
      <c r="BB24" s="71">
        <v>2.3649999999999999E-3</v>
      </c>
      <c r="BC24" s="47">
        <v>0.90944230000000004</v>
      </c>
      <c r="BD24" s="71">
        <v>-1.2400000000000001E-4</v>
      </c>
      <c r="BE24" s="71">
        <v>2.5219999999999999E-3</v>
      </c>
      <c r="BF24" s="47">
        <v>0.96078594859999999</v>
      </c>
    </row>
    <row r="25" spans="1:58">
      <c r="A25" s="166"/>
      <c r="B25" t="s">
        <v>336</v>
      </c>
      <c r="C25" s="115">
        <v>11652</v>
      </c>
      <c r="D25" s="115">
        <v>11188</v>
      </c>
      <c r="E25" s="74">
        <v>-1.108E-3</v>
      </c>
      <c r="F25" s="74">
        <v>1.15E-3</v>
      </c>
      <c r="G25" s="48">
        <v>0.33530757</v>
      </c>
      <c r="H25" s="74">
        <v>1.9699999999999999E-4</v>
      </c>
      <c r="I25" s="74">
        <v>9.8299999999999993E-4</v>
      </c>
      <c r="J25" s="48">
        <v>0.84116234999999995</v>
      </c>
      <c r="K25" s="74">
        <v>-1.5899999999999999E-4</v>
      </c>
      <c r="L25" s="74">
        <v>2.0799999999999998E-3</v>
      </c>
      <c r="M25" s="48">
        <v>0.93906721000000004</v>
      </c>
      <c r="N25" s="74">
        <v>7.6000000000000004E-5</v>
      </c>
      <c r="O25" s="74">
        <v>1.7849999999999999E-3</v>
      </c>
      <c r="P25" s="48">
        <v>0.96603870999999997</v>
      </c>
      <c r="Q25" s="74">
        <v>1.9469999999999999E-3</v>
      </c>
      <c r="R25" s="74">
        <v>3.241E-3</v>
      </c>
      <c r="S25" s="48">
        <v>0.54801279999999997</v>
      </c>
      <c r="T25" s="74">
        <v>-2.8200000000000002E-4</v>
      </c>
      <c r="U25" s="74">
        <v>2.7620000000000001E-3</v>
      </c>
      <c r="V25" s="48">
        <v>0.91867736</v>
      </c>
      <c r="W25" s="74">
        <v>2.6719999999999999E-3</v>
      </c>
      <c r="X25" s="74">
        <v>1.323E-3</v>
      </c>
      <c r="Y25" s="48">
        <v>4.3419470000000002E-2</v>
      </c>
      <c r="Z25" s="74">
        <v>-5.7000000000000003E-5</v>
      </c>
      <c r="AA25" s="74">
        <v>1.1329999999999999E-3</v>
      </c>
      <c r="AB25" s="48">
        <v>0.95987621999999995</v>
      </c>
      <c r="AC25" s="74">
        <v>2.6499999999999999E-4</v>
      </c>
      <c r="AD25" s="74">
        <v>2.405E-3</v>
      </c>
      <c r="AE25" s="48">
        <v>0.91226098</v>
      </c>
      <c r="AF25" s="74">
        <v>3.5500000000000001E-4</v>
      </c>
      <c r="AG25" s="74">
        <v>2.0539999999999998E-3</v>
      </c>
      <c r="AH25" s="48">
        <v>0.86278231000000005</v>
      </c>
      <c r="AI25" s="74">
        <v>-9.41E-4</v>
      </c>
      <c r="AJ25" s="74">
        <v>3.7239999999999999E-3</v>
      </c>
      <c r="AK25" s="48">
        <v>0.80051139999999998</v>
      </c>
      <c r="AL25" s="74">
        <v>2.82E-3</v>
      </c>
      <c r="AM25" s="74">
        <v>3.2160000000000001E-3</v>
      </c>
      <c r="AN25" s="48">
        <v>0.3805596</v>
      </c>
      <c r="AO25" s="74">
        <v>-6.0300000000000002E-4</v>
      </c>
      <c r="AP25" s="74">
        <v>1.1529999999999999E-3</v>
      </c>
      <c r="AQ25" s="48">
        <v>0.60098571999999995</v>
      </c>
      <c r="AR25" s="74">
        <v>-3.5799999999999997E-4</v>
      </c>
      <c r="AS25" s="74">
        <v>9.8900000000000008E-4</v>
      </c>
      <c r="AT25" s="48">
        <v>0.71736562999999998</v>
      </c>
      <c r="AU25" s="74">
        <v>5.5000000000000003E-4</v>
      </c>
      <c r="AV25" s="74">
        <v>2.0939999999999999E-3</v>
      </c>
      <c r="AW25" s="48">
        <v>0.79281634999999995</v>
      </c>
      <c r="AX25" s="74">
        <v>-3.1999999999999999E-5</v>
      </c>
      <c r="AY25" s="74">
        <v>1.805E-3</v>
      </c>
      <c r="AZ25" s="48">
        <v>0.98585542000000004</v>
      </c>
      <c r="BA25" s="74">
        <v>2.7889999999999998E-3</v>
      </c>
      <c r="BB25" s="74">
        <v>3.2169999999999998E-3</v>
      </c>
      <c r="BC25" s="48">
        <v>0.38596570000000002</v>
      </c>
      <c r="BD25" s="74">
        <v>2.0460000000000001E-3</v>
      </c>
      <c r="BE25" s="74">
        <v>2.758E-3</v>
      </c>
      <c r="BF25" s="48">
        <v>0.45818312</v>
      </c>
    </row>
    <row r="26" spans="1:58">
      <c r="A26" s="167"/>
      <c r="B26" s="1" t="s">
        <v>337</v>
      </c>
      <c r="C26" s="116">
        <v>8469</v>
      </c>
      <c r="D26" s="116">
        <v>8245</v>
      </c>
      <c r="E26" s="72">
        <v>1.07E-3</v>
      </c>
      <c r="F26" s="72">
        <v>1.284E-3</v>
      </c>
      <c r="G26" s="49">
        <v>0.40465679999999998</v>
      </c>
      <c r="H26" s="72">
        <v>-4.8500000000000003E-4</v>
      </c>
      <c r="I26" s="72">
        <v>9.990000000000001E-4</v>
      </c>
      <c r="J26" s="49">
        <v>0.627332</v>
      </c>
      <c r="K26" s="72">
        <v>3.6059999999999998E-3</v>
      </c>
      <c r="L26" s="72">
        <v>2.333E-3</v>
      </c>
      <c r="M26" s="49">
        <v>0.1221893</v>
      </c>
      <c r="N26" s="72">
        <v>-3.156E-3</v>
      </c>
      <c r="O26" s="72">
        <v>1.81E-3</v>
      </c>
      <c r="P26" s="49">
        <v>8.1220769999999998E-2</v>
      </c>
      <c r="Q26" s="72">
        <v>2.4039999999999999E-3</v>
      </c>
      <c r="R26" s="72">
        <v>3.627E-3</v>
      </c>
      <c r="S26" s="49">
        <v>0.50745430000000002</v>
      </c>
      <c r="T26" s="72">
        <v>-2.5349999999999999E-3</v>
      </c>
      <c r="U26" s="72">
        <v>2.7880000000000001E-3</v>
      </c>
      <c r="V26" s="49">
        <v>0.36321609999999999</v>
      </c>
      <c r="W26" s="72">
        <v>-9.2100000000000005E-4</v>
      </c>
      <c r="X26" s="72">
        <v>1.493E-3</v>
      </c>
      <c r="Y26" s="49">
        <v>0.53731470000000003</v>
      </c>
      <c r="Z26" s="72">
        <v>-8.0099999999999995E-4</v>
      </c>
      <c r="AA26" s="72">
        <v>1.1440000000000001E-3</v>
      </c>
      <c r="AB26" s="49">
        <v>0.48381809999999997</v>
      </c>
      <c r="AC26" s="72">
        <v>-4.2519999999999997E-3</v>
      </c>
      <c r="AD26" s="72">
        <v>2.7200000000000002E-3</v>
      </c>
      <c r="AE26" s="49">
        <v>0.1179973</v>
      </c>
      <c r="AF26" s="72">
        <v>1.0430000000000001E-3</v>
      </c>
      <c r="AG26" s="72">
        <v>2.0609999999999999E-3</v>
      </c>
      <c r="AH26" s="49">
        <v>0.61281099999999999</v>
      </c>
      <c r="AI26" s="72">
        <v>-1.954E-3</v>
      </c>
      <c r="AJ26" s="72">
        <v>4.1799999999999997E-3</v>
      </c>
      <c r="AK26" s="49">
        <v>0.64016790000000001</v>
      </c>
      <c r="AL26" s="72">
        <v>1.165E-3</v>
      </c>
      <c r="AM26" s="72">
        <v>3.2269999999999998E-3</v>
      </c>
      <c r="AN26" s="49">
        <v>0.71808720000000004</v>
      </c>
      <c r="AO26" s="72">
        <v>-4.84E-4</v>
      </c>
      <c r="AP26" s="72">
        <v>1.294E-3</v>
      </c>
      <c r="AQ26" s="49">
        <v>0.70837899999999998</v>
      </c>
      <c r="AR26" s="72">
        <v>-5.53E-4</v>
      </c>
      <c r="AS26" s="72">
        <v>9.990000000000001E-4</v>
      </c>
      <c r="AT26" s="49">
        <v>0.57988439999999997</v>
      </c>
      <c r="AU26" s="72">
        <v>6.7500000000000004E-4</v>
      </c>
      <c r="AV26" s="72">
        <v>2.333E-3</v>
      </c>
      <c r="AW26" s="49">
        <v>0.77233110000000005</v>
      </c>
      <c r="AX26" s="72">
        <v>-1.16E-3</v>
      </c>
      <c r="AY26" s="72">
        <v>1.8129999999999999E-3</v>
      </c>
      <c r="AZ26" s="49">
        <v>0.52228739999999996</v>
      </c>
      <c r="BA26" s="72">
        <v>5.0520000000000001E-3</v>
      </c>
      <c r="BB26" s="72">
        <v>3.5990000000000002E-3</v>
      </c>
      <c r="BC26" s="49">
        <v>0.1604013</v>
      </c>
      <c r="BD26" s="72">
        <v>1.2400000000000001E-4</v>
      </c>
      <c r="BE26" s="72">
        <v>2.7690000000000002E-3</v>
      </c>
      <c r="BF26" s="49">
        <v>0.96428150000000001</v>
      </c>
    </row>
    <row r="27" spans="1:58">
      <c r="E27" s="159" t="s">
        <v>291</v>
      </c>
      <c r="F27" s="160"/>
      <c r="G27" s="160"/>
      <c r="H27" s="160" t="s">
        <v>291</v>
      </c>
      <c r="I27" s="160"/>
      <c r="J27" s="160"/>
      <c r="K27" s="160"/>
      <c r="L27" s="160"/>
      <c r="M27" s="160"/>
      <c r="N27" s="160"/>
      <c r="O27" s="160"/>
      <c r="P27" s="160"/>
      <c r="Q27" s="160"/>
      <c r="R27" s="160"/>
      <c r="S27" s="160"/>
      <c r="T27" s="160"/>
      <c r="U27" s="160"/>
      <c r="V27" s="161"/>
      <c r="W27" s="159" t="s">
        <v>290</v>
      </c>
      <c r="X27" s="160"/>
      <c r="Y27" s="160"/>
      <c r="Z27" s="160" t="s">
        <v>290</v>
      </c>
      <c r="AA27" s="160"/>
      <c r="AB27" s="160"/>
      <c r="AC27" s="160"/>
      <c r="AD27" s="160"/>
      <c r="AE27" s="160"/>
      <c r="AF27" s="160"/>
      <c r="AG27" s="160"/>
      <c r="AH27" s="160"/>
      <c r="AI27" s="160"/>
      <c r="AJ27" s="160"/>
      <c r="AK27" s="160"/>
      <c r="AL27" s="160"/>
      <c r="AM27" s="160"/>
      <c r="AN27" s="161"/>
      <c r="AO27" s="159" t="s">
        <v>289</v>
      </c>
      <c r="AP27" s="160"/>
      <c r="AQ27" s="160"/>
      <c r="AR27" s="160" t="s">
        <v>289</v>
      </c>
      <c r="AS27" s="160"/>
      <c r="AT27" s="160"/>
      <c r="AU27" s="160"/>
      <c r="AV27" s="160"/>
      <c r="AW27" s="160"/>
      <c r="AX27" s="160"/>
      <c r="AY27" s="160"/>
      <c r="AZ27" s="160"/>
      <c r="BA27" s="160"/>
      <c r="BB27" s="160"/>
      <c r="BC27" s="160"/>
      <c r="BD27" s="160"/>
      <c r="BE27" s="160"/>
      <c r="BF27" s="161"/>
    </row>
    <row r="28" spans="1:58">
      <c r="E28" s="156" t="s">
        <v>288</v>
      </c>
      <c r="F28" s="157"/>
      <c r="G28" s="157"/>
      <c r="H28" s="157" t="s">
        <v>288</v>
      </c>
      <c r="I28" s="157"/>
      <c r="J28" s="157"/>
      <c r="K28" s="157"/>
      <c r="L28" s="157"/>
      <c r="M28" s="157"/>
      <c r="N28" s="157"/>
      <c r="O28" s="157"/>
      <c r="P28" s="157"/>
      <c r="Q28" s="157"/>
      <c r="R28" s="157"/>
      <c r="S28" s="157"/>
      <c r="T28" s="157"/>
      <c r="U28" s="157"/>
      <c r="V28" s="158"/>
      <c r="W28" s="156" t="s">
        <v>287</v>
      </c>
      <c r="X28" s="157"/>
      <c r="Y28" s="157"/>
      <c r="Z28" s="157" t="s">
        <v>287</v>
      </c>
      <c r="AA28" s="157"/>
      <c r="AB28" s="157"/>
      <c r="AC28" s="157"/>
      <c r="AD28" s="157"/>
      <c r="AE28" s="157"/>
      <c r="AF28" s="157"/>
      <c r="AG28" s="157"/>
      <c r="AH28" s="157"/>
      <c r="AI28" s="157"/>
      <c r="AJ28" s="157"/>
      <c r="AK28" s="157"/>
      <c r="AL28" s="157"/>
      <c r="AM28" s="157"/>
      <c r="AN28" s="158"/>
      <c r="AO28" s="156" t="s">
        <v>286</v>
      </c>
      <c r="AP28" s="157"/>
      <c r="AQ28" s="157"/>
      <c r="AR28" s="157" t="s">
        <v>286</v>
      </c>
      <c r="AS28" s="157"/>
      <c r="AT28" s="157"/>
      <c r="AU28" s="157"/>
      <c r="AV28" s="157"/>
      <c r="AW28" s="157"/>
      <c r="AX28" s="157"/>
      <c r="AY28" s="157"/>
      <c r="AZ28" s="157"/>
      <c r="BA28" s="157"/>
      <c r="BB28" s="157"/>
      <c r="BC28" s="157"/>
      <c r="BD28" s="157"/>
      <c r="BE28" s="157"/>
      <c r="BF28" s="158"/>
    </row>
    <row r="29" spans="1:58">
      <c r="E29" s="155" t="s">
        <v>285</v>
      </c>
      <c r="F29" s="153"/>
      <c r="G29" s="153"/>
      <c r="H29" s="153" t="s">
        <v>285</v>
      </c>
      <c r="I29" s="153"/>
      <c r="J29" s="154"/>
      <c r="K29" s="153" t="s">
        <v>284</v>
      </c>
      <c r="L29" s="153"/>
      <c r="M29" s="153"/>
      <c r="N29" s="153" t="s">
        <v>284</v>
      </c>
      <c r="O29" s="153"/>
      <c r="P29" s="154"/>
      <c r="Q29" s="155" t="s">
        <v>283</v>
      </c>
      <c r="R29" s="153"/>
      <c r="S29" s="153"/>
      <c r="T29" s="153" t="s">
        <v>283</v>
      </c>
      <c r="U29" s="153"/>
      <c r="V29" s="154"/>
      <c r="W29" s="155" t="s">
        <v>285</v>
      </c>
      <c r="X29" s="153"/>
      <c r="Y29" s="153"/>
      <c r="Z29" s="153" t="s">
        <v>285</v>
      </c>
      <c r="AA29" s="153"/>
      <c r="AB29" s="154"/>
      <c r="AC29" s="155" t="s">
        <v>284</v>
      </c>
      <c r="AD29" s="153"/>
      <c r="AE29" s="153"/>
      <c r="AF29" s="153" t="s">
        <v>284</v>
      </c>
      <c r="AG29" s="153"/>
      <c r="AH29" s="154"/>
      <c r="AI29" s="155" t="s">
        <v>283</v>
      </c>
      <c r="AJ29" s="153"/>
      <c r="AK29" s="153"/>
      <c r="AL29" s="153" t="s">
        <v>283</v>
      </c>
      <c r="AM29" s="153"/>
      <c r="AN29" s="154"/>
      <c r="AO29" s="155" t="s">
        <v>285</v>
      </c>
      <c r="AP29" s="153"/>
      <c r="AQ29" s="153"/>
      <c r="AR29" s="153" t="s">
        <v>285</v>
      </c>
      <c r="AS29" s="153"/>
      <c r="AT29" s="154"/>
      <c r="AU29" s="155" t="s">
        <v>284</v>
      </c>
      <c r="AV29" s="153"/>
      <c r="AW29" s="153"/>
      <c r="AX29" s="153" t="s">
        <v>284</v>
      </c>
      <c r="AY29" s="153"/>
      <c r="AZ29" s="154"/>
      <c r="BA29" s="155" t="s">
        <v>283</v>
      </c>
      <c r="BB29" s="153"/>
      <c r="BC29" s="153"/>
      <c r="BD29" s="153" t="s">
        <v>283</v>
      </c>
      <c r="BE29" s="153"/>
      <c r="BF29" s="154"/>
    </row>
    <row r="30" spans="1:58">
      <c r="E30" s="155" t="s">
        <v>282</v>
      </c>
      <c r="F30" s="153"/>
      <c r="G30" s="154"/>
      <c r="H30" s="153" t="s">
        <v>281</v>
      </c>
      <c r="I30" s="153"/>
      <c r="J30" s="154"/>
      <c r="K30" s="155" t="s">
        <v>282</v>
      </c>
      <c r="L30" s="153"/>
      <c r="M30" s="154"/>
      <c r="N30" s="153" t="s">
        <v>281</v>
      </c>
      <c r="O30" s="153"/>
      <c r="P30" s="154"/>
      <c r="Q30" s="155" t="s">
        <v>282</v>
      </c>
      <c r="R30" s="153"/>
      <c r="S30" s="154"/>
      <c r="T30" s="153" t="s">
        <v>281</v>
      </c>
      <c r="U30" s="153"/>
      <c r="V30" s="154"/>
      <c r="W30" s="155" t="s">
        <v>282</v>
      </c>
      <c r="X30" s="153"/>
      <c r="Y30" s="154"/>
      <c r="Z30" s="153" t="s">
        <v>281</v>
      </c>
      <c r="AA30" s="153"/>
      <c r="AB30" s="154"/>
      <c r="AC30" s="155" t="s">
        <v>282</v>
      </c>
      <c r="AD30" s="153"/>
      <c r="AE30" s="154"/>
      <c r="AF30" s="153" t="s">
        <v>281</v>
      </c>
      <c r="AG30" s="153"/>
      <c r="AH30" s="154"/>
      <c r="AI30" s="155" t="s">
        <v>282</v>
      </c>
      <c r="AJ30" s="153"/>
      <c r="AK30" s="154"/>
      <c r="AL30" s="153" t="s">
        <v>281</v>
      </c>
      <c r="AM30" s="153"/>
      <c r="AN30" s="154"/>
      <c r="AO30" s="155" t="s">
        <v>282</v>
      </c>
      <c r="AP30" s="153"/>
      <c r="AQ30" s="154"/>
      <c r="AR30" s="153" t="s">
        <v>281</v>
      </c>
      <c r="AS30" s="153"/>
      <c r="AT30" s="154"/>
      <c r="AU30" s="155" t="s">
        <v>282</v>
      </c>
      <c r="AV30" s="153"/>
      <c r="AW30" s="154"/>
      <c r="AX30" s="153" t="s">
        <v>281</v>
      </c>
      <c r="AY30" s="153"/>
      <c r="AZ30" s="154"/>
      <c r="BA30" s="155" t="s">
        <v>282</v>
      </c>
      <c r="BB30" s="153"/>
      <c r="BC30" s="154"/>
      <c r="BD30" s="153" t="s">
        <v>281</v>
      </c>
      <c r="BE30" s="153"/>
      <c r="BF30" s="154"/>
    </row>
    <row r="31" spans="1:58">
      <c r="A31" s="22" t="s">
        <v>280</v>
      </c>
      <c r="B31" s="23" t="s">
        <v>279</v>
      </c>
      <c r="C31" s="23" t="s">
        <v>298</v>
      </c>
      <c r="D31" s="23" t="s">
        <v>299</v>
      </c>
      <c r="E31" s="21" t="s">
        <v>278</v>
      </c>
      <c r="F31" s="113" t="s">
        <v>7</v>
      </c>
      <c r="G31" s="19" t="s">
        <v>277</v>
      </c>
      <c r="H31" s="21" t="s">
        <v>278</v>
      </c>
      <c r="I31" s="113" t="s">
        <v>7</v>
      </c>
      <c r="J31" s="19" t="s">
        <v>277</v>
      </c>
      <c r="K31" s="21" t="s">
        <v>278</v>
      </c>
      <c r="L31" s="113" t="s">
        <v>7</v>
      </c>
      <c r="M31" s="19" t="s">
        <v>277</v>
      </c>
      <c r="N31" s="21" t="s">
        <v>278</v>
      </c>
      <c r="O31" s="113" t="s">
        <v>7</v>
      </c>
      <c r="P31" s="19" t="s">
        <v>277</v>
      </c>
      <c r="Q31" s="21" t="s">
        <v>278</v>
      </c>
      <c r="R31" s="113" t="s">
        <v>7</v>
      </c>
      <c r="S31" s="19" t="s">
        <v>277</v>
      </c>
      <c r="T31" s="21" t="s">
        <v>278</v>
      </c>
      <c r="U31" s="113" t="s">
        <v>7</v>
      </c>
      <c r="V31" s="19" t="s">
        <v>277</v>
      </c>
      <c r="W31" s="21" t="s">
        <v>278</v>
      </c>
      <c r="X31" s="113" t="s">
        <v>7</v>
      </c>
      <c r="Y31" s="19" t="s">
        <v>277</v>
      </c>
      <c r="Z31" s="21" t="s">
        <v>278</v>
      </c>
      <c r="AA31" s="113" t="s">
        <v>7</v>
      </c>
      <c r="AB31" s="19" t="s">
        <v>277</v>
      </c>
      <c r="AC31" s="21" t="s">
        <v>278</v>
      </c>
      <c r="AD31" s="113" t="s">
        <v>7</v>
      </c>
      <c r="AE31" s="19" t="s">
        <v>277</v>
      </c>
      <c r="AF31" s="21" t="s">
        <v>278</v>
      </c>
      <c r="AG31" s="113" t="s">
        <v>7</v>
      </c>
      <c r="AH31" s="19" t="s">
        <v>277</v>
      </c>
      <c r="AI31" s="21" t="s">
        <v>278</v>
      </c>
      <c r="AJ31" s="113" t="s">
        <v>7</v>
      </c>
      <c r="AK31" s="19" t="s">
        <v>277</v>
      </c>
      <c r="AL31" s="21" t="s">
        <v>278</v>
      </c>
      <c r="AM31" s="113" t="s">
        <v>7</v>
      </c>
      <c r="AN31" s="19" t="s">
        <v>277</v>
      </c>
      <c r="AO31" s="21" t="s">
        <v>278</v>
      </c>
      <c r="AP31" s="113" t="s">
        <v>7</v>
      </c>
      <c r="AQ31" s="19" t="s">
        <v>277</v>
      </c>
      <c r="AR31" s="21" t="s">
        <v>278</v>
      </c>
      <c r="AS31" s="113" t="s">
        <v>7</v>
      </c>
      <c r="AT31" s="19" t="s">
        <v>277</v>
      </c>
      <c r="AU31" s="21" t="s">
        <v>278</v>
      </c>
      <c r="AV31" s="113" t="s">
        <v>7</v>
      </c>
      <c r="AW31" s="19" t="s">
        <v>277</v>
      </c>
      <c r="AX31" s="21" t="s">
        <v>278</v>
      </c>
      <c r="AY31" s="113" t="s">
        <v>7</v>
      </c>
      <c r="AZ31" s="19" t="s">
        <v>277</v>
      </c>
      <c r="BA31" s="21" t="s">
        <v>278</v>
      </c>
      <c r="BB31" s="113" t="s">
        <v>7</v>
      </c>
      <c r="BC31" s="19" t="s">
        <v>277</v>
      </c>
      <c r="BD31" s="21" t="s">
        <v>278</v>
      </c>
      <c r="BE31" s="113" t="s">
        <v>7</v>
      </c>
      <c r="BF31" s="19" t="s">
        <v>277</v>
      </c>
    </row>
    <row r="32" spans="1:58" ht="16" customHeight="1">
      <c r="A32" s="168" t="s">
        <v>276</v>
      </c>
      <c r="B32" s="114" t="s">
        <v>275</v>
      </c>
      <c r="C32" s="114">
        <v>11693</v>
      </c>
      <c r="D32" s="114">
        <v>11208</v>
      </c>
      <c r="E32" s="71">
        <v>1.013E-3</v>
      </c>
      <c r="F32" s="71">
        <v>1.2570000000000001E-3</v>
      </c>
      <c r="G32" s="47">
        <v>0.42030800000000001</v>
      </c>
      <c r="H32" s="71">
        <v>5.4500000000000002E-4</v>
      </c>
      <c r="I32" s="71">
        <v>1.186E-3</v>
      </c>
      <c r="J32" s="47">
        <v>0.64585519999999996</v>
      </c>
      <c r="K32" s="71">
        <v>1.5009999999999999E-3</v>
      </c>
      <c r="L32" s="71">
        <v>1.6490000000000001E-3</v>
      </c>
      <c r="M32" s="47">
        <v>0.3626914</v>
      </c>
      <c r="N32" s="71">
        <v>6.7599999999999995E-4</v>
      </c>
      <c r="O32" s="71">
        <v>1.554E-3</v>
      </c>
      <c r="P32" s="47">
        <v>0.66355779999999998</v>
      </c>
      <c r="Q32" s="71">
        <v>2.6879999999999999E-3</v>
      </c>
      <c r="R32" s="71">
        <v>2.4329999999999998E-3</v>
      </c>
      <c r="S32" s="47">
        <v>0.26924239999999999</v>
      </c>
      <c r="T32" s="71">
        <v>1.4970000000000001E-3</v>
      </c>
      <c r="U32" s="71">
        <v>2.3149999999999998E-3</v>
      </c>
      <c r="V32" s="47">
        <v>0.51785700000000001</v>
      </c>
      <c r="W32" s="71">
        <v>7.2300000000000001E-4</v>
      </c>
      <c r="X32" s="71">
        <v>1.4469999999999999E-3</v>
      </c>
      <c r="Y32" s="47">
        <v>0.61731840000000004</v>
      </c>
      <c r="Z32" s="71">
        <v>-1.1E-5</v>
      </c>
      <c r="AA32" s="71">
        <v>1.374E-3</v>
      </c>
      <c r="AB32" s="47">
        <v>0.9936123</v>
      </c>
      <c r="AC32" s="71">
        <v>4.1800000000000002E-4</v>
      </c>
      <c r="AD32" s="71">
        <v>1.8929999999999999E-3</v>
      </c>
      <c r="AE32" s="47">
        <v>0.82523760000000002</v>
      </c>
      <c r="AF32" s="71">
        <v>-4.3800000000000002E-4</v>
      </c>
      <c r="AG32" s="71">
        <v>1.792E-3</v>
      </c>
      <c r="AH32" s="47">
        <v>0.80690580000000001</v>
      </c>
      <c r="AI32" s="71">
        <v>-1.7260000000000001E-3</v>
      </c>
      <c r="AJ32" s="71">
        <v>2.7699999999999999E-3</v>
      </c>
      <c r="AK32" s="47">
        <v>0.53321569999999996</v>
      </c>
      <c r="AL32" s="71">
        <v>8.0000000000000007E-5</v>
      </c>
      <c r="AM32" s="71">
        <v>2.6410000000000001E-3</v>
      </c>
      <c r="AN32" s="47">
        <v>0.97583450000000005</v>
      </c>
      <c r="AO32" s="71">
        <v>6.2500000000000001E-4</v>
      </c>
      <c r="AP32" s="71">
        <v>1.2509999999999999E-3</v>
      </c>
      <c r="AQ32" s="47">
        <v>0.61735649999999997</v>
      </c>
      <c r="AR32" s="71">
        <v>1.5969999999999999E-3</v>
      </c>
      <c r="AS32" s="71">
        <v>1.2130000000000001E-3</v>
      </c>
      <c r="AT32" s="47">
        <v>0.1879826</v>
      </c>
      <c r="AU32" s="71">
        <v>7.7999999999999999E-5</v>
      </c>
      <c r="AV32" s="71">
        <v>1.65E-3</v>
      </c>
      <c r="AW32" s="47">
        <v>0.96229589999999998</v>
      </c>
      <c r="AX32" s="71">
        <v>1.433E-3</v>
      </c>
      <c r="AY32" s="71">
        <v>1.5820000000000001E-3</v>
      </c>
      <c r="AZ32" s="47">
        <v>0.36503360000000001</v>
      </c>
      <c r="BA32" s="71">
        <v>2.3210000000000001E-3</v>
      </c>
      <c r="BB32" s="71">
        <v>2.434E-3</v>
      </c>
      <c r="BC32" s="47">
        <v>0.34029910000000002</v>
      </c>
      <c r="BD32" s="71">
        <v>-1.8630000000000001E-3</v>
      </c>
      <c r="BE32" s="71">
        <v>2.2880000000000001E-3</v>
      </c>
      <c r="BF32" s="47">
        <v>0.4155027</v>
      </c>
    </row>
    <row r="33" spans="1:58">
      <c r="A33" s="169"/>
      <c r="B33" s="115" t="s">
        <v>274</v>
      </c>
      <c r="C33" s="115">
        <v>8739</v>
      </c>
      <c r="D33" s="115">
        <v>8366</v>
      </c>
      <c r="E33" s="74">
        <v>7.5299999999999998E-4</v>
      </c>
      <c r="F33" s="74">
        <v>1.408E-3</v>
      </c>
      <c r="G33" s="48">
        <v>0.59278737699999995</v>
      </c>
      <c r="H33" s="74">
        <v>2.134E-3</v>
      </c>
      <c r="I33" s="74">
        <v>1.3309999999999999E-3</v>
      </c>
      <c r="J33" s="48">
        <v>0.1088671599</v>
      </c>
      <c r="K33" s="74">
        <v>4.46E-4</v>
      </c>
      <c r="L33" s="74">
        <v>1.846E-3</v>
      </c>
      <c r="M33" s="48">
        <v>0.80908743500000002</v>
      </c>
      <c r="N33" s="74">
        <v>4.1029999999999999E-3</v>
      </c>
      <c r="O33" s="74">
        <v>1.743E-3</v>
      </c>
      <c r="P33" s="48">
        <v>1.8573240000000001E-2</v>
      </c>
      <c r="Q33" s="74">
        <v>9.1500000000000001E-4</v>
      </c>
      <c r="R33" s="74">
        <v>2.7490000000000001E-3</v>
      </c>
      <c r="S33" s="48">
        <v>0.73924878999999999</v>
      </c>
      <c r="T33" s="74">
        <v>5.7470000000000004E-3</v>
      </c>
      <c r="U33" s="74">
        <v>2.6050000000000001E-3</v>
      </c>
      <c r="V33" s="48">
        <v>2.7374056000000001E-2</v>
      </c>
      <c r="W33" s="74">
        <v>2.7169999999999998E-3</v>
      </c>
      <c r="X33" s="74">
        <v>1.627E-3</v>
      </c>
      <c r="Y33" s="48">
        <v>9.4930309000000004E-2</v>
      </c>
      <c r="Z33" s="74">
        <v>-2.8809999999999999E-3</v>
      </c>
      <c r="AA33" s="74">
        <v>1.5319999999999999E-3</v>
      </c>
      <c r="AB33" s="48">
        <v>6.0033389800000003E-2</v>
      </c>
      <c r="AC33" s="74">
        <v>4.9579999999999997E-3</v>
      </c>
      <c r="AD33" s="74">
        <v>2.1310000000000001E-3</v>
      </c>
      <c r="AE33" s="48">
        <v>1.9986179999999999E-2</v>
      </c>
      <c r="AF33" s="74">
        <v>-4.999E-3</v>
      </c>
      <c r="AG33" s="74">
        <v>1.9949999999999998E-3</v>
      </c>
      <c r="AH33" s="48">
        <v>1.2218700000000001E-2</v>
      </c>
      <c r="AI33" s="74">
        <v>3.6359999999999999E-3</v>
      </c>
      <c r="AJ33" s="74">
        <v>3.1180000000000001E-3</v>
      </c>
      <c r="AK33" s="48">
        <v>0.24356102499999999</v>
      </c>
      <c r="AL33" s="74">
        <v>-6.6610000000000003E-3</v>
      </c>
      <c r="AM33" s="74">
        <v>2.9729999999999999E-3</v>
      </c>
      <c r="AN33" s="48">
        <v>2.5058622999999999E-2</v>
      </c>
      <c r="AO33" s="74">
        <v>-5.9100000000000005E-4</v>
      </c>
      <c r="AP33" s="74">
        <v>1.4220000000000001E-3</v>
      </c>
      <c r="AQ33" s="48">
        <v>0.67769407999999998</v>
      </c>
      <c r="AR33" s="73">
        <v>4.9199999999999999E-3</v>
      </c>
      <c r="AS33" s="73">
        <v>1.3489999999999999E-3</v>
      </c>
      <c r="AT33" s="108">
        <v>2.6516920000000001E-4</v>
      </c>
      <c r="AU33" s="74">
        <v>-2.545E-3</v>
      </c>
      <c r="AV33" s="74">
        <v>1.8749999999999999E-3</v>
      </c>
      <c r="AW33" s="48">
        <v>0.17467532099999999</v>
      </c>
      <c r="AX33" s="73">
        <v>7.4330000000000004E-3</v>
      </c>
      <c r="AY33" s="73">
        <v>1.7600000000000001E-3</v>
      </c>
      <c r="AZ33" s="108">
        <v>2.407559E-5</v>
      </c>
      <c r="BA33" s="74">
        <v>3.19E-4</v>
      </c>
      <c r="BB33" s="74">
        <v>2.7590000000000002E-3</v>
      </c>
      <c r="BC33" s="48">
        <v>0.90795244200000003</v>
      </c>
      <c r="BD33" s="74">
        <v>5.1279999999999997E-3</v>
      </c>
      <c r="BE33" s="74">
        <v>2.5699999999999998E-3</v>
      </c>
      <c r="BF33" s="48">
        <v>4.6006818999999997E-2</v>
      </c>
    </row>
    <row r="34" spans="1:58">
      <c r="A34" s="169"/>
      <c r="B34" s="115" t="s">
        <v>273</v>
      </c>
      <c r="C34" s="115">
        <v>11673</v>
      </c>
      <c r="D34" s="115">
        <v>11185</v>
      </c>
      <c r="E34" s="74">
        <v>1.0889999999999999E-3</v>
      </c>
      <c r="F34" s="74">
        <v>1.242E-3</v>
      </c>
      <c r="G34" s="48">
        <v>0.38058900000000001</v>
      </c>
      <c r="H34" s="74">
        <v>5.8200000000000005E-4</v>
      </c>
      <c r="I34" s="74">
        <v>1.176E-3</v>
      </c>
      <c r="J34" s="48">
        <v>0.62067220000000001</v>
      </c>
      <c r="K34" s="74">
        <v>1.2930000000000001E-3</v>
      </c>
      <c r="L34" s="74">
        <v>1.6299999999999999E-3</v>
      </c>
      <c r="M34" s="48">
        <v>0.42763129999999999</v>
      </c>
      <c r="N34" s="74">
        <v>5.8399999999999999E-4</v>
      </c>
      <c r="O34" s="74">
        <v>1.5410000000000001E-3</v>
      </c>
      <c r="P34" s="48">
        <v>0.70470670000000002</v>
      </c>
      <c r="Q34" s="74">
        <v>2.186E-3</v>
      </c>
      <c r="R34" s="74">
        <v>2.4020000000000001E-3</v>
      </c>
      <c r="S34" s="48">
        <v>0.36278300000000002</v>
      </c>
      <c r="T34" s="74">
        <v>1.1869999999999999E-3</v>
      </c>
      <c r="U34" s="74">
        <v>2.294E-3</v>
      </c>
      <c r="V34" s="48">
        <v>0.60485129999999998</v>
      </c>
      <c r="W34" s="74">
        <v>9.4799999999999995E-4</v>
      </c>
      <c r="X34" s="74">
        <v>1.4289999999999999E-3</v>
      </c>
      <c r="Y34" s="48">
        <v>0.50707380000000002</v>
      </c>
      <c r="Z34" s="74">
        <v>6.3500000000000004E-4</v>
      </c>
      <c r="AA34" s="74">
        <v>1.3619999999999999E-3</v>
      </c>
      <c r="AB34" s="48">
        <v>0.6410536</v>
      </c>
      <c r="AC34" s="74">
        <v>1.2960000000000001E-3</v>
      </c>
      <c r="AD34" s="74">
        <v>1.8699999999999999E-3</v>
      </c>
      <c r="AE34" s="48">
        <v>0.48827930000000003</v>
      </c>
      <c r="AF34" s="74">
        <v>4.6299999999999998E-4</v>
      </c>
      <c r="AG34" s="74">
        <v>1.776E-3</v>
      </c>
      <c r="AH34" s="48">
        <v>0.79432530000000001</v>
      </c>
      <c r="AI34" s="74">
        <v>-1.0549999999999999E-3</v>
      </c>
      <c r="AJ34" s="74">
        <v>2.7360000000000002E-3</v>
      </c>
      <c r="AK34" s="48">
        <v>0.69979340000000001</v>
      </c>
      <c r="AL34" s="74">
        <v>1.5889999999999999E-3</v>
      </c>
      <c r="AM34" s="74">
        <v>2.617E-3</v>
      </c>
      <c r="AN34" s="48">
        <v>0.54372889999999996</v>
      </c>
      <c r="AO34" s="74">
        <v>3.2000000000000003E-4</v>
      </c>
      <c r="AP34" s="74">
        <v>1.235E-3</v>
      </c>
      <c r="AQ34" s="48">
        <v>0.79555089999999995</v>
      </c>
      <c r="AR34" s="74">
        <v>8.5999999999999998E-4</v>
      </c>
      <c r="AS34" s="74">
        <v>1.2030000000000001E-3</v>
      </c>
      <c r="AT34" s="48">
        <v>0.47468349999999998</v>
      </c>
      <c r="AU34" s="74">
        <v>-3.7300000000000001E-4</v>
      </c>
      <c r="AV34" s="74">
        <v>1.629E-3</v>
      </c>
      <c r="AW34" s="48">
        <v>0.81888850000000002</v>
      </c>
      <c r="AX34" s="74">
        <v>-9.2E-5</v>
      </c>
      <c r="AY34" s="74">
        <v>1.5679999999999999E-3</v>
      </c>
      <c r="AZ34" s="48">
        <v>0.95321219999999995</v>
      </c>
      <c r="BA34" s="74">
        <v>1.8760000000000001E-3</v>
      </c>
      <c r="BB34" s="74">
        <v>2.4030000000000002E-3</v>
      </c>
      <c r="BC34" s="48">
        <v>0.43498439999999999</v>
      </c>
      <c r="BD34" s="74">
        <v>-3.483E-3</v>
      </c>
      <c r="BE34" s="74">
        <v>2.2680000000000001E-3</v>
      </c>
      <c r="BF34" s="48">
        <v>0.1246085</v>
      </c>
    </row>
    <row r="35" spans="1:58">
      <c r="A35" s="169"/>
      <c r="B35" s="115" t="s">
        <v>272</v>
      </c>
      <c r="C35" s="115">
        <v>8783</v>
      </c>
      <c r="D35" s="115">
        <v>8410</v>
      </c>
      <c r="E35" s="74">
        <v>1.343E-3</v>
      </c>
      <c r="F35" s="74">
        <v>1.1789999999999999E-3</v>
      </c>
      <c r="G35" s="48">
        <v>0.25466105999999999</v>
      </c>
      <c r="H35" s="74">
        <v>-6.69E-4</v>
      </c>
      <c r="I35" s="74">
        <v>1.062E-3</v>
      </c>
      <c r="J35" s="48">
        <v>0.52873154909999998</v>
      </c>
      <c r="K35" s="74">
        <v>1.2899999999999999E-3</v>
      </c>
      <c r="L35" s="74">
        <v>1.544E-3</v>
      </c>
      <c r="M35" s="48">
        <v>0.40344062000000003</v>
      </c>
      <c r="N35" s="74">
        <v>-9.4300000000000004E-4</v>
      </c>
      <c r="O35" s="74">
        <v>1.3910000000000001E-3</v>
      </c>
      <c r="P35" s="48">
        <v>0.49781636470000001</v>
      </c>
      <c r="Q35" s="74">
        <v>-1.238E-3</v>
      </c>
      <c r="R35" s="74">
        <v>2.3010000000000001E-3</v>
      </c>
      <c r="S35" s="48">
        <v>0.59055844999999996</v>
      </c>
      <c r="T35" s="74">
        <v>-2.4910000000000002E-3</v>
      </c>
      <c r="U35" s="74">
        <v>2.078E-3</v>
      </c>
      <c r="V35" s="48">
        <v>0.2306256377</v>
      </c>
      <c r="W35" s="74">
        <v>-9.7999999999999997E-5</v>
      </c>
      <c r="X35" s="74">
        <v>1.364E-3</v>
      </c>
      <c r="Y35" s="48">
        <v>0.94272327</v>
      </c>
      <c r="Z35" s="74">
        <v>-5.7200000000000003E-4</v>
      </c>
      <c r="AA35" s="74">
        <v>1.2229999999999999E-3</v>
      </c>
      <c r="AB35" s="48">
        <v>0.63999744520000001</v>
      </c>
      <c r="AC35" s="74">
        <v>-1.0460000000000001E-3</v>
      </c>
      <c r="AD35" s="74">
        <v>1.7880000000000001E-3</v>
      </c>
      <c r="AE35" s="48">
        <v>0.55854020000000004</v>
      </c>
      <c r="AF35" s="74">
        <v>-1.3489999999999999E-3</v>
      </c>
      <c r="AG35" s="74">
        <v>1.5920000000000001E-3</v>
      </c>
      <c r="AH35" s="48">
        <v>0.39679348479999998</v>
      </c>
      <c r="AI35" s="74">
        <v>-2.5400000000000002E-3</v>
      </c>
      <c r="AJ35" s="74">
        <v>2.6129999999999999E-3</v>
      </c>
      <c r="AK35" s="48">
        <v>0.33101933</v>
      </c>
      <c r="AL35" s="74">
        <v>3.9999999999999998E-6</v>
      </c>
      <c r="AM35" s="74">
        <v>2.369E-3</v>
      </c>
      <c r="AN35" s="48">
        <v>0.99865279159999998</v>
      </c>
      <c r="AO35" s="74">
        <v>3.2600000000000001E-4</v>
      </c>
      <c r="AP35" s="74">
        <v>1.193E-3</v>
      </c>
      <c r="AQ35" s="48">
        <v>0.78465282999999997</v>
      </c>
      <c r="AR35" s="74">
        <v>1.0150000000000001E-3</v>
      </c>
      <c r="AS35" s="74">
        <v>1.077E-3</v>
      </c>
      <c r="AT35" s="48">
        <v>0.34597116059999999</v>
      </c>
      <c r="AU35" s="74">
        <v>8.7299999999999997E-4</v>
      </c>
      <c r="AV35" s="74">
        <v>1.572E-3</v>
      </c>
      <c r="AW35" s="48">
        <v>0.57865971999999999</v>
      </c>
      <c r="AX35" s="74">
        <v>1.732E-3</v>
      </c>
      <c r="AY35" s="74">
        <v>1.4040000000000001E-3</v>
      </c>
      <c r="AZ35" s="48">
        <v>0.2173451954</v>
      </c>
      <c r="BA35" s="74">
        <v>3.2469999999999999E-3</v>
      </c>
      <c r="BB35" s="74">
        <v>2.31E-3</v>
      </c>
      <c r="BC35" s="48">
        <v>0.1598347</v>
      </c>
      <c r="BD35" s="74">
        <v>-1.2719999999999999E-3</v>
      </c>
      <c r="BE35" s="74">
        <v>2.0500000000000002E-3</v>
      </c>
      <c r="BF35" s="48">
        <v>0.53493668039999998</v>
      </c>
    </row>
    <row r="36" spans="1:58">
      <c r="A36" s="169"/>
      <c r="B36" s="115" t="s">
        <v>271</v>
      </c>
      <c r="C36" s="115">
        <v>11691</v>
      </c>
      <c r="D36" s="115">
        <v>11210</v>
      </c>
      <c r="E36" s="74">
        <v>1.25E-4</v>
      </c>
      <c r="F36" s="74">
        <v>1.224E-3</v>
      </c>
      <c r="G36" s="48">
        <v>0.91865810000000003</v>
      </c>
      <c r="H36" s="74">
        <v>2.7399999999999999E-4</v>
      </c>
      <c r="I36" s="74">
        <v>1.134E-3</v>
      </c>
      <c r="J36" s="48">
        <v>0.80907260000000003</v>
      </c>
      <c r="K36" s="74">
        <v>7.3700000000000002E-4</v>
      </c>
      <c r="L36" s="74">
        <v>1.606E-3</v>
      </c>
      <c r="M36" s="48">
        <v>0.64630299999999996</v>
      </c>
      <c r="N36" s="74">
        <v>3.7599999999999998E-4</v>
      </c>
      <c r="O36" s="74">
        <v>1.4859999999999999E-3</v>
      </c>
      <c r="P36" s="48">
        <v>0.80024640000000002</v>
      </c>
      <c r="Q36" s="74">
        <v>2.503E-3</v>
      </c>
      <c r="R36" s="74">
        <v>2.3709999999999998E-3</v>
      </c>
      <c r="S36" s="48">
        <v>0.29111779999999998</v>
      </c>
      <c r="T36" s="74">
        <v>6.7000000000000002E-5</v>
      </c>
      <c r="U36" s="74">
        <v>2.2139999999999998E-3</v>
      </c>
      <c r="V36" s="48">
        <v>0.97585809999999995</v>
      </c>
      <c r="W36" s="74">
        <v>-9.6000000000000002E-5</v>
      </c>
      <c r="X36" s="74">
        <v>1.4109999999999999E-3</v>
      </c>
      <c r="Y36" s="48">
        <v>0.94575629999999999</v>
      </c>
      <c r="Z36" s="74">
        <v>-1.3079999999999999E-3</v>
      </c>
      <c r="AA36" s="74">
        <v>1.3140000000000001E-3</v>
      </c>
      <c r="AB36" s="48">
        <v>0.31952530000000001</v>
      </c>
      <c r="AC36" s="74">
        <v>-1.0549999999999999E-3</v>
      </c>
      <c r="AD36" s="74">
        <v>1.846E-3</v>
      </c>
      <c r="AE36" s="48">
        <v>0.56765670000000001</v>
      </c>
      <c r="AF36" s="74">
        <v>-1.7849999999999999E-3</v>
      </c>
      <c r="AG36" s="74">
        <v>1.714E-3</v>
      </c>
      <c r="AH36" s="48">
        <v>0.29767900000000003</v>
      </c>
      <c r="AI36" s="74">
        <v>-2.0769999999999999E-3</v>
      </c>
      <c r="AJ36" s="74">
        <v>2.702E-3</v>
      </c>
      <c r="AK36" s="48">
        <v>0.44207740000000001</v>
      </c>
      <c r="AL36" s="74">
        <v>-1.549E-3</v>
      </c>
      <c r="AM36" s="74">
        <v>2.5249999999999999E-3</v>
      </c>
      <c r="AN36" s="48">
        <v>0.53956870000000001</v>
      </c>
      <c r="AO36" s="74">
        <v>9.5600000000000004E-4</v>
      </c>
      <c r="AP36" s="74">
        <v>1.2199999999999999E-3</v>
      </c>
      <c r="AQ36" s="48">
        <v>0.43327100000000002</v>
      </c>
      <c r="AR36" s="74">
        <v>2.4610000000000001E-3</v>
      </c>
      <c r="AS36" s="74">
        <v>1.16E-3</v>
      </c>
      <c r="AT36" s="48">
        <v>3.38754E-2</v>
      </c>
      <c r="AU36" s="74">
        <v>9.7000000000000005E-4</v>
      </c>
      <c r="AV36" s="74">
        <v>1.6080000000000001E-3</v>
      </c>
      <c r="AW36" s="48">
        <v>0.54635310000000004</v>
      </c>
      <c r="AX36" s="74">
        <v>3.3279999999999998E-3</v>
      </c>
      <c r="AY36" s="74">
        <v>1.5120000000000001E-3</v>
      </c>
      <c r="AZ36" s="48">
        <v>2.77319E-2</v>
      </c>
      <c r="BA36" s="74">
        <v>1.6490000000000001E-3</v>
      </c>
      <c r="BB36" s="74">
        <v>2.372E-3</v>
      </c>
      <c r="BC36" s="48">
        <v>0.48693380000000003</v>
      </c>
      <c r="BD36" s="74">
        <v>1.905E-3</v>
      </c>
      <c r="BE36" s="74">
        <v>2.1870000000000001E-3</v>
      </c>
      <c r="BF36" s="48">
        <v>0.38372339999999999</v>
      </c>
    </row>
    <row r="37" spans="1:58">
      <c r="A37" s="170"/>
      <c r="B37" s="116" t="s">
        <v>270</v>
      </c>
      <c r="C37" s="116">
        <v>8733</v>
      </c>
      <c r="D37" s="116">
        <v>8361</v>
      </c>
      <c r="E37" s="72">
        <v>6.6000000000000005E-5</v>
      </c>
      <c r="F37" s="72">
        <v>1.374E-3</v>
      </c>
      <c r="G37" s="49">
        <v>0.96168840099999997</v>
      </c>
      <c r="H37" s="72">
        <v>2.4880000000000002E-3</v>
      </c>
      <c r="I37" s="72">
        <v>1.33E-3</v>
      </c>
      <c r="J37" s="49">
        <v>6.1389907399999999E-2</v>
      </c>
      <c r="K37" s="72">
        <v>-4.1800000000000002E-4</v>
      </c>
      <c r="L37" s="72">
        <v>1.8010000000000001E-3</v>
      </c>
      <c r="M37" s="49">
        <v>0.81646556299999995</v>
      </c>
      <c r="N37" s="72">
        <v>4.7289999999999997E-3</v>
      </c>
      <c r="O37" s="72">
        <v>1.7409999999999999E-3</v>
      </c>
      <c r="P37" s="49">
        <v>6.6025040000000004E-3</v>
      </c>
      <c r="Q37" s="72">
        <v>9.4600000000000001E-4</v>
      </c>
      <c r="R37" s="72">
        <v>2.6819999999999999E-3</v>
      </c>
      <c r="S37" s="49">
        <v>0.72429697699999995</v>
      </c>
      <c r="T37" s="58">
        <v>7.5560000000000002E-3</v>
      </c>
      <c r="U37" s="58">
        <v>2.601E-3</v>
      </c>
      <c r="V37" s="117">
        <v>3.672102E-3</v>
      </c>
      <c r="W37" s="72">
        <v>2.477E-3</v>
      </c>
      <c r="X37" s="72">
        <v>1.588E-3</v>
      </c>
      <c r="Y37" s="49">
        <v>0.118801554</v>
      </c>
      <c r="Z37" s="72">
        <v>-2.3960000000000001E-3</v>
      </c>
      <c r="AA37" s="72">
        <v>1.529E-3</v>
      </c>
      <c r="AB37" s="49">
        <v>0.11710597809999999</v>
      </c>
      <c r="AC37" s="72">
        <v>5.1640000000000002E-3</v>
      </c>
      <c r="AD37" s="72">
        <v>2.0799999999999998E-3</v>
      </c>
      <c r="AE37" s="49">
        <v>1.3039366E-2</v>
      </c>
      <c r="AF37" s="72">
        <v>-3.9870000000000001E-3</v>
      </c>
      <c r="AG37" s="72">
        <v>1.9910000000000001E-3</v>
      </c>
      <c r="AH37" s="49">
        <v>4.5229769000000003E-2</v>
      </c>
      <c r="AI37" s="72">
        <v>4.7609999999999996E-3</v>
      </c>
      <c r="AJ37" s="72">
        <v>3.0430000000000001E-3</v>
      </c>
      <c r="AK37" s="49">
        <v>0.117682728</v>
      </c>
      <c r="AL37" s="72">
        <v>-6.96E-3</v>
      </c>
      <c r="AM37" s="72">
        <v>2.967E-3</v>
      </c>
      <c r="AN37" s="49">
        <v>1.8986097E-2</v>
      </c>
      <c r="AO37" s="72">
        <v>-6.2100000000000002E-4</v>
      </c>
      <c r="AP37" s="72">
        <v>1.3879999999999999E-3</v>
      </c>
      <c r="AQ37" s="49">
        <v>0.65458169899999996</v>
      </c>
      <c r="AR37" s="58">
        <v>4.6129999999999999E-3</v>
      </c>
      <c r="AS37" s="58">
        <v>1.3470000000000001E-3</v>
      </c>
      <c r="AT37" s="117">
        <v>6.1559790000000004E-4</v>
      </c>
      <c r="AU37" s="72">
        <v>-3.1319999999999998E-3</v>
      </c>
      <c r="AV37" s="72">
        <v>1.8289999999999999E-3</v>
      </c>
      <c r="AW37" s="49">
        <v>8.6820924999999993E-2</v>
      </c>
      <c r="AX37" s="58">
        <v>6.829E-3</v>
      </c>
      <c r="AY37" s="58">
        <v>1.7570000000000001E-3</v>
      </c>
      <c r="AZ37" s="110">
        <v>1.016E-4</v>
      </c>
      <c r="BA37" s="72">
        <v>-1.3799999999999999E-3</v>
      </c>
      <c r="BB37" s="72">
        <v>2.6919999999999999E-3</v>
      </c>
      <c r="BC37" s="49">
        <v>0.60821015300000003</v>
      </c>
      <c r="BD37" s="72">
        <v>6.5620000000000001E-3</v>
      </c>
      <c r="BE37" s="72">
        <v>2.5669999999999998E-3</v>
      </c>
      <c r="BF37" s="49">
        <v>1.0579448E-2</v>
      </c>
    </row>
    <row r="38" spans="1:58" ht="16" customHeight="1">
      <c r="A38" s="165" t="s">
        <v>269</v>
      </c>
      <c r="B38" s="114" t="s">
        <v>268</v>
      </c>
      <c r="C38" s="114">
        <v>14155</v>
      </c>
      <c r="D38" s="114">
        <v>13619</v>
      </c>
      <c r="E38" s="71">
        <v>1.2030000000000001E-3</v>
      </c>
      <c r="F38" s="71">
        <v>1.088E-3</v>
      </c>
      <c r="G38" s="47">
        <v>0.26885700000000001</v>
      </c>
      <c r="H38" s="71">
        <v>-1.1329999999999999E-3</v>
      </c>
      <c r="I38" s="71">
        <v>1.073E-3</v>
      </c>
      <c r="J38" s="47">
        <v>0.29100569999999998</v>
      </c>
      <c r="K38" s="71">
        <v>1.763E-3</v>
      </c>
      <c r="L38" s="71">
        <v>1.4289999999999999E-3</v>
      </c>
      <c r="M38" s="47">
        <v>0.21730360000000001</v>
      </c>
      <c r="N38" s="71">
        <v>-6.3500000000000004E-4</v>
      </c>
      <c r="O38" s="71">
        <v>1.4059999999999999E-3</v>
      </c>
      <c r="P38" s="47">
        <v>0.65153130000000004</v>
      </c>
      <c r="Q38" s="71">
        <v>1.4109999999999999E-3</v>
      </c>
      <c r="R38" s="71">
        <v>2.1050000000000001E-3</v>
      </c>
      <c r="S38" s="47">
        <v>0.50266100000000002</v>
      </c>
      <c r="T38" s="71">
        <v>6.8099999999999996E-4</v>
      </c>
      <c r="U38" s="71">
        <v>2.088E-3</v>
      </c>
      <c r="V38" s="47">
        <v>0.74431130000000001</v>
      </c>
      <c r="W38" s="71">
        <v>-2.9750000000000002E-3</v>
      </c>
      <c r="X38" s="71">
        <v>1.258E-3</v>
      </c>
      <c r="Y38" s="47">
        <v>1.8036650000000001E-2</v>
      </c>
      <c r="Z38" s="71">
        <v>1.1689999999999999E-3</v>
      </c>
      <c r="AA38" s="71">
        <v>1.24E-3</v>
      </c>
      <c r="AB38" s="47">
        <v>0.34581289999999998</v>
      </c>
      <c r="AC38" s="71">
        <v>-3.7559999999999998E-3</v>
      </c>
      <c r="AD38" s="71">
        <v>1.647E-3</v>
      </c>
      <c r="AE38" s="47">
        <v>2.2577460000000001E-2</v>
      </c>
      <c r="AF38" s="71">
        <v>8.6300000000000005E-4</v>
      </c>
      <c r="AG38" s="71">
        <v>1.622E-3</v>
      </c>
      <c r="AH38" s="47">
        <v>0.59468500000000002</v>
      </c>
      <c r="AI38" s="71">
        <v>-3.5999999999999999E-3</v>
      </c>
      <c r="AJ38" s="71">
        <v>2.428E-3</v>
      </c>
      <c r="AK38" s="47">
        <v>0.13815369999999999</v>
      </c>
      <c r="AL38" s="71">
        <v>1.97E-3</v>
      </c>
      <c r="AM38" s="71">
        <v>2.3890000000000001E-3</v>
      </c>
      <c r="AN38" s="47">
        <v>0.40959139999999999</v>
      </c>
      <c r="AO38" s="71">
        <v>1.789E-3</v>
      </c>
      <c r="AP38" s="71">
        <v>1.0839999999999999E-3</v>
      </c>
      <c r="AQ38" s="47">
        <v>9.8867490000000002E-2</v>
      </c>
      <c r="AR38" s="71">
        <v>3.3599999999999998E-4</v>
      </c>
      <c r="AS38" s="71">
        <v>1.09E-3</v>
      </c>
      <c r="AT38" s="47">
        <v>0.75788690000000003</v>
      </c>
      <c r="AU38" s="71">
        <v>2.369E-3</v>
      </c>
      <c r="AV38" s="71">
        <v>1.428E-3</v>
      </c>
      <c r="AW38" s="47">
        <v>9.7123130000000002E-2</v>
      </c>
      <c r="AX38" s="71">
        <v>7.9100000000000004E-4</v>
      </c>
      <c r="AY38" s="71">
        <v>1.426E-3</v>
      </c>
      <c r="AZ38" s="47">
        <v>0.57910090000000003</v>
      </c>
      <c r="BA38" s="71">
        <v>9.0300000000000005E-4</v>
      </c>
      <c r="BB38" s="71">
        <v>2.1199999999999999E-3</v>
      </c>
      <c r="BC38" s="47">
        <v>0.67014910000000005</v>
      </c>
      <c r="BD38" s="71">
        <v>-2.1480000000000002E-3</v>
      </c>
      <c r="BE38" s="71">
        <v>2.0799999999999998E-3</v>
      </c>
      <c r="BF38" s="47">
        <v>0.30174790000000001</v>
      </c>
    </row>
    <row r="39" spans="1:58">
      <c r="A39" s="166"/>
      <c r="B39" s="115" t="s">
        <v>267</v>
      </c>
      <c r="C39" s="115">
        <v>11679</v>
      </c>
      <c r="D39" s="115">
        <v>11178</v>
      </c>
      <c r="E39" s="74">
        <v>2.0460000000000001E-3</v>
      </c>
      <c r="F39" s="74">
        <v>1.2080000000000001E-3</v>
      </c>
      <c r="G39" s="48">
        <v>9.0320670000000006E-2</v>
      </c>
      <c r="H39" s="74">
        <v>-2.72E-4</v>
      </c>
      <c r="I39" s="74">
        <v>1.217E-3</v>
      </c>
      <c r="J39" s="48">
        <v>0.82314609999999999</v>
      </c>
      <c r="K39" s="74">
        <v>3.2989999999999998E-3</v>
      </c>
      <c r="L39" s="74">
        <v>1.586E-3</v>
      </c>
      <c r="M39" s="48">
        <v>3.7518589999999997E-2</v>
      </c>
      <c r="N39" s="74">
        <v>3.2299999999999999E-4</v>
      </c>
      <c r="O39" s="74">
        <v>1.5939999999999999E-3</v>
      </c>
      <c r="P39" s="48">
        <v>0.83942039999999996</v>
      </c>
      <c r="Q39" s="74">
        <v>2.565E-3</v>
      </c>
      <c r="R39" s="74">
        <v>2.3389999999999999E-3</v>
      </c>
      <c r="S39" s="48">
        <v>0.27280650000000001</v>
      </c>
      <c r="T39" s="74">
        <v>-2.7399999999999999E-4</v>
      </c>
      <c r="U39" s="74">
        <v>2.3749999999999999E-3</v>
      </c>
      <c r="V39" s="48">
        <v>0.90815310000000005</v>
      </c>
      <c r="W39" s="74">
        <v>-2.581E-3</v>
      </c>
      <c r="X39" s="74">
        <v>1.3910000000000001E-3</v>
      </c>
      <c r="Y39" s="48">
        <v>6.3524910000000004E-2</v>
      </c>
      <c r="Z39" s="74">
        <v>1.606E-3</v>
      </c>
      <c r="AA39" s="74">
        <v>1.41E-3</v>
      </c>
      <c r="AB39" s="48">
        <v>0.25470019999999999</v>
      </c>
      <c r="AC39" s="74">
        <v>-3.2390000000000001E-3</v>
      </c>
      <c r="AD39" s="74">
        <v>1.8190000000000001E-3</v>
      </c>
      <c r="AE39" s="48">
        <v>7.4969859999999999E-2</v>
      </c>
      <c r="AF39" s="74">
        <v>1.4599999999999999E-3</v>
      </c>
      <c r="AG39" s="74">
        <v>1.838E-3</v>
      </c>
      <c r="AH39" s="48">
        <v>0.4269965</v>
      </c>
      <c r="AI39" s="74">
        <v>-3.8890000000000001E-3</v>
      </c>
      <c r="AJ39" s="74">
        <v>2.6619999999999999E-3</v>
      </c>
      <c r="AK39" s="48">
        <v>0.1440342</v>
      </c>
      <c r="AL39" s="74">
        <v>1.776E-3</v>
      </c>
      <c r="AM39" s="74">
        <v>2.712E-3</v>
      </c>
      <c r="AN39" s="48">
        <v>0.51255320000000004</v>
      </c>
      <c r="AO39" s="74">
        <v>1.519E-3</v>
      </c>
      <c r="AP39" s="74">
        <v>1.2019999999999999E-3</v>
      </c>
      <c r="AQ39" s="48">
        <v>0.20632800000000001</v>
      </c>
      <c r="AR39" s="74">
        <v>-6.9399999999999996E-4</v>
      </c>
      <c r="AS39" s="74">
        <v>1.243E-3</v>
      </c>
      <c r="AT39" s="48">
        <v>0.57662139999999995</v>
      </c>
      <c r="AU39" s="74">
        <v>2.251E-3</v>
      </c>
      <c r="AV39" s="74">
        <v>1.586E-3</v>
      </c>
      <c r="AW39" s="48">
        <v>0.15581339999999999</v>
      </c>
      <c r="AX39" s="74">
        <v>-2.4499999999999999E-3</v>
      </c>
      <c r="AY39" s="74">
        <v>1.621E-3</v>
      </c>
      <c r="AZ39" s="48">
        <v>0.1306833</v>
      </c>
      <c r="BA39" s="74">
        <v>3.1120000000000002E-3</v>
      </c>
      <c r="BB39" s="74">
        <v>2.3400000000000001E-3</v>
      </c>
      <c r="BC39" s="48">
        <v>0.1835464</v>
      </c>
      <c r="BD39" s="74">
        <v>-3.117E-3</v>
      </c>
      <c r="BE39" s="74">
        <v>2.346E-3</v>
      </c>
      <c r="BF39" s="48">
        <v>0.1839653</v>
      </c>
    </row>
    <row r="40" spans="1:58">
      <c r="A40" s="166"/>
      <c r="B40" s="115" t="s">
        <v>266</v>
      </c>
      <c r="C40" s="115">
        <v>8475</v>
      </c>
      <c r="D40" s="115">
        <v>8247</v>
      </c>
      <c r="E40" s="74">
        <v>3.0179999999999998E-3</v>
      </c>
      <c r="F40" s="74">
        <v>1.387E-3</v>
      </c>
      <c r="G40" s="48">
        <v>2.9561299100000001E-2</v>
      </c>
      <c r="H40" s="74">
        <v>-8.3299999999999997E-4</v>
      </c>
      <c r="I40" s="74">
        <v>1.328E-3</v>
      </c>
      <c r="J40" s="48">
        <v>0.53048945059999997</v>
      </c>
      <c r="K40" s="74">
        <v>2.797E-3</v>
      </c>
      <c r="L40" s="74">
        <v>1.82E-3</v>
      </c>
      <c r="M40" s="48">
        <v>0.1243390633</v>
      </c>
      <c r="N40" s="74">
        <v>-1.983E-3</v>
      </c>
      <c r="O40" s="74">
        <v>1.743E-3</v>
      </c>
      <c r="P40" s="48">
        <v>0.25524843349999998</v>
      </c>
      <c r="Q40" s="74">
        <v>-2.0939999999999999E-3</v>
      </c>
      <c r="R40" s="74">
        <v>2.6879999999999999E-3</v>
      </c>
      <c r="S40" s="48">
        <v>0.43596919569999998</v>
      </c>
      <c r="T40" s="74">
        <v>-2.519E-3</v>
      </c>
      <c r="U40" s="74">
        <v>2.5829999999999998E-3</v>
      </c>
      <c r="V40" s="48">
        <v>0.32944984939999999</v>
      </c>
      <c r="W40" s="74">
        <v>-2.8639999999999998E-3</v>
      </c>
      <c r="X40" s="74">
        <v>1.5889999999999999E-3</v>
      </c>
      <c r="Y40" s="48">
        <v>7.1483840800000004E-2</v>
      </c>
      <c r="Z40" s="74">
        <v>4.37E-4</v>
      </c>
      <c r="AA40" s="74">
        <v>1.5299999999999999E-3</v>
      </c>
      <c r="AB40" s="48">
        <v>0.77516848260000004</v>
      </c>
      <c r="AC40" s="74">
        <v>-2.833E-3</v>
      </c>
      <c r="AD40" s="74">
        <v>2.101E-3</v>
      </c>
      <c r="AE40" s="48">
        <v>0.17752798920000001</v>
      </c>
      <c r="AF40" s="74">
        <v>1.624E-3</v>
      </c>
      <c r="AG40" s="74">
        <v>2.0040000000000001E-3</v>
      </c>
      <c r="AH40" s="48">
        <v>0.41772224479999998</v>
      </c>
      <c r="AI40" s="74">
        <v>-3.4099999999999998E-3</v>
      </c>
      <c r="AJ40" s="74">
        <v>3.075E-3</v>
      </c>
      <c r="AK40" s="48">
        <v>0.2674547337</v>
      </c>
      <c r="AL40" s="74">
        <v>4.5300000000000002E-3</v>
      </c>
      <c r="AM40" s="74">
        <v>2.9610000000000001E-3</v>
      </c>
      <c r="AN40" s="48">
        <v>0.12604431769999999</v>
      </c>
      <c r="AO40" s="74">
        <v>-1.127E-3</v>
      </c>
      <c r="AP40" s="74">
        <v>1.3829999999999999E-3</v>
      </c>
      <c r="AQ40" s="48">
        <v>0.41513232649999998</v>
      </c>
      <c r="AR40" s="74">
        <v>1.47E-4</v>
      </c>
      <c r="AS40" s="74">
        <v>1.348E-3</v>
      </c>
      <c r="AT40" s="48">
        <v>0.91316247949999996</v>
      </c>
      <c r="AU40" s="74">
        <v>-1.193E-3</v>
      </c>
      <c r="AV40" s="74">
        <v>1.825E-3</v>
      </c>
      <c r="AW40" s="48">
        <v>0.51330598599999999</v>
      </c>
      <c r="AX40" s="74">
        <v>-1.828E-3</v>
      </c>
      <c r="AY40" s="74">
        <v>1.7639999999999999E-3</v>
      </c>
      <c r="AZ40" s="48">
        <v>0.30007098399999999</v>
      </c>
      <c r="BA40" s="74">
        <v>-6.1200000000000002E-4</v>
      </c>
      <c r="BB40" s="74">
        <v>2.7049999999999999E-3</v>
      </c>
      <c r="BC40" s="48">
        <v>0.82100878119999998</v>
      </c>
      <c r="BD40" s="74">
        <v>-3.2290000000000001E-3</v>
      </c>
      <c r="BE40" s="74">
        <v>2.5730000000000002E-3</v>
      </c>
      <c r="BF40" s="48">
        <v>0.20949498550000001</v>
      </c>
    </row>
    <row r="41" spans="1:58">
      <c r="A41" s="166"/>
      <c r="B41" s="115" t="s">
        <v>265</v>
      </c>
      <c r="C41" s="115">
        <v>8775</v>
      </c>
      <c r="D41" s="115">
        <v>8409</v>
      </c>
      <c r="E41" s="74">
        <v>1.951E-3</v>
      </c>
      <c r="F41" s="74">
        <v>1.374E-3</v>
      </c>
      <c r="G41" s="48">
        <v>0.1556246</v>
      </c>
      <c r="H41" s="74">
        <v>4.0900000000000002E-4</v>
      </c>
      <c r="I41" s="74">
        <v>1.3810000000000001E-3</v>
      </c>
      <c r="J41" s="48">
        <v>0.76710619999999996</v>
      </c>
      <c r="K41" s="74">
        <v>1.48E-3</v>
      </c>
      <c r="L41" s="74">
        <v>1.7979999999999999E-3</v>
      </c>
      <c r="M41" s="48">
        <v>0.41043020000000002</v>
      </c>
      <c r="N41" s="74">
        <v>8.52E-4</v>
      </c>
      <c r="O41" s="74">
        <v>1.8079999999999999E-3</v>
      </c>
      <c r="P41" s="48">
        <v>0.63747010000000004</v>
      </c>
      <c r="Q41" s="74">
        <v>2.689E-3</v>
      </c>
      <c r="R41" s="74">
        <v>2.679E-3</v>
      </c>
      <c r="S41" s="48">
        <v>0.3155075</v>
      </c>
      <c r="T41" s="74">
        <v>6.6500000000000001E-4</v>
      </c>
      <c r="U41" s="74">
        <v>2.699E-3</v>
      </c>
      <c r="V41" s="48">
        <v>0.80538220000000005</v>
      </c>
      <c r="W41" s="74">
        <v>-2.1429999999999999E-3</v>
      </c>
      <c r="X41" s="74">
        <v>1.5870000000000001E-3</v>
      </c>
      <c r="Y41" s="48">
        <v>0.1769048</v>
      </c>
      <c r="Z41" s="74">
        <v>-1.2199999999999999E-3</v>
      </c>
      <c r="AA41" s="74">
        <v>1.5889999999999999E-3</v>
      </c>
      <c r="AB41" s="48">
        <v>0.44261879999999998</v>
      </c>
      <c r="AC41" s="74">
        <v>-2.0560000000000001E-3</v>
      </c>
      <c r="AD41" s="74">
        <v>2.078E-3</v>
      </c>
      <c r="AE41" s="48">
        <v>0.3224612</v>
      </c>
      <c r="AF41" s="74">
        <v>-1.9849999999999998E-3</v>
      </c>
      <c r="AG41" s="74">
        <v>2.068E-3</v>
      </c>
      <c r="AH41" s="48">
        <v>0.33712340000000002</v>
      </c>
      <c r="AI41" s="74">
        <v>-7.6759999999999997E-3</v>
      </c>
      <c r="AJ41" s="74">
        <v>3.0349999999999999E-3</v>
      </c>
      <c r="AK41" s="48">
        <v>1.14336E-2</v>
      </c>
      <c r="AL41" s="74">
        <v>-4.2929999999999999E-3</v>
      </c>
      <c r="AM41" s="74">
        <v>3.078E-3</v>
      </c>
      <c r="AN41" s="48">
        <v>0.1630952</v>
      </c>
      <c r="AO41" s="74">
        <v>-2.5399999999999999E-4</v>
      </c>
      <c r="AP41" s="74">
        <v>1.389E-3</v>
      </c>
      <c r="AQ41" s="48">
        <v>0.85490370000000004</v>
      </c>
      <c r="AR41" s="74">
        <v>-3.4E-5</v>
      </c>
      <c r="AS41" s="74">
        <v>1.3990000000000001E-3</v>
      </c>
      <c r="AT41" s="48">
        <v>0.98061089999999995</v>
      </c>
      <c r="AU41" s="74">
        <v>-3.1100000000000002E-4</v>
      </c>
      <c r="AV41" s="74">
        <v>1.8289999999999999E-3</v>
      </c>
      <c r="AW41" s="48">
        <v>0.86497999999999997</v>
      </c>
      <c r="AX41" s="74">
        <v>-2.1610000000000002E-3</v>
      </c>
      <c r="AY41" s="74">
        <v>1.8240000000000001E-3</v>
      </c>
      <c r="AZ41" s="48">
        <v>0.23611280000000001</v>
      </c>
      <c r="BA41" s="74">
        <v>4.797E-3</v>
      </c>
      <c r="BB41" s="74">
        <v>2.689E-3</v>
      </c>
      <c r="BC41" s="48">
        <v>7.4434299999999995E-2</v>
      </c>
      <c r="BD41" s="74">
        <v>-1.4809999999999999E-3</v>
      </c>
      <c r="BE41" s="74">
        <v>2.663E-3</v>
      </c>
      <c r="BF41" s="48">
        <v>0.57811539999999995</v>
      </c>
    </row>
    <row r="42" spans="1:58">
      <c r="A42" s="166"/>
      <c r="B42" s="115" t="s">
        <v>264</v>
      </c>
      <c r="C42" s="115">
        <v>8778</v>
      </c>
      <c r="D42" s="115">
        <v>8407</v>
      </c>
      <c r="E42" s="74">
        <v>1.8760000000000001E-3</v>
      </c>
      <c r="F42" s="74">
        <v>1.366E-3</v>
      </c>
      <c r="G42" s="48">
        <v>0.16964270000000001</v>
      </c>
      <c r="H42" s="74">
        <v>7.3700000000000002E-4</v>
      </c>
      <c r="I42" s="74">
        <v>1.3630000000000001E-3</v>
      </c>
      <c r="J42" s="48">
        <v>0.58870127890000001</v>
      </c>
      <c r="K42" s="74">
        <v>1.4499999999999999E-3</v>
      </c>
      <c r="L42" s="74">
        <v>1.7880000000000001E-3</v>
      </c>
      <c r="M42" s="48">
        <v>0.41738750000000002</v>
      </c>
      <c r="N42" s="74">
        <v>1.1169999999999999E-3</v>
      </c>
      <c r="O42" s="74">
        <v>1.784E-3</v>
      </c>
      <c r="P42" s="48">
        <v>0.53123549999999997</v>
      </c>
      <c r="Q42" s="74">
        <v>2.3400000000000001E-3</v>
      </c>
      <c r="R42" s="74">
        <v>2.663E-3</v>
      </c>
      <c r="S42" s="48">
        <v>0.37955949999999999</v>
      </c>
      <c r="T42" s="74">
        <v>2.4239999999999999E-3</v>
      </c>
      <c r="U42" s="74">
        <v>2.663E-3</v>
      </c>
      <c r="V42" s="48">
        <v>0.36268980000000001</v>
      </c>
      <c r="W42" s="74">
        <v>-1.5460000000000001E-3</v>
      </c>
      <c r="X42" s="74">
        <v>1.5790000000000001E-3</v>
      </c>
      <c r="Y42" s="48">
        <v>0.32753019999999999</v>
      </c>
      <c r="Z42" s="74">
        <v>-1.676E-3</v>
      </c>
      <c r="AA42" s="74">
        <v>1.5679999999999999E-3</v>
      </c>
      <c r="AB42" s="48">
        <v>0.28512484869999999</v>
      </c>
      <c r="AC42" s="74">
        <v>-1.5269999999999999E-3</v>
      </c>
      <c r="AD42" s="74">
        <v>2.0669999999999998E-3</v>
      </c>
      <c r="AE42" s="48">
        <v>0.46005770000000001</v>
      </c>
      <c r="AF42" s="74">
        <v>-1.9120000000000001E-3</v>
      </c>
      <c r="AG42" s="74">
        <v>2.0409999999999998E-3</v>
      </c>
      <c r="AH42" s="48">
        <v>0.3488637</v>
      </c>
      <c r="AI42" s="74">
        <v>-6.6340000000000001E-3</v>
      </c>
      <c r="AJ42" s="74">
        <v>3.019E-3</v>
      </c>
      <c r="AK42" s="48">
        <v>2.799072E-2</v>
      </c>
      <c r="AL42" s="74">
        <v>-4.5329999999999997E-3</v>
      </c>
      <c r="AM42" s="74">
        <v>3.039E-3</v>
      </c>
      <c r="AN42" s="48">
        <v>0.1358017</v>
      </c>
      <c r="AO42" s="74">
        <v>1.16E-4</v>
      </c>
      <c r="AP42" s="74">
        <v>1.3810000000000001E-3</v>
      </c>
      <c r="AQ42" s="48">
        <v>0.93305870000000002</v>
      </c>
      <c r="AR42" s="74">
        <v>5.8900000000000001E-4</v>
      </c>
      <c r="AS42" s="74">
        <v>1.3810000000000001E-3</v>
      </c>
      <c r="AT42" s="48">
        <v>0.66974170170000002</v>
      </c>
      <c r="AU42" s="74">
        <v>3.3700000000000001E-4</v>
      </c>
      <c r="AV42" s="74">
        <v>1.818E-3</v>
      </c>
      <c r="AW42" s="48">
        <v>0.85294000000000003</v>
      </c>
      <c r="AX42" s="74">
        <v>-1.227E-3</v>
      </c>
      <c r="AY42" s="74">
        <v>1.8E-3</v>
      </c>
      <c r="AZ42" s="48">
        <v>0.49544969999999999</v>
      </c>
      <c r="BA42" s="74">
        <v>7.1799999999999998E-3</v>
      </c>
      <c r="BB42" s="74">
        <v>2.673E-3</v>
      </c>
      <c r="BC42" s="48">
        <v>7.228702E-3</v>
      </c>
      <c r="BD42" s="74">
        <v>-3.0899999999999998E-4</v>
      </c>
      <c r="BE42" s="74">
        <v>2.6289999999999998E-3</v>
      </c>
      <c r="BF42" s="48">
        <v>0.90643600000000002</v>
      </c>
    </row>
    <row r="43" spans="1:58">
      <c r="A43" s="166"/>
      <c r="B43" s="115" t="s">
        <v>263</v>
      </c>
      <c r="C43" s="115">
        <v>8773</v>
      </c>
      <c r="D43" s="115">
        <v>8405</v>
      </c>
      <c r="E43" s="74">
        <v>1.622E-3</v>
      </c>
      <c r="F43" s="74">
        <v>1.3489999999999999E-3</v>
      </c>
      <c r="G43" s="48">
        <v>0.22921939999999999</v>
      </c>
      <c r="H43" s="74">
        <v>-4.8999999999999998E-5</v>
      </c>
      <c r="I43" s="74">
        <v>1.2979999999999999E-3</v>
      </c>
      <c r="J43" s="48">
        <v>0.96988670300000002</v>
      </c>
      <c r="K43" s="74">
        <v>1.142E-3</v>
      </c>
      <c r="L43" s="74">
        <v>1.766E-3</v>
      </c>
      <c r="M43" s="48">
        <v>0.5178526</v>
      </c>
      <c r="N43" s="74">
        <v>3.3700000000000001E-4</v>
      </c>
      <c r="O43" s="74">
        <v>1.699E-3</v>
      </c>
      <c r="P43" s="48">
        <v>0.84276969180000005</v>
      </c>
      <c r="Q43" s="74">
        <v>2.643E-3</v>
      </c>
      <c r="R43" s="74">
        <v>2.6310000000000001E-3</v>
      </c>
      <c r="S43" s="48">
        <v>0.31510828299999999</v>
      </c>
      <c r="T43" s="74">
        <v>-1.4239999999999999E-3</v>
      </c>
      <c r="U43" s="74">
        <v>2.5370000000000002E-3</v>
      </c>
      <c r="V43" s="48">
        <v>0.57459790440000003</v>
      </c>
      <c r="W43" s="74">
        <v>-2.392E-3</v>
      </c>
      <c r="X43" s="74">
        <v>1.5590000000000001E-3</v>
      </c>
      <c r="Y43" s="48">
        <v>0.1249517</v>
      </c>
      <c r="Z43" s="74">
        <v>-4.2999999999999999E-4</v>
      </c>
      <c r="AA43" s="74">
        <v>1.4940000000000001E-3</v>
      </c>
      <c r="AB43" s="48">
        <v>0.77348610529999995</v>
      </c>
      <c r="AC43" s="74">
        <v>-2.1810000000000002E-3</v>
      </c>
      <c r="AD43" s="74">
        <v>2.0409999999999998E-3</v>
      </c>
      <c r="AE43" s="48">
        <v>0.28525270000000003</v>
      </c>
      <c r="AF43" s="74">
        <v>-1.6360000000000001E-3</v>
      </c>
      <c r="AG43" s="74">
        <v>1.9449999999999999E-3</v>
      </c>
      <c r="AH43" s="48">
        <v>0.40027449100000001</v>
      </c>
      <c r="AI43" s="74">
        <v>-6.685E-3</v>
      </c>
      <c r="AJ43" s="74">
        <v>2.9819999999999998E-3</v>
      </c>
      <c r="AK43" s="48">
        <v>2.4975332999999999E-2</v>
      </c>
      <c r="AL43" s="74">
        <v>-2.0569999999999998E-3</v>
      </c>
      <c r="AM43" s="74">
        <v>2.8939999999999999E-3</v>
      </c>
      <c r="AN43" s="48">
        <v>0.47722000209999998</v>
      </c>
      <c r="AO43" s="74">
        <v>-4.8200000000000001E-4</v>
      </c>
      <c r="AP43" s="74">
        <v>1.364E-3</v>
      </c>
      <c r="AQ43" s="48">
        <v>0.72380920000000004</v>
      </c>
      <c r="AR43" s="74">
        <v>-4.17E-4</v>
      </c>
      <c r="AS43" s="74">
        <v>1.315E-3</v>
      </c>
      <c r="AT43" s="48">
        <v>0.75115993530000003</v>
      </c>
      <c r="AU43" s="74">
        <v>-1.067E-3</v>
      </c>
      <c r="AV43" s="74">
        <v>1.7960000000000001E-3</v>
      </c>
      <c r="AW43" s="48">
        <v>0.55244660000000001</v>
      </c>
      <c r="AX43" s="74">
        <v>-2.1480000000000002E-3</v>
      </c>
      <c r="AY43" s="74">
        <v>1.7149999999999999E-3</v>
      </c>
      <c r="AZ43" s="48">
        <v>0.210395691</v>
      </c>
      <c r="BA43" s="74">
        <v>1.3190000000000001E-3</v>
      </c>
      <c r="BB43" s="74">
        <v>2.6419999999999998E-3</v>
      </c>
      <c r="BC43" s="48">
        <v>0.61760820699999996</v>
      </c>
      <c r="BD43" s="74">
        <v>-2.2060000000000001E-3</v>
      </c>
      <c r="BE43" s="74">
        <v>2.5040000000000001E-3</v>
      </c>
      <c r="BF43" s="48">
        <v>0.37832300769999999</v>
      </c>
    </row>
    <row r="44" spans="1:58">
      <c r="A44" s="167"/>
      <c r="B44" s="116" t="s">
        <v>262</v>
      </c>
      <c r="C44" s="116">
        <v>8479</v>
      </c>
      <c r="D44" s="116">
        <v>8247</v>
      </c>
      <c r="E44" s="72">
        <v>3.6930000000000001E-3</v>
      </c>
      <c r="F44" s="72">
        <v>1.3979999999999999E-3</v>
      </c>
      <c r="G44" s="49">
        <v>8.2507919999999998E-3</v>
      </c>
      <c r="H44" s="72">
        <v>-1.5610000000000001E-3</v>
      </c>
      <c r="I44" s="72">
        <v>1.325E-3</v>
      </c>
      <c r="J44" s="49">
        <v>0.23875150000000001</v>
      </c>
      <c r="K44" s="72">
        <v>3.3639999999999998E-3</v>
      </c>
      <c r="L44" s="72">
        <v>1.8339999999999999E-3</v>
      </c>
      <c r="M44" s="49">
        <v>6.6618070000000001E-2</v>
      </c>
      <c r="N44" s="72">
        <v>-1.9759999999999999E-3</v>
      </c>
      <c r="O44" s="72">
        <v>1.7390000000000001E-3</v>
      </c>
      <c r="P44" s="49">
        <v>0.25583719999999999</v>
      </c>
      <c r="Q44" s="72">
        <v>2.9039999999999999E-3</v>
      </c>
      <c r="R44" s="72">
        <v>2.7070000000000002E-3</v>
      </c>
      <c r="S44" s="49">
        <v>0.28337240000000002</v>
      </c>
      <c r="T44" s="72">
        <v>-7.6900000000000004E-4</v>
      </c>
      <c r="U44" s="72">
        <v>2.5829999999999998E-3</v>
      </c>
      <c r="V44" s="49">
        <v>0.76592009999999999</v>
      </c>
      <c r="W44" s="72">
        <v>-2.199E-3</v>
      </c>
      <c r="X44" s="72">
        <v>1.6000000000000001E-3</v>
      </c>
      <c r="Y44" s="49">
        <v>0.16932530000000001</v>
      </c>
      <c r="Z44" s="72">
        <v>-3.2699999999999998E-4</v>
      </c>
      <c r="AA44" s="72">
        <v>1.5269999999999999E-3</v>
      </c>
      <c r="AB44" s="49">
        <v>0.83043370000000005</v>
      </c>
      <c r="AC44" s="72">
        <v>-2.3400000000000001E-3</v>
      </c>
      <c r="AD44" s="72">
        <v>2.1159999999999998E-3</v>
      </c>
      <c r="AE44" s="49">
        <v>0.2687871</v>
      </c>
      <c r="AF44" s="72">
        <v>-7.3999999999999999E-4</v>
      </c>
      <c r="AG44" s="72">
        <v>2.0019999999999999E-3</v>
      </c>
      <c r="AH44" s="49">
        <v>0.71165789999999995</v>
      </c>
      <c r="AI44" s="72">
        <v>-6.4390000000000003E-3</v>
      </c>
      <c r="AJ44" s="72">
        <v>3.0969999999999999E-3</v>
      </c>
      <c r="AK44" s="49">
        <v>3.7607349999999998E-2</v>
      </c>
      <c r="AL44" s="72">
        <v>3.86E-4</v>
      </c>
      <c r="AM44" s="72">
        <v>2.957E-3</v>
      </c>
      <c r="AN44" s="49">
        <v>0.89614099999999997</v>
      </c>
      <c r="AO44" s="72">
        <v>4.1300000000000001E-4</v>
      </c>
      <c r="AP44" s="72">
        <v>1.3940000000000001E-3</v>
      </c>
      <c r="AQ44" s="49">
        <v>0.76702409999999999</v>
      </c>
      <c r="AR44" s="72">
        <v>1.487E-3</v>
      </c>
      <c r="AS44" s="72">
        <v>1.348E-3</v>
      </c>
      <c r="AT44" s="49">
        <v>0.26997690000000002</v>
      </c>
      <c r="AU44" s="72">
        <v>7.9799999999999999E-4</v>
      </c>
      <c r="AV44" s="72">
        <v>1.8389999999999999E-3</v>
      </c>
      <c r="AW44" s="49">
        <v>0.66433819999999999</v>
      </c>
      <c r="AX44" s="72">
        <v>6.9200000000000002E-4</v>
      </c>
      <c r="AY44" s="72">
        <v>1.7650000000000001E-3</v>
      </c>
      <c r="AZ44" s="49">
        <v>0.69500799999999996</v>
      </c>
      <c r="BA44" s="72">
        <v>3.3660000000000001E-3</v>
      </c>
      <c r="BB44" s="72">
        <v>2.7239999999999999E-3</v>
      </c>
      <c r="BC44" s="49">
        <v>0.21657650000000001</v>
      </c>
      <c r="BD44" s="72">
        <v>-4.1800000000000002E-4</v>
      </c>
      <c r="BE44" s="72">
        <v>2.5730000000000002E-3</v>
      </c>
      <c r="BF44" s="49">
        <v>0.87094660000000002</v>
      </c>
    </row>
    <row r="45" spans="1:58" ht="16" customHeight="1">
      <c r="A45" s="147" t="s">
        <v>329</v>
      </c>
      <c r="B45" s="17" t="s">
        <v>330</v>
      </c>
      <c r="C45" s="114">
        <v>14634</v>
      </c>
      <c r="D45" s="114">
        <v>14098</v>
      </c>
      <c r="E45" s="71">
        <v>6.7699999999999998E-4</v>
      </c>
      <c r="F45" s="71">
        <v>9.8299999999999993E-4</v>
      </c>
      <c r="G45" s="47">
        <v>0.49100700000000003</v>
      </c>
      <c r="H45" s="71">
        <v>1.27E-4</v>
      </c>
      <c r="I45" s="71">
        <v>8.4599999999999996E-4</v>
      </c>
      <c r="J45" s="47">
        <v>0.88067139999999999</v>
      </c>
      <c r="K45" s="71">
        <v>6.1600000000000001E-4</v>
      </c>
      <c r="L45" s="71">
        <v>1.289E-3</v>
      </c>
      <c r="M45" s="47">
        <v>0.63272859999999997</v>
      </c>
      <c r="N45" s="71">
        <v>1.3899999999999999E-4</v>
      </c>
      <c r="O45" s="71">
        <v>1.1069999999999999E-3</v>
      </c>
      <c r="P45" s="47">
        <v>0.9000766</v>
      </c>
      <c r="Q45" s="71">
        <v>1.8E-5</v>
      </c>
      <c r="R45" s="71">
        <v>1.903E-3</v>
      </c>
      <c r="S45" s="47">
        <v>0.99245309999999998</v>
      </c>
      <c r="T45" s="71">
        <v>5.4000000000000001E-4</v>
      </c>
      <c r="U45" s="71">
        <v>1.6459999999999999E-3</v>
      </c>
      <c r="V45" s="47">
        <v>0.74286019999999997</v>
      </c>
      <c r="W45" s="71">
        <v>-1.8489999999999999E-3</v>
      </c>
      <c r="X45" s="71">
        <v>1.1360000000000001E-3</v>
      </c>
      <c r="Y45" s="47">
        <v>0.1036011</v>
      </c>
      <c r="Z45" s="71">
        <v>-2.1900000000000001E-4</v>
      </c>
      <c r="AA45" s="71">
        <v>9.7599999999999998E-4</v>
      </c>
      <c r="AB45" s="47">
        <v>0.82245760000000001</v>
      </c>
      <c r="AC45" s="71">
        <v>-3.2989999999999998E-3</v>
      </c>
      <c r="AD45" s="71">
        <v>1.488E-3</v>
      </c>
      <c r="AE45" s="47">
        <v>2.6618320000000001E-2</v>
      </c>
      <c r="AF45" s="71">
        <v>-1E-4</v>
      </c>
      <c r="AG45" s="71">
        <v>1.276E-3</v>
      </c>
      <c r="AH45" s="47">
        <v>0.93753379999999997</v>
      </c>
      <c r="AI45" s="71">
        <v>-3.9709999999999997E-3</v>
      </c>
      <c r="AJ45" s="71">
        <v>2.1879999999999998E-3</v>
      </c>
      <c r="AK45" s="47">
        <v>6.9539359999999995E-2</v>
      </c>
      <c r="AL45" s="71">
        <v>-1.5659999999999999E-3</v>
      </c>
      <c r="AM45" s="71">
        <v>1.882E-3</v>
      </c>
      <c r="AN45" s="47">
        <v>0.4053562</v>
      </c>
      <c r="AO45" s="71">
        <v>9.7599999999999998E-4</v>
      </c>
      <c r="AP45" s="71">
        <v>9.810000000000001E-4</v>
      </c>
      <c r="AQ45" s="47">
        <v>0.3197834</v>
      </c>
      <c r="AR45" s="71">
        <v>-1.83E-4</v>
      </c>
      <c r="AS45" s="71">
        <v>8.5700000000000001E-4</v>
      </c>
      <c r="AT45" s="47">
        <v>0.83090920000000001</v>
      </c>
      <c r="AU45" s="71">
        <v>1.8240000000000001E-3</v>
      </c>
      <c r="AV45" s="71">
        <v>1.291E-3</v>
      </c>
      <c r="AW45" s="47">
        <v>0.15769739999999999</v>
      </c>
      <c r="AX45" s="71">
        <v>-1.7979999999999999E-3</v>
      </c>
      <c r="AY45" s="71">
        <v>1.1199999999999999E-3</v>
      </c>
      <c r="AZ45" s="47">
        <v>0.1084152</v>
      </c>
      <c r="BA45" s="71">
        <v>2.7599999999999999E-3</v>
      </c>
      <c r="BB45" s="71">
        <v>1.9120000000000001E-3</v>
      </c>
      <c r="BC45" s="47">
        <v>0.1488756</v>
      </c>
      <c r="BD45" s="71">
        <v>5.2700000000000002E-4</v>
      </c>
      <c r="BE45" s="71">
        <v>1.635E-3</v>
      </c>
      <c r="BF45" s="47">
        <v>0.74720710000000001</v>
      </c>
    </row>
    <row r="46" spans="1:58">
      <c r="A46" s="146"/>
      <c r="B46" s="9" t="s">
        <v>331</v>
      </c>
      <c r="C46" s="115">
        <v>11697</v>
      </c>
      <c r="D46" s="115">
        <v>11220</v>
      </c>
      <c r="E46" s="74">
        <v>8.2399999999999997E-4</v>
      </c>
      <c r="F46" s="74">
        <v>1.044E-3</v>
      </c>
      <c r="G46" s="48">
        <v>0.42995303019999997</v>
      </c>
      <c r="H46" s="74">
        <v>1.5799999999999999E-4</v>
      </c>
      <c r="I46" s="74">
        <v>8.9899999999999995E-4</v>
      </c>
      <c r="J46" s="48">
        <v>0.86048970000000002</v>
      </c>
      <c r="K46" s="74">
        <v>1.1490000000000001E-3</v>
      </c>
      <c r="L46" s="74">
        <v>1.3699999999999999E-3</v>
      </c>
      <c r="M46" s="48">
        <v>0.40164546280000002</v>
      </c>
      <c r="N46" s="74">
        <v>4.5300000000000001E-4</v>
      </c>
      <c r="O46" s="74">
        <v>1.1770000000000001E-3</v>
      </c>
      <c r="P46" s="48">
        <v>0.70032870000000003</v>
      </c>
      <c r="Q46" s="74">
        <v>1.4270000000000001E-3</v>
      </c>
      <c r="R46" s="74">
        <v>2.0200000000000001E-3</v>
      </c>
      <c r="S46" s="48">
        <v>0.47991726140000002</v>
      </c>
      <c r="T46" s="74">
        <v>-1.7769999999999999E-3</v>
      </c>
      <c r="U46" s="74">
        <v>1.753E-3</v>
      </c>
      <c r="V46" s="48">
        <v>0.31073030000000001</v>
      </c>
      <c r="W46" s="74">
        <v>-4.55E-4</v>
      </c>
      <c r="X46" s="74">
        <v>1.201E-3</v>
      </c>
      <c r="Y46" s="48">
        <v>0.7047985443</v>
      </c>
      <c r="Z46" s="74">
        <v>-1.0740000000000001E-3</v>
      </c>
      <c r="AA46" s="74">
        <v>1.041E-3</v>
      </c>
      <c r="AB46" s="48">
        <v>0.3022125</v>
      </c>
      <c r="AC46" s="74">
        <v>-2.085E-3</v>
      </c>
      <c r="AD46" s="74">
        <v>1.5709999999999999E-3</v>
      </c>
      <c r="AE46" s="48">
        <v>0.1844491003</v>
      </c>
      <c r="AF46" s="74">
        <v>-1.83E-3</v>
      </c>
      <c r="AG46" s="74">
        <v>1.358E-3</v>
      </c>
      <c r="AH46" s="48">
        <v>0.1777967</v>
      </c>
      <c r="AI46" s="74">
        <v>-5.5620000000000001E-3</v>
      </c>
      <c r="AJ46" s="74">
        <v>2.2989999999999998E-3</v>
      </c>
      <c r="AK46" s="48">
        <v>1.55498645E-2</v>
      </c>
      <c r="AL46" s="74">
        <v>4.9700000000000005E-4</v>
      </c>
      <c r="AM46" s="74">
        <v>2.003E-3</v>
      </c>
      <c r="AN46" s="48">
        <v>0.80403550000000001</v>
      </c>
      <c r="AO46" s="74">
        <v>7.1199999999999996E-4</v>
      </c>
      <c r="AP46" s="74">
        <v>1.039E-3</v>
      </c>
      <c r="AQ46" s="48">
        <v>0.4931708447</v>
      </c>
      <c r="AR46" s="74">
        <v>2.1499999999999999E-4</v>
      </c>
      <c r="AS46" s="74">
        <v>9.19E-4</v>
      </c>
      <c r="AT46" s="48">
        <v>0.81502379999999996</v>
      </c>
      <c r="AU46" s="74">
        <v>8.5300000000000003E-4</v>
      </c>
      <c r="AV46" s="74">
        <v>1.3699999999999999E-3</v>
      </c>
      <c r="AW46" s="48">
        <v>0.53352917950000001</v>
      </c>
      <c r="AX46" s="74">
        <v>-7.1000000000000005E-5</v>
      </c>
      <c r="AY46" s="74">
        <v>1.1980000000000001E-3</v>
      </c>
      <c r="AZ46" s="48">
        <v>0.9527407</v>
      </c>
      <c r="BA46" s="74">
        <v>3.9459999999999999E-3</v>
      </c>
      <c r="BB46" s="74">
        <v>2.0209999999999998E-3</v>
      </c>
      <c r="BC46" s="48">
        <v>5.0879017700000001E-2</v>
      </c>
      <c r="BD46" s="74">
        <v>-1.4599999999999999E-3</v>
      </c>
      <c r="BE46" s="74">
        <v>1.732E-3</v>
      </c>
      <c r="BF46" s="48">
        <v>0.39925300000000002</v>
      </c>
    </row>
    <row r="47" spans="1:58">
      <c r="A47" s="146"/>
      <c r="B47" s="9" t="s">
        <v>332</v>
      </c>
      <c r="C47" s="115">
        <v>8446</v>
      </c>
      <c r="D47" s="115">
        <v>8230</v>
      </c>
      <c r="E47" s="74">
        <v>2.8040000000000001E-3</v>
      </c>
      <c r="F47" s="74">
        <v>1.227E-3</v>
      </c>
      <c r="G47" s="48">
        <v>2.229826E-2</v>
      </c>
      <c r="H47" s="74">
        <v>4.0299999999999998E-4</v>
      </c>
      <c r="I47" s="74">
        <v>1.098E-3</v>
      </c>
      <c r="J47" s="48">
        <v>0.71359592000000005</v>
      </c>
      <c r="K47" s="74">
        <v>9.9200000000000004E-4</v>
      </c>
      <c r="L47" s="74">
        <v>1.609E-3</v>
      </c>
      <c r="M47" s="48">
        <v>0.53754349999999995</v>
      </c>
      <c r="N47" s="74">
        <v>4.4099999999999999E-4</v>
      </c>
      <c r="O47" s="74">
        <v>1.4400000000000001E-3</v>
      </c>
      <c r="P47" s="48">
        <v>0.75941430600000004</v>
      </c>
      <c r="Q47" s="74">
        <v>-3.4499999999999998E-4</v>
      </c>
      <c r="R47" s="74">
        <v>2.3730000000000001E-3</v>
      </c>
      <c r="S47" s="48">
        <v>0.88440640000000004</v>
      </c>
      <c r="T47" s="74">
        <v>-1.84E-4</v>
      </c>
      <c r="U47" s="74">
        <v>2.1389999999999998E-3</v>
      </c>
      <c r="V47" s="48">
        <v>0.93144932199999997</v>
      </c>
      <c r="W47" s="74">
        <v>-1.9740000000000001E-3</v>
      </c>
      <c r="X47" s="74">
        <v>1.405E-3</v>
      </c>
      <c r="Y47" s="48">
        <v>0.16002659999999999</v>
      </c>
      <c r="Z47" s="74">
        <v>-1.2199999999999999E-3</v>
      </c>
      <c r="AA47" s="74">
        <v>1.2650000000000001E-3</v>
      </c>
      <c r="AB47" s="48">
        <v>0.33483195199999999</v>
      </c>
      <c r="AC47" s="74">
        <v>-2.7E-4</v>
      </c>
      <c r="AD47" s="74">
        <v>1.8569999999999999E-3</v>
      </c>
      <c r="AE47" s="48">
        <v>0.88439840000000003</v>
      </c>
      <c r="AF47" s="74">
        <v>-1.044E-3</v>
      </c>
      <c r="AG47" s="74">
        <v>1.6570000000000001E-3</v>
      </c>
      <c r="AH47" s="48">
        <v>0.52865904799999996</v>
      </c>
      <c r="AI47" s="74">
        <v>-3.4859999999999999E-3</v>
      </c>
      <c r="AJ47" s="74">
        <v>2.7130000000000001E-3</v>
      </c>
      <c r="AK47" s="48">
        <v>0.19881869999999999</v>
      </c>
      <c r="AL47" s="74">
        <v>2.3830000000000001E-3</v>
      </c>
      <c r="AM47" s="74">
        <v>2.4459999999999998E-3</v>
      </c>
      <c r="AN47" s="48">
        <v>0.32993557000000001</v>
      </c>
      <c r="AO47" s="74">
        <v>1.4940000000000001E-3</v>
      </c>
      <c r="AP47" s="74">
        <v>1.2210000000000001E-3</v>
      </c>
      <c r="AQ47" s="48">
        <v>0.221108</v>
      </c>
      <c r="AR47" s="74">
        <v>4.8200000000000001E-4</v>
      </c>
      <c r="AS47" s="74">
        <v>1.116E-3</v>
      </c>
      <c r="AT47" s="48">
        <v>0.66581435499999997</v>
      </c>
      <c r="AU47" s="74">
        <v>1.242E-3</v>
      </c>
      <c r="AV47" s="74">
        <v>1.611E-3</v>
      </c>
      <c r="AW47" s="48">
        <v>0.44073669999999998</v>
      </c>
      <c r="AX47" s="74">
        <v>2.4000000000000001E-4</v>
      </c>
      <c r="AY47" s="74">
        <v>1.4610000000000001E-3</v>
      </c>
      <c r="AZ47" s="48">
        <v>0.86951777299999999</v>
      </c>
      <c r="BA47" s="74">
        <v>6.2090000000000001E-3</v>
      </c>
      <c r="BB47" s="74">
        <v>2.3909999999999999E-3</v>
      </c>
      <c r="BC47" s="48">
        <v>9.4090830000000004E-3</v>
      </c>
      <c r="BD47" s="74">
        <v>-3.9599999999999998E-4</v>
      </c>
      <c r="BE47" s="74">
        <v>2.1299999999999999E-3</v>
      </c>
      <c r="BF47" s="48">
        <v>0.852511032</v>
      </c>
    </row>
    <row r="48" spans="1:58">
      <c r="A48" s="148"/>
      <c r="B48" s="2" t="s">
        <v>333</v>
      </c>
      <c r="C48" s="116">
        <v>8752</v>
      </c>
      <c r="D48" s="116">
        <v>8391</v>
      </c>
      <c r="E48" s="72">
        <v>2.4840000000000001E-3</v>
      </c>
      <c r="F48" s="72">
        <v>1.3910000000000001E-3</v>
      </c>
      <c r="G48" s="49">
        <v>7.4137212999999993E-2</v>
      </c>
      <c r="H48" s="72">
        <v>8.0699999999999999E-4</v>
      </c>
      <c r="I48" s="72">
        <v>1.3749999999999999E-3</v>
      </c>
      <c r="J48" s="49">
        <v>0.5572648</v>
      </c>
      <c r="K48" s="72">
        <v>2.0230000000000001E-3</v>
      </c>
      <c r="L48" s="72">
        <v>1.8209999999999999E-3</v>
      </c>
      <c r="M48" s="49">
        <v>0.26659931599999998</v>
      </c>
      <c r="N48" s="72">
        <v>9.3400000000000004E-4</v>
      </c>
      <c r="O48" s="72">
        <v>1.8010000000000001E-3</v>
      </c>
      <c r="P48" s="49">
        <v>0.6040392</v>
      </c>
      <c r="Q48" s="72">
        <v>4.5189999999999996E-3</v>
      </c>
      <c r="R48" s="72">
        <v>2.7139999999999998E-3</v>
      </c>
      <c r="S48" s="49">
        <v>9.5898789999999998E-2</v>
      </c>
      <c r="T48" s="72">
        <v>2.3149999999999998E-3</v>
      </c>
      <c r="U48" s="72">
        <v>2.6900000000000001E-3</v>
      </c>
      <c r="V48" s="49">
        <v>0.38946130000000001</v>
      </c>
      <c r="W48" s="72">
        <v>-1.31E-3</v>
      </c>
      <c r="X48" s="72">
        <v>1.6069999999999999E-3</v>
      </c>
      <c r="Y48" s="49">
        <v>0.41496724000000001</v>
      </c>
      <c r="Z48" s="72">
        <v>-1.2669999999999999E-3</v>
      </c>
      <c r="AA48" s="72">
        <v>1.583E-3</v>
      </c>
      <c r="AB48" s="49">
        <v>0.42349120000000001</v>
      </c>
      <c r="AC48" s="72">
        <v>-7.6599999999999997E-4</v>
      </c>
      <c r="AD48" s="72">
        <v>2.1050000000000001E-3</v>
      </c>
      <c r="AE48" s="49">
        <v>0.71593605500000002</v>
      </c>
      <c r="AF48" s="72">
        <v>-1.3500000000000001E-3</v>
      </c>
      <c r="AG48" s="72">
        <v>2.0609999999999999E-3</v>
      </c>
      <c r="AH48" s="49">
        <v>0.51245370000000001</v>
      </c>
      <c r="AI48" s="72">
        <v>-2.9220000000000001E-3</v>
      </c>
      <c r="AJ48" s="72">
        <v>3.075E-3</v>
      </c>
      <c r="AK48" s="49">
        <v>0.341988336</v>
      </c>
      <c r="AL48" s="72">
        <v>-3.2420000000000001E-3</v>
      </c>
      <c r="AM48" s="72">
        <v>3.065E-3</v>
      </c>
      <c r="AN48" s="49">
        <v>0.29016999999999998</v>
      </c>
      <c r="AO48" s="72">
        <v>1.5009999999999999E-3</v>
      </c>
      <c r="AP48" s="72">
        <v>1.4059999999999999E-3</v>
      </c>
      <c r="AQ48" s="49">
        <v>0.28571562</v>
      </c>
      <c r="AR48" s="72">
        <v>1.4369999999999999E-3</v>
      </c>
      <c r="AS48" s="72">
        <v>1.3940000000000001E-3</v>
      </c>
      <c r="AT48" s="49">
        <v>0.30261280000000002</v>
      </c>
      <c r="AU48" s="72">
        <v>1.3879999999999999E-3</v>
      </c>
      <c r="AV48" s="72">
        <v>1.8519999999999999E-3</v>
      </c>
      <c r="AW48" s="49">
        <v>0.45357997300000003</v>
      </c>
      <c r="AX48" s="72">
        <v>-2.9599999999999998E-4</v>
      </c>
      <c r="AY48" s="72">
        <v>1.818E-3</v>
      </c>
      <c r="AZ48" s="49">
        <v>0.87066310000000002</v>
      </c>
      <c r="BA48" s="72">
        <v>2.4450000000000001E-3</v>
      </c>
      <c r="BB48" s="72">
        <v>2.7239999999999999E-3</v>
      </c>
      <c r="BC48" s="49">
        <v>0.36941105600000002</v>
      </c>
      <c r="BD48" s="72">
        <v>-1.0169999999999999E-3</v>
      </c>
      <c r="BE48" s="72">
        <v>2.6549999999999998E-3</v>
      </c>
      <c r="BF48" s="49">
        <v>0.70168209999999998</v>
      </c>
    </row>
    <row r="49" spans="1:58" ht="16" customHeight="1">
      <c r="A49" s="147" t="s">
        <v>334</v>
      </c>
      <c r="B49" s="17" t="s">
        <v>335</v>
      </c>
      <c r="C49" s="114">
        <v>14661</v>
      </c>
      <c r="D49" s="114">
        <v>14109</v>
      </c>
      <c r="E49" s="71">
        <v>2.0000000000000001E-4</v>
      </c>
      <c r="F49" s="71">
        <v>8.34E-4</v>
      </c>
      <c r="G49" s="47">
        <v>0.81047899999999995</v>
      </c>
      <c r="H49" s="71">
        <v>4.6299999999999998E-4</v>
      </c>
      <c r="I49" s="71">
        <v>8.8400000000000002E-4</v>
      </c>
      <c r="J49" s="47">
        <v>0.60044849960000002</v>
      </c>
      <c r="K49" s="71">
        <v>3.7100000000000002E-4</v>
      </c>
      <c r="L49" s="71">
        <v>1.0939999999999999E-3</v>
      </c>
      <c r="M49" s="47">
        <v>0.73451750000000005</v>
      </c>
      <c r="N49" s="71">
        <v>-3.4099999999999999E-4</v>
      </c>
      <c r="O49" s="71">
        <v>1.157E-3</v>
      </c>
      <c r="P49" s="47">
        <v>0.76820186729999995</v>
      </c>
      <c r="Q49" s="71">
        <v>-2.7799999999999998E-4</v>
      </c>
      <c r="R49" s="71">
        <v>1.616E-3</v>
      </c>
      <c r="S49" s="47">
        <v>0.86341420000000002</v>
      </c>
      <c r="T49" s="71">
        <v>3.6099999999999999E-4</v>
      </c>
      <c r="U49" s="71">
        <v>1.719E-3</v>
      </c>
      <c r="V49" s="47">
        <v>0.83366313270000003</v>
      </c>
      <c r="W49" s="71">
        <v>-4.8000000000000001E-4</v>
      </c>
      <c r="X49" s="71">
        <v>9.6599999999999995E-4</v>
      </c>
      <c r="Y49" s="47">
        <v>0.61926349999999997</v>
      </c>
      <c r="Z49" s="71">
        <v>8.8500000000000004E-4</v>
      </c>
      <c r="AA49" s="71">
        <v>1.0189999999999999E-3</v>
      </c>
      <c r="AB49" s="47">
        <v>0.3851214778</v>
      </c>
      <c r="AC49" s="71">
        <v>-1.841E-3</v>
      </c>
      <c r="AD49" s="71">
        <v>1.2650000000000001E-3</v>
      </c>
      <c r="AE49" s="47">
        <v>0.14557629999999999</v>
      </c>
      <c r="AF49" s="71">
        <v>1.511E-3</v>
      </c>
      <c r="AG49" s="71">
        <v>1.333E-3</v>
      </c>
      <c r="AH49" s="47">
        <v>0.25699033030000001</v>
      </c>
      <c r="AI49" s="71">
        <v>-4.3559999999999996E-3</v>
      </c>
      <c r="AJ49" s="71">
        <v>1.8619999999999999E-3</v>
      </c>
      <c r="AK49" s="47">
        <v>1.9313710000000001E-2</v>
      </c>
      <c r="AL49" s="71">
        <v>2.43E-4</v>
      </c>
      <c r="AM49" s="71">
        <v>1.964E-3</v>
      </c>
      <c r="AN49" s="47">
        <v>0.90153136369999998</v>
      </c>
      <c r="AO49" s="71">
        <v>4.1599999999999997E-4</v>
      </c>
      <c r="AP49" s="71">
        <v>8.3299999999999997E-4</v>
      </c>
      <c r="AQ49" s="47">
        <v>0.61749779999999999</v>
      </c>
      <c r="AR49" s="71">
        <v>-3.0400000000000002E-4</v>
      </c>
      <c r="AS49" s="71">
        <v>8.9499999999999996E-4</v>
      </c>
      <c r="AT49" s="47">
        <v>0.73410896950000004</v>
      </c>
      <c r="AU49" s="71">
        <v>1.1329999999999999E-3</v>
      </c>
      <c r="AV49" s="71">
        <v>1.0970000000000001E-3</v>
      </c>
      <c r="AW49" s="47">
        <v>0.30168970000000001</v>
      </c>
      <c r="AX49" s="71">
        <v>-6.87E-4</v>
      </c>
      <c r="AY49" s="71">
        <v>1.1709999999999999E-3</v>
      </c>
      <c r="AZ49" s="47">
        <v>0.55741995040000003</v>
      </c>
      <c r="BA49" s="71">
        <v>3.692E-3</v>
      </c>
      <c r="BB49" s="71">
        <v>1.624E-3</v>
      </c>
      <c r="BC49" s="47">
        <v>2.3002149999999999E-2</v>
      </c>
      <c r="BD49" s="71">
        <v>8.7799999999999998E-4</v>
      </c>
      <c r="BE49" s="71">
        <v>1.7080000000000001E-3</v>
      </c>
      <c r="BF49" s="47">
        <v>0.60721596929999999</v>
      </c>
    </row>
    <row r="50" spans="1:58">
      <c r="A50" s="146"/>
      <c r="B50" s="9" t="s">
        <v>336</v>
      </c>
      <c r="C50" s="115">
        <v>11652</v>
      </c>
      <c r="D50" s="115">
        <v>11188</v>
      </c>
      <c r="E50" s="74">
        <v>-6.0599999999999998E-4</v>
      </c>
      <c r="F50" s="74">
        <v>1.139E-3</v>
      </c>
      <c r="G50" s="48">
        <v>0.59469439999999996</v>
      </c>
      <c r="H50" s="74">
        <v>7.67E-4</v>
      </c>
      <c r="I50" s="74">
        <v>9.6100000000000005E-4</v>
      </c>
      <c r="J50" s="48">
        <v>0.42479682000000002</v>
      </c>
      <c r="K50" s="74">
        <v>-2.4399999999999999E-4</v>
      </c>
      <c r="L50" s="74">
        <v>1.495E-3</v>
      </c>
      <c r="M50" s="48">
        <v>0.87035249999999997</v>
      </c>
      <c r="N50" s="74">
        <v>9.3700000000000001E-4</v>
      </c>
      <c r="O50" s="74">
        <v>1.258E-3</v>
      </c>
      <c r="P50" s="48">
        <v>0.45637260000000002</v>
      </c>
      <c r="Q50" s="74">
        <v>7.8100000000000001E-4</v>
      </c>
      <c r="R50" s="74">
        <v>2.2079999999999999E-3</v>
      </c>
      <c r="S50" s="48">
        <v>0.72355340000000001</v>
      </c>
      <c r="T50" s="74">
        <v>-6.5600000000000001E-4</v>
      </c>
      <c r="U50" s="74">
        <v>1.8749999999999999E-3</v>
      </c>
      <c r="V50" s="48">
        <v>0.72643875999999996</v>
      </c>
      <c r="W50" s="74">
        <v>1.4139999999999999E-3</v>
      </c>
      <c r="X50" s="74">
        <v>1.3110000000000001E-3</v>
      </c>
      <c r="Y50" s="48">
        <v>0.28078130000000001</v>
      </c>
      <c r="Z50" s="74">
        <v>-1.021E-3</v>
      </c>
      <c r="AA50" s="74">
        <v>1.1119999999999999E-3</v>
      </c>
      <c r="AB50" s="48">
        <v>0.35853224</v>
      </c>
      <c r="AC50" s="74">
        <v>1.83E-4</v>
      </c>
      <c r="AD50" s="74">
        <v>1.7160000000000001E-3</v>
      </c>
      <c r="AE50" s="48">
        <v>0.91507190000000005</v>
      </c>
      <c r="AF50" s="74">
        <v>-4.5899999999999999E-4</v>
      </c>
      <c r="AG50" s="74">
        <v>1.449E-3</v>
      </c>
      <c r="AH50" s="48">
        <v>0.75141800000000003</v>
      </c>
      <c r="AI50" s="74">
        <v>-1.8600000000000001E-3</v>
      </c>
      <c r="AJ50" s="74">
        <v>2.513E-3</v>
      </c>
      <c r="AK50" s="48">
        <v>0.45920824999999998</v>
      </c>
      <c r="AL50" s="74">
        <v>6.0000000000000002E-5</v>
      </c>
      <c r="AM50" s="74">
        <v>2.1389999999999998E-3</v>
      </c>
      <c r="AN50" s="48">
        <v>0.97762188000000005</v>
      </c>
      <c r="AO50" s="74">
        <v>-3.1799999999999998E-4</v>
      </c>
      <c r="AP50" s="74">
        <v>1.134E-3</v>
      </c>
      <c r="AQ50" s="48">
        <v>0.77915279999999998</v>
      </c>
      <c r="AR50" s="74">
        <v>1.6799999999999999E-4</v>
      </c>
      <c r="AS50" s="74">
        <v>9.8200000000000002E-4</v>
      </c>
      <c r="AT50" s="48">
        <v>0.86416130999999996</v>
      </c>
      <c r="AU50" s="74">
        <v>1.75E-4</v>
      </c>
      <c r="AV50" s="74">
        <v>1.4959999999999999E-3</v>
      </c>
      <c r="AW50" s="48">
        <v>0.90687700000000004</v>
      </c>
      <c r="AX50" s="74">
        <v>-1.109E-3</v>
      </c>
      <c r="AY50" s="74">
        <v>1.2800000000000001E-3</v>
      </c>
      <c r="AZ50" s="48">
        <v>0.38626739999999998</v>
      </c>
      <c r="BA50" s="74">
        <v>5.0000000000000001E-4</v>
      </c>
      <c r="BB50" s="74">
        <v>2.2079999999999999E-3</v>
      </c>
      <c r="BC50" s="48">
        <v>0.82085200999999997</v>
      </c>
      <c r="BD50" s="74">
        <v>-1.4300000000000001E-3</v>
      </c>
      <c r="BE50" s="74">
        <v>1.8519999999999999E-3</v>
      </c>
      <c r="BF50" s="48">
        <v>0.44003256000000002</v>
      </c>
    </row>
    <row r="51" spans="1:58">
      <c r="A51" s="148"/>
      <c r="B51" s="2" t="s">
        <v>337</v>
      </c>
      <c r="C51" s="116">
        <v>8469</v>
      </c>
      <c r="D51" s="116">
        <v>8245</v>
      </c>
      <c r="E51" s="72">
        <v>1.835E-3</v>
      </c>
      <c r="F51" s="72">
        <v>1.276E-3</v>
      </c>
      <c r="G51" s="49">
        <v>0.15040919999999999</v>
      </c>
      <c r="H51" s="72">
        <v>-2.4600000000000002E-4</v>
      </c>
      <c r="I51" s="72">
        <v>9.7000000000000005E-4</v>
      </c>
      <c r="J51" s="49">
        <v>0.79979820000000001</v>
      </c>
      <c r="K51" s="72">
        <v>1.2019999999999999E-3</v>
      </c>
      <c r="L51" s="72">
        <v>1.6739999999999999E-3</v>
      </c>
      <c r="M51" s="49">
        <v>0.47273219999999999</v>
      </c>
      <c r="N51" s="72">
        <v>-1.1490000000000001E-3</v>
      </c>
      <c r="O51" s="72">
        <v>1.273E-3</v>
      </c>
      <c r="P51" s="49">
        <v>0.36674230000000002</v>
      </c>
      <c r="Q51" s="72">
        <v>4.2290000000000001E-3</v>
      </c>
      <c r="R51" s="72">
        <v>2.47E-3</v>
      </c>
      <c r="S51" s="49">
        <v>8.6869810000000006E-2</v>
      </c>
      <c r="T51" s="72">
        <v>-2.3760000000000001E-3</v>
      </c>
      <c r="U51" s="72">
        <v>1.89E-3</v>
      </c>
      <c r="V51" s="49">
        <v>0.2087019</v>
      </c>
      <c r="W51" s="72">
        <v>-1.784E-3</v>
      </c>
      <c r="X51" s="72">
        <v>1.4610000000000001E-3</v>
      </c>
      <c r="Y51" s="49">
        <v>0.22205520000000001</v>
      </c>
      <c r="Z51" s="72">
        <v>1.15E-4</v>
      </c>
      <c r="AA51" s="72">
        <v>1.119E-3</v>
      </c>
      <c r="AB51" s="49">
        <v>0.91814530000000005</v>
      </c>
      <c r="AC51" s="72">
        <v>-2.3470000000000001E-3</v>
      </c>
      <c r="AD51" s="72">
        <v>1.9319999999999999E-3</v>
      </c>
      <c r="AE51" s="49">
        <v>0.2244411</v>
      </c>
      <c r="AF51" s="72">
        <v>5.8399999999999999E-4</v>
      </c>
      <c r="AG51" s="72">
        <v>1.467E-3</v>
      </c>
      <c r="AH51" s="49">
        <v>0.69056289999999998</v>
      </c>
      <c r="AI51" s="72">
        <v>-7.9769999999999997E-3</v>
      </c>
      <c r="AJ51" s="72">
        <v>2.826E-3</v>
      </c>
      <c r="AK51" s="49">
        <v>4.7618490000000003E-3</v>
      </c>
      <c r="AL51" s="72">
        <v>1.003E-3</v>
      </c>
      <c r="AM51" s="72">
        <v>2.166E-3</v>
      </c>
      <c r="AN51" s="49">
        <v>0.64331740000000004</v>
      </c>
      <c r="AO51" s="72">
        <v>6.9800000000000005E-4</v>
      </c>
      <c r="AP51" s="72">
        <v>1.2719999999999999E-3</v>
      </c>
      <c r="AQ51" s="49">
        <v>0.58318239999999999</v>
      </c>
      <c r="AR51" s="72">
        <v>2.0699999999999999E-4</v>
      </c>
      <c r="AS51" s="72">
        <v>9.8700000000000003E-4</v>
      </c>
      <c r="AT51" s="49">
        <v>0.83388119999999999</v>
      </c>
      <c r="AU51" s="72">
        <v>1.475E-3</v>
      </c>
      <c r="AV51" s="72">
        <v>1.6789999999999999E-3</v>
      </c>
      <c r="AW51" s="49">
        <v>0.37967289999999998</v>
      </c>
      <c r="AX51" s="72">
        <v>-8.1800000000000004E-4</v>
      </c>
      <c r="AY51" s="72">
        <v>1.2930000000000001E-3</v>
      </c>
      <c r="AZ51" s="49">
        <v>0.52697050000000001</v>
      </c>
      <c r="BA51" s="72">
        <v>4.1419999999999998E-3</v>
      </c>
      <c r="BB51" s="72">
        <v>2.4849999999999998E-3</v>
      </c>
      <c r="BC51" s="49">
        <v>9.5554020000000003E-2</v>
      </c>
      <c r="BD51" s="72">
        <v>-1.6799999999999999E-4</v>
      </c>
      <c r="BE51" s="72">
        <v>1.885E-3</v>
      </c>
      <c r="BF51" s="49">
        <v>0.9289828</v>
      </c>
    </row>
    <row r="53" spans="1:58">
      <c r="B53" s="37"/>
    </row>
  </sheetData>
  <mergeCells count="75">
    <mergeCell ref="A20:A23"/>
    <mergeCell ref="A24:A26"/>
    <mergeCell ref="A45:A48"/>
    <mergeCell ref="A49:A51"/>
    <mergeCell ref="AU4:AZ4"/>
    <mergeCell ref="AR30:AT30"/>
    <mergeCell ref="AU29:AZ29"/>
    <mergeCell ref="AR5:AT5"/>
    <mergeCell ref="AC29:AH29"/>
    <mergeCell ref="AI29:AN29"/>
    <mergeCell ref="AO29:AT29"/>
    <mergeCell ref="A32:A37"/>
    <mergeCell ref="A38:A44"/>
    <mergeCell ref="A7:A12"/>
    <mergeCell ref="A13:A19"/>
    <mergeCell ref="AO5:AQ5"/>
    <mergeCell ref="AL30:AN30"/>
    <mergeCell ref="N30:P30"/>
    <mergeCell ref="AF30:AH30"/>
    <mergeCell ref="AI5:AK5"/>
    <mergeCell ref="AL5:AN5"/>
    <mergeCell ref="T5:V5"/>
    <mergeCell ref="E3:V3"/>
    <mergeCell ref="E2:V2"/>
    <mergeCell ref="AX5:AZ5"/>
    <mergeCell ref="AO30:AQ30"/>
    <mergeCell ref="AU30:AW30"/>
    <mergeCell ref="AX30:AZ30"/>
    <mergeCell ref="AU5:AW5"/>
    <mergeCell ref="AO4:AT4"/>
    <mergeCell ref="AI4:AN4"/>
    <mergeCell ref="AO28:BF28"/>
    <mergeCell ref="E29:J29"/>
    <mergeCell ref="K29:P29"/>
    <mergeCell ref="Q29:V29"/>
    <mergeCell ref="W29:AB29"/>
    <mergeCell ref="BA29:BF29"/>
    <mergeCell ref="AI30:AK30"/>
    <mergeCell ref="W2:AN2"/>
    <mergeCell ref="W3:AN3"/>
    <mergeCell ref="AO2:BF2"/>
    <mergeCell ref="AO3:BF3"/>
    <mergeCell ref="AC4:AH4"/>
    <mergeCell ref="BA30:BC30"/>
    <mergeCell ref="E4:J4"/>
    <mergeCell ref="K4:P4"/>
    <mergeCell ref="Q4:V4"/>
    <mergeCell ref="W4:AB4"/>
    <mergeCell ref="E5:G5"/>
    <mergeCell ref="H5:J5"/>
    <mergeCell ref="K5:M5"/>
    <mergeCell ref="N5:P5"/>
    <mergeCell ref="W5:Y5"/>
    <mergeCell ref="Z5:AB5"/>
    <mergeCell ref="AC5:AE5"/>
    <mergeCell ref="AF5:AH5"/>
    <mergeCell ref="K30:M30"/>
    <mergeCell ref="E30:G30"/>
    <mergeCell ref="BA4:BF4"/>
    <mergeCell ref="BD30:BF30"/>
    <mergeCell ref="A1:V1"/>
    <mergeCell ref="H30:J30"/>
    <mergeCell ref="Q30:S30"/>
    <mergeCell ref="T30:V30"/>
    <mergeCell ref="W30:Y30"/>
    <mergeCell ref="Z30:AB30"/>
    <mergeCell ref="AC30:AE30"/>
    <mergeCell ref="E28:V28"/>
    <mergeCell ref="W28:AN28"/>
    <mergeCell ref="BA5:BC5"/>
    <mergeCell ref="BD5:BF5"/>
    <mergeCell ref="E27:V27"/>
    <mergeCell ref="W27:AN27"/>
    <mergeCell ref="AO27:BF27"/>
    <mergeCell ref="Q5:S5"/>
  </mergeCell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AE76F0-92E6-704C-9EDB-026169FEEB2B}">
  <sheetPr codeName="Sheet5"/>
  <dimension ref="A1:AN51"/>
  <sheetViews>
    <sheetView zoomScale="101" workbookViewId="0">
      <selection sqref="A1:V1"/>
    </sheetView>
  </sheetViews>
  <sheetFormatPr defaultColWidth="10.6640625" defaultRowHeight="15.5"/>
  <cols>
    <col min="2" max="2" width="25.6640625" bestFit="1" customWidth="1"/>
    <col min="3" max="3" width="16.33203125" customWidth="1"/>
    <col min="4" max="4" width="18" bestFit="1" customWidth="1"/>
    <col min="5" max="5" width="9" bestFit="1" customWidth="1"/>
    <col min="6" max="6" width="8.33203125" bestFit="1" customWidth="1"/>
    <col min="7" max="7" width="7.1640625" bestFit="1" customWidth="1"/>
    <col min="8" max="8" width="9" bestFit="1" customWidth="1"/>
    <col min="9" max="9" width="8.33203125" bestFit="1" customWidth="1"/>
    <col min="10" max="10" width="7.1640625" bestFit="1" customWidth="1"/>
    <col min="11" max="11" width="9" bestFit="1" customWidth="1"/>
    <col min="12" max="13" width="8.33203125" bestFit="1" customWidth="1"/>
    <col min="14" max="14" width="9" bestFit="1" customWidth="1"/>
    <col min="15" max="15" width="8.33203125" bestFit="1" customWidth="1"/>
    <col min="16" max="16" width="7.1640625" bestFit="1" customWidth="1"/>
    <col min="17" max="17" width="9" bestFit="1" customWidth="1"/>
    <col min="18" max="19" width="8.33203125" bestFit="1" customWidth="1"/>
    <col min="20" max="20" width="9" bestFit="1" customWidth="1"/>
    <col min="21" max="21" width="8.33203125" bestFit="1" customWidth="1"/>
    <col min="22" max="22" width="7.1640625" bestFit="1" customWidth="1"/>
    <col min="23" max="23" width="9" bestFit="1" customWidth="1"/>
    <col min="24" max="24" width="8.33203125" bestFit="1" customWidth="1"/>
    <col min="25" max="25" width="7.1640625" bestFit="1" customWidth="1"/>
    <col min="26" max="26" width="9" bestFit="1" customWidth="1"/>
    <col min="27" max="28" width="8.33203125" bestFit="1" customWidth="1"/>
    <col min="29" max="29" width="9" bestFit="1" customWidth="1"/>
    <col min="30" max="30" width="8.33203125" bestFit="1" customWidth="1"/>
    <col min="31" max="31" width="7.1640625" bestFit="1" customWidth="1"/>
    <col min="32" max="32" width="9" bestFit="1" customWidth="1"/>
    <col min="33" max="33" width="8.33203125" bestFit="1" customWidth="1"/>
    <col min="34" max="34" width="7.1640625" bestFit="1" customWidth="1"/>
    <col min="35" max="35" width="9" bestFit="1" customWidth="1"/>
    <col min="36" max="36" width="8.33203125" bestFit="1" customWidth="1"/>
    <col min="37" max="37" width="7.1640625" bestFit="1" customWidth="1"/>
    <col min="38" max="38" width="9" bestFit="1" customWidth="1"/>
    <col min="39" max="39" width="8.33203125" bestFit="1" customWidth="1"/>
    <col min="40" max="40" width="7.1640625" bestFit="1" customWidth="1"/>
  </cols>
  <sheetData>
    <row r="1" spans="1:40" ht="74" customHeight="1">
      <c r="A1" s="171" t="s">
        <v>348</v>
      </c>
      <c r="B1" s="171"/>
      <c r="C1" s="171"/>
      <c r="D1" s="171"/>
      <c r="E1" s="171"/>
      <c r="F1" s="171"/>
      <c r="G1" s="171"/>
      <c r="H1" s="171"/>
      <c r="I1" s="171"/>
      <c r="J1" s="171"/>
      <c r="K1" s="171"/>
      <c r="L1" s="171"/>
      <c r="M1" s="171"/>
      <c r="N1" s="171"/>
      <c r="O1" s="171"/>
      <c r="P1" s="171"/>
      <c r="Q1" s="171"/>
      <c r="R1" s="171"/>
      <c r="S1" s="171"/>
      <c r="T1" s="171"/>
      <c r="U1" s="171"/>
      <c r="V1" s="171"/>
    </row>
    <row r="2" spans="1:40">
      <c r="E2" s="162" t="s">
        <v>291</v>
      </c>
      <c r="F2" s="163"/>
      <c r="G2" s="163"/>
      <c r="H2" s="163" t="s">
        <v>291</v>
      </c>
      <c r="I2" s="163"/>
      <c r="J2" s="163"/>
      <c r="K2" s="163"/>
      <c r="L2" s="163"/>
      <c r="M2" s="163"/>
      <c r="N2" s="163"/>
      <c r="O2" s="163"/>
      <c r="P2" s="163"/>
      <c r="Q2" s="163"/>
      <c r="R2" s="163"/>
      <c r="S2" s="163"/>
      <c r="T2" s="163"/>
      <c r="U2" s="163"/>
      <c r="V2" s="163"/>
      <c r="W2" s="162" t="s">
        <v>290</v>
      </c>
      <c r="X2" s="163"/>
      <c r="Y2" s="163"/>
      <c r="Z2" s="163" t="s">
        <v>290</v>
      </c>
      <c r="AA2" s="163"/>
      <c r="AB2" s="163"/>
      <c r="AC2" s="163"/>
      <c r="AD2" s="163"/>
      <c r="AE2" s="163"/>
      <c r="AF2" s="163"/>
      <c r="AG2" s="163"/>
      <c r="AH2" s="163"/>
      <c r="AI2" s="163"/>
      <c r="AJ2" s="163"/>
      <c r="AK2" s="163"/>
      <c r="AL2" s="163"/>
      <c r="AM2" s="163"/>
      <c r="AN2" s="164"/>
    </row>
    <row r="3" spans="1:40">
      <c r="E3" s="156" t="s">
        <v>296</v>
      </c>
      <c r="F3" s="157"/>
      <c r="G3" s="157"/>
      <c r="H3" s="157" t="s">
        <v>296</v>
      </c>
      <c r="I3" s="157"/>
      <c r="J3" s="157"/>
      <c r="K3" s="157"/>
      <c r="L3" s="157"/>
      <c r="M3" s="157"/>
      <c r="N3" s="157"/>
      <c r="O3" s="157"/>
      <c r="P3" s="157"/>
      <c r="Q3" s="157"/>
      <c r="R3" s="157"/>
      <c r="S3" s="157"/>
      <c r="T3" s="157"/>
      <c r="U3" s="157"/>
      <c r="V3" s="157"/>
      <c r="W3" s="156" t="s">
        <v>295</v>
      </c>
      <c r="X3" s="157"/>
      <c r="Y3" s="157"/>
      <c r="Z3" s="157" t="s">
        <v>295</v>
      </c>
      <c r="AA3" s="157"/>
      <c r="AB3" s="157"/>
      <c r="AC3" s="157"/>
      <c r="AD3" s="157"/>
      <c r="AE3" s="157"/>
      <c r="AF3" s="157"/>
      <c r="AG3" s="157"/>
      <c r="AH3" s="157"/>
      <c r="AI3" s="157"/>
      <c r="AJ3" s="157"/>
      <c r="AK3" s="157"/>
      <c r="AL3" s="157"/>
      <c r="AM3" s="157"/>
      <c r="AN3" s="158"/>
    </row>
    <row r="4" spans="1:40">
      <c r="E4" s="155" t="s">
        <v>294</v>
      </c>
      <c r="F4" s="153"/>
      <c r="G4" s="153"/>
      <c r="H4" s="153" t="s">
        <v>294</v>
      </c>
      <c r="I4" s="153"/>
      <c r="J4" s="154"/>
      <c r="K4" s="153" t="s">
        <v>293</v>
      </c>
      <c r="L4" s="153"/>
      <c r="M4" s="153"/>
      <c r="N4" s="153" t="s">
        <v>293</v>
      </c>
      <c r="O4" s="153"/>
      <c r="P4" s="154"/>
      <c r="Q4" s="155" t="s">
        <v>292</v>
      </c>
      <c r="R4" s="153"/>
      <c r="S4" s="153"/>
      <c r="T4" s="153" t="s">
        <v>292</v>
      </c>
      <c r="U4" s="153"/>
      <c r="V4" s="153"/>
      <c r="W4" s="155" t="s">
        <v>294</v>
      </c>
      <c r="X4" s="153"/>
      <c r="Y4" s="153"/>
      <c r="Z4" s="153" t="s">
        <v>294</v>
      </c>
      <c r="AA4" s="153"/>
      <c r="AB4" s="154"/>
      <c r="AC4" s="155" t="s">
        <v>293</v>
      </c>
      <c r="AD4" s="153"/>
      <c r="AE4" s="153"/>
      <c r="AF4" s="153" t="s">
        <v>293</v>
      </c>
      <c r="AG4" s="153"/>
      <c r="AH4" s="154"/>
      <c r="AI4" s="155" t="s">
        <v>292</v>
      </c>
      <c r="AJ4" s="153"/>
      <c r="AK4" s="153"/>
      <c r="AL4" s="153" t="s">
        <v>292</v>
      </c>
      <c r="AM4" s="153"/>
      <c r="AN4" s="154"/>
    </row>
    <row r="5" spans="1:40">
      <c r="E5" s="155" t="s">
        <v>282</v>
      </c>
      <c r="F5" s="153"/>
      <c r="G5" s="154"/>
      <c r="H5" s="153" t="s">
        <v>281</v>
      </c>
      <c r="I5" s="153"/>
      <c r="J5" s="154"/>
      <c r="K5" s="155" t="s">
        <v>282</v>
      </c>
      <c r="L5" s="153"/>
      <c r="M5" s="154"/>
      <c r="N5" s="155" t="s">
        <v>281</v>
      </c>
      <c r="O5" s="153"/>
      <c r="P5" s="154"/>
      <c r="Q5" s="155" t="s">
        <v>282</v>
      </c>
      <c r="R5" s="153"/>
      <c r="S5" s="154"/>
      <c r="T5" s="155" t="s">
        <v>281</v>
      </c>
      <c r="U5" s="153"/>
      <c r="V5" s="154"/>
      <c r="W5" s="155" t="s">
        <v>282</v>
      </c>
      <c r="X5" s="153"/>
      <c r="Y5" s="154"/>
      <c r="Z5" s="155" t="s">
        <v>281</v>
      </c>
      <c r="AA5" s="153"/>
      <c r="AB5" s="154"/>
      <c r="AC5" s="155" t="s">
        <v>282</v>
      </c>
      <c r="AD5" s="153"/>
      <c r="AE5" s="154"/>
      <c r="AF5" s="155" t="s">
        <v>281</v>
      </c>
      <c r="AG5" s="153"/>
      <c r="AH5" s="154"/>
      <c r="AI5" s="155" t="s">
        <v>282</v>
      </c>
      <c r="AJ5" s="153"/>
      <c r="AK5" s="154"/>
      <c r="AL5" s="155" t="s">
        <v>281</v>
      </c>
      <c r="AM5" s="153"/>
      <c r="AN5" s="154"/>
    </row>
    <row r="6" spans="1:40">
      <c r="A6" s="23" t="s">
        <v>280</v>
      </c>
      <c r="B6" s="22" t="s">
        <v>279</v>
      </c>
      <c r="C6" s="22" t="s">
        <v>298</v>
      </c>
      <c r="D6" s="23" t="s">
        <v>299</v>
      </c>
      <c r="E6" s="21" t="s">
        <v>278</v>
      </c>
      <c r="F6" s="20" t="s">
        <v>7</v>
      </c>
      <c r="G6" s="19" t="s">
        <v>277</v>
      </c>
      <c r="H6" s="21" t="s">
        <v>278</v>
      </c>
      <c r="I6" s="20" t="s">
        <v>7</v>
      </c>
      <c r="J6" s="19" t="s">
        <v>277</v>
      </c>
      <c r="K6" s="21" t="s">
        <v>278</v>
      </c>
      <c r="L6" s="20" t="s">
        <v>7</v>
      </c>
      <c r="M6" s="19" t="s">
        <v>277</v>
      </c>
      <c r="N6" s="21" t="s">
        <v>278</v>
      </c>
      <c r="O6" s="20" t="s">
        <v>7</v>
      </c>
      <c r="P6" s="19" t="s">
        <v>277</v>
      </c>
      <c r="Q6" s="21" t="s">
        <v>278</v>
      </c>
      <c r="R6" s="20" t="s">
        <v>7</v>
      </c>
      <c r="S6" s="19" t="s">
        <v>277</v>
      </c>
      <c r="T6" s="21" t="s">
        <v>278</v>
      </c>
      <c r="U6" s="20" t="s">
        <v>7</v>
      </c>
      <c r="V6" s="19" t="s">
        <v>277</v>
      </c>
      <c r="W6" s="21" t="s">
        <v>278</v>
      </c>
      <c r="X6" s="20" t="s">
        <v>7</v>
      </c>
      <c r="Y6" s="19" t="s">
        <v>277</v>
      </c>
      <c r="Z6" s="21" t="s">
        <v>278</v>
      </c>
      <c r="AA6" s="20" t="s">
        <v>7</v>
      </c>
      <c r="AB6" s="19" t="s">
        <v>277</v>
      </c>
      <c r="AC6" s="21" t="s">
        <v>278</v>
      </c>
      <c r="AD6" s="20" t="s">
        <v>7</v>
      </c>
      <c r="AE6" s="19" t="s">
        <v>277</v>
      </c>
      <c r="AF6" s="21" t="s">
        <v>278</v>
      </c>
      <c r="AG6" s="20" t="s">
        <v>7</v>
      </c>
      <c r="AH6" s="19" t="s">
        <v>277</v>
      </c>
      <c r="AI6" s="21" t="s">
        <v>278</v>
      </c>
      <c r="AJ6" s="20" t="s">
        <v>7</v>
      </c>
      <c r="AK6" s="19" t="s">
        <v>277</v>
      </c>
      <c r="AL6" s="21" t="s">
        <v>278</v>
      </c>
      <c r="AM6" s="20" t="s">
        <v>7</v>
      </c>
      <c r="AN6" s="19" t="s">
        <v>277</v>
      </c>
    </row>
    <row r="7" spans="1:40" ht="16" customHeight="1">
      <c r="A7" s="168" t="s">
        <v>276</v>
      </c>
      <c r="B7" s="111" t="s">
        <v>275</v>
      </c>
      <c r="C7" s="18">
        <v>17378</v>
      </c>
      <c r="D7" s="17">
        <v>16668</v>
      </c>
      <c r="E7" s="71">
        <v>-2.1100000000000001E-4</v>
      </c>
      <c r="F7" s="71">
        <v>9.7499999999999996E-4</v>
      </c>
      <c r="G7" s="47">
        <v>0.82866799999999996</v>
      </c>
      <c r="H7" s="71">
        <v>-7.1000000000000005E-5</v>
      </c>
      <c r="I7" s="71">
        <v>9.3899999999999995E-4</v>
      </c>
      <c r="J7" s="47">
        <v>0.93972750000000005</v>
      </c>
      <c r="K7" s="71">
        <v>1.346E-3</v>
      </c>
      <c r="L7" s="71">
        <v>1.776E-3</v>
      </c>
      <c r="M7" s="47">
        <v>0.44852110000000001</v>
      </c>
      <c r="N7" s="71">
        <v>-3.4999999999999997E-5</v>
      </c>
      <c r="O7" s="71">
        <v>1.719E-3</v>
      </c>
      <c r="P7" s="47">
        <v>0.98375570000000001</v>
      </c>
      <c r="Q7" s="71">
        <v>9.3000000000000005E-4</v>
      </c>
      <c r="R7" s="71">
        <v>2.7720000000000002E-3</v>
      </c>
      <c r="S7" s="47">
        <v>0.73724959999999995</v>
      </c>
      <c r="T7" s="71">
        <v>-1.701E-3</v>
      </c>
      <c r="U7" s="71">
        <v>2.6559999999999999E-3</v>
      </c>
      <c r="V7" s="47">
        <v>0.52188869999999998</v>
      </c>
      <c r="W7" s="71">
        <v>1.361E-3</v>
      </c>
      <c r="X7" s="71">
        <v>9.7199999999999999E-4</v>
      </c>
      <c r="Y7" s="47">
        <v>0.1614517</v>
      </c>
      <c r="Z7" s="71">
        <v>-8.6700000000000004E-4</v>
      </c>
      <c r="AA7" s="71">
        <v>9.3700000000000001E-4</v>
      </c>
      <c r="AB7" s="47">
        <v>0.3548133</v>
      </c>
      <c r="AC7" s="71">
        <v>-5.7300000000000005E-4</v>
      </c>
      <c r="AD7" s="71">
        <v>1.774E-3</v>
      </c>
      <c r="AE7" s="47">
        <v>0.74669609999999997</v>
      </c>
      <c r="AF7" s="71">
        <v>-1.147E-3</v>
      </c>
      <c r="AG7" s="71">
        <v>1.712E-3</v>
      </c>
      <c r="AH7" s="47">
        <v>0.50287269999999995</v>
      </c>
      <c r="AI7" s="71">
        <v>-1.1119999999999999E-3</v>
      </c>
      <c r="AJ7" s="71">
        <v>2.7469999999999999E-3</v>
      </c>
      <c r="AK7" s="47">
        <v>0.68562069999999997</v>
      </c>
      <c r="AL7" s="71">
        <v>5.1800000000000001E-4</v>
      </c>
      <c r="AM7" s="71">
        <v>2.6809999999999998E-3</v>
      </c>
      <c r="AN7" s="47">
        <v>0.84679329999999997</v>
      </c>
    </row>
    <row r="8" spans="1:40">
      <c r="A8" s="169"/>
      <c r="B8" s="3" t="s">
        <v>274</v>
      </c>
      <c r="C8">
        <v>12739</v>
      </c>
      <c r="D8" s="9">
        <v>12229</v>
      </c>
      <c r="E8" s="74">
        <v>-4.3000000000000002E-5</v>
      </c>
      <c r="F8" s="74">
        <v>1.111E-3</v>
      </c>
      <c r="G8" s="48">
        <v>0.9691265</v>
      </c>
      <c r="H8" s="74">
        <v>-9.0200000000000002E-4</v>
      </c>
      <c r="I8" s="74">
        <v>1.049E-3</v>
      </c>
      <c r="J8" s="48">
        <v>0.38986261500000002</v>
      </c>
      <c r="K8" s="74">
        <v>7.5699999999999997E-4</v>
      </c>
      <c r="L8" s="74">
        <v>2.0149999999999999E-3</v>
      </c>
      <c r="M8" s="48">
        <v>0.70715300000000003</v>
      </c>
      <c r="N8" s="74">
        <v>-1.7669999999999999E-3</v>
      </c>
      <c r="O8" s="74">
        <v>1.915E-3</v>
      </c>
      <c r="P8" s="48">
        <v>0.35615553579999998</v>
      </c>
      <c r="Q8" s="74">
        <v>2.6310000000000001E-3</v>
      </c>
      <c r="R8" s="74">
        <v>3.1340000000000001E-3</v>
      </c>
      <c r="S8" s="48">
        <v>0.40118749999999997</v>
      </c>
      <c r="T8" s="74">
        <v>-1.1739999999999999E-3</v>
      </c>
      <c r="U8" s="74">
        <v>2.9910000000000002E-3</v>
      </c>
      <c r="V8" s="48">
        <v>0.69468078440000003</v>
      </c>
      <c r="W8" s="74">
        <v>-9.1100000000000003E-4</v>
      </c>
      <c r="X8" s="74">
        <v>1.098E-3</v>
      </c>
      <c r="Y8" s="48">
        <v>0.40671390000000002</v>
      </c>
      <c r="Z8" s="74">
        <v>-1.4300000000000001E-4</v>
      </c>
      <c r="AA8" s="74">
        <v>1.06E-3</v>
      </c>
      <c r="AB8" s="48">
        <v>0.89268646409999997</v>
      </c>
      <c r="AC8" s="74">
        <v>-2.2230000000000001E-3</v>
      </c>
      <c r="AD8" s="74">
        <v>2.0110000000000002E-3</v>
      </c>
      <c r="AE8" s="48">
        <v>0.26897759999999998</v>
      </c>
      <c r="AF8" s="74">
        <v>-4.4200000000000001E-4</v>
      </c>
      <c r="AG8" s="74">
        <v>1.923E-3</v>
      </c>
      <c r="AH8" s="48">
        <v>0.81820895670000005</v>
      </c>
      <c r="AI8" s="74">
        <v>-4.156E-3</v>
      </c>
      <c r="AJ8" s="74">
        <v>3.0969999999999999E-3</v>
      </c>
      <c r="AK8" s="48">
        <v>0.1796142</v>
      </c>
      <c r="AL8" s="74">
        <v>2.6099999999999999E-3</v>
      </c>
      <c r="AM8" s="74">
        <v>3.0130000000000001E-3</v>
      </c>
      <c r="AN8" s="48">
        <v>0.38635512640000003</v>
      </c>
    </row>
    <row r="9" spans="1:40">
      <c r="A9" s="169"/>
      <c r="B9" s="3" t="s">
        <v>273</v>
      </c>
      <c r="C9">
        <v>17344</v>
      </c>
      <c r="D9" s="9">
        <v>16636</v>
      </c>
      <c r="E9" s="74">
        <v>-4.4000000000000002E-4</v>
      </c>
      <c r="F9" s="74">
        <v>9.6299999999999999E-4</v>
      </c>
      <c r="G9" s="48">
        <v>0.64773899999999995</v>
      </c>
      <c r="H9" s="74">
        <v>9.2E-5</v>
      </c>
      <c r="I9" s="74">
        <v>9.3400000000000004E-4</v>
      </c>
      <c r="J9" s="48">
        <v>0.92153439999999998</v>
      </c>
      <c r="K9" s="74">
        <v>8.9599999999999999E-4</v>
      </c>
      <c r="L9" s="74">
        <v>1.756E-3</v>
      </c>
      <c r="M9" s="48">
        <v>0.60987590000000003</v>
      </c>
      <c r="N9" s="74">
        <v>-5.3899999999999998E-4</v>
      </c>
      <c r="O9" s="74">
        <v>1.7110000000000001E-3</v>
      </c>
      <c r="P9" s="48">
        <v>0.75274609999999997</v>
      </c>
      <c r="Q9" s="74">
        <v>-1.5100000000000001E-4</v>
      </c>
      <c r="R9" s="74">
        <v>2.7409999999999999E-3</v>
      </c>
      <c r="S9" s="48">
        <v>0.95606729999999995</v>
      </c>
      <c r="T9" s="74">
        <v>-2.4120000000000001E-3</v>
      </c>
      <c r="U9" s="74">
        <v>2.6410000000000001E-3</v>
      </c>
      <c r="V9" s="48">
        <v>0.36108980000000002</v>
      </c>
      <c r="W9" s="74">
        <v>1.6479999999999999E-3</v>
      </c>
      <c r="X9" s="74">
        <v>9.6100000000000005E-4</v>
      </c>
      <c r="Y9" s="48">
        <v>8.6367169999999993E-2</v>
      </c>
      <c r="Z9" s="74">
        <v>-1.268E-3</v>
      </c>
      <c r="AA9" s="74">
        <v>9.3199999999999999E-4</v>
      </c>
      <c r="AB9" s="48">
        <v>0.17366699999999999</v>
      </c>
      <c r="AC9" s="74">
        <v>-4.8200000000000001E-4</v>
      </c>
      <c r="AD9" s="74">
        <v>1.753E-3</v>
      </c>
      <c r="AE9" s="48">
        <v>0.78334910000000002</v>
      </c>
      <c r="AF9" s="74">
        <v>-8.3000000000000001E-4</v>
      </c>
      <c r="AG9" s="74">
        <v>1.704E-3</v>
      </c>
      <c r="AH9" s="48">
        <v>0.6261951</v>
      </c>
      <c r="AI9" s="74">
        <v>2.1699999999999999E-4</v>
      </c>
      <c r="AJ9" s="74">
        <v>2.715E-3</v>
      </c>
      <c r="AK9" s="48">
        <v>0.93629580000000001</v>
      </c>
      <c r="AL9" s="74">
        <v>7.9999999999999996E-6</v>
      </c>
      <c r="AM9" s="74">
        <v>2.666E-3</v>
      </c>
      <c r="AN9" s="48">
        <v>0.99760579999999999</v>
      </c>
    </row>
    <row r="10" spans="1:40">
      <c r="A10" s="169"/>
      <c r="B10" s="3" t="s">
        <v>272</v>
      </c>
      <c r="C10">
        <v>12804</v>
      </c>
      <c r="D10" s="9">
        <v>12287</v>
      </c>
      <c r="E10" s="74">
        <v>9.6500000000000004E-4</v>
      </c>
      <c r="F10" s="74">
        <v>9.3300000000000002E-4</v>
      </c>
      <c r="G10" s="48">
        <v>0.30099690000000001</v>
      </c>
      <c r="H10" s="74">
        <v>-6.0000000000000002E-5</v>
      </c>
      <c r="I10" s="74">
        <v>8.4199999999999998E-4</v>
      </c>
      <c r="J10" s="48">
        <v>0.94319169999999997</v>
      </c>
      <c r="K10" s="74">
        <v>2.4819999999999998E-3</v>
      </c>
      <c r="L10" s="74">
        <v>1.6900000000000001E-3</v>
      </c>
      <c r="M10" s="48">
        <v>0.14193069999999999</v>
      </c>
      <c r="N10" s="74">
        <v>-8.7699999999999996E-4</v>
      </c>
      <c r="O10" s="74">
        <v>1.537E-3</v>
      </c>
      <c r="P10" s="48">
        <v>0.56827620000000001</v>
      </c>
      <c r="Q10" s="74">
        <v>3.7109999999999999E-3</v>
      </c>
      <c r="R10" s="74">
        <v>2.63E-3</v>
      </c>
      <c r="S10" s="48">
        <v>0.15823680000000001</v>
      </c>
      <c r="T10" s="74">
        <v>1.3519999999999999E-3</v>
      </c>
      <c r="U10" s="74">
        <v>2.3990000000000001E-3</v>
      </c>
      <c r="V10" s="48">
        <v>0.57304809999999995</v>
      </c>
      <c r="W10" s="74">
        <v>-6.9999999999999999E-4</v>
      </c>
      <c r="X10" s="74">
        <v>9.2100000000000005E-4</v>
      </c>
      <c r="Y10" s="48">
        <v>0.44722859999999998</v>
      </c>
      <c r="Z10" s="74">
        <v>-1.557E-3</v>
      </c>
      <c r="AA10" s="74">
        <v>8.4999999999999995E-4</v>
      </c>
      <c r="AB10" s="48">
        <v>6.6986480000000001E-2</v>
      </c>
      <c r="AC10" s="74">
        <v>-2.5509999999999999E-3</v>
      </c>
      <c r="AD10" s="74">
        <v>1.686E-3</v>
      </c>
      <c r="AE10" s="48">
        <v>0.1302673</v>
      </c>
      <c r="AF10" s="74">
        <v>-8.2200000000000003E-4</v>
      </c>
      <c r="AG10" s="74">
        <v>1.544E-3</v>
      </c>
      <c r="AH10" s="48">
        <v>0.59446049999999995</v>
      </c>
      <c r="AI10" s="74">
        <v>-3.643E-3</v>
      </c>
      <c r="AJ10" s="74">
        <v>2.598E-3</v>
      </c>
      <c r="AK10" s="48">
        <v>0.16084580000000001</v>
      </c>
      <c r="AL10" s="74">
        <v>-7.3499999999999998E-4</v>
      </c>
      <c r="AM10" s="74">
        <v>2.4190000000000001E-3</v>
      </c>
      <c r="AN10" s="48">
        <v>0.76124630000000004</v>
      </c>
    </row>
    <row r="11" spans="1:40">
      <c r="A11" s="169"/>
      <c r="B11" s="3" t="s">
        <v>271</v>
      </c>
      <c r="C11">
        <v>17380</v>
      </c>
      <c r="D11" s="9">
        <v>16666</v>
      </c>
      <c r="E11" s="74">
        <v>-3.28E-4</v>
      </c>
      <c r="F11" s="74">
        <v>9.4799999999999995E-4</v>
      </c>
      <c r="G11" s="48">
        <v>0.72934909999999997</v>
      </c>
      <c r="H11" s="74">
        <v>2.12E-4</v>
      </c>
      <c r="I11" s="74">
        <v>8.9899999999999995E-4</v>
      </c>
      <c r="J11" s="48">
        <v>0.81357420000000003</v>
      </c>
      <c r="K11" s="74">
        <v>5.22E-4</v>
      </c>
      <c r="L11" s="74">
        <v>1.727E-3</v>
      </c>
      <c r="M11" s="48">
        <v>0.7624552</v>
      </c>
      <c r="N11" s="74">
        <v>1.1559999999999999E-3</v>
      </c>
      <c r="O11" s="74">
        <v>1.6459999999999999E-3</v>
      </c>
      <c r="P11" s="48">
        <v>0.48248669999999999</v>
      </c>
      <c r="Q11" s="74">
        <v>4.2200000000000001E-4</v>
      </c>
      <c r="R11" s="74">
        <v>2.696E-3</v>
      </c>
      <c r="S11" s="48">
        <v>0.87561670000000003</v>
      </c>
      <c r="T11" s="74">
        <v>8.6200000000000003E-4</v>
      </c>
      <c r="U11" s="74">
        <v>2.542E-3</v>
      </c>
      <c r="V11" s="48">
        <v>0.73453210000000002</v>
      </c>
      <c r="W11" s="74">
        <v>5.4299999999999997E-4</v>
      </c>
      <c r="X11" s="74">
        <v>9.4600000000000001E-4</v>
      </c>
      <c r="Y11" s="48">
        <v>0.56597070000000005</v>
      </c>
      <c r="Z11" s="74">
        <v>-5.3399999999999997E-4</v>
      </c>
      <c r="AA11" s="74">
        <v>8.9700000000000001E-4</v>
      </c>
      <c r="AB11" s="48">
        <v>0.55163110000000004</v>
      </c>
      <c r="AC11" s="74">
        <v>-3.2000000000000003E-4</v>
      </c>
      <c r="AD11" s="74">
        <v>1.725E-3</v>
      </c>
      <c r="AE11" s="48">
        <v>0.85283120000000001</v>
      </c>
      <c r="AF11" s="74">
        <v>-1.6429999999999999E-3</v>
      </c>
      <c r="AG11" s="74">
        <v>1.639E-3</v>
      </c>
      <c r="AH11" s="48">
        <v>0.31613089999999999</v>
      </c>
      <c r="AI11" s="74">
        <v>-5.8299999999999997E-4</v>
      </c>
      <c r="AJ11" s="74">
        <v>2.6710000000000002E-3</v>
      </c>
      <c r="AK11" s="48">
        <v>0.82721849999999997</v>
      </c>
      <c r="AL11" s="74">
        <v>4.6E-5</v>
      </c>
      <c r="AM11" s="74">
        <v>2.565E-3</v>
      </c>
      <c r="AN11" s="48">
        <v>0.98569169999999995</v>
      </c>
    </row>
    <row r="12" spans="1:40">
      <c r="A12" s="170"/>
      <c r="B12" s="4" t="s">
        <v>270</v>
      </c>
      <c r="C12" s="1">
        <v>12732</v>
      </c>
      <c r="D12" s="2">
        <v>12221</v>
      </c>
      <c r="E12" s="72">
        <v>-7.3700000000000002E-4</v>
      </c>
      <c r="F12" s="72">
        <v>1.0859999999999999E-3</v>
      </c>
      <c r="G12" s="49">
        <v>0.49736780000000003</v>
      </c>
      <c r="H12" s="72">
        <v>-9.1600000000000004E-4</v>
      </c>
      <c r="I12" s="72">
        <v>1.0480000000000001E-3</v>
      </c>
      <c r="J12" s="49">
        <v>0.38209331099999999</v>
      </c>
      <c r="K12" s="72">
        <v>-6.8199999999999999E-4</v>
      </c>
      <c r="L12" s="72">
        <v>1.9689999999999998E-3</v>
      </c>
      <c r="M12" s="49">
        <v>0.72906559999999998</v>
      </c>
      <c r="N12" s="72">
        <v>-1.619E-3</v>
      </c>
      <c r="O12" s="72">
        <v>1.9139999999999999E-3</v>
      </c>
      <c r="P12" s="49">
        <v>0.39762386500000002</v>
      </c>
      <c r="Q12" s="72">
        <v>9.2100000000000005E-4</v>
      </c>
      <c r="R12" s="72">
        <v>3.0630000000000002E-3</v>
      </c>
      <c r="S12" s="49">
        <v>0.76365419999999995</v>
      </c>
      <c r="T12" s="72">
        <v>-2.1050000000000001E-3</v>
      </c>
      <c r="U12" s="72">
        <v>2.9889999999999999E-3</v>
      </c>
      <c r="V12" s="49">
        <v>0.48127777500000002</v>
      </c>
      <c r="W12" s="72">
        <v>-5.62E-4</v>
      </c>
      <c r="X12" s="72">
        <v>1.073E-3</v>
      </c>
      <c r="Y12" s="49">
        <v>0.60044189999999997</v>
      </c>
      <c r="Z12" s="72">
        <v>5.9199999999999997E-4</v>
      </c>
      <c r="AA12" s="72">
        <v>1.06E-3</v>
      </c>
      <c r="AB12" s="49">
        <v>0.57650944500000001</v>
      </c>
      <c r="AC12" s="72">
        <v>-1.335E-3</v>
      </c>
      <c r="AD12" s="72">
        <v>1.9650000000000002E-3</v>
      </c>
      <c r="AE12" s="49">
        <v>0.49689119999999998</v>
      </c>
      <c r="AF12" s="72">
        <v>-8.6000000000000003E-5</v>
      </c>
      <c r="AG12" s="72">
        <v>1.9220000000000001E-3</v>
      </c>
      <c r="AH12" s="49">
        <v>0.96431051899999998</v>
      </c>
      <c r="AI12" s="72">
        <v>-2.4650000000000002E-3</v>
      </c>
      <c r="AJ12" s="72">
        <v>3.026E-3</v>
      </c>
      <c r="AK12" s="49">
        <v>0.41529749999999999</v>
      </c>
      <c r="AL12" s="72">
        <v>3.0999999999999999E-3</v>
      </c>
      <c r="AM12" s="72">
        <v>3.0119999999999999E-3</v>
      </c>
      <c r="AN12" s="49">
        <v>0.303377966</v>
      </c>
    </row>
    <row r="13" spans="1:40" ht="16" customHeight="1">
      <c r="A13" s="165" t="s">
        <v>269</v>
      </c>
      <c r="B13" s="111" t="s">
        <v>268</v>
      </c>
      <c r="C13" s="18">
        <v>20916</v>
      </c>
      <c r="D13" s="17">
        <v>20072</v>
      </c>
      <c r="E13" s="71">
        <v>-8.4599999999999996E-4</v>
      </c>
      <c r="F13" s="71">
        <v>8.5400000000000005E-4</v>
      </c>
      <c r="G13" s="47">
        <v>0.32186520000000002</v>
      </c>
      <c r="H13" s="71">
        <v>-1.7340000000000001E-3</v>
      </c>
      <c r="I13" s="71">
        <v>8.4800000000000001E-4</v>
      </c>
      <c r="J13" s="47">
        <v>4.087346E-2</v>
      </c>
      <c r="K13" s="71">
        <v>3.0000000000000001E-5</v>
      </c>
      <c r="L13" s="71">
        <v>1.56E-3</v>
      </c>
      <c r="M13" s="47">
        <v>0.984657</v>
      </c>
      <c r="N13" s="71">
        <v>8.2100000000000001E-4</v>
      </c>
      <c r="O13" s="71">
        <v>1.5529999999999999E-3</v>
      </c>
      <c r="P13" s="47">
        <v>0.5970453</v>
      </c>
      <c r="Q13" s="71">
        <v>-2.4000000000000001E-4</v>
      </c>
      <c r="R13" s="71">
        <v>2.428E-3</v>
      </c>
      <c r="S13" s="47">
        <v>0.92125990000000002</v>
      </c>
      <c r="T13" s="71">
        <v>3.6549999999999998E-3</v>
      </c>
      <c r="U13" s="71">
        <v>2.3990000000000001E-3</v>
      </c>
      <c r="V13" s="47">
        <v>0.12762080000000001</v>
      </c>
      <c r="W13" s="71">
        <v>1.588E-3</v>
      </c>
      <c r="X13" s="71">
        <v>8.5599999999999999E-4</v>
      </c>
      <c r="Y13" s="47">
        <v>6.3576209999999994E-2</v>
      </c>
      <c r="Z13" s="71">
        <v>7.5799999999999999E-4</v>
      </c>
      <c r="AA13" s="71">
        <v>8.4599999999999996E-4</v>
      </c>
      <c r="AB13" s="47">
        <v>0.37026290000000001</v>
      </c>
      <c r="AC13" s="71">
        <v>-3.01E-4</v>
      </c>
      <c r="AD13" s="71">
        <v>1.5590000000000001E-3</v>
      </c>
      <c r="AE13" s="47">
        <v>0.84690220000000005</v>
      </c>
      <c r="AF13" s="71">
        <v>2.7099999999999997E-4</v>
      </c>
      <c r="AG13" s="71">
        <v>1.544E-3</v>
      </c>
      <c r="AH13" s="47">
        <v>0.86067249999999995</v>
      </c>
      <c r="AI13" s="71">
        <v>1.05E-4</v>
      </c>
      <c r="AJ13" s="71">
        <v>2.405E-3</v>
      </c>
      <c r="AK13" s="47">
        <v>0.96517620000000004</v>
      </c>
      <c r="AL13" s="71">
        <v>2.7700000000000001E-4</v>
      </c>
      <c r="AM13" s="71">
        <v>2.4090000000000001E-3</v>
      </c>
      <c r="AN13" s="47">
        <v>0.90845659999999995</v>
      </c>
    </row>
    <row r="14" spans="1:40">
      <c r="A14" s="166"/>
      <c r="B14" s="3" t="s">
        <v>267</v>
      </c>
      <c r="C14">
        <v>17355</v>
      </c>
      <c r="D14" s="9">
        <v>16625</v>
      </c>
      <c r="E14" s="74">
        <v>-3.4E-5</v>
      </c>
      <c r="F14" s="74">
        <v>9.4300000000000004E-4</v>
      </c>
      <c r="G14" s="48">
        <v>0.97123839999999995</v>
      </c>
      <c r="H14" s="74">
        <v>-5.9699999999999998E-4</v>
      </c>
      <c r="I14" s="74">
        <v>9.6199999999999996E-4</v>
      </c>
      <c r="J14" s="48">
        <v>0.53487459999999998</v>
      </c>
      <c r="K14" s="74">
        <v>-7.6499999999999995E-4</v>
      </c>
      <c r="L14" s="74">
        <v>1.719E-3</v>
      </c>
      <c r="M14" s="48">
        <v>0.65630080000000002</v>
      </c>
      <c r="N14" s="74">
        <v>1.1559999999999999E-3</v>
      </c>
      <c r="O14" s="74">
        <v>1.7600000000000001E-3</v>
      </c>
      <c r="P14" s="48">
        <v>0.51129780000000002</v>
      </c>
      <c r="Q14" s="74">
        <v>-1.224E-3</v>
      </c>
      <c r="R14" s="74">
        <v>2.6830000000000001E-3</v>
      </c>
      <c r="S14" s="48">
        <v>0.64824199999999998</v>
      </c>
      <c r="T14" s="74">
        <v>7.3850000000000001E-3</v>
      </c>
      <c r="U14" s="74">
        <v>2.7190000000000001E-3</v>
      </c>
      <c r="V14" s="48">
        <v>6.606153E-3</v>
      </c>
      <c r="W14" s="74">
        <v>1.1529999999999999E-3</v>
      </c>
      <c r="X14" s="74">
        <v>9.41E-4</v>
      </c>
      <c r="Y14" s="48">
        <v>0.2204651</v>
      </c>
      <c r="Z14" s="74">
        <v>1.2999999999999999E-4</v>
      </c>
      <c r="AA14" s="74">
        <v>9.59E-4</v>
      </c>
      <c r="AB14" s="48">
        <v>0.89217080000000004</v>
      </c>
      <c r="AC14" s="74">
        <v>1.4139999999999999E-3</v>
      </c>
      <c r="AD14" s="74">
        <v>1.7160000000000001E-3</v>
      </c>
      <c r="AE14" s="48">
        <v>0.40993429999999997</v>
      </c>
      <c r="AF14" s="74">
        <v>-1.011E-3</v>
      </c>
      <c r="AG14" s="74">
        <v>1.753E-3</v>
      </c>
      <c r="AH14" s="48">
        <v>0.56412479999999998</v>
      </c>
      <c r="AI14" s="74">
        <v>2.3749999999999999E-3</v>
      </c>
      <c r="AJ14" s="74">
        <v>2.6589999999999999E-3</v>
      </c>
      <c r="AK14" s="48">
        <v>0.37175390000000003</v>
      </c>
      <c r="AL14" s="74">
        <v>-5.8279999999999998E-3</v>
      </c>
      <c r="AM14" s="74">
        <v>2.7439999999999999E-3</v>
      </c>
      <c r="AN14" s="48">
        <v>3.3677949999999998E-2</v>
      </c>
    </row>
    <row r="15" spans="1:40">
      <c r="A15" s="166"/>
      <c r="B15" s="3" t="s">
        <v>266</v>
      </c>
      <c r="C15">
        <v>12099</v>
      </c>
      <c r="D15" s="9">
        <v>11756</v>
      </c>
      <c r="E15" s="74">
        <v>3.0079999999999998E-3</v>
      </c>
      <c r="F15" s="74">
        <v>1.0989999999999999E-3</v>
      </c>
      <c r="G15" s="48">
        <v>6.1995949999999996E-3</v>
      </c>
      <c r="H15" s="74">
        <v>-5.2499999999999997E-4</v>
      </c>
      <c r="I15" s="74">
        <v>1.0709999999999999E-3</v>
      </c>
      <c r="J15" s="48">
        <v>0.62399519999999997</v>
      </c>
      <c r="K15" s="74">
        <v>2.8310000000000002E-3</v>
      </c>
      <c r="L15" s="74">
        <v>2.0010000000000002E-3</v>
      </c>
      <c r="M15" s="48">
        <v>0.1571293</v>
      </c>
      <c r="N15" s="74">
        <v>-5.31E-4</v>
      </c>
      <c r="O15" s="74">
        <v>1.964E-3</v>
      </c>
      <c r="P15" s="48">
        <v>0.78687819999999997</v>
      </c>
      <c r="Q15" s="74">
        <v>-9.1000000000000003E-5</v>
      </c>
      <c r="R15" s="74">
        <v>3.1220000000000002E-3</v>
      </c>
      <c r="S15" s="48">
        <v>0.97674660000000002</v>
      </c>
      <c r="T15" s="74">
        <v>6.3100000000000005E-4</v>
      </c>
      <c r="U15" s="74">
        <v>3.026E-3</v>
      </c>
      <c r="V15" s="48">
        <v>0.83481819999999995</v>
      </c>
      <c r="W15" s="74">
        <v>-9.8999999999999999E-4</v>
      </c>
      <c r="X15" s="74">
        <v>1.0989999999999999E-3</v>
      </c>
      <c r="Y15" s="48">
        <v>0.36768459999999997</v>
      </c>
      <c r="Z15" s="74">
        <v>-2.1080000000000001E-3</v>
      </c>
      <c r="AA15" s="74">
        <v>1.0690000000000001E-3</v>
      </c>
      <c r="AB15" s="48">
        <v>4.861687E-2</v>
      </c>
      <c r="AC15" s="74">
        <v>-3.6999999999999998E-5</v>
      </c>
      <c r="AD15" s="74">
        <v>2.0219999999999999E-3</v>
      </c>
      <c r="AE15" s="48">
        <v>0.98540059999999996</v>
      </c>
      <c r="AF15" s="74">
        <v>-1.9910000000000001E-3</v>
      </c>
      <c r="AG15" s="74">
        <v>1.9430000000000001E-3</v>
      </c>
      <c r="AH15" s="48">
        <v>0.30550280000000002</v>
      </c>
      <c r="AI15" s="74">
        <v>5.4299999999999997E-4</v>
      </c>
      <c r="AJ15" s="74">
        <v>3.1020000000000002E-3</v>
      </c>
      <c r="AK15" s="48">
        <v>0.86104159999999996</v>
      </c>
      <c r="AL15" s="74">
        <v>-5.4390000000000003E-3</v>
      </c>
      <c r="AM15" s="74">
        <v>3.0360000000000001E-3</v>
      </c>
      <c r="AN15" s="48">
        <v>7.3212780000000005E-2</v>
      </c>
    </row>
    <row r="16" spans="1:40">
      <c r="A16" s="166"/>
      <c r="B16" s="3" t="s">
        <v>265</v>
      </c>
      <c r="C16">
        <v>12789</v>
      </c>
      <c r="D16" s="9">
        <v>12288</v>
      </c>
      <c r="E16" s="74">
        <v>7.0100000000000002E-4</v>
      </c>
      <c r="F16" s="74">
        <v>1.085E-3</v>
      </c>
      <c r="G16" s="48">
        <v>0.51822559999999995</v>
      </c>
      <c r="H16" s="74">
        <v>8.5800000000000004E-4</v>
      </c>
      <c r="I16" s="74">
        <v>1.0809999999999999E-3</v>
      </c>
      <c r="J16" s="48">
        <v>0.42736459999999998</v>
      </c>
      <c r="K16" s="74">
        <v>1.242E-3</v>
      </c>
      <c r="L16" s="74">
        <v>1.9680000000000001E-3</v>
      </c>
      <c r="M16" s="48">
        <v>0.52797669999999997</v>
      </c>
      <c r="N16" s="74">
        <v>2.1320000000000002E-3</v>
      </c>
      <c r="O16" s="74">
        <v>1.9729999999999999E-3</v>
      </c>
      <c r="P16" s="48">
        <v>0.27988049999999998</v>
      </c>
      <c r="Q16" s="74">
        <v>8.6399999999999997E-4</v>
      </c>
      <c r="R16" s="74">
        <v>3.0609999999999999E-3</v>
      </c>
      <c r="S16" s="48">
        <v>0.77774359999999998</v>
      </c>
      <c r="T16" s="74">
        <v>3.9160000000000002E-3</v>
      </c>
      <c r="U16" s="74">
        <v>3.081E-3</v>
      </c>
      <c r="V16" s="48">
        <v>0.20372299999999999</v>
      </c>
      <c r="W16" s="74">
        <v>1.6559999999999999E-3</v>
      </c>
      <c r="X16" s="74">
        <v>1.072E-3</v>
      </c>
      <c r="Y16" s="48">
        <v>0.12240040000000001</v>
      </c>
      <c r="Z16" s="73">
        <v>-3.578E-3</v>
      </c>
      <c r="AA16" s="73">
        <v>1.0920000000000001E-3</v>
      </c>
      <c r="AB16" s="108">
        <v>1.0508119999999999E-3</v>
      </c>
      <c r="AC16" s="74">
        <v>1.3259999999999999E-3</v>
      </c>
      <c r="AD16" s="74">
        <v>1.9629999999999999E-3</v>
      </c>
      <c r="AE16" s="48">
        <v>0.49936029999999998</v>
      </c>
      <c r="AF16" s="74">
        <v>-4.4190000000000002E-3</v>
      </c>
      <c r="AG16" s="74">
        <v>1.9819999999999998E-3</v>
      </c>
      <c r="AH16" s="48">
        <v>2.5776259999999999E-2</v>
      </c>
      <c r="AI16" s="74">
        <v>2.104E-3</v>
      </c>
      <c r="AJ16" s="74">
        <v>3.0270000000000002E-3</v>
      </c>
      <c r="AK16" s="48">
        <v>0.48700670000000001</v>
      </c>
      <c r="AL16" s="74">
        <v>-3.4819999999999999E-3</v>
      </c>
      <c r="AM16" s="74">
        <v>3.1080000000000001E-3</v>
      </c>
      <c r="AN16" s="48">
        <v>0.2625712</v>
      </c>
    </row>
    <row r="17" spans="1:40">
      <c r="A17" s="166"/>
      <c r="B17" s="3" t="s">
        <v>264</v>
      </c>
      <c r="C17">
        <v>12791</v>
      </c>
      <c r="D17" s="9">
        <v>12286</v>
      </c>
      <c r="E17" s="74">
        <v>6.0899999999999995E-4</v>
      </c>
      <c r="F17" s="74">
        <v>1.078E-3</v>
      </c>
      <c r="G17" s="48">
        <v>0.57211789999999996</v>
      </c>
      <c r="H17" s="74">
        <v>7.1100000000000004E-4</v>
      </c>
      <c r="I17" s="74">
        <v>1.067E-3</v>
      </c>
      <c r="J17" s="48">
        <v>0.50518470000000004</v>
      </c>
      <c r="K17" s="74">
        <v>8.7100000000000003E-4</v>
      </c>
      <c r="L17" s="74">
        <v>1.9550000000000001E-3</v>
      </c>
      <c r="M17" s="48">
        <v>0.65594090000000005</v>
      </c>
      <c r="N17" s="74">
        <v>2.14E-3</v>
      </c>
      <c r="O17" s="74">
        <v>1.9480000000000001E-3</v>
      </c>
      <c r="P17" s="48">
        <v>0.2719589</v>
      </c>
      <c r="Q17" s="74">
        <v>1.0380000000000001E-3</v>
      </c>
      <c r="R17" s="74">
        <v>3.0409999999999999E-3</v>
      </c>
      <c r="S17" s="48">
        <v>0.73285129999999998</v>
      </c>
      <c r="T17" s="74">
        <v>1.8779999999999999E-3</v>
      </c>
      <c r="U17" s="74">
        <v>3.042E-3</v>
      </c>
      <c r="V17" s="48">
        <v>0.53699929999999996</v>
      </c>
      <c r="W17" s="74">
        <v>1.549E-3</v>
      </c>
      <c r="X17" s="74">
        <v>1.065E-3</v>
      </c>
      <c r="Y17" s="48">
        <v>0.1458188</v>
      </c>
      <c r="Z17" s="73">
        <v>-3.712E-3</v>
      </c>
      <c r="AA17" s="73">
        <v>1.078E-3</v>
      </c>
      <c r="AB17" s="108">
        <v>5.7441980000000001E-4</v>
      </c>
      <c r="AC17" s="74">
        <v>1.0120000000000001E-3</v>
      </c>
      <c r="AD17" s="74">
        <v>1.951E-3</v>
      </c>
      <c r="AE17" s="48">
        <v>0.6039641</v>
      </c>
      <c r="AF17" s="74">
        <v>-4.5310000000000003E-3</v>
      </c>
      <c r="AG17" s="74">
        <v>1.957E-3</v>
      </c>
      <c r="AH17" s="48">
        <v>2.05977E-2</v>
      </c>
      <c r="AI17" s="74">
        <v>1.9369999999999999E-3</v>
      </c>
      <c r="AJ17" s="74">
        <v>3.0070000000000001E-3</v>
      </c>
      <c r="AK17" s="48">
        <v>0.51946930000000002</v>
      </c>
      <c r="AL17" s="74">
        <v>-2.539E-3</v>
      </c>
      <c r="AM17" s="74">
        <v>3.0690000000000001E-3</v>
      </c>
      <c r="AN17" s="48">
        <v>0.40806399999999998</v>
      </c>
    </row>
    <row r="18" spans="1:40">
      <c r="A18" s="166"/>
      <c r="B18" s="3" t="s">
        <v>263</v>
      </c>
      <c r="C18">
        <v>12786</v>
      </c>
      <c r="D18" s="9">
        <v>12282</v>
      </c>
      <c r="E18" s="74">
        <v>5.44E-4</v>
      </c>
      <c r="F18" s="74">
        <v>1.0660000000000001E-3</v>
      </c>
      <c r="G18" s="48">
        <v>0.60982800000000004</v>
      </c>
      <c r="H18" s="74">
        <v>5.7399999999999997E-4</v>
      </c>
      <c r="I18" s="74">
        <v>1.018E-3</v>
      </c>
      <c r="J18" s="48">
        <v>0.57285580000000003</v>
      </c>
      <c r="K18" s="74">
        <v>1.0560000000000001E-3</v>
      </c>
      <c r="L18" s="74">
        <v>1.933E-3</v>
      </c>
      <c r="M18" s="48">
        <v>0.58485900000000002</v>
      </c>
      <c r="N18" s="74">
        <v>8.1800000000000004E-4</v>
      </c>
      <c r="O18" s="74">
        <v>1.859E-3</v>
      </c>
      <c r="P18" s="48">
        <v>0.65992150000000005</v>
      </c>
      <c r="Q18" s="74">
        <v>-1.76E-4</v>
      </c>
      <c r="R18" s="74">
        <v>3.006E-3</v>
      </c>
      <c r="S18" s="48">
        <v>0.95331089999999996</v>
      </c>
      <c r="T18" s="74">
        <v>3.5460000000000001E-3</v>
      </c>
      <c r="U18" s="74">
        <v>2.9030000000000002E-3</v>
      </c>
      <c r="V18" s="48">
        <v>0.2218987</v>
      </c>
      <c r="W18" s="74">
        <v>1.0610000000000001E-3</v>
      </c>
      <c r="X18" s="74">
        <v>1.0529999999999999E-3</v>
      </c>
      <c r="Y18" s="48">
        <v>0.31364779999999998</v>
      </c>
      <c r="Z18" s="74">
        <v>-2.434E-3</v>
      </c>
      <c r="AA18" s="74">
        <v>1.029E-3</v>
      </c>
      <c r="AB18" s="48">
        <v>1.8010450000000001E-2</v>
      </c>
      <c r="AC18" s="74">
        <v>1.0709999999999999E-3</v>
      </c>
      <c r="AD18" s="74">
        <v>1.928E-3</v>
      </c>
      <c r="AE18" s="48">
        <v>0.57855409999999996</v>
      </c>
      <c r="AF18" s="74">
        <v>-2.4399999999999999E-3</v>
      </c>
      <c r="AG18" s="74">
        <v>1.8680000000000001E-3</v>
      </c>
      <c r="AH18" s="48">
        <v>0.19148119999999999</v>
      </c>
      <c r="AI18" s="74">
        <v>2.294E-3</v>
      </c>
      <c r="AJ18" s="74">
        <v>2.9729999999999999E-3</v>
      </c>
      <c r="AK18" s="48">
        <v>0.44034479999999998</v>
      </c>
      <c r="AL18" s="74">
        <v>-2.7929999999999999E-3</v>
      </c>
      <c r="AM18" s="74">
        <v>2.9290000000000002E-3</v>
      </c>
      <c r="AN18" s="48">
        <v>0.34030250000000001</v>
      </c>
    </row>
    <row r="19" spans="1:40">
      <c r="A19" s="167"/>
      <c r="B19" s="4" t="s">
        <v>262</v>
      </c>
      <c r="C19" s="1">
        <v>12097</v>
      </c>
      <c r="D19" s="2">
        <v>11759</v>
      </c>
      <c r="E19" s="72">
        <v>9.2500000000000004E-4</v>
      </c>
      <c r="F19" s="72">
        <v>1.1039999999999999E-3</v>
      </c>
      <c r="G19" s="49">
        <v>0.40210800000000002</v>
      </c>
      <c r="H19" s="72">
        <v>-2.0869999999999999E-3</v>
      </c>
      <c r="I19" s="72">
        <v>1.0640000000000001E-3</v>
      </c>
      <c r="J19" s="49">
        <v>4.9824670000000001E-2</v>
      </c>
      <c r="K19" s="72">
        <v>1.207E-3</v>
      </c>
      <c r="L19" s="72">
        <v>2.0089999999999999E-3</v>
      </c>
      <c r="M19" s="49">
        <v>0.54797560000000001</v>
      </c>
      <c r="N19" s="72">
        <v>-1.557E-3</v>
      </c>
      <c r="O19" s="72">
        <v>1.9499999999999999E-3</v>
      </c>
      <c r="P19" s="49">
        <v>0.4246027</v>
      </c>
      <c r="Q19" s="72">
        <v>-3.4759999999999999E-3</v>
      </c>
      <c r="R19" s="72">
        <v>3.1359999999999999E-3</v>
      </c>
      <c r="S19" s="49">
        <v>0.26768120000000001</v>
      </c>
      <c r="T19" s="72">
        <v>-3.88E-4</v>
      </c>
      <c r="U19" s="72">
        <v>3.0070000000000001E-3</v>
      </c>
      <c r="V19" s="49">
        <v>0.89733209999999997</v>
      </c>
      <c r="W19" s="72">
        <v>6.96E-4</v>
      </c>
      <c r="X19" s="72">
        <v>1.103E-3</v>
      </c>
      <c r="Y19" s="49">
        <v>0.52803639999999996</v>
      </c>
      <c r="Z19" s="72">
        <v>-1.1789999999999999E-3</v>
      </c>
      <c r="AA19" s="72">
        <v>1.062E-3</v>
      </c>
      <c r="AB19" s="49">
        <v>0.266926</v>
      </c>
      <c r="AC19" s="72">
        <v>4.4999999999999999E-4</v>
      </c>
      <c r="AD19" s="72">
        <v>2.032E-3</v>
      </c>
      <c r="AE19" s="49">
        <v>0.8247369</v>
      </c>
      <c r="AF19" s="72">
        <v>-1.6379999999999999E-3</v>
      </c>
      <c r="AG19" s="72">
        <v>1.928E-3</v>
      </c>
      <c r="AH19" s="49">
        <v>0.39555580000000001</v>
      </c>
      <c r="AI19" s="72">
        <v>3.4299999999999999E-3</v>
      </c>
      <c r="AJ19" s="72">
        <v>3.1180000000000001E-3</v>
      </c>
      <c r="AK19" s="49">
        <v>0.2713042</v>
      </c>
      <c r="AL19" s="72">
        <v>-6.3400000000000001E-4</v>
      </c>
      <c r="AM19" s="72">
        <v>3.0149999999999999E-3</v>
      </c>
      <c r="AN19" s="49">
        <v>0.83344759999999996</v>
      </c>
    </row>
    <row r="20" spans="1:40">
      <c r="A20" s="165" t="s">
        <v>329</v>
      </c>
      <c r="B20" s="18" t="s">
        <v>330</v>
      </c>
      <c r="C20" s="18">
        <v>22507</v>
      </c>
      <c r="D20" s="17">
        <v>21572</v>
      </c>
      <c r="E20" s="71">
        <v>-1.2800000000000001E-3</v>
      </c>
      <c r="F20" s="71">
        <v>7.5000000000000002E-4</v>
      </c>
      <c r="G20" s="47">
        <v>8.7884030000000002E-2</v>
      </c>
      <c r="H20" s="71">
        <v>5.5400000000000002E-4</v>
      </c>
      <c r="I20" s="71">
        <v>6.5899999999999997E-4</v>
      </c>
      <c r="J20" s="47">
        <v>0.4005341</v>
      </c>
      <c r="K20" s="71">
        <v>-2.9060000000000002E-3</v>
      </c>
      <c r="L20" s="71">
        <v>1.371E-3</v>
      </c>
      <c r="M20" s="47">
        <v>3.4038039999999999E-2</v>
      </c>
      <c r="N20" s="71">
        <v>8.4000000000000003E-4</v>
      </c>
      <c r="O20" s="71">
        <v>1.2030000000000001E-3</v>
      </c>
      <c r="P20" s="47">
        <v>0.48501810000000001</v>
      </c>
      <c r="Q20" s="71">
        <v>-4.2339999999999999E-3</v>
      </c>
      <c r="R20" s="71">
        <v>2.1329999999999999E-3</v>
      </c>
      <c r="S20" s="47">
        <v>4.7144730000000003E-2</v>
      </c>
      <c r="T20" s="71">
        <v>-1.1509999999999999E-3</v>
      </c>
      <c r="U20" s="71">
        <v>1.859E-3</v>
      </c>
      <c r="V20" s="47">
        <v>0.53581749999999995</v>
      </c>
      <c r="W20" s="71">
        <v>1.6329999999999999E-3</v>
      </c>
      <c r="X20" s="71">
        <v>7.5100000000000004E-4</v>
      </c>
      <c r="Y20" s="47">
        <v>2.9672549999999999E-2</v>
      </c>
      <c r="Z20" s="71">
        <v>3.97E-4</v>
      </c>
      <c r="AA20" s="71">
        <v>6.5600000000000001E-4</v>
      </c>
      <c r="AB20" s="47">
        <v>0.54505749999999997</v>
      </c>
      <c r="AC20" s="71">
        <v>3.228E-3</v>
      </c>
      <c r="AD20" s="71">
        <v>1.369E-3</v>
      </c>
      <c r="AE20" s="47">
        <v>1.8377379999999999E-2</v>
      </c>
      <c r="AF20" s="71">
        <v>-6.8400000000000004E-4</v>
      </c>
      <c r="AG20" s="71">
        <v>1.196E-3</v>
      </c>
      <c r="AH20" s="47">
        <v>0.56738540000000004</v>
      </c>
      <c r="AI20" s="71">
        <v>3.176E-3</v>
      </c>
      <c r="AJ20" s="71">
        <v>2.1180000000000001E-3</v>
      </c>
      <c r="AK20" s="47">
        <v>0.13373669999999999</v>
      </c>
      <c r="AL20" s="71">
        <v>1.828E-3</v>
      </c>
      <c r="AM20" s="71">
        <v>1.8699999999999999E-3</v>
      </c>
      <c r="AN20" s="47">
        <v>0.32830179999999998</v>
      </c>
    </row>
    <row r="21" spans="1:40">
      <c r="A21" s="166"/>
      <c r="B21" t="s">
        <v>331</v>
      </c>
      <c r="C21">
        <v>17395</v>
      </c>
      <c r="D21" s="9">
        <v>16684</v>
      </c>
      <c r="E21" s="74">
        <v>3.9399999999999998E-4</v>
      </c>
      <c r="F21" s="74">
        <v>8.1400000000000005E-4</v>
      </c>
      <c r="G21" s="48">
        <v>0.6283649</v>
      </c>
      <c r="H21" s="74">
        <v>-1.12E-4</v>
      </c>
      <c r="I21" s="74">
        <v>7.1400000000000001E-4</v>
      </c>
      <c r="J21" s="48">
        <v>0.87535300000000005</v>
      </c>
      <c r="K21" s="74">
        <v>8.83E-4</v>
      </c>
      <c r="L21" s="74">
        <v>1.4840000000000001E-3</v>
      </c>
      <c r="M21" s="48">
        <v>0.55183450000000001</v>
      </c>
      <c r="N21" s="74">
        <v>-1.06E-4</v>
      </c>
      <c r="O21" s="74">
        <v>1.3079999999999999E-3</v>
      </c>
      <c r="P21" s="48">
        <v>0.93541030000000003</v>
      </c>
      <c r="Q21" s="74">
        <v>3.088E-3</v>
      </c>
      <c r="R21" s="74">
        <v>2.3149999999999998E-3</v>
      </c>
      <c r="S21" s="48">
        <v>0.1822336</v>
      </c>
      <c r="T21" s="74">
        <v>7.6800000000000002E-4</v>
      </c>
      <c r="U21" s="74">
        <v>2.019E-3</v>
      </c>
      <c r="V21" s="48">
        <v>0.70365869999999997</v>
      </c>
      <c r="W21" s="74">
        <v>5.5800000000000001E-4</v>
      </c>
      <c r="X21" s="74">
        <v>8.12E-4</v>
      </c>
      <c r="Y21" s="48">
        <v>0.4919617</v>
      </c>
      <c r="Z21" s="74">
        <v>-8.3000000000000001E-4</v>
      </c>
      <c r="AA21" s="74">
        <v>7.1199999999999996E-4</v>
      </c>
      <c r="AB21" s="48">
        <v>0.24372350000000001</v>
      </c>
      <c r="AC21" s="74">
        <v>-1.16E-4</v>
      </c>
      <c r="AD21" s="74">
        <v>1.482E-3</v>
      </c>
      <c r="AE21" s="48">
        <v>0.93761119999999998</v>
      </c>
      <c r="AF21" s="74">
        <v>-3.4900000000000003E-4</v>
      </c>
      <c r="AG21" s="74">
        <v>1.302E-3</v>
      </c>
      <c r="AH21" s="48">
        <v>0.78866150000000002</v>
      </c>
      <c r="AI21" s="74">
        <v>-4.712E-3</v>
      </c>
      <c r="AJ21" s="74">
        <v>2.2959999999999999E-3</v>
      </c>
      <c r="AK21" s="48">
        <v>4.0143930000000001E-2</v>
      </c>
      <c r="AL21" s="74">
        <v>-3.4900000000000003E-4</v>
      </c>
      <c r="AM21" s="74">
        <v>1.302E-3</v>
      </c>
      <c r="AN21" s="48">
        <v>0.78866150000000002</v>
      </c>
    </row>
    <row r="22" spans="1:40">
      <c r="A22" s="166"/>
      <c r="B22" t="s">
        <v>332</v>
      </c>
      <c r="C22">
        <v>12062</v>
      </c>
      <c r="D22" s="9">
        <v>11736</v>
      </c>
      <c r="E22" s="74">
        <v>1.72E-3</v>
      </c>
      <c r="F22" s="74">
        <v>9.6500000000000004E-4</v>
      </c>
      <c r="G22" s="48">
        <v>7.4686730000000007E-2</v>
      </c>
      <c r="H22" s="74">
        <v>5.71E-4</v>
      </c>
      <c r="I22" s="74">
        <v>8.8900000000000003E-4</v>
      </c>
      <c r="J22" s="48">
        <v>0.52068179999999997</v>
      </c>
      <c r="K22" s="74">
        <v>1.76E-4</v>
      </c>
      <c r="L22" s="74">
        <v>1.7570000000000001E-3</v>
      </c>
      <c r="M22" s="48">
        <v>0.92020880000000005</v>
      </c>
      <c r="N22" s="74">
        <v>1.0349999999999999E-3</v>
      </c>
      <c r="O22" s="74">
        <v>1.6299999999999999E-3</v>
      </c>
      <c r="P22" s="48">
        <v>0.52544840000000004</v>
      </c>
      <c r="Q22" s="74">
        <v>2.6699999999999998E-4</v>
      </c>
      <c r="R22" s="74">
        <v>2.7430000000000002E-3</v>
      </c>
      <c r="S22" s="48">
        <v>0.92245739999999998</v>
      </c>
      <c r="T22" s="74">
        <v>3.6099999999999999E-4</v>
      </c>
      <c r="U22" s="74">
        <v>2.513E-3</v>
      </c>
      <c r="V22" s="48">
        <v>0.88577450000000002</v>
      </c>
      <c r="W22" s="74">
        <v>-1.627E-3</v>
      </c>
      <c r="X22" s="74">
        <v>9.6500000000000004E-4</v>
      </c>
      <c r="Y22" s="48">
        <v>9.1793799999999995E-2</v>
      </c>
      <c r="Z22" s="74">
        <v>-1.585E-3</v>
      </c>
      <c r="AA22" s="74">
        <v>8.8699999999999998E-4</v>
      </c>
      <c r="AB22" s="48">
        <v>7.3950059999999998E-2</v>
      </c>
      <c r="AC22" s="74">
        <v>-1.2520000000000001E-3</v>
      </c>
      <c r="AD22" s="74">
        <v>1.779E-3</v>
      </c>
      <c r="AE22" s="48">
        <v>0.48157840000000002</v>
      </c>
      <c r="AF22" s="74">
        <v>-2.1480000000000002E-3</v>
      </c>
      <c r="AG22" s="74">
        <v>1.6119999999999999E-3</v>
      </c>
      <c r="AH22" s="48">
        <v>0.18269389999999999</v>
      </c>
      <c r="AI22" s="74">
        <v>5.3700000000000004E-4</v>
      </c>
      <c r="AJ22" s="74">
        <v>2.7260000000000001E-3</v>
      </c>
      <c r="AK22" s="48">
        <v>0.84383390000000003</v>
      </c>
      <c r="AL22" s="74">
        <v>-2.1480000000000002E-3</v>
      </c>
      <c r="AM22" s="74">
        <v>1.6119999999999999E-3</v>
      </c>
      <c r="AN22" s="48">
        <v>0.18269389999999999</v>
      </c>
    </row>
    <row r="23" spans="1:40">
      <c r="A23" s="167"/>
      <c r="B23" s="1" t="s">
        <v>333</v>
      </c>
      <c r="C23" s="1">
        <v>12749</v>
      </c>
      <c r="D23" s="2">
        <v>12250</v>
      </c>
      <c r="E23" s="72">
        <v>-6.2799999999999998E-4</v>
      </c>
      <c r="F23" s="72">
        <v>1.1000000000000001E-3</v>
      </c>
      <c r="G23" s="49">
        <v>0.56806129999999999</v>
      </c>
      <c r="H23" s="72">
        <v>-8.0999999999999996E-4</v>
      </c>
      <c r="I23" s="72">
        <v>1.0790000000000001E-3</v>
      </c>
      <c r="J23" s="49">
        <v>0.45283620000000002</v>
      </c>
      <c r="K23" s="72">
        <v>-5.5099999999999995E-4</v>
      </c>
      <c r="L23" s="72">
        <v>1.9919999999999998E-3</v>
      </c>
      <c r="M23" s="49">
        <v>0.78208230000000001</v>
      </c>
      <c r="N23" s="72">
        <v>-1.815E-3</v>
      </c>
      <c r="O23" s="72">
        <v>1.9689999999999998E-3</v>
      </c>
      <c r="P23" s="49">
        <v>0.35663929999999999</v>
      </c>
      <c r="Q23" s="72">
        <v>-1.3619999999999999E-3</v>
      </c>
      <c r="R23" s="72">
        <v>3.1020000000000002E-3</v>
      </c>
      <c r="S23" s="49">
        <v>0.66060969999999997</v>
      </c>
      <c r="T23" s="72">
        <v>-6.9899999999999997E-4</v>
      </c>
      <c r="U23" s="72">
        <v>3.0739999999999999E-3</v>
      </c>
      <c r="V23" s="49">
        <v>0.82011970000000001</v>
      </c>
      <c r="W23" s="72">
        <v>9.4899999999999997E-4</v>
      </c>
      <c r="X23" s="72">
        <v>1.0859999999999999E-3</v>
      </c>
      <c r="Y23" s="49">
        <v>0.3822005</v>
      </c>
      <c r="Z23" s="72">
        <v>-3.39E-4</v>
      </c>
      <c r="AA23" s="72">
        <v>1.09E-3</v>
      </c>
      <c r="AB23" s="49">
        <v>0.75579359999999995</v>
      </c>
      <c r="AC23" s="72">
        <v>5.3799999999999996E-4</v>
      </c>
      <c r="AD23" s="72">
        <v>1.9889999999999999E-3</v>
      </c>
      <c r="AE23" s="49">
        <v>0.78678510000000002</v>
      </c>
      <c r="AF23" s="72">
        <v>-2.3699999999999999E-4</v>
      </c>
      <c r="AG23" s="72">
        <v>1.9780000000000002E-3</v>
      </c>
      <c r="AH23" s="49">
        <v>0.90462730000000002</v>
      </c>
      <c r="AI23" s="72">
        <v>6.9800000000000005E-4</v>
      </c>
      <c r="AJ23" s="72">
        <v>3.065E-3</v>
      </c>
      <c r="AK23" s="49">
        <v>0.81985419999999998</v>
      </c>
      <c r="AL23" s="72">
        <v>1.9239999999999999E-3</v>
      </c>
      <c r="AM23" s="72">
        <v>3.0990000000000002E-3</v>
      </c>
      <c r="AN23" s="49">
        <v>0.53470130000000005</v>
      </c>
    </row>
    <row r="24" spans="1:40">
      <c r="A24" s="165" t="s">
        <v>334</v>
      </c>
      <c r="B24" s="18" t="s">
        <v>335</v>
      </c>
      <c r="C24" s="18">
        <v>22542</v>
      </c>
      <c r="D24" s="17">
        <v>21592</v>
      </c>
      <c r="E24" s="71">
        <v>1.7830000000000001E-3</v>
      </c>
      <c r="F24" s="71">
        <v>6.4000000000000005E-4</v>
      </c>
      <c r="G24" s="47">
        <v>5.3373159999999999E-3</v>
      </c>
      <c r="H24" s="71">
        <v>-2.1100000000000001E-4</v>
      </c>
      <c r="I24" s="71">
        <v>6.8499999999999995E-4</v>
      </c>
      <c r="J24" s="47">
        <v>0.75806010000000001</v>
      </c>
      <c r="K24" s="57">
        <v>4.0600000000000002E-3</v>
      </c>
      <c r="L24" s="57">
        <v>1.1709999999999999E-3</v>
      </c>
      <c r="M24" s="112">
        <v>5.2606280000000005E-4</v>
      </c>
      <c r="N24" s="71">
        <v>-2.2399999999999998E-3</v>
      </c>
      <c r="O24" s="71">
        <v>1.2509999999999999E-3</v>
      </c>
      <c r="P24" s="47">
        <v>7.3362718899999999E-2</v>
      </c>
      <c r="Q24" s="57">
        <v>5.6680000000000003E-3</v>
      </c>
      <c r="R24" s="57">
        <v>1.8209999999999999E-3</v>
      </c>
      <c r="S24" s="112">
        <v>1.8546260000000001E-3</v>
      </c>
      <c r="T24" s="71">
        <v>-5.4039999999999999E-3</v>
      </c>
      <c r="U24" s="71">
        <v>1.9319999999999999E-3</v>
      </c>
      <c r="V24" s="47">
        <v>5.1563340000000003E-3</v>
      </c>
      <c r="W24" s="71">
        <v>-2.5300000000000002E-4</v>
      </c>
      <c r="X24" s="71">
        <v>6.4199999999999999E-4</v>
      </c>
      <c r="Y24" s="47">
        <v>0.69352119999999995</v>
      </c>
      <c r="Z24" s="71">
        <v>1.1400000000000001E-4</v>
      </c>
      <c r="AA24" s="71">
        <v>6.8199999999999999E-4</v>
      </c>
      <c r="AB24" s="47">
        <v>0.86724780000000001</v>
      </c>
      <c r="AC24" s="71">
        <v>-2.1970000000000002E-3</v>
      </c>
      <c r="AD24" s="71">
        <v>1.1689999999999999E-3</v>
      </c>
      <c r="AE24" s="47">
        <v>6.019207E-2</v>
      </c>
      <c r="AF24" s="71">
        <v>2.0599999999999999E-4</v>
      </c>
      <c r="AG24" s="71">
        <v>1.243E-3</v>
      </c>
      <c r="AH24" s="47">
        <v>0.86837094920000002</v>
      </c>
      <c r="AI24" s="71">
        <v>-4.6169999999999996E-3</v>
      </c>
      <c r="AJ24" s="71">
        <v>1.8079999999999999E-3</v>
      </c>
      <c r="AK24" s="47">
        <v>1.0660019999999999E-2</v>
      </c>
      <c r="AL24" s="71">
        <v>7.8100000000000001E-4</v>
      </c>
      <c r="AM24" s="71">
        <v>1.9430000000000001E-3</v>
      </c>
      <c r="AN24" s="47">
        <v>0.68771660079999997</v>
      </c>
    </row>
    <row r="25" spans="1:40">
      <c r="A25" s="166"/>
      <c r="B25" t="s">
        <v>336</v>
      </c>
      <c r="C25">
        <v>17325</v>
      </c>
      <c r="D25" s="9">
        <v>16636</v>
      </c>
      <c r="E25" s="74">
        <v>-1.2099999999999999E-3</v>
      </c>
      <c r="F25" s="74">
        <v>8.7900000000000001E-4</v>
      </c>
      <c r="G25" s="48">
        <v>0.16864700199999999</v>
      </c>
      <c r="H25" s="74">
        <v>9.8999999999999994E-5</v>
      </c>
      <c r="I25" s="74">
        <v>7.5699999999999997E-4</v>
      </c>
      <c r="J25" s="48">
        <v>0.89594982499999998</v>
      </c>
      <c r="K25" s="74">
        <v>-1.5790000000000001E-3</v>
      </c>
      <c r="L25" s="74">
        <v>1.6019999999999999E-3</v>
      </c>
      <c r="M25" s="48">
        <v>0.32430835600000002</v>
      </c>
      <c r="N25" s="74">
        <v>6.1399999999999996E-4</v>
      </c>
      <c r="O25" s="74">
        <v>1.3849999999999999E-3</v>
      </c>
      <c r="P25" s="48">
        <v>0.65753335199999996</v>
      </c>
      <c r="Q25" s="74">
        <v>3.8999999999999999E-5</v>
      </c>
      <c r="R25" s="74">
        <v>2.5019999999999999E-3</v>
      </c>
      <c r="S25" s="48">
        <v>0.98756345400000001</v>
      </c>
      <c r="T25" s="74">
        <v>1.0319999999999999E-3</v>
      </c>
      <c r="U25" s="74">
        <v>2.1389999999999998E-3</v>
      </c>
      <c r="V25" s="48">
        <v>0.62947321099999998</v>
      </c>
      <c r="W25" s="74">
        <v>8.6799999999999996E-4</v>
      </c>
      <c r="X25" s="74">
        <v>8.7699999999999996E-4</v>
      </c>
      <c r="Y25" s="48">
        <v>0.32230232199999997</v>
      </c>
      <c r="Z25" s="74">
        <v>1.6799999999999999E-4</v>
      </c>
      <c r="AA25" s="74">
        <v>7.54E-4</v>
      </c>
      <c r="AB25" s="48">
        <v>0.82368208399999998</v>
      </c>
      <c r="AC25" s="74">
        <v>-1.02E-4</v>
      </c>
      <c r="AD25" s="74">
        <v>1.6000000000000001E-3</v>
      </c>
      <c r="AE25" s="48">
        <v>0.94916929100000003</v>
      </c>
      <c r="AF25" s="74">
        <v>1.08E-4</v>
      </c>
      <c r="AG25" s="74">
        <v>1.379E-3</v>
      </c>
      <c r="AH25" s="48">
        <v>0.93757540100000003</v>
      </c>
      <c r="AI25" s="74">
        <v>2.2900000000000001E-4</v>
      </c>
      <c r="AJ25" s="74">
        <v>2.4810000000000001E-3</v>
      </c>
      <c r="AK25" s="48">
        <v>0.92645850399999996</v>
      </c>
      <c r="AL25" s="74">
        <v>2.715E-3</v>
      </c>
      <c r="AM25" s="74">
        <v>2.1570000000000001E-3</v>
      </c>
      <c r="AN25" s="48">
        <v>0.20814137499999999</v>
      </c>
    </row>
    <row r="26" spans="1:40">
      <c r="A26" s="167"/>
      <c r="B26" s="1" t="s">
        <v>337</v>
      </c>
      <c r="C26" s="1">
        <v>12086</v>
      </c>
      <c r="D26" s="2">
        <v>11757</v>
      </c>
      <c r="E26" s="72">
        <v>1.3979999999999999E-3</v>
      </c>
      <c r="F26" s="72">
        <v>1.005E-3</v>
      </c>
      <c r="G26" s="49">
        <v>0.16421179999999999</v>
      </c>
      <c r="H26" s="72">
        <v>7.3999999999999996E-5</v>
      </c>
      <c r="I26" s="72">
        <v>7.7899999999999996E-4</v>
      </c>
      <c r="J26" s="49">
        <v>0.92431989999999997</v>
      </c>
      <c r="K26" s="72">
        <v>2.696E-3</v>
      </c>
      <c r="L26" s="72">
        <v>1.8289999999999999E-3</v>
      </c>
      <c r="M26" s="49">
        <v>0.1404736</v>
      </c>
      <c r="N26" s="72">
        <v>-5.1599999999999997E-4</v>
      </c>
      <c r="O26" s="72">
        <v>1.428E-3</v>
      </c>
      <c r="P26" s="49">
        <v>0.71784190000000003</v>
      </c>
      <c r="Q26" s="72">
        <v>2.545E-3</v>
      </c>
      <c r="R26" s="72">
        <v>2.8530000000000001E-3</v>
      </c>
      <c r="S26" s="49">
        <v>0.37236960000000002</v>
      </c>
      <c r="T26" s="72">
        <v>-4.4200000000000001E-4</v>
      </c>
      <c r="U26" s="72">
        <v>2.2009999999999998E-3</v>
      </c>
      <c r="V26" s="49">
        <v>0.84084099999999995</v>
      </c>
      <c r="W26" s="72">
        <v>-1.524E-3</v>
      </c>
      <c r="X26" s="72">
        <v>1.0039999999999999E-3</v>
      </c>
      <c r="Y26" s="49">
        <v>0.12903249999999999</v>
      </c>
      <c r="Z26" s="72">
        <v>-1.145E-3</v>
      </c>
      <c r="AA26" s="72">
        <v>7.7800000000000005E-4</v>
      </c>
      <c r="AB26" s="49">
        <v>0.1410959</v>
      </c>
      <c r="AC26" s="72">
        <v>-4.1529999999999996E-3</v>
      </c>
      <c r="AD26" s="72">
        <v>1.848E-3</v>
      </c>
      <c r="AE26" s="49">
        <v>2.4621219999999999E-2</v>
      </c>
      <c r="AF26" s="72">
        <v>-1.224E-3</v>
      </c>
      <c r="AG26" s="72">
        <v>1.4120000000000001E-3</v>
      </c>
      <c r="AH26" s="49">
        <v>0.38602120000000001</v>
      </c>
      <c r="AI26" s="72">
        <v>-1.2049999999999999E-3</v>
      </c>
      <c r="AJ26" s="72">
        <v>2.8349999999999998E-3</v>
      </c>
      <c r="AK26" s="49">
        <v>0.67080450000000003</v>
      </c>
      <c r="AL26" s="72">
        <v>-1.4339999999999999E-3</v>
      </c>
      <c r="AM26" s="72">
        <v>2.2070000000000002E-3</v>
      </c>
      <c r="AN26" s="49">
        <v>0.51585320000000001</v>
      </c>
    </row>
    <row r="27" spans="1:40">
      <c r="E27" s="159" t="s">
        <v>291</v>
      </c>
      <c r="F27" s="160"/>
      <c r="G27" s="160"/>
      <c r="H27" s="160" t="s">
        <v>291</v>
      </c>
      <c r="I27" s="160"/>
      <c r="J27" s="160"/>
      <c r="K27" s="160"/>
      <c r="L27" s="160"/>
      <c r="M27" s="160"/>
      <c r="N27" s="160"/>
      <c r="O27" s="160"/>
      <c r="P27" s="160"/>
      <c r="Q27" s="160"/>
      <c r="R27" s="160"/>
      <c r="S27" s="160"/>
      <c r="T27" s="160"/>
      <c r="U27" s="160"/>
      <c r="V27" s="160"/>
      <c r="W27" s="159" t="s">
        <v>290</v>
      </c>
      <c r="X27" s="160"/>
      <c r="Y27" s="160"/>
      <c r="Z27" s="160" t="s">
        <v>290</v>
      </c>
      <c r="AA27" s="160"/>
      <c r="AB27" s="160"/>
      <c r="AC27" s="160"/>
      <c r="AD27" s="160"/>
      <c r="AE27" s="160"/>
      <c r="AF27" s="160"/>
      <c r="AG27" s="160"/>
      <c r="AH27" s="160"/>
      <c r="AI27" s="160"/>
      <c r="AJ27" s="160"/>
      <c r="AK27" s="160"/>
      <c r="AL27" s="160"/>
      <c r="AM27" s="160"/>
      <c r="AN27" s="161"/>
    </row>
    <row r="28" spans="1:40">
      <c r="E28" s="156" t="s">
        <v>296</v>
      </c>
      <c r="F28" s="157"/>
      <c r="G28" s="157"/>
      <c r="H28" s="157" t="s">
        <v>296</v>
      </c>
      <c r="I28" s="157"/>
      <c r="J28" s="157"/>
      <c r="K28" s="157"/>
      <c r="L28" s="157"/>
      <c r="M28" s="157"/>
      <c r="N28" s="157"/>
      <c r="O28" s="157"/>
      <c r="P28" s="157"/>
      <c r="Q28" s="157"/>
      <c r="R28" s="157"/>
      <c r="S28" s="157"/>
      <c r="T28" s="157"/>
      <c r="U28" s="157"/>
      <c r="V28" s="157"/>
      <c r="W28" s="156" t="s">
        <v>295</v>
      </c>
      <c r="X28" s="157"/>
      <c r="Y28" s="157"/>
      <c r="Z28" s="157" t="s">
        <v>295</v>
      </c>
      <c r="AA28" s="157"/>
      <c r="AB28" s="157"/>
      <c r="AC28" s="157"/>
      <c r="AD28" s="157"/>
      <c r="AE28" s="157"/>
      <c r="AF28" s="157"/>
      <c r="AG28" s="157"/>
      <c r="AH28" s="157"/>
      <c r="AI28" s="157"/>
      <c r="AJ28" s="157"/>
      <c r="AK28" s="157"/>
      <c r="AL28" s="157"/>
      <c r="AM28" s="157"/>
      <c r="AN28" s="158"/>
    </row>
    <row r="29" spans="1:40">
      <c r="E29" s="155" t="s">
        <v>285</v>
      </c>
      <c r="F29" s="153"/>
      <c r="G29" s="153"/>
      <c r="H29" s="153" t="s">
        <v>285</v>
      </c>
      <c r="I29" s="153"/>
      <c r="J29" s="154"/>
      <c r="K29" s="155" t="s">
        <v>284</v>
      </c>
      <c r="L29" s="153"/>
      <c r="M29" s="153"/>
      <c r="N29" s="153" t="s">
        <v>284</v>
      </c>
      <c r="O29" s="153"/>
      <c r="P29" s="154"/>
      <c r="Q29" s="155" t="s">
        <v>283</v>
      </c>
      <c r="R29" s="153"/>
      <c r="S29" s="153"/>
      <c r="T29" s="153" t="s">
        <v>283</v>
      </c>
      <c r="U29" s="153"/>
      <c r="V29" s="153"/>
      <c r="W29" s="155" t="s">
        <v>285</v>
      </c>
      <c r="X29" s="153"/>
      <c r="Y29" s="153"/>
      <c r="Z29" s="153" t="s">
        <v>285</v>
      </c>
      <c r="AA29" s="153"/>
      <c r="AB29" s="154"/>
      <c r="AC29" s="155" t="s">
        <v>284</v>
      </c>
      <c r="AD29" s="153"/>
      <c r="AE29" s="153"/>
      <c r="AF29" s="153" t="s">
        <v>284</v>
      </c>
      <c r="AG29" s="153"/>
      <c r="AH29" s="154"/>
      <c r="AI29" s="155" t="s">
        <v>283</v>
      </c>
      <c r="AJ29" s="153"/>
      <c r="AK29" s="153"/>
      <c r="AL29" s="153" t="s">
        <v>283</v>
      </c>
      <c r="AM29" s="153"/>
      <c r="AN29" s="154"/>
    </row>
    <row r="30" spans="1:40">
      <c r="E30" s="155" t="s">
        <v>282</v>
      </c>
      <c r="F30" s="153"/>
      <c r="G30" s="153"/>
      <c r="H30" s="155" t="s">
        <v>281</v>
      </c>
      <c r="I30" s="153"/>
      <c r="J30" s="154"/>
      <c r="K30" s="155" t="s">
        <v>282</v>
      </c>
      <c r="L30" s="153"/>
      <c r="M30" s="154"/>
      <c r="N30" s="153" t="s">
        <v>281</v>
      </c>
      <c r="O30" s="153"/>
      <c r="P30" s="153"/>
      <c r="Q30" s="155" t="s">
        <v>282</v>
      </c>
      <c r="R30" s="153"/>
      <c r="S30" s="154"/>
      <c r="T30" s="153" t="s">
        <v>281</v>
      </c>
      <c r="U30" s="153"/>
      <c r="V30" s="153"/>
      <c r="W30" s="155" t="s">
        <v>282</v>
      </c>
      <c r="X30" s="153"/>
      <c r="Y30" s="153"/>
      <c r="Z30" s="155" t="s">
        <v>281</v>
      </c>
      <c r="AA30" s="153"/>
      <c r="AB30" s="154"/>
      <c r="AC30" s="153" t="s">
        <v>282</v>
      </c>
      <c r="AD30" s="153"/>
      <c r="AE30" s="153"/>
      <c r="AF30" s="155" t="s">
        <v>281</v>
      </c>
      <c r="AG30" s="153"/>
      <c r="AH30" s="154"/>
      <c r="AI30" s="153" t="s">
        <v>282</v>
      </c>
      <c r="AJ30" s="153"/>
      <c r="AK30" s="153"/>
      <c r="AL30" s="155" t="s">
        <v>281</v>
      </c>
      <c r="AM30" s="153"/>
      <c r="AN30" s="154"/>
    </row>
    <row r="31" spans="1:40">
      <c r="A31" s="23" t="s">
        <v>280</v>
      </c>
      <c r="B31" s="22" t="s">
        <v>279</v>
      </c>
      <c r="C31" s="22" t="s">
        <v>298</v>
      </c>
      <c r="D31" s="23" t="s">
        <v>299</v>
      </c>
      <c r="E31" s="21" t="s">
        <v>278</v>
      </c>
      <c r="F31" s="20" t="s">
        <v>7</v>
      </c>
      <c r="G31" s="19" t="s">
        <v>277</v>
      </c>
      <c r="H31" s="21" t="s">
        <v>278</v>
      </c>
      <c r="I31" s="20" t="s">
        <v>7</v>
      </c>
      <c r="J31" s="19" t="s">
        <v>277</v>
      </c>
      <c r="K31" s="21" t="s">
        <v>278</v>
      </c>
      <c r="L31" s="20" t="s">
        <v>7</v>
      </c>
      <c r="M31" s="19" t="s">
        <v>277</v>
      </c>
      <c r="N31" s="21" t="s">
        <v>278</v>
      </c>
      <c r="O31" s="20" t="s">
        <v>7</v>
      </c>
      <c r="P31" s="19" t="s">
        <v>277</v>
      </c>
      <c r="Q31" s="21" t="s">
        <v>278</v>
      </c>
      <c r="R31" s="20" t="s">
        <v>7</v>
      </c>
      <c r="S31" s="19" t="s">
        <v>277</v>
      </c>
      <c r="T31" s="21" t="s">
        <v>278</v>
      </c>
      <c r="U31" s="20" t="s">
        <v>7</v>
      </c>
      <c r="V31" s="19" t="s">
        <v>277</v>
      </c>
      <c r="W31" s="21" t="s">
        <v>278</v>
      </c>
      <c r="X31" s="20" t="s">
        <v>7</v>
      </c>
      <c r="Y31" s="19" t="s">
        <v>277</v>
      </c>
      <c r="Z31" s="21" t="s">
        <v>278</v>
      </c>
      <c r="AA31" s="20" t="s">
        <v>7</v>
      </c>
      <c r="AB31" s="19" t="s">
        <v>277</v>
      </c>
      <c r="AC31" s="21" t="s">
        <v>278</v>
      </c>
      <c r="AD31" s="20" t="s">
        <v>7</v>
      </c>
      <c r="AE31" s="19" t="s">
        <v>277</v>
      </c>
      <c r="AF31" s="21" t="s">
        <v>278</v>
      </c>
      <c r="AG31" s="20" t="s">
        <v>7</v>
      </c>
      <c r="AH31" s="19" t="s">
        <v>277</v>
      </c>
      <c r="AI31" s="21" t="s">
        <v>278</v>
      </c>
      <c r="AJ31" s="20" t="s">
        <v>7</v>
      </c>
      <c r="AK31" s="19" t="s">
        <v>277</v>
      </c>
      <c r="AL31" s="21" t="s">
        <v>278</v>
      </c>
      <c r="AM31" s="20" t="s">
        <v>7</v>
      </c>
      <c r="AN31" s="19" t="s">
        <v>277</v>
      </c>
    </row>
    <row r="32" spans="1:40" ht="16" customHeight="1">
      <c r="A32" s="168" t="s">
        <v>276</v>
      </c>
      <c r="B32" s="111" t="s">
        <v>275</v>
      </c>
      <c r="C32" s="18">
        <v>17378</v>
      </c>
      <c r="D32" s="17">
        <v>16668</v>
      </c>
      <c r="E32" s="71">
        <v>-1.27E-4</v>
      </c>
      <c r="F32" s="71">
        <v>9.7099999999999997E-4</v>
      </c>
      <c r="G32" s="47">
        <v>0.89593909999999999</v>
      </c>
      <c r="H32" s="71">
        <v>-4.75E-4</v>
      </c>
      <c r="I32" s="71">
        <v>9.2199999999999997E-4</v>
      </c>
      <c r="J32" s="47">
        <v>0.60642419999999997</v>
      </c>
      <c r="K32" s="71">
        <v>7.8399999999999997E-4</v>
      </c>
      <c r="L32" s="71">
        <v>1.2700000000000001E-3</v>
      </c>
      <c r="M32" s="47">
        <v>0.53702179999999999</v>
      </c>
      <c r="N32" s="71">
        <v>-5.8100000000000003E-4</v>
      </c>
      <c r="O32" s="71">
        <v>1.2080000000000001E-3</v>
      </c>
      <c r="P32" s="47">
        <v>0.63054469999999996</v>
      </c>
      <c r="Q32" s="71">
        <v>1.8810000000000001E-3</v>
      </c>
      <c r="R32" s="71">
        <v>1.872E-3</v>
      </c>
      <c r="S32" s="47">
        <v>0.31498949999999998</v>
      </c>
      <c r="T32" s="71">
        <v>-3.1300000000000002E-4</v>
      </c>
      <c r="U32" s="71">
        <v>1.799E-3</v>
      </c>
      <c r="V32" s="47">
        <v>0.8618768</v>
      </c>
      <c r="W32" s="71">
        <v>1.9719999999999998E-3</v>
      </c>
      <c r="X32" s="71">
        <v>9.7499999999999996E-4</v>
      </c>
      <c r="Y32" s="47">
        <v>4.3118110000000001E-2</v>
      </c>
      <c r="Z32" s="71">
        <v>8.6899999999999998E-4</v>
      </c>
      <c r="AA32" s="71">
        <v>9.2199999999999997E-4</v>
      </c>
      <c r="AB32" s="47">
        <v>0.34592840000000002</v>
      </c>
      <c r="AC32" s="71">
        <v>1.312E-3</v>
      </c>
      <c r="AD32" s="71">
        <v>1.2700000000000001E-3</v>
      </c>
      <c r="AE32" s="47">
        <v>0.30157070000000002</v>
      </c>
      <c r="AF32" s="71">
        <v>7.5900000000000002E-4</v>
      </c>
      <c r="AG32" s="71">
        <v>1.2110000000000001E-3</v>
      </c>
      <c r="AH32" s="47">
        <v>0.53081999999999996</v>
      </c>
      <c r="AI32" s="71">
        <v>-7.0699999999999995E-4</v>
      </c>
      <c r="AJ32" s="71">
        <v>1.8710000000000001E-3</v>
      </c>
      <c r="AK32" s="47">
        <v>0.70552510000000002</v>
      </c>
      <c r="AL32" s="71">
        <v>1.405E-3</v>
      </c>
      <c r="AM32" s="71">
        <v>1.8E-3</v>
      </c>
      <c r="AN32" s="47">
        <v>0.4350639</v>
      </c>
    </row>
    <row r="33" spans="1:40">
      <c r="A33" s="169"/>
      <c r="B33" s="3" t="s">
        <v>274</v>
      </c>
      <c r="C33">
        <v>12739</v>
      </c>
      <c r="D33" s="9">
        <v>12229</v>
      </c>
      <c r="E33" s="74">
        <v>8.2000000000000001E-5</v>
      </c>
      <c r="F33" s="74">
        <v>1.0889999999999999E-3</v>
      </c>
      <c r="G33" s="48">
        <v>0.93997730000000002</v>
      </c>
      <c r="H33" s="74">
        <v>-8.1800000000000004E-4</v>
      </c>
      <c r="I33" s="74">
        <v>1.041E-3</v>
      </c>
      <c r="J33" s="48">
        <v>0.43199468569999999</v>
      </c>
      <c r="K33" s="74">
        <v>-3.3500000000000001E-4</v>
      </c>
      <c r="L33" s="74">
        <v>1.4319999999999999E-3</v>
      </c>
      <c r="M33" s="48">
        <v>0.81503270000000005</v>
      </c>
      <c r="N33" s="74">
        <v>-6.0899999999999995E-4</v>
      </c>
      <c r="O33" s="74">
        <v>1.366E-3</v>
      </c>
      <c r="P33" s="48">
        <v>0.65572204860000005</v>
      </c>
      <c r="Q33" s="74">
        <v>-7.4100000000000001E-4</v>
      </c>
      <c r="R33" s="74">
        <v>2.1229999999999999E-3</v>
      </c>
      <c r="S33" s="48">
        <v>0.72706349999999997</v>
      </c>
      <c r="T33" s="74">
        <v>2.3599999999999999E-4</v>
      </c>
      <c r="U33" s="74">
        <v>2.042E-3</v>
      </c>
      <c r="V33" s="48">
        <v>0.907990988</v>
      </c>
      <c r="W33" s="74">
        <v>1.768E-3</v>
      </c>
      <c r="X33" s="74">
        <v>1.0950000000000001E-3</v>
      </c>
      <c r="Y33" s="48">
        <v>0.1063948</v>
      </c>
      <c r="Z33" s="74">
        <v>1.005E-3</v>
      </c>
      <c r="AA33" s="74">
        <v>1.0369999999999999E-3</v>
      </c>
      <c r="AB33" s="48">
        <v>0.33247446689999999</v>
      </c>
      <c r="AC33" s="74">
        <v>2.715E-3</v>
      </c>
      <c r="AD33" s="74">
        <v>1.426E-3</v>
      </c>
      <c r="AE33" s="48">
        <v>5.691968E-2</v>
      </c>
      <c r="AF33" s="74">
        <v>1.4400000000000001E-3</v>
      </c>
      <c r="AG33" s="74">
        <v>1.361E-3</v>
      </c>
      <c r="AH33" s="48">
        <v>0.29003467430000002</v>
      </c>
      <c r="AI33" s="74">
        <v>3.9300000000000003E-3</v>
      </c>
      <c r="AJ33" s="74">
        <v>2.1150000000000001E-3</v>
      </c>
      <c r="AK33" s="48">
        <v>6.3146859999999999E-2</v>
      </c>
      <c r="AL33" s="74">
        <v>9.5100000000000002E-4</v>
      </c>
      <c r="AM33" s="74">
        <v>2.042E-3</v>
      </c>
      <c r="AN33" s="48">
        <v>0.64141601879999999</v>
      </c>
    </row>
    <row r="34" spans="1:40">
      <c r="A34" s="169"/>
      <c r="B34" s="3" t="s">
        <v>273</v>
      </c>
      <c r="C34">
        <v>17344</v>
      </c>
      <c r="D34" s="9">
        <v>16636</v>
      </c>
      <c r="E34" s="74">
        <v>1.12E-4</v>
      </c>
      <c r="F34" s="74">
        <v>9.6000000000000002E-4</v>
      </c>
      <c r="G34" s="48">
        <v>0.90712420000000005</v>
      </c>
      <c r="H34" s="74">
        <v>1.44E-4</v>
      </c>
      <c r="I34" s="74">
        <v>9.1799999999999998E-4</v>
      </c>
      <c r="J34" s="48">
        <v>0.87535300000000005</v>
      </c>
      <c r="K34" s="74">
        <v>4.44E-4</v>
      </c>
      <c r="L34" s="74">
        <v>1.255E-3</v>
      </c>
      <c r="M34" s="48">
        <v>0.72350009999999998</v>
      </c>
      <c r="N34" s="74">
        <v>2.4000000000000001E-5</v>
      </c>
      <c r="O34" s="74">
        <v>1.2019999999999999E-3</v>
      </c>
      <c r="P34" s="48">
        <v>0.98406990000000005</v>
      </c>
      <c r="Q34" s="74">
        <v>1.016E-3</v>
      </c>
      <c r="R34" s="74">
        <v>1.8500000000000001E-3</v>
      </c>
      <c r="S34" s="48">
        <v>0.58287560000000005</v>
      </c>
      <c r="T34" s="74">
        <v>3.0499999999999999E-4</v>
      </c>
      <c r="U34" s="74">
        <v>1.789E-3</v>
      </c>
      <c r="V34" s="48">
        <v>0.8646277</v>
      </c>
      <c r="W34" s="74">
        <v>1.8730000000000001E-3</v>
      </c>
      <c r="X34" s="74">
        <v>9.6500000000000004E-4</v>
      </c>
      <c r="Y34" s="48">
        <v>5.2266449999999999E-2</v>
      </c>
      <c r="Z34" s="74">
        <v>8.0800000000000002E-4</v>
      </c>
      <c r="AA34" s="74">
        <v>9.1699999999999995E-4</v>
      </c>
      <c r="AB34" s="48">
        <v>0.3782452</v>
      </c>
      <c r="AC34" s="74">
        <v>1.9889999999999999E-3</v>
      </c>
      <c r="AD34" s="74">
        <v>1.256E-3</v>
      </c>
      <c r="AE34" s="48">
        <v>0.1132851</v>
      </c>
      <c r="AF34" s="74">
        <v>5.9800000000000001E-4</v>
      </c>
      <c r="AG34" s="74">
        <v>1.2049999999999999E-3</v>
      </c>
      <c r="AH34" s="48">
        <v>0.61970709999999996</v>
      </c>
      <c r="AI34" s="74">
        <v>-4.8999999999999998E-5</v>
      </c>
      <c r="AJ34" s="74">
        <v>1.8489999999999999E-3</v>
      </c>
      <c r="AK34" s="48">
        <v>0.97885789999999995</v>
      </c>
      <c r="AL34" s="74">
        <v>1.748E-3</v>
      </c>
      <c r="AM34" s="74">
        <v>1.7910000000000001E-3</v>
      </c>
      <c r="AN34" s="48">
        <v>0.3290689</v>
      </c>
    </row>
    <row r="35" spans="1:40">
      <c r="A35" s="169"/>
      <c r="B35" s="3" t="s">
        <v>272</v>
      </c>
      <c r="C35">
        <v>12804</v>
      </c>
      <c r="D35" s="9">
        <v>12287</v>
      </c>
      <c r="E35" s="74">
        <v>5.7200000000000003E-4</v>
      </c>
      <c r="F35" s="74">
        <v>9.1399999999999999E-4</v>
      </c>
      <c r="G35" s="48">
        <v>0.53143260000000003</v>
      </c>
      <c r="H35" s="74">
        <v>-1.106E-3</v>
      </c>
      <c r="I35" s="74">
        <v>8.3500000000000002E-4</v>
      </c>
      <c r="J35" s="48">
        <v>0.18532019999999999</v>
      </c>
      <c r="K35" s="74">
        <v>3.8699999999999997E-4</v>
      </c>
      <c r="L35" s="74">
        <v>1.1999999999999999E-3</v>
      </c>
      <c r="M35" s="48">
        <v>0.74707389999999996</v>
      </c>
      <c r="N35" s="74">
        <v>-1.5460000000000001E-3</v>
      </c>
      <c r="O35" s="74">
        <v>1.0950000000000001E-3</v>
      </c>
      <c r="P35" s="48">
        <v>0.15798760000000001</v>
      </c>
      <c r="Q35" s="74">
        <v>-1.0839999999999999E-3</v>
      </c>
      <c r="R35" s="74">
        <v>1.781E-3</v>
      </c>
      <c r="S35" s="48">
        <v>0.54275859999999998</v>
      </c>
      <c r="T35" s="74">
        <v>-2.9819999999999998E-3</v>
      </c>
      <c r="U35" s="74">
        <v>1.6379999999999999E-3</v>
      </c>
      <c r="V35" s="48">
        <v>6.8680950000000004E-2</v>
      </c>
      <c r="W35" s="74">
        <v>-3.97E-4</v>
      </c>
      <c r="X35" s="74">
        <v>9.19E-4</v>
      </c>
      <c r="Y35" s="48">
        <v>0.66574770000000005</v>
      </c>
      <c r="Z35" s="74">
        <v>3.21E-4</v>
      </c>
      <c r="AA35" s="74">
        <v>8.3199999999999995E-4</v>
      </c>
      <c r="AB35" s="48">
        <v>0.69963200000000003</v>
      </c>
      <c r="AC35" s="74">
        <v>-1.175E-3</v>
      </c>
      <c r="AD35" s="74">
        <v>1.1980000000000001E-3</v>
      </c>
      <c r="AE35" s="48">
        <v>0.3266907</v>
      </c>
      <c r="AF35" s="74">
        <v>4.6999999999999999E-4</v>
      </c>
      <c r="AG35" s="74">
        <v>1.0920000000000001E-3</v>
      </c>
      <c r="AH35" s="48">
        <v>0.66690260000000001</v>
      </c>
      <c r="AI35" s="74">
        <v>-1.142E-3</v>
      </c>
      <c r="AJ35" s="74">
        <v>1.7750000000000001E-3</v>
      </c>
      <c r="AK35" s="48">
        <v>0.51997740000000003</v>
      </c>
      <c r="AL35" s="74">
        <v>1.673E-3</v>
      </c>
      <c r="AM35" s="74">
        <v>1.6379999999999999E-3</v>
      </c>
      <c r="AN35" s="48">
        <v>0.30708029999999997</v>
      </c>
    </row>
    <row r="36" spans="1:40">
      <c r="A36" s="169"/>
      <c r="B36" s="3" t="s">
        <v>271</v>
      </c>
      <c r="C36">
        <v>17380</v>
      </c>
      <c r="D36" s="9">
        <v>16666</v>
      </c>
      <c r="E36" s="74">
        <v>-5.8399999999999999E-4</v>
      </c>
      <c r="F36" s="74">
        <v>9.4499999999999998E-4</v>
      </c>
      <c r="G36" s="48">
        <v>0.53658229999999996</v>
      </c>
      <c r="H36" s="74">
        <v>-8.9599999999999999E-4</v>
      </c>
      <c r="I36" s="74">
        <v>8.83E-4</v>
      </c>
      <c r="J36" s="48">
        <v>0.31023810000000002</v>
      </c>
      <c r="K36" s="74">
        <v>4.0999999999999999E-4</v>
      </c>
      <c r="L36" s="74">
        <v>1.235E-3</v>
      </c>
      <c r="M36" s="48">
        <v>0.73990149999999999</v>
      </c>
      <c r="N36" s="74">
        <v>-1E-3</v>
      </c>
      <c r="O36" s="74">
        <v>1.1559999999999999E-3</v>
      </c>
      <c r="P36" s="48">
        <v>0.38701029999999997</v>
      </c>
      <c r="Q36" s="74">
        <v>2.336E-3</v>
      </c>
      <c r="R36" s="74">
        <v>1.8209999999999999E-3</v>
      </c>
      <c r="S36" s="48">
        <v>0.19955809999999999</v>
      </c>
      <c r="T36" s="74">
        <v>-1.3320000000000001E-3</v>
      </c>
      <c r="U36" s="74">
        <v>1.7229999999999999E-3</v>
      </c>
      <c r="V36" s="48">
        <v>0.4394808</v>
      </c>
      <c r="W36" s="74">
        <v>8.0099999999999995E-4</v>
      </c>
      <c r="X36" s="74">
        <v>9.4899999999999997E-4</v>
      </c>
      <c r="Y36" s="48">
        <v>0.39864349999999998</v>
      </c>
      <c r="Z36" s="74">
        <v>2.1800000000000001E-4</v>
      </c>
      <c r="AA36" s="74">
        <v>8.83E-4</v>
      </c>
      <c r="AB36" s="48">
        <v>0.80499670000000001</v>
      </c>
      <c r="AC36" s="74">
        <v>-4.2700000000000002E-4</v>
      </c>
      <c r="AD36" s="74">
        <v>1.235E-3</v>
      </c>
      <c r="AE36" s="48">
        <v>0.72953140000000005</v>
      </c>
      <c r="AF36" s="74">
        <v>2.5300000000000002E-4</v>
      </c>
      <c r="AG36" s="74">
        <v>1.16E-3</v>
      </c>
      <c r="AH36" s="48">
        <v>0.82734850000000004</v>
      </c>
      <c r="AI36" s="74">
        <v>-1.6329999999999999E-3</v>
      </c>
      <c r="AJ36" s="74">
        <v>1.82E-3</v>
      </c>
      <c r="AK36" s="48">
        <v>0.36958410000000003</v>
      </c>
      <c r="AL36" s="74">
        <v>3.79E-4</v>
      </c>
      <c r="AM36" s="74">
        <v>1.7240000000000001E-3</v>
      </c>
      <c r="AN36" s="48">
        <v>0.8259976</v>
      </c>
    </row>
    <row r="37" spans="1:40">
      <c r="A37" s="170"/>
      <c r="B37" s="4" t="s">
        <v>270</v>
      </c>
      <c r="C37" s="1">
        <v>12732</v>
      </c>
      <c r="D37" s="2">
        <v>12221</v>
      </c>
      <c r="E37" s="72">
        <v>-1.47E-4</v>
      </c>
      <c r="F37" s="72">
        <v>1.0640000000000001E-3</v>
      </c>
      <c r="G37" s="49">
        <v>0.89011560000000001</v>
      </c>
      <c r="H37" s="72">
        <v>-3.79E-4</v>
      </c>
      <c r="I37" s="72">
        <v>1.0399999999999999E-3</v>
      </c>
      <c r="J37" s="49">
        <v>0.71554210600000001</v>
      </c>
      <c r="K37" s="72">
        <v>-5.5900000000000004E-4</v>
      </c>
      <c r="L37" s="72">
        <v>1.3990000000000001E-3</v>
      </c>
      <c r="M37" s="49">
        <v>0.68947239999999999</v>
      </c>
      <c r="N37" s="72">
        <v>6.8999999999999997E-5</v>
      </c>
      <c r="O37" s="72">
        <v>1.3649999999999999E-3</v>
      </c>
      <c r="P37" s="49">
        <v>0.95968454400000003</v>
      </c>
      <c r="Q37" s="72">
        <v>-2.99E-4</v>
      </c>
      <c r="R37" s="72">
        <v>2.0739999999999999E-3</v>
      </c>
      <c r="S37" s="49">
        <v>0.88536950000000003</v>
      </c>
      <c r="T37" s="72">
        <v>1.892E-3</v>
      </c>
      <c r="U37" s="72">
        <v>2.042E-3</v>
      </c>
      <c r="V37" s="49">
        <v>0.354164066</v>
      </c>
      <c r="W37" s="72">
        <v>1.787E-3</v>
      </c>
      <c r="X37" s="72">
        <v>1.07E-3</v>
      </c>
      <c r="Y37" s="49">
        <v>9.4900869999999998E-2</v>
      </c>
      <c r="Z37" s="72">
        <v>1.1789999999999999E-3</v>
      </c>
      <c r="AA37" s="72">
        <v>1.0369999999999999E-3</v>
      </c>
      <c r="AB37" s="49">
        <v>0.25556610200000002</v>
      </c>
      <c r="AC37" s="72">
        <v>2.8549999999999999E-3</v>
      </c>
      <c r="AD37" s="72">
        <v>1.3940000000000001E-3</v>
      </c>
      <c r="AE37" s="49">
        <v>4.0553810000000003E-2</v>
      </c>
      <c r="AF37" s="72">
        <v>1.732E-3</v>
      </c>
      <c r="AG37" s="72">
        <v>1.3600000000000001E-3</v>
      </c>
      <c r="AH37" s="49">
        <v>0.20283024299999999</v>
      </c>
      <c r="AI37" s="72">
        <v>4.1349999999999998E-3</v>
      </c>
      <c r="AJ37" s="72">
        <v>2.0660000000000001E-3</v>
      </c>
      <c r="AK37" s="49">
        <v>4.5343689999999999E-2</v>
      </c>
      <c r="AL37" s="72">
        <v>5.1500000000000005E-4</v>
      </c>
      <c r="AM37" s="72">
        <v>2.0409999999999998E-3</v>
      </c>
      <c r="AN37" s="49">
        <v>0.800788096</v>
      </c>
    </row>
    <row r="38" spans="1:40" ht="16" customHeight="1">
      <c r="A38" s="166" t="s">
        <v>269</v>
      </c>
      <c r="B38" s="3" t="s">
        <v>268</v>
      </c>
      <c r="C38">
        <v>20916</v>
      </c>
      <c r="D38" s="17">
        <v>20072</v>
      </c>
      <c r="E38" s="71">
        <v>3.2200000000000002E-4</v>
      </c>
      <c r="F38" s="71">
        <v>8.4699999999999999E-4</v>
      </c>
      <c r="G38" s="47">
        <v>0.70382270000000002</v>
      </c>
      <c r="H38" s="71">
        <v>-1.3190000000000001E-3</v>
      </c>
      <c r="I38" s="71">
        <v>8.4000000000000003E-4</v>
      </c>
      <c r="J38" s="47">
        <v>0.1163597</v>
      </c>
      <c r="K38" s="71">
        <v>9.8900000000000008E-4</v>
      </c>
      <c r="L38" s="71">
        <v>1.1100000000000001E-3</v>
      </c>
      <c r="M38" s="47">
        <v>0.37293399999999999</v>
      </c>
      <c r="N38" s="71">
        <v>-7.45E-4</v>
      </c>
      <c r="O38" s="71">
        <v>1.098E-3</v>
      </c>
      <c r="P38" s="47">
        <v>0.49745070000000002</v>
      </c>
      <c r="Q38" s="71">
        <v>1.2260000000000001E-3</v>
      </c>
      <c r="R38" s="71">
        <v>1.6360000000000001E-3</v>
      </c>
      <c r="S38" s="47">
        <v>0.4536229</v>
      </c>
      <c r="T38" s="71">
        <v>1.9970000000000001E-3</v>
      </c>
      <c r="U38" s="71">
        <v>1.627E-3</v>
      </c>
      <c r="V38" s="47">
        <v>0.21966759999999999</v>
      </c>
      <c r="W38" s="71">
        <v>-1.35E-4</v>
      </c>
      <c r="X38" s="71">
        <v>8.4999999999999995E-4</v>
      </c>
      <c r="Y38" s="47">
        <v>0.87380789999999997</v>
      </c>
      <c r="Z38" s="71">
        <v>1.083E-3</v>
      </c>
      <c r="AA38" s="71">
        <v>8.3699999999999996E-4</v>
      </c>
      <c r="AB38" s="47">
        <v>0.1956976</v>
      </c>
      <c r="AC38" s="71">
        <v>-5.8E-4</v>
      </c>
      <c r="AD38" s="71">
        <v>1.111E-3</v>
      </c>
      <c r="AE38" s="47">
        <v>0.601634</v>
      </c>
      <c r="AF38" s="71">
        <v>1.1310000000000001E-3</v>
      </c>
      <c r="AG38" s="71">
        <v>1.101E-3</v>
      </c>
      <c r="AH38" s="47">
        <v>0.30430370000000001</v>
      </c>
      <c r="AI38" s="71">
        <v>-1.372E-3</v>
      </c>
      <c r="AJ38" s="71">
        <v>1.6429999999999999E-3</v>
      </c>
      <c r="AK38" s="47">
        <v>0.40368520000000002</v>
      </c>
      <c r="AL38" s="71">
        <v>-2.5599999999999999E-4</v>
      </c>
      <c r="AM38" s="71">
        <v>1.6299999999999999E-3</v>
      </c>
      <c r="AN38" s="47">
        <v>0.87520129999999996</v>
      </c>
    </row>
    <row r="39" spans="1:40">
      <c r="A39" s="166"/>
      <c r="B39" s="3" t="s">
        <v>267</v>
      </c>
      <c r="C39">
        <v>17355</v>
      </c>
      <c r="D39" s="9">
        <v>16625</v>
      </c>
      <c r="E39" s="74">
        <v>1.168E-3</v>
      </c>
      <c r="F39" s="74">
        <v>9.3999999999999997E-4</v>
      </c>
      <c r="G39" s="48">
        <v>0.21403249999999999</v>
      </c>
      <c r="H39" s="74">
        <v>-5.8500000000000002E-4</v>
      </c>
      <c r="I39" s="74">
        <v>9.4399999999999996E-4</v>
      </c>
      <c r="J39" s="48">
        <v>0.53545310000000002</v>
      </c>
      <c r="K39" s="74">
        <v>2.673E-3</v>
      </c>
      <c r="L39" s="74">
        <v>1.2279999999999999E-3</v>
      </c>
      <c r="M39" s="48">
        <v>2.9502199999999999E-2</v>
      </c>
      <c r="N39" s="74">
        <v>3.7800000000000003E-4</v>
      </c>
      <c r="O39" s="74">
        <v>1.237E-3</v>
      </c>
      <c r="P39" s="48">
        <v>0.75992599999999999</v>
      </c>
      <c r="Q39" s="74">
        <v>2.1250000000000002E-3</v>
      </c>
      <c r="R39" s="74">
        <v>1.8109999999999999E-3</v>
      </c>
      <c r="S39" s="48">
        <v>0.24064150000000001</v>
      </c>
      <c r="T39" s="74">
        <v>9.1699999999999995E-4</v>
      </c>
      <c r="U39" s="74">
        <v>1.843E-3</v>
      </c>
      <c r="V39" s="48">
        <v>0.6187954</v>
      </c>
      <c r="W39" s="74">
        <v>-7.6199999999999998E-4</v>
      </c>
      <c r="X39" s="74">
        <v>9.4399999999999996E-4</v>
      </c>
      <c r="Y39" s="48">
        <v>0.41954930000000001</v>
      </c>
      <c r="Z39" s="74">
        <v>1.5479999999999999E-3</v>
      </c>
      <c r="AA39" s="74">
        <v>9.4399999999999996E-4</v>
      </c>
      <c r="AB39" s="48">
        <v>0.1010404</v>
      </c>
      <c r="AC39" s="74">
        <v>-8.1300000000000003E-4</v>
      </c>
      <c r="AD39" s="74">
        <v>1.2279999999999999E-3</v>
      </c>
      <c r="AE39" s="48">
        <v>0.50793779999999999</v>
      </c>
      <c r="AF39" s="74">
        <v>9.5699999999999995E-4</v>
      </c>
      <c r="AG39" s="74">
        <v>1.242E-3</v>
      </c>
      <c r="AH39" s="48">
        <v>0.44098470000000001</v>
      </c>
      <c r="AI39" s="74">
        <v>-1.9659999999999999E-3</v>
      </c>
      <c r="AJ39" s="74">
        <v>1.8090000000000001E-3</v>
      </c>
      <c r="AK39" s="48">
        <v>0.2771304</v>
      </c>
      <c r="AL39" s="74">
        <v>2.5279999999999999E-3</v>
      </c>
      <c r="AM39" s="74">
        <v>1.846E-3</v>
      </c>
      <c r="AN39" s="48">
        <v>0.17085939999999999</v>
      </c>
    </row>
    <row r="40" spans="1:40">
      <c r="A40" s="166"/>
      <c r="B40" s="3" t="s">
        <v>266</v>
      </c>
      <c r="C40">
        <v>12099</v>
      </c>
      <c r="D40" s="9">
        <v>11756</v>
      </c>
      <c r="E40" s="74">
        <v>2.2109999999999999E-3</v>
      </c>
      <c r="F40" s="74">
        <v>1.09E-3</v>
      </c>
      <c r="G40" s="48">
        <v>4.2515320000000002E-2</v>
      </c>
      <c r="H40" s="74">
        <v>-8.5599999999999999E-4</v>
      </c>
      <c r="I40" s="74">
        <v>1.054E-3</v>
      </c>
      <c r="J40" s="48">
        <v>0.41670889999999999</v>
      </c>
      <c r="K40" s="74">
        <v>2.209E-3</v>
      </c>
      <c r="L40" s="74">
        <v>1.426E-3</v>
      </c>
      <c r="M40" s="48">
        <v>0.1213605</v>
      </c>
      <c r="N40" s="74">
        <v>-1.4250000000000001E-3</v>
      </c>
      <c r="O40" s="74">
        <v>1.3810000000000001E-3</v>
      </c>
      <c r="P40" s="48">
        <v>0.3021373</v>
      </c>
      <c r="Q40" s="74">
        <v>-2.503E-3</v>
      </c>
      <c r="R40" s="74">
        <v>2.1150000000000001E-3</v>
      </c>
      <c r="S40" s="48">
        <v>0.23663020000000001</v>
      </c>
      <c r="T40" s="74">
        <v>-1.446E-3</v>
      </c>
      <c r="U40" s="74">
        <v>2.0590000000000001E-3</v>
      </c>
      <c r="V40" s="48">
        <v>0.48250290000000001</v>
      </c>
      <c r="W40" s="74">
        <v>-2.771E-3</v>
      </c>
      <c r="X40" s="74">
        <v>1.0889999999999999E-3</v>
      </c>
      <c r="Y40" s="48">
        <v>1.094229E-2</v>
      </c>
      <c r="Z40" s="74">
        <v>7.1199999999999996E-4</v>
      </c>
      <c r="AA40" s="74">
        <v>1.0499999999999999E-3</v>
      </c>
      <c r="AB40" s="48">
        <v>0.49771130000000002</v>
      </c>
      <c r="AC40" s="74">
        <v>-2.5560000000000001E-3</v>
      </c>
      <c r="AD40" s="74">
        <v>1.428E-3</v>
      </c>
      <c r="AE40" s="48">
        <v>7.3467420000000005E-2</v>
      </c>
      <c r="AF40" s="74">
        <v>7.6199999999999998E-4</v>
      </c>
      <c r="AG40" s="74">
        <v>1.3860000000000001E-3</v>
      </c>
      <c r="AH40" s="48">
        <v>0.58246779999999998</v>
      </c>
      <c r="AI40" s="74">
        <v>-2.8479999999999998E-3</v>
      </c>
      <c r="AJ40" s="74">
        <v>2.1180000000000001E-3</v>
      </c>
      <c r="AK40" s="48">
        <v>0.17873349999999999</v>
      </c>
      <c r="AL40" s="74">
        <v>3.6540000000000001E-3</v>
      </c>
      <c r="AM40" s="74">
        <v>2.0760000000000002E-3</v>
      </c>
      <c r="AN40" s="48">
        <v>7.838821E-2</v>
      </c>
    </row>
    <row r="41" spans="1:40">
      <c r="A41" s="166"/>
      <c r="B41" s="3" t="s">
        <v>265</v>
      </c>
      <c r="C41">
        <v>12789</v>
      </c>
      <c r="D41" s="9">
        <v>12288</v>
      </c>
      <c r="E41" s="74">
        <v>1.5809999999999999E-3</v>
      </c>
      <c r="F41" s="74">
        <v>1.0629999999999999E-3</v>
      </c>
      <c r="G41" s="48">
        <v>0.13693559999999999</v>
      </c>
      <c r="H41" s="74">
        <v>3.3799999999999998E-4</v>
      </c>
      <c r="I41" s="74">
        <v>1.072E-3</v>
      </c>
      <c r="J41" s="48">
        <v>0.75253499999999995</v>
      </c>
      <c r="K41" s="74">
        <v>1.139E-3</v>
      </c>
      <c r="L41" s="74">
        <v>1.397E-3</v>
      </c>
      <c r="M41" s="48">
        <v>0.41488999999999998</v>
      </c>
      <c r="N41" s="74">
        <v>1.286E-3</v>
      </c>
      <c r="O41" s="74">
        <v>1.407E-3</v>
      </c>
      <c r="P41" s="48">
        <v>0.36071609999999998</v>
      </c>
      <c r="Q41" s="74">
        <v>1.3649999999999999E-3</v>
      </c>
      <c r="R41" s="74">
        <v>2.0720000000000001E-3</v>
      </c>
      <c r="S41" s="48">
        <v>0.5100346</v>
      </c>
      <c r="T41" s="74">
        <v>1.3799999999999999E-3</v>
      </c>
      <c r="U41" s="74">
        <v>2.1029999999999998E-3</v>
      </c>
      <c r="V41" s="48">
        <v>0.51169200000000004</v>
      </c>
      <c r="W41" s="74">
        <v>-1.6559999999999999E-3</v>
      </c>
      <c r="X41" s="74">
        <v>1.07E-3</v>
      </c>
      <c r="Y41" s="48">
        <v>0.1217033</v>
      </c>
      <c r="Z41" s="74">
        <v>-7.9600000000000005E-4</v>
      </c>
      <c r="AA41" s="74">
        <v>1.0690000000000001E-3</v>
      </c>
      <c r="AB41" s="48">
        <v>0.45650079999999998</v>
      </c>
      <c r="AC41" s="74">
        <v>-1.1349999999999999E-3</v>
      </c>
      <c r="AD41" s="74">
        <v>1.3940000000000001E-3</v>
      </c>
      <c r="AE41" s="48">
        <v>0.41552820000000001</v>
      </c>
      <c r="AF41" s="74">
        <v>-2.9320000000000001E-3</v>
      </c>
      <c r="AG41" s="74">
        <v>1.402E-3</v>
      </c>
      <c r="AH41" s="48">
        <v>3.6501350000000002E-2</v>
      </c>
      <c r="AI41" s="74">
        <v>-3.8999999999999998E-3</v>
      </c>
      <c r="AJ41" s="74">
        <v>2.0660000000000001E-3</v>
      </c>
      <c r="AK41" s="48">
        <v>5.9065470000000002E-2</v>
      </c>
      <c r="AL41" s="74">
        <v>-2.2889999999999998E-3</v>
      </c>
      <c r="AM41" s="74">
        <v>2.1029999999999998E-3</v>
      </c>
      <c r="AN41" s="48">
        <v>0.2763987</v>
      </c>
    </row>
    <row r="42" spans="1:40">
      <c r="A42" s="166"/>
      <c r="B42" s="3" t="s">
        <v>264</v>
      </c>
      <c r="C42">
        <v>12791</v>
      </c>
      <c r="D42" s="9">
        <v>12286</v>
      </c>
      <c r="E42" s="74">
        <v>1.72E-3</v>
      </c>
      <c r="F42" s="74">
        <v>1.057E-3</v>
      </c>
      <c r="G42" s="48">
        <v>0.1036847</v>
      </c>
      <c r="H42" s="74">
        <v>5.1999999999999995E-4</v>
      </c>
      <c r="I42" s="74">
        <v>1.059E-3</v>
      </c>
      <c r="J42" s="48">
        <v>0.62340569999999995</v>
      </c>
      <c r="K42" s="74">
        <v>1.3090000000000001E-3</v>
      </c>
      <c r="L42" s="74">
        <v>1.3879999999999999E-3</v>
      </c>
      <c r="M42" s="48">
        <v>0.34563820000000001</v>
      </c>
      <c r="N42" s="74">
        <v>1.101E-3</v>
      </c>
      <c r="O42" s="74">
        <v>1.389E-3</v>
      </c>
      <c r="P42" s="48">
        <v>0.42797790000000002</v>
      </c>
      <c r="Q42" s="74">
        <v>7.5000000000000002E-4</v>
      </c>
      <c r="R42" s="74">
        <v>2.0590000000000001E-3</v>
      </c>
      <c r="S42" s="48">
        <v>0.71566799999999997</v>
      </c>
      <c r="T42" s="74">
        <v>2.0270000000000002E-3</v>
      </c>
      <c r="U42" s="74">
        <v>2.0760000000000002E-3</v>
      </c>
      <c r="V42" s="48">
        <v>0.32886779999999999</v>
      </c>
      <c r="W42" s="74">
        <v>-1.1950000000000001E-3</v>
      </c>
      <c r="X42" s="74">
        <v>1.0629999999999999E-3</v>
      </c>
      <c r="Y42" s="48">
        <v>0.260938</v>
      </c>
      <c r="Z42" s="74">
        <v>-7.2300000000000001E-4</v>
      </c>
      <c r="AA42" s="74">
        <v>1.0549999999999999E-3</v>
      </c>
      <c r="AB42" s="48">
        <v>0.49314950000000002</v>
      </c>
      <c r="AC42" s="74">
        <v>-7.2199999999999999E-4</v>
      </c>
      <c r="AD42" s="74">
        <v>1.3849999999999999E-3</v>
      </c>
      <c r="AE42" s="48">
        <v>0.60215810000000003</v>
      </c>
      <c r="AF42" s="74">
        <v>-2.3679999999999999E-3</v>
      </c>
      <c r="AG42" s="74">
        <v>1.384E-3</v>
      </c>
      <c r="AH42" s="48">
        <v>8.7084309999999998E-2</v>
      </c>
      <c r="AI42" s="74">
        <v>-2.0730000000000002E-3</v>
      </c>
      <c r="AJ42" s="74">
        <v>2.0530000000000001E-3</v>
      </c>
      <c r="AK42" s="48">
        <v>0.31261899999999998</v>
      </c>
      <c r="AL42" s="74">
        <v>-1.5009999999999999E-3</v>
      </c>
      <c r="AM42" s="74">
        <v>2.0769999999999999E-3</v>
      </c>
      <c r="AN42" s="48">
        <v>0.46987839999999997</v>
      </c>
    </row>
    <row r="43" spans="1:40">
      <c r="A43" s="166"/>
      <c r="B43" s="3" t="s">
        <v>263</v>
      </c>
      <c r="C43">
        <v>12786</v>
      </c>
      <c r="D43" s="9">
        <v>12282</v>
      </c>
      <c r="E43" s="74">
        <v>1.266E-3</v>
      </c>
      <c r="F43" s="74">
        <v>1.044E-3</v>
      </c>
      <c r="G43" s="48">
        <v>0.2252661</v>
      </c>
      <c r="H43" s="74">
        <v>2.52E-4</v>
      </c>
      <c r="I43" s="74">
        <v>1.01E-3</v>
      </c>
      <c r="J43" s="48">
        <v>0.80297019999999997</v>
      </c>
      <c r="K43" s="74">
        <v>9.7199999999999999E-4</v>
      </c>
      <c r="L43" s="74">
        <v>1.372E-3</v>
      </c>
      <c r="M43" s="48">
        <v>0.4786629</v>
      </c>
      <c r="N43" s="74">
        <v>1.359E-3</v>
      </c>
      <c r="O43" s="74">
        <v>1.325E-3</v>
      </c>
      <c r="P43" s="48">
        <v>0.30505169999999998</v>
      </c>
      <c r="Q43" s="74">
        <v>2.098E-3</v>
      </c>
      <c r="R43" s="74">
        <v>2.0349999999999999E-3</v>
      </c>
      <c r="S43" s="48">
        <v>0.30256040000000001</v>
      </c>
      <c r="T43" s="74">
        <v>2.0100000000000001E-4</v>
      </c>
      <c r="U43" s="74">
        <v>1.9819999999999998E-3</v>
      </c>
      <c r="V43" s="48">
        <v>0.91922280000000001</v>
      </c>
      <c r="W43" s="74">
        <v>-1.9239999999999999E-3</v>
      </c>
      <c r="X43" s="74">
        <v>1.0499999999999999E-3</v>
      </c>
      <c r="Y43" s="48">
        <v>6.6894679999999998E-2</v>
      </c>
      <c r="Z43" s="74">
        <v>-6.4400000000000004E-4</v>
      </c>
      <c r="AA43" s="74">
        <v>1.0070000000000001E-3</v>
      </c>
      <c r="AB43" s="48">
        <v>0.52248249999999996</v>
      </c>
      <c r="AC43" s="74">
        <v>-1.676E-3</v>
      </c>
      <c r="AD43" s="74">
        <v>1.3680000000000001E-3</v>
      </c>
      <c r="AE43" s="48">
        <v>0.2205201</v>
      </c>
      <c r="AF43" s="74">
        <v>-2.7850000000000001E-3</v>
      </c>
      <c r="AG43" s="74">
        <v>1.3209999999999999E-3</v>
      </c>
      <c r="AH43" s="48">
        <v>3.500926E-2</v>
      </c>
      <c r="AI43" s="74">
        <v>-5.0559999999999997E-3</v>
      </c>
      <c r="AJ43" s="74">
        <v>2.029E-3</v>
      </c>
      <c r="AK43" s="48">
        <v>1.2707329999999999E-2</v>
      </c>
      <c r="AL43" s="74">
        <v>-1.694E-3</v>
      </c>
      <c r="AM43" s="74">
        <v>1.9819999999999998E-3</v>
      </c>
      <c r="AN43" s="48">
        <v>0.3927216</v>
      </c>
    </row>
    <row r="44" spans="1:40">
      <c r="A44" s="167"/>
      <c r="B44" s="4" t="s">
        <v>262</v>
      </c>
      <c r="C44" s="1">
        <v>12097</v>
      </c>
      <c r="D44" s="2">
        <v>11759</v>
      </c>
      <c r="E44" s="72">
        <v>2.019E-3</v>
      </c>
      <c r="F44" s="72">
        <v>1.0939999999999999E-3</v>
      </c>
      <c r="G44" s="49">
        <v>6.4961779999999997E-2</v>
      </c>
      <c r="H44" s="72">
        <v>-1.9750000000000002E-3</v>
      </c>
      <c r="I44" s="72">
        <v>1.0449999999999999E-3</v>
      </c>
      <c r="J44" s="49">
        <v>5.8764360000000002E-2</v>
      </c>
      <c r="K44" s="72">
        <v>1.413E-3</v>
      </c>
      <c r="L44" s="72">
        <v>1.4319999999999999E-3</v>
      </c>
      <c r="M44" s="49">
        <v>0.32377410000000001</v>
      </c>
      <c r="N44" s="72">
        <v>-2.6329999999999999E-3</v>
      </c>
      <c r="O44" s="72">
        <v>1.369E-3</v>
      </c>
      <c r="P44" s="49">
        <v>5.4442169999999998E-2</v>
      </c>
      <c r="Q44" s="72">
        <v>2.03E-4</v>
      </c>
      <c r="R44" s="72">
        <v>2.124E-3</v>
      </c>
      <c r="S44" s="49">
        <v>0.92385859999999997</v>
      </c>
      <c r="T44" s="72">
        <v>-1.395E-3</v>
      </c>
      <c r="U44" s="72">
        <v>2.0449999999999999E-3</v>
      </c>
      <c r="V44" s="49">
        <v>0.4951431</v>
      </c>
      <c r="W44" s="72">
        <v>-1.475E-3</v>
      </c>
      <c r="X44" s="72">
        <v>1.093E-3</v>
      </c>
      <c r="Y44" s="49">
        <v>0.17717740000000001</v>
      </c>
      <c r="Z44" s="72">
        <v>1.0549999999999999E-3</v>
      </c>
      <c r="AA44" s="72">
        <v>1.042E-3</v>
      </c>
      <c r="AB44" s="49">
        <v>0.31131049999999999</v>
      </c>
      <c r="AC44" s="72">
        <v>-1.0870000000000001E-3</v>
      </c>
      <c r="AD44" s="72">
        <v>1.4339999999999999E-3</v>
      </c>
      <c r="AE44" s="49">
        <v>0.44843929999999999</v>
      </c>
      <c r="AF44" s="72">
        <v>8.1099999999999998E-4</v>
      </c>
      <c r="AG44" s="72">
        <v>1.3760000000000001E-3</v>
      </c>
      <c r="AH44" s="49">
        <v>0.55559999999999998</v>
      </c>
      <c r="AI44" s="72">
        <v>-4.0489999999999996E-3</v>
      </c>
      <c r="AJ44" s="72">
        <v>2.127E-3</v>
      </c>
      <c r="AK44" s="49">
        <v>5.6959679999999999E-2</v>
      </c>
      <c r="AL44" s="72">
        <v>1.1050000000000001E-3</v>
      </c>
      <c r="AM44" s="72">
        <v>2.0600000000000002E-3</v>
      </c>
      <c r="AN44" s="49">
        <v>0.5916768</v>
      </c>
    </row>
    <row r="45" spans="1:40" ht="16" customHeight="1">
      <c r="A45" s="165" t="s">
        <v>329</v>
      </c>
      <c r="B45" s="18" t="s">
        <v>330</v>
      </c>
      <c r="C45" s="18">
        <v>22507</v>
      </c>
      <c r="D45" s="17">
        <v>21572</v>
      </c>
      <c r="E45" s="71">
        <v>7.1900000000000002E-4</v>
      </c>
      <c r="F45" s="71">
        <v>7.4399999999999998E-4</v>
      </c>
      <c r="G45" s="47">
        <v>0.33384510000000001</v>
      </c>
      <c r="H45" s="71">
        <v>1.279E-3</v>
      </c>
      <c r="I45" s="71">
        <v>6.5099999999999999E-4</v>
      </c>
      <c r="J45" s="47">
        <v>4.9452469999999998E-2</v>
      </c>
      <c r="K45" s="71">
        <v>3.97E-4</v>
      </c>
      <c r="L45" s="71">
        <v>9.7300000000000002E-4</v>
      </c>
      <c r="M45" s="47">
        <v>0.68326160000000002</v>
      </c>
      <c r="N45" s="71">
        <v>1.609E-3</v>
      </c>
      <c r="O45" s="71">
        <v>8.5099999999999998E-4</v>
      </c>
      <c r="P45" s="47">
        <v>5.8662159999999998E-2</v>
      </c>
      <c r="Q45" s="71">
        <v>4.6500000000000003E-4</v>
      </c>
      <c r="R45" s="71">
        <v>1.4369999999999999E-3</v>
      </c>
      <c r="S45" s="47">
        <v>0.74624780000000002</v>
      </c>
      <c r="T45" s="71">
        <v>1.524E-3</v>
      </c>
      <c r="U45" s="71">
        <v>1.2620000000000001E-3</v>
      </c>
      <c r="V45" s="47">
        <v>0.2271985</v>
      </c>
      <c r="W45" s="71">
        <v>-7.9799999999999999E-4</v>
      </c>
      <c r="X45" s="71">
        <v>7.4700000000000005E-4</v>
      </c>
      <c r="Y45" s="47">
        <v>0.28539730000000002</v>
      </c>
      <c r="Z45" s="71">
        <v>-3.6900000000000002E-4</v>
      </c>
      <c r="AA45" s="71">
        <v>6.4800000000000003E-4</v>
      </c>
      <c r="AB45" s="47">
        <v>0.56905459999999997</v>
      </c>
      <c r="AC45" s="71">
        <v>-1.369E-3</v>
      </c>
      <c r="AD45" s="71">
        <v>9.7499999999999996E-4</v>
      </c>
      <c r="AE45" s="47">
        <v>0.16028829999999999</v>
      </c>
      <c r="AF45" s="71">
        <v>-7.2800000000000002E-4</v>
      </c>
      <c r="AG45" s="71">
        <v>8.5300000000000003E-4</v>
      </c>
      <c r="AH45" s="47">
        <v>0.39340520000000001</v>
      </c>
      <c r="AI45" s="71">
        <v>-1.1969999999999999E-3</v>
      </c>
      <c r="AJ45" s="71">
        <v>1.441E-3</v>
      </c>
      <c r="AK45" s="47">
        <v>0.40615830000000003</v>
      </c>
      <c r="AL45" s="71">
        <v>-1.1999999999999999E-3</v>
      </c>
      <c r="AM45" s="71">
        <v>1.2639999999999999E-3</v>
      </c>
      <c r="AN45" s="47">
        <v>0.34243390000000001</v>
      </c>
    </row>
    <row r="46" spans="1:40">
      <c r="A46" s="166"/>
      <c r="B46" t="s">
        <v>331</v>
      </c>
      <c r="C46">
        <v>17395</v>
      </c>
      <c r="D46" s="9">
        <v>16684</v>
      </c>
      <c r="E46" s="74">
        <v>2.8200000000000002E-4</v>
      </c>
      <c r="F46" s="74">
        <v>8.1099999999999998E-4</v>
      </c>
      <c r="G46" s="48">
        <v>0.72805129999999996</v>
      </c>
      <c r="H46" s="74">
        <v>-2.52E-4</v>
      </c>
      <c r="I46" s="74">
        <v>7.0100000000000002E-4</v>
      </c>
      <c r="J46" s="48">
        <v>0.71923119999999996</v>
      </c>
      <c r="K46" s="74">
        <v>8.1700000000000002E-4</v>
      </c>
      <c r="L46" s="74">
        <v>1.06E-3</v>
      </c>
      <c r="M46" s="48">
        <v>0.44085229999999997</v>
      </c>
      <c r="N46" s="74">
        <v>4.0200000000000001E-4</v>
      </c>
      <c r="O46" s="74">
        <v>9.1799999999999998E-4</v>
      </c>
      <c r="P46" s="48">
        <v>0.66145259999999995</v>
      </c>
      <c r="Q46" s="74">
        <v>4.6000000000000001E-4</v>
      </c>
      <c r="R46" s="74">
        <v>1.5629999999999999E-3</v>
      </c>
      <c r="S46" s="48">
        <v>0.76852419999999999</v>
      </c>
      <c r="T46" s="74">
        <v>1.27E-4</v>
      </c>
      <c r="U46" s="74">
        <v>1.3669999999999999E-3</v>
      </c>
      <c r="V46" s="48">
        <v>0.92597969999999996</v>
      </c>
      <c r="W46" s="74">
        <v>2.13E-4</v>
      </c>
      <c r="X46" s="74">
        <v>8.1499999999999997E-4</v>
      </c>
      <c r="Y46" s="48">
        <v>0.79382280000000005</v>
      </c>
      <c r="Z46" s="74">
        <v>-8.8099999999999995E-4</v>
      </c>
      <c r="AA46" s="74">
        <v>7.0100000000000002E-4</v>
      </c>
      <c r="AB46" s="48">
        <v>0.20883470000000001</v>
      </c>
      <c r="AC46" s="74">
        <v>-1.41E-3</v>
      </c>
      <c r="AD46" s="74">
        <v>1.06E-3</v>
      </c>
      <c r="AE46" s="48">
        <v>0.18345610000000001</v>
      </c>
      <c r="AF46" s="74">
        <v>-1.83E-3</v>
      </c>
      <c r="AG46" s="74">
        <v>9.2100000000000005E-4</v>
      </c>
      <c r="AH46" s="48">
        <v>4.6925649999999999E-2</v>
      </c>
      <c r="AI46" s="74">
        <v>-2.7039999999999998E-3</v>
      </c>
      <c r="AJ46" s="74">
        <v>1.562E-3</v>
      </c>
      <c r="AK46" s="48">
        <v>8.3431439999999996E-2</v>
      </c>
      <c r="AL46" s="74">
        <v>-1.2700000000000001E-3</v>
      </c>
      <c r="AM46" s="74">
        <v>1.3699999999999999E-3</v>
      </c>
      <c r="AN46" s="48">
        <v>0.35392269999999998</v>
      </c>
    </row>
    <row r="47" spans="1:40">
      <c r="A47" s="166"/>
      <c r="B47" t="s">
        <v>332</v>
      </c>
      <c r="C47">
        <v>12062</v>
      </c>
      <c r="D47" s="9">
        <v>11736</v>
      </c>
      <c r="E47" s="74">
        <v>7.85E-4</v>
      </c>
      <c r="F47" s="74">
        <v>9.5799999999999998E-4</v>
      </c>
      <c r="G47" s="48">
        <v>0.41254940000000001</v>
      </c>
      <c r="H47" s="74">
        <v>5.4199999999999995E-4</v>
      </c>
      <c r="I47" s="74">
        <v>8.7399999999999999E-4</v>
      </c>
      <c r="J47" s="48">
        <v>0.53516739999999996</v>
      </c>
      <c r="K47" s="74">
        <v>-8.0900000000000004E-4</v>
      </c>
      <c r="L47" s="74">
        <v>1.2539999999999999E-3</v>
      </c>
      <c r="M47" s="48">
        <v>0.5188393</v>
      </c>
      <c r="N47" s="74">
        <v>1.1410000000000001E-3</v>
      </c>
      <c r="O47" s="74">
        <v>1.145E-3</v>
      </c>
      <c r="P47" s="48">
        <v>0.31900410000000001</v>
      </c>
      <c r="Q47" s="74">
        <v>-3.9230000000000003E-3</v>
      </c>
      <c r="R47" s="74">
        <v>1.859E-3</v>
      </c>
      <c r="S47" s="48">
        <v>3.4834730000000001E-2</v>
      </c>
      <c r="T47" s="74">
        <v>1.3630000000000001E-3</v>
      </c>
      <c r="U47" s="74">
        <v>1.7099999999999999E-3</v>
      </c>
      <c r="V47" s="48">
        <v>0.42540689999999998</v>
      </c>
      <c r="W47" s="74">
        <v>-4.6200000000000001E-4</v>
      </c>
      <c r="X47" s="74">
        <v>9.5799999999999998E-4</v>
      </c>
      <c r="Y47" s="48">
        <v>0.62962499999999999</v>
      </c>
      <c r="Z47" s="74">
        <v>-3.97E-4</v>
      </c>
      <c r="AA47" s="74">
        <v>8.7100000000000003E-4</v>
      </c>
      <c r="AB47" s="48">
        <v>0.64853530000000004</v>
      </c>
      <c r="AC47" s="74">
        <v>6.1600000000000001E-4</v>
      </c>
      <c r="AD47" s="74">
        <v>1.256E-3</v>
      </c>
      <c r="AE47" s="48">
        <v>0.6238184</v>
      </c>
      <c r="AF47" s="74">
        <v>-6.7000000000000002E-4</v>
      </c>
      <c r="AG47" s="74">
        <v>1.1490000000000001E-3</v>
      </c>
      <c r="AH47" s="48">
        <v>0.55981539999999996</v>
      </c>
      <c r="AI47" s="74">
        <v>9.9700000000000006E-4</v>
      </c>
      <c r="AJ47" s="74">
        <v>1.8619999999999999E-3</v>
      </c>
      <c r="AK47" s="48">
        <v>0.59234169999999997</v>
      </c>
      <c r="AL47" s="74">
        <v>1.1019999999999999E-3</v>
      </c>
      <c r="AM47" s="74">
        <v>1.7210000000000001E-3</v>
      </c>
      <c r="AN47" s="48">
        <v>0.52196109999999996</v>
      </c>
    </row>
    <row r="48" spans="1:40">
      <c r="A48" s="167"/>
      <c r="B48" s="1" t="s">
        <v>333</v>
      </c>
      <c r="C48" s="1">
        <v>12749</v>
      </c>
      <c r="D48" s="2">
        <v>12250</v>
      </c>
      <c r="E48" s="72">
        <v>8.7200000000000005E-4</v>
      </c>
      <c r="F48" s="72">
        <v>1.077E-3</v>
      </c>
      <c r="G48" s="49">
        <v>0.4181377</v>
      </c>
      <c r="H48" s="72">
        <v>9.9999999999999995E-7</v>
      </c>
      <c r="I48" s="72">
        <v>1.0690000000000001E-3</v>
      </c>
      <c r="J48" s="49">
        <v>0.99925359999999996</v>
      </c>
      <c r="K48" s="72">
        <v>1.0709999999999999E-3</v>
      </c>
      <c r="L48" s="72">
        <v>1.415E-3</v>
      </c>
      <c r="M48" s="49">
        <v>0.4491155</v>
      </c>
      <c r="N48" s="72">
        <v>7.2900000000000005E-4</v>
      </c>
      <c r="O48" s="72">
        <v>1.403E-3</v>
      </c>
      <c r="P48" s="49">
        <v>0.60334180000000004</v>
      </c>
      <c r="Q48" s="72">
        <v>2.4359999999999998E-3</v>
      </c>
      <c r="R48" s="72">
        <v>2.0990000000000002E-3</v>
      </c>
      <c r="S48" s="49">
        <v>0.24582390000000001</v>
      </c>
      <c r="T48" s="72">
        <v>1.1329999999999999E-3</v>
      </c>
      <c r="U48" s="72">
        <v>2.0969999999999999E-3</v>
      </c>
      <c r="V48" s="49">
        <v>0.58899319999999999</v>
      </c>
      <c r="W48" s="72">
        <v>-2.1100000000000001E-4</v>
      </c>
      <c r="X48" s="72">
        <v>1.0839999999999999E-3</v>
      </c>
      <c r="Y48" s="49">
        <v>0.84566739999999996</v>
      </c>
      <c r="Z48" s="72">
        <v>-8.5300000000000003E-4</v>
      </c>
      <c r="AA48" s="72">
        <v>1.0660000000000001E-3</v>
      </c>
      <c r="AB48" s="49">
        <v>0.42360209999999998</v>
      </c>
      <c r="AC48" s="72">
        <v>3.0000000000000001E-6</v>
      </c>
      <c r="AD48" s="72">
        <v>1.4120000000000001E-3</v>
      </c>
      <c r="AE48" s="49">
        <v>0.99830479999999999</v>
      </c>
      <c r="AF48" s="72">
        <v>-2.2560000000000002E-3</v>
      </c>
      <c r="AG48" s="72">
        <v>1.3979999999999999E-3</v>
      </c>
      <c r="AH48" s="49">
        <v>0.1065852</v>
      </c>
      <c r="AI48" s="72">
        <v>-9.810000000000001E-4</v>
      </c>
      <c r="AJ48" s="72">
        <v>2.0929999999999998E-3</v>
      </c>
      <c r="AK48" s="49">
        <v>0.63928039999999997</v>
      </c>
      <c r="AL48" s="72">
        <v>-3.519E-3</v>
      </c>
      <c r="AM48" s="72">
        <v>2.0969999999999999E-3</v>
      </c>
      <c r="AN48" s="49">
        <v>9.3325320000000003E-2</v>
      </c>
    </row>
    <row r="49" spans="1:40" ht="16" customHeight="1">
      <c r="A49" s="165" t="s">
        <v>334</v>
      </c>
      <c r="B49" s="18" t="s">
        <v>335</v>
      </c>
      <c r="C49" s="18">
        <v>22542</v>
      </c>
      <c r="D49" s="17">
        <v>21592</v>
      </c>
      <c r="E49" s="71">
        <v>2.5399999999999999E-4</v>
      </c>
      <c r="F49" s="71">
        <v>6.3500000000000004E-4</v>
      </c>
      <c r="G49" s="47">
        <v>0.68915649999999995</v>
      </c>
      <c r="H49" s="71">
        <v>7.0299999999999996E-4</v>
      </c>
      <c r="I49" s="71">
        <v>6.7699999999999998E-4</v>
      </c>
      <c r="J49" s="47">
        <v>0.29908170000000001</v>
      </c>
      <c r="K49" s="71">
        <v>2.6699999999999998E-4</v>
      </c>
      <c r="L49" s="71">
        <v>8.3100000000000003E-4</v>
      </c>
      <c r="M49" s="47">
        <v>0.74798330000000002</v>
      </c>
      <c r="N49" s="71">
        <v>4.0000000000000003E-5</v>
      </c>
      <c r="O49" s="71">
        <v>8.8500000000000004E-4</v>
      </c>
      <c r="P49" s="47">
        <v>0.96394970000000002</v>
      </c>
      <c r="Q49" s="71">
        <v>5.6899999999999995E-4</v>
      </c>
      <c r="R49" s="71">
        <v>1.227E-3</v>
      </c>
      <c r="S49" s="47">
        <v>0.6428393</v>
      </c>
      <c r="T49" s="71">
        <v>-7.3999999999999996E-5</v>
      </c>
      <c r="U49" s="71">
        <v>1.312E-3</v>
      </c>
      <c r="V49" s="47">
        <v>0.95502120000000001</v>
      </c>
      <c r="W49" s="71">
        <v>-2.0999999999999999E-5</v>
      </c>
      <c r="X49" s="71">
        <v>6.38E-4</v>
      </c>
      <c r="Y49" s="47">
        <v>0.97374210000000005</v>
      </c>
      <c r="Z49" s="71">
        <v>3.6999999999999999E-4</v>
      </c>
      <c r="AA49" s="71">
        <v>6.7400000000000001E-4</v>
      </c>
      <c r="AB49" s="47">
        <v>0.58303190000000005</v>
      </c>
      <c r="AC49" s="71">
        <v>-2.8299999999999999E-4</v>
      </c>
      <c r="AD49" s="71">
        <v>8.3299999999999997E-4</v>
      </c>
      <c r="AE49" s="47">
        <v>0.73405540000000002</v>
      </c>
      <c r="AF49" s="71">
        <v>6.2200000000000005E-4</v>
      </c>
      <c r="AG49" s="71">
        <v>8.8699999999999998E-4</v>
      </c>
      <c r="AH49" s="47">
        <v>0.4831532</v>
      </c>
      <c r="AI49" s="71">
        <v>-1.389E-3</v>
      </c>
      <c r="AJ49" s="71">
        <v>1.232E-3</v>
      </c>
      <c r="AK49" s="47">
        <v>0.25955859999999997</v>
      </c>
      <c r="AL49" s="71">
        <v>3.2200000000000002E-4</v>
      </c>
      <c r="AM49" s="71">
        <v>1.3140000000000001E-3</v>
      </c>
      <c r="AN49" s="47">
        <v>0.8064152</v>
      </c>
    </row>
    <row r="50" spans="1:40">
      <c r="A50" s="166"/>
      <c r="B50" t="s">
        <v>336</v>
      </c>
      <c r="C50">
        <v>17325</v>
      </c>
      <c r="D50" s="9">
        <v>16636</v>
      </c>
      <c r="E50" s="74">
        <v>-7.3999999999999999E-4</v>
      </c>
      <c r="F50" s="74">
        <v>8.7600000000000004E-4</v>
      </c>
      <c r="G50" s="48">
        <v>0.39825107399999998</v>
      </c>
      <c r="H50" s="74">
        <v>-2.3000000000000001E-4</v>
      </c>
      <c r="I50" s="74">
        <v>7.4299999999999995E-4</v>
      </c>
      <c r="J50" s="48">
        <v>0.75689873100000005</v>
      </c>
      <c r="K50" s="74">
        <v>-7.8399999999999997E-4</v>
      </c>
      <c r="L50" s="74">
        <v>1.145E-3</v>
      </c>
      <c r="M50" s="48">
        <v>0.49352305099999999</v>
      </c>
      <c r="N50" s="74">
        <v>1.8100000000000001E-4</v>
      </c>
      <c r="O50" s="74">
        <v>9.7300000000000002E-4</v>
      </c>
      <c r="P50" s="48">
        <v>0.85242702999999997</v>
      </c>
      <c r="Q50" s="74">
        <v>7.2300000000000001E-4</v>
      </c>
      <c r="R50" s="74">
        <v>1.688E-3</v>
      </c>
      <c r="S50" s="48">
        <v>0.66841995399999998</v>
      </c>
      <c r="T50" s="74">
        <v>-9.5100000000000002E-4</v>
      </c>
      <c r="U50" s="74">
        <v>1.4480000000000001E-3</v>
      </c>
      <c r="V50" s="48">
        <v>0.51133013100000002</v>
      </c>
      <c r="W50" s="74">
        <v>9.4799999999999995E-4</v>
      </c>
      <c r="X50" s="74">
        <v>8.8000000000000003E-4</v>
      </c>
      <c r="Y50" s="48">
        <v>0.28135844300000001</v>
      </c>
      <c r="Z50" s="74">
        <v>-4.3100000000000001E-4</v>
      </c>
      <c r="AA50" s="74">
        <v>7.4200000000000004E-4</v>
      </c>
      <c r="AB50" s="48">
        <v>0.561333105</v>
      </c>
      <c r="AC50" s="74">
        <v>7.9500000000000003E-4</v>
      </c>
      <c r="AD50" s="74">
        <v>1.145E-3</v>
      </c>
      <c r="AE50" s="48">
        <v>0.48747958000000002</v>
      </c>
      <c r="AF50" s="74">
        <v>-7.1500000000000003E-4</v>
      </c>
      <c r="AG50" s="74">
        <v>9.7499999999999996E-4</v>
      </c>
      <c r="AH50" s="48">
        <v>0.46335514999999999</v>
      </c>
      <c r="AI50" s="74">
        <v>-4.8999999999999998E-4</v>
      </c>
      <c r="AJ50" s="74">
        <v>1.6869999999999999E-3</v>
      </c>
      <c r="AK50" s="48">
        <v>0.77146707699999995</v>
      </c>
      <c r="AL50" s="74">
        <v>-6.9899999999999997E-4</v>
      </c>
      <c r="AM50" s="74">
        <v>1.4499999999999999E-3</v>
      </c>
      <c r="AN50" s="48">
        <v>0.62975695499999995</v>
      </c>
    </row>
    <row r="51" spans="1:40">
      <c r="A51" s="167"/>
      <c r="B51" s="1" t="s">
        <v>337</v>
      </c>
      <c r="C51" s="1">
        <v>12086</v>
      </c>
      <c r="D51" s="2">
        <v>11757</v>
      </c>
      <c r="E51" s="72">
        <v>7.27E-4</v>
      </c>
      <c r="F51" s="72">
        <v>9.9599999999999992E-4</v>
      </c>
      <c r="G51" s="49">
        <v>0.4654393</v>
      </c>
      <c r="H51" s="72">
        <v>-5.2300000000000003E-4</v>
      </c>
      <c r="I51" s="72">
        <v>7.6499999999999995E-4</v>
      </c>
      <c r="J51" s="49">
        <v>0.49418980000000001</v>
      </c>
      <c r="K51" s="72">
        <v>1.15E-4</v>
      </c>
      <c r="L51" s="72">
        <v>1.3029999999999999E-3</v>
      </c>
      <c r="M51" s="49">
        <v>0.92967169999999999</v>
      </c>
      <c r="N51" s="72">
        <v>-5.3799999999999996E-4</v>
      </c>
      <c r="O51" s="72">
        <v>1.0020000000000001E-3</v>
      </c>
      <c r="P51" s="49">
        <v>0.59131860000000003</v>
      </c>
      <c r="Q51" s="72">
        <v>1.2409999999999999E-3</v>
      </c>
      <c r="R51" s="72">
        <v>1.9319999999999999E-3</v>
      </c>
      <c r="S51" s="49">
        <v>0.52065269999999997</v>
      </c>
      <c r="T51" s="72">
        <v>-4.7199999999999998E-4</v>
      </c>
      <c r="U51" s="72">
        <v>1.4970000000000001E-3</v>
      </c>
      <c r="V51" s="49">
        <v>0.75253599999999998</v>
      </c>
      <c r="W51" s="72">
        <v>-1.4970000000000001E-3</v>
      </c>
      <c r="X51" s="72">
        <v>9.9500000000000001E-4</v>
      </c>
      <c r="Y51" s="49">
        <v>0.13244690000000001</v>
      </c>
      <c r="Z51" s="72">
        <v>8.5800000000000004E-4</v>
      </c>
      <c r="AA51" s="72">
        <v>7.6300000000000001E-4</v>
      </c>
      <c r="AB51" s="49">
        <v>0.26079740000000001</v>
      </c>
      <c r="AC51" s="72">
        <v>-1.838E-3</v>
      </c>
      <c r="AD51" s="72">
        <v>1.305E-3</v>
      </c>
      <c r="AE51" s="49">
        <v>0.15900400000000001</v>
      </c>
      <c r="AF51" s="72">
        <v>3.1599999999999998E-4</v>
      </c>
      <c r="AG51" s="72">
        <v>1.0070000000000001E-3</v>
      </c>
      <c r="AH51" s="49">
        <v>0.75367039999999996</v>
      </c>
      <c r="AI51" s="72">
        <v>-4.7600000000000003E-3</v>
      </c>
      <c r="AJ51" s="72">
        <v>1.9350000000000001E-3</v>
      </c>
      <c r="AK51" s="49">
        <v>1.38957E-2</v>
      </c>
      <c r="AL51" s="72">
        <v>3.7100000000000002E-4</v>
      </c>
      <c r="AM51" s="72">
        <v>1.5089999999999999E-3</v>
      </c>
      <c r="AN51" s="49">
        <v>0.80579199999999995</v>
      </c>
    </row>
  </sheetData>
  <mergeCells count="53">
    <mergeCell ref="AF5:AH5"/>
    <mergeCell ref="W5:Y5"/>
    <mergeCell ref="Z5:AB5"/>
    <mergeCell ref="A45:A48"/>
    <mergeCell ref="A49:A51"/>
    <mergeCell ref="A20:A23"/>
    <mergeCell ref="A24:A26"/>
    <mergeCell ref="A38:A44"/>
    <mergeCell ref="AC30:AE30"/>
    <mergeCell ref="A32:A37"/>
    <mergeCell ref="N5:P5"/>
    <mergeCell ref="Q5:S5"/>
    <mergeCell ref="T5:V5"/>
    <mergeCell ref="E27:V27"/>
    <mergeCell ref="E28:V28"/>
    <mergeCell ref="E29:J29"/>
    <mergeCell ref="K29:P29"/>
    <mergeCell ref="Z30:AB30"/>
    <mergeCell ref="Q29:V29"/>
    <mergeCell ref="A7:A12"/>
    <mergeCell ref="A13:A19"/>
    <mergeCell ref="Q4:V4"/>
    <mergeCell ref="W4:AB4"/>
    <mergeCell ref="AI30:AK30"/>
    <mergeCell ref="AL30:AN30"/>
    <mergeCell ref="AI29:AN29"/>
    <mergeCell ref="AC4:AH4"/>
    <mergeCell ref="AI4:AN4"/>
    <mergeCell ref="AI5:AK5"/>
    <mergeCell ref="AF30:AH30"/>
    <mergeCell ref="AC5:AE5"/>
    <mergeCell ref="AL5:AN5"/>
    <mergeCell ref="W27:AN27"/>
    <mergeCell ref="W28:AN28"/>
    <mergeCell ref="W29:AB29"/>
    <mergeCell ref="AC29:AH29"/>
    <mergeCell ref="W30:Y30"/>
    <mergeCell ref="W2:AN2"/>
    <mergeCell ref="E3:V3"/>
    <mergeCell ref="A1:V1"/>
    <mergeCell ref="E30:G30"/>
    <mergeCell ref="H30:J30"/>
    <mergeCell ref="K30:M30"/>
    <mergeCell ref="N30:P30"/>
    <mergeCell ref="Q30:S30"/>
    <mergeCell ref="T30:V30"/>
    <mergeCell ref="E5:G5"/>
    <mergeCell ref="H5:J5"/>
    <mergeCell ref="K5:M5"/>
    <mergeCell ref="E2:V2"/>
    <mergeCell ref="W3:AN3"/>
    <mergeCell ref="E4:J4"/>
    <mergeCell ref="K4:P4"/>
  </mergeCell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8D367B-A232-E644-BE84-84DB872C2D24}">
  <sheetPr codeName="Sheet6"/>
  <dimension ref="A1:AN52"/>
  <sheetViews>
    <sheetView workbookViewId="0">
      <selection sqref="A1:V1"/>
    </sheetView>
  </sheetViews>
  <sheetFormatPr defaultColWidth="10.83203125" defaultRowHeight="15.5"/>
  <cols>
    <col min="1" max="1" width="10.83203125" style="24"/>
    <col min="2" max="2" width="25.6640625" style="24" bestFit="1" customWidth="1"/>
    <col min="3" max="3" width="16.33203125" style="24" bestFit="1" customWidth="1"/>
    <col min="4" max="4" width="18" style="24" bestFit="1" customWidth="1"/>
    <col min="5" max="5" width="9" style="24" bestFit="1" customWidth="1"/>
    <col min="6" max="6" width="8.33203125" style="24" bestFit="1" customWidth="1"/>
    <col min="7" max="7" width="12.1640625" style="24" bestFit="1" customWidth="1"/>
    <col min="8" max="8" width="9" style="24" bestFit="1" customWidth="1"/>
    <col min="9" max="9" width="8.33203125" style="24" bestFit="1" customWidth="1"/>
    <col min="10" max="10" width="12.1640625" style="24" bestFit="1" customWidth="1"/>
    <col min="11" max="11" width="9" style="24" bestFit="1" customWidth="1"/>
    <col min="12" max="12" width="8.33203125" style="24" bestFit="1" customWidth="1"/>
    <col min="13" max="13" width="12.1640625" style="24" bestFit="1" customWidth="1"/>
    <col min="14" max="14" width="9" style="24" bestFit="1" customWidth="1"/>
    <col min="15" max="15" width="8.33203125" style="24" bestFit="1" customWidth="1"/>
    <col min="16" max="16" width="12.1640625" style="24" bestFit="1" customWidth="1"/>
    <col min="17" max="17" width="9" style="24" bestFit="1" customWidth="1"/>
    <col min="18" max="18" width="8.33203125" style="24" bestFit="1" customWidth="1"/>
    <col min="19" max="19" width="12.1640625" style="24" bestFit="1" customWidth="1"/>
    <col min="20" max="20" width="9" style="24" bestFit="1" customWidth="1"/>
    <col min="21" max="21" width="8.33203125" style="24" bestFit="1" customWidth="1"/>
    <col min="22" max="22" width="12.1640625" style="24" bestFit="1" customWidth="1"/>
    <col min="23" max="23" width="9" style="24" bestFit="1" customWidth="1"/>
    <col min="24" max="24" width="8.33203125" style="24" bestFit="1" customWidth="1"/>
    <col min="25" max="25" width="12.1640625" style="24" bestFit="1" customWidth="1"/>
    <col min="26" max="26" width="9" style="24" bestFit="1" customWidth="1"/>
    <col min="27" max="27" width="8.33203125" style="24" bestFit="1" customWidth="1"/>
    <col min="28" max="28" width="12.1640625" style="24" bestFit="1" customWidth="1"/>
    <col min="29" max="29" width="9" style="24" bestFit="1" customWidth="1"/>
    <col min="30" max="30" width="8.33203125" style="24" bestFit="1" customWidth="1"/>
    <col min="31" max="31" width="12.1640625" style="24" bestFit="1" customWidth="1"/>
    <col min="32" max="32" width="9" style="24" bestFit="1" customWidth="1"/>
    <col min="33" max="33" width="8.33203125" style="24" bestFit="1" customWidth="1"/>
    <col min="34" max="34" width="12.1640625" style="24" bestFit="1" customWidth="1"/>
    <col min="35" max="35" width="9" style="24" bestFit="1" customWidth="1"/>
    <col min="36" max="36" width="8.33203125" style="24" bestFit="1" customWidth="1"/>
    <col min="37" max="37" width="12.1640625" style="24" bestFit="1" customWidth="1"/>
    <col min="38" max="38" width="9" style="24" bestFit="1" customWidth="1"/>
    <col min="39" max="39" width="8.33203125" style="24" bestFit="1" customWidth="1"/>
    <col min="40" max="40" width="12.1640625" style="24" bestFit="1" customWidth="1"/>
    <col min="41" max="16384" width="10.83203125" style="24"/>
  </cols>
  <sheetData>
    <row r="1" spans="1:40" ht="52" customHeight="1">
      <c r="A1" s="181" t="s">
        <v>349</v>
      </c>
      <c r="B1" s="182"/>
      <c r="C1" s="182"/>
      <c r="D1" s="182"/>
      <c r="E1" s="182"/>
      <c r="F1" s="182"/>
      <c r="G1" s="182"/>
      <c r="H1" s="182"/>
      <c r="I1" s="182"/>
      <c r="J1" s="182"/>
      <c r="K1" s="182"/>
      <c r="L1" s="182"/>
      <c r="M1" s="182"/>
      <c r="N1" s="182"/>
      <c r="O1" s="182"/>
      <c r="P1" s="182"/>
      <c r="Q1" s="182"/>
      <c r="R1" s="182"/>
      <c r="S1" s="182"/>
      <c r="T1" s="182"/>
      <c r="U1" s="182"/>
      <c r="V1" s="182"/>
      <c r="Y1" s="70"/>
    </row>
    <row r="2" spans="1:40">
      <c r="E2" s="183" t="s">
        <v>289</v>
      </c>
      <c r="F2" s="184"/>
      <c r="G2" s="184"/>
      <c r="H2" s="184" t="s">
        <v>289</v>
      </c>
      <c r="I2" s="184"/>
      <c r="J2" s="184"/>
      <c r="K2" s="184"/>
      <c r="L2" s="184"/>
      <c r="M2" s="184"/>
      <c r="N2" s="184"/>
      <c r="O2" s="184"/>
      <c r="P2" s="184"/>
      <c r="Q2" s="184"/>
      <c r="R2" s="184"/>
      <c r="S2" s="184"/>
      <c r="T2" s="184"/>
      <c r="U2" s="184"/>
      <c r="V2" s="184"/>
      <c r="W2" s="183" t="s">
        <v>290</v>
      </c>
      <c r="X2" s="184"/>
      <c r="Y2" s="184"/>
      <c r="Z2" s="184" t="s">
        <v>290</v>
      </c>
      <c r="AA2" s="184"/>
      <c r="AB2" s="184"/>
      <c r="AC2" s="184"/>
      <c r="AD2" s="184"/>
      <c r="AE2" s="184"/>
      <c r="AF2" s="184"/>
      <c r="AG2" s="184"/>
      <c r="AH2" s="184"/>
      <c r="AI2" s="184"/>
      <c r="AJ2" s="184"/>
      <c r="AK2" s="184"/>
      <c r="AL2" s="184"/>
      <c r="AM2" s="184"/>
      <c r="AN2" s="191"/>
    </row>
    <row r="3" spans="1:40">
      <c r="E3" s="178" t="s">
        <v>296</v>
      </c>
      <c r="F3" s="179"/>
      <c r="G3" s="179"/>
      <c r="H3" s="179" t="s">
        <v>296</v>
      </c>
      <c r="I3" s="179"/>
      <c r="J3" s="179"/>
      <c r="K3" s="179"/>
      <c r="L3" s="179"/>
      <c r="M3" s="179"/>
      <c r="N3" s="179"/>
      <c r="O3" s="179"/>
      <c r="P3" s="179"/>
      <c r="Q3" s="179"/>
      <c r="R3" s="179"/>
      <c r="S3" s="179"/>
      <c r="T3" s="179"/>
      <c r="U3" s="179"/>
      <c r="V3" s="179"/>
      <c r="W3" s="178" t="s">
        <v>297</v>
      </c>
      <c r="X3" s="179"/>
      <c r="Y3" s="179"/>
      <c r="Z3" s="179" t="s">
        <v>297</v>
      </c>
      <c r="AA3" s="179"/>
      <c r="AB3" s="179"/>
      <c r="AC3" s="179"/>
      <c r="AD3" s="179"/>
      <c r="AE3" s="179"/>
      <c r="AF3" s="179"/>
      <c r="AG3" s="179"/>
      <c r="AH3" s="179"/>
      <c r="AI3" s="179"/>
      <c r="AJ3" s="179"/>
      <c r="AK3" s="179"/>
      <c r="AL3" s="179"/>
      <c r="AM3" s="179"/>
      <c r="AN3" s="180"/>
    </row>
    <row r="4" spans="1:40">
      <c r="E4" s="172" t="s">
        <v>294</v>
      </c>
      <c r="F4" s="173"/>
      <c r="G4" s="173"/>
      <c r="H4" s="173" t="s">
        <v>294</v>
      </c>
      <c r="I4" s="173"/>
      <c r="J4" s="174"/>
      <c r="K4" s="172" t="s">
        <v>293</v>
      </c>
      <c r="L4" s="173"/>
      <c r="M4" s="173"/>
      <c r="N4" s="173" t="s">
        <v>293</v>
      </c>
      <c r="O4" s="173"/>
      <c r="P4" s="174"/>
      <c r="Q4" s="172" t="s">
        <v>292</v>
      </c>
      <c r="R4" s="173"/>
      <c r="S4" s="173"/>
      <c r="T4" s="173" t="s">
        <v>292</v>
      </c>
      <c r="U4" s="173"/>
      <c r="V4" s="173"/>
      <c r="W4" s="172" t="s">
        <v>294</v>
      </c>
      <c r="X4" s="173"/>
      <c r="Y4" s="173"/>
      <c r="Z4" s="173" t="s">
        <v>294</v>
      </c>
      <c r="AA4" s="173"/>
      <c r="AB4" s="173"/>
      <c r="AC4" s="172" t="s">
        <v>293</v>
      </c>
      <c r="AD4" s="173"/>
      <c r="AE4" s="173"/>
      <c r="AF4" s="173" t="s">
        <v>293</v>
      </c>
      <c r="AG4" s="173"/>
      <c r="AH4" s="174"/>
      <c r="AI4" s="173" t="s">
        <v>292</v>
      </c>
      <c r="AJ4" s="173"/>
      <c r="AK4" s="173"/>
      <c r="AL4" s="173" t="s">
        <v>292</v>
      </c>
      <c r="AM4" s="173"/>
      <c r="AN4" s="174"/>
    </row>
    <row r="5" spans="1:40">
      <c r="E5" s="172" t="s">
        <v>282</v>
      </c>
      <c r="F5" s="173"/>
      <c r="G5" s="174"/>
      <c r="H5" s="172" t="s">
        <v>281</v>
      </c>
      <c r="I5" s="173"/>
      <c r="J5" s="174"/>
      <c r="K5" s="172" t="s">
        <v>282</v>
      </c>
      <c r="L5" s="173"/>
      <c r="M5" s="174"/>
      <c r="N5" s="172" t="s">
        <v>281</v>
      </c>
      <c r="O5" s="173"/>
      <c r="P5" s="174"/>
      <c r="Q5" s="172" t="s">
        <v>282</v>
      </c>
      <c r="R5" s="173"/>
      <c r="S5" s="174"/>
      <c r="T5" s="172" t="s">
        <v>281</v>
      </c>
      <c r="U5" s="173"/>
      <c r="V5" s="174"/>
      <c r="W5" s="172" t="s">
        <v>282</v>
      </c>
      <c r="X5" s="173"/>
      <c r="Y5" s="174"/>
      <c r="Z5" s="172" t="s">
        <v>281</v>
      </c>
      <c r="AA5" s="173"/>
      <c r="AB5" s="174"/>
      <c r="AC5" s="172" t="s">
        <v>282</v>
      </c>
      <c r="AD5" s="173"/>
      <c r="AE5" s="174"/>
      <c r="AF5" s="172" t="s">
        <v>281</v>
      </c>
      <c r="AG5" s="173"/>
      <c r="AH5" s="174"/>
      <c r="AI5" s="172" t="s">
        <v>282</v>
      </c>
      <c r="AJ5" s="173"/>
      <c r="AK5" s="174"/>
      <c r="AL5" s="172" t="s">
        <v>281</v>
      </c>
      <c r="AM5" s="173"/>
      <c r="AN5" s="174"/>
    </row>
    <row r="6" spans="1:40">
      <c r="A6" s="30" t="s">
        <v>280</v>
      </c>
      <c r="B6" s="29" t="s">
        <v>279</v>
      </c>
      <c r="C6" s="23" t="s">
        <v>298</v>
      </c>
      <c r="D6" s="42" t="s">
        <v>299</v>
      </c>
      <c r="E6" s="21" t="s">
        <v>278</v>
      </c>
      <c r="F6" s="20" t="s">
        <v>7</v>
      </c>
      <c r="G6" s="19" t="s">
        <v>277</v>
      </c>
      <c r="H6" s="21" t="s">
        <v>278</v>
      </c>
      <c r="I6" s="20" t="s">
        <v>7</v>
      </c>
      <c r="J6" s="19" t="s">
        <v>277</v>
      </c>
      <c r="K6" s="21" t="s">
        <v>278</v>
      </c>
      <c r="L6" s="20" t="s">
        <v>7</v>
      </c>
      <c r="M6" s="19" t="s">
        <v>277</v>
      </c>
      <c r="N6" s="21" t="s">
        <v>278</v>
      </c>
      <c r="O6" s="20" t="s">
        <v>7</v>
      </c>
      <c r="P6" s="19" t="s">
        <v>277</v>
      </c>
      <c r="Q6" s="21" t="s">
        <v>278</v>
      </c>
      <c r="R6" s="20" t="s">
        <v>7</v>
      </c>
      <c r="S6" s="19" t="s">
        <v>277</v>
      </c>
      <c r="T6" s="21" t="s">
        <v>278</v>
      </c>
      <c r="U6" s="20" t="s">
        <v>7</v>
      </c>
      <c r="V6" s="19" t="s">
        <v>277</v>
      </c>
      <c r="W6" s="21" t="s">
        <v>278</v>
      </c>
      <c r="X6" s="20" t="s">
        <v>7</v>
      </c>
      <c r="Y6" s="19" t="s">
        <v>277</v>
      </c>
      <c r="Z6" s="21" t="s">
        <v>278</v>
      </c>
      <c r="AA6" s="20" t="s">
        <v>7</v>
      </c>
      <c r="AB6" s="19" t="s">
        <v>277</v>
      </c>
      <c r="AC6" s="21" t="s">
        <v>278</v>
      </c>
      <c r="AD6" s="20" t="s">
        <v>7</v>
      </c>
      <c r="AE6" s="19" t="s">
        <v>277</v>
      </c>
      <c r="AF6" s="21" t="s">
        <v>278</v>
      </c>
      <c r="AG6" s="20" t="s">
        <v>7</v>
      </c>
      <c r="AH6" s="19" t="s">
        <v>277</v>
      </c>
      <c r="AI6" s="21" t="s">
        <v>278</v>
      </c>
      <c r="AJ6" s="20" t="s">
        <v>7</v>
      </c>
      <c r="AK6" s="19" t="s">
        <v>277</v>
      </c>
      <c r="AL6" s="21" t="s">
        <v>278</v>
      </c>
      <c r="AM6" s="20" t="s">
        <v>7</v>
      </c>
      <c r="AN6" s="19" t="s">
        <v>277</v>
      </c>
    </row>
    <row r="7" spans="1:40" ht="16" customHeight="1">
      <c r="A7" s="185" t="s">
        <v>276</v>
      </c>
      <c r="B7" s="28" t="s">
        <v>275</v>
      </c>
      <c r="C7" s="66">
        <v>12880</v>
      </c>
      <c r="D7" s="67">
        <v>12367</v>
      </c>
      <c r="E7" s="71">
        <v>-1.2359999999999999E-3</v>
      </c>
      <c r="F7" s="71">
        <v>1.147E-3</v>
      </c>
      <c r="G7" s="47">
        <v>0.2812151</v>
      </c>
      <c r="H7" s="71">
        <v>1.341E-3</v>
      </c>
      <c r="I7" s="71">
        <v>1.101E-3</v>
      </c>
      <c r="J7" s="47">
        <v>0.22323019999999999</v>
      </c>
      <c r="K7" s="71">
        <v>1.76E-4</v>
      </c>
      <c r="L7" s="71">
        <v>2.0799999999999998E-3</v>
      </c>
      <c r="M7" s="47">
        <v>0.93256720000000004</v>
      </c>
      <c r="N7" s="71">
        <v>5.9199999999999997E-4</v>
      </c>
      <c r="O7" s="71">
        <v>2.0149999999999999E-3</v>
      </c>
      <c r="P7" s="47">
        <v>0.76891339999999997</v>
      </c>
      <c r="Q7" s="93">
        <v>4.4299999999999998E-4</v>
      </c>
      <c r="R7" s="93">
        <v>3.2039999999999998E-3</v>
      </c>
      <c r="S7" s="94">
        <v>0.89003120000000002</v>
      </c>
      <c r="T7" s="71">
        <v>2.317E-3</v>
      </c>
      <c r="U7" s="71">
        <v>3.0639999999999999E-3</v>
      </c>
      <c r="V7" s="47">
        <v>0.4495287</v>
      </c>
      <c r="W7" s="71">
        <v>1.8860000000000001E-3</v>
      </c>
      <c r="X7" s="71">
        <v>1.1349999999999999E-3</v>
      </c>
      <c r="Y7" s="47">
        <v>9.6578159999999996E-2</v>
      </c>
      <c r="Z7" s="71">
        <v>-1.714E-3</v>
      </c>
      <c r="AA7" s="71">
        <v>1.0950000000000001E-3</v>
      </c>
      <c r="AB7" s="47">
        <v>0.1175133</v>
      </c>
      <c r="AC7" s="71">
        <v>7.5799999999999999E-4</v>
      </c>
      <c r="AD7" s="71">
        <v>2.078E-3</v>
      </c>
      <c r="AE7" s="47">
        <v>0.71528020000000003</v>
      </c>
      <c r="AF7" s="71">
        <v>-2.0969999999999999E-3</v>
      </c>
      <c r="AG7" s="71">
        <v>2.0049999999999998E-3</v>
      </c>
      <c r="AH7" s="47">
        <v>0.29561399999999999</v>
      </c>
      <c r="AI7" s="71">
        <v>-6.7400000000000001E-4</v>
      </c>
      <c r="AJ7" s="71">
        <v>3.2369999999999999E-3</v>
      </c>
      <c r="AK7" s="47">
        <v>0.8350592</v>
      </c>
      <c r="AL7" s="71">
        <v>-3.4020000000000001E-3</v>
      </c>
      <c r="AM7" s="71">
        <v>3.101E-3</v>
      </c>
      <c r="AN7" s="47">
        <v>0.27261279999999999</v>
      </c>
    </row>
    <row r="8" spans="1:40">
      <c r="A8" s="186"/>
      <c r="B8" s="27" t="s">
        <v>274</v>
      </c>
      <c r="C8" s="24">
        <v>9611</v>
      </c>
      <c r="D8" s="68">
        <v>9258</v>
      </c>
      <c r="E8" s="74">
        <v>-1.369E-3</v>
      </c>
      <c r="F8" s="74">
        <v>1.291E-3</v>
      </c>
      <c r="G8" s="48">
        <v>0.2889543</v>
      </c>
      <c r="H8" s="74">
        <v>2.343E-3</v>
      </c>
      <c r="I8" s="74">
        <v>1.2080000000000001E-3</v>
      </c>
      <c r="J8" s="48">
        <v>5.2432026E-2</v>
      </c>
      <c r="K8" s="74">
        <v>4.6099999999999998E-4</v>
      </c>
      <c r="L8" s="74">
        <v>2.3370000000000001E-3</v>
      </c>
      <c r="M8" s="48">
        <v>0.84362289999999995</v>
      </c>
      <c r="N8" s="74">
        <v>2.9239999999999999E-3</v>
      </c>
      <c r="O8" s="74">
        <v>2.1970000000000002E-3</v>
      </c>
      <c r="P8" s="48">
        <v>0.18322001500000001</v>
      </c>
      <c r="Q8" s="95">
        <v>-5.3229999999999996E-3</v>
      </c>
      <c r="R8" s="95">
        <v>3.5839999999999999E-3</v>
      </c>
      <c r="S8" s="96">
        <v>0.13748769999999999</v>
      </c>
      <c r="T8" s="74">
        <v>2.72E-4</v>
      </c>
      <c r="U8" s="74">
        <v>3.3609999999999998E-3</v>
      </c>
      <c r="V8" s="48">
        <v>0.93549897699999995</v>
      </c>
      <c r="W8" s="74">
        <v>-4.5000000000000003E-5</v>
      </c>
      <c r="X8" s="74">
        <v>1.276E-3</v>
      </c>
      <c r="Y8" s="48">
        <v>0.97186729999999999</v>
      </c>
      <c r="Z8" s="74">
        <v>-1.0820000000000001E-3</v>
      </c>
      <c r="AA8" s="74">
        <v>1.2080000000000001E-3</v>
      </c>
      <c r="AB8" s="48">
        <v>0.37041548699999999</v>
      </c>
      <c r="AC8" s="74">
        <v>-2.382E-3</v>
      </c>
      <c r="AD8" s="74">
        <v>2.3240000000000001E-3</v>
      </c>
      <c r="AE8" s="48">
        <v>0.30538349999999997</v>
      </c>
      <c r="AF8" s="74">
        <v>-1.9369999999999999E-3</v>
      </c>
      <c r="AG8" s="74">
        <v>2.2070000000000002E-3</v>
      </c>
      <c r="AH8" s="48">
        <v>0.38012718099999998</v>
      </c>
      <c r="AI8" s="74">
        <v>-9.7199999999999999E-4</v>
      </c>
      <c r="AJ8" s="74">
        <v>3.588E-3</v>
      </c>
      <c r="AK8" s="48">
        <v>0.78646559999999999</v>
      </c>
      <c r="AL8" s="74">
        <v>3.0000000000000001E-6</v>
      </c>
      <c r="AM8" s="74">
        <v>3.4420000000000002E-3</v>
      </c>
      <c r="AN8" s="48">
        <v>0.99930457500000003</v>
      </c>
    </row>
    <row r="9" spans="1:40">
      <c r="A9" s="186"/>
      <c r="B9" s="27" t="s">
        <v>273</v>
      </c>
      <c r="C9" s="24">
        <v>12858</v>
      </c>
      <c r="D9" s="68">
        <v>12343</v>
      </c>
      <c r="E9" s="74">
        <v>-1.085E-3</v>
      </c>
      <c r="F9" s="74">
        <v>1.132E-3</v>
      </c>
      <c r="G9" s="48">
        <v>0.33782050000000002</v>
      </c>
      <c r="H9" s="74">
        <v>1.6659999999999999E-3</v>
      </c>
      <c r="I9" s="74">
        <v>1.0939999999999999E-3</v>
      </c>
      <c r="J9" s="48">
        <v>0.12779579999999999</v>
      </c>
      <c r="K9" s="74">
        <v>-9.7E-5</v>
      </c>
      <c r="L9" s="74">
        <v>2.0539999999999998E-3</v>
      </c>
      <c r="M9" s="48">
        <v>0.96233400000000002</v>
      </c>
      <c r="N9" s="74">
        <v>1.851E-3</v>
      </c>
      <c r="O9" s="74">
        <v>2.0019999999999999E-3</v>
      </c>
      <c r="P9" s="48">
        <v>0.35518680000000002</v>
      </c>
      <c r="Q9" s="95">
        <v>2.1000000000000001E-4</v>
      </c>
      <c r="R9" s="95">
        <v>3.1640000000000001E-3</v>
      </c>
      <c r="S9" s="96">
        <v>0.94708190000000003</v>
      </c>
      <c r="T9" s="74">
        <v>4.522E-3</v>
      </c>
      <c r="U9" s="74">
        <v>3.045E-3</v>
      </c>
      <c r="V9" s="48">
        <v>0.1375286</v>
      </c>
      <c r="W9" s="74">
        <v>2.7239999999999999E-3</v>
      </c>
      <c r="X9" s="74">
        <v>1.1199999999999999E-3</v>
      </c>
      <c r="Y9" s="48">
        <v>1.500979E-2</v>
      </c>
      <c r="Z9" s="74">
        <v>-1.9E-3</v>
      </c>
      <c r="AA9" s="74">
        <v>1.0870000000000001E-3</v>
      </c>
      <c r="AB9" s="48">
        <v>8.0476130000000007E-2</v>
      </c>
      <c r="AC9" s="74">
        <v>1.305E-3</v>
      </c>
      <c r="AD9" s="74">
        <v>2.0509999999999999E-3</v>
      </c>
      <c r="AE9" s="48">
        <v>0.52459719999999999</v>
      </c>
      <c r="AF9" s="74">
        <v>-2.2109999999999999E-3</v>
      </c>
      <c r="AG9" s="74">
        <v>1.9910000000000001E-3</v>
      </c>
      <c r="AH9" s="48">
        <v>0.26678479999999999</v>
      </c>
      <c r="AI9" s="74">
        <v>-2.2000000000000001E-4</v>
      </c>
      <c r="AJ9" s="74">
        <v>3.1970000000000002E-3</v>
      </c>
      <c r="AK9" s="48">
        <v>0.94513729999999996</v>
      </c>
      <c r="AL9" s="74">
        <v>-5.5240000000000003E-3</v>
      </c>
      <c r="AM9" s="74">
        <v>3.081E-3</v>
      </c>
      <c r="AN9" s="48">
        <v>7.2985019999999998E-2</v>
      </c>
    </row>
    <row r="10" spans="1:40">
      <c r="A10" s="186"/>
      <c r="B10" s="27" t="s">
        <v>272</v>
      </c>
      <c r="C10" s="24">
        <v>9654</v>
      </c>
      <c r="D10" s="68">
        <v>9305</v>
      </c>
      <c r="E10" s="74">
        <v>1.74E-4</v>
      </c>
      <c r="F10" s="74">
        <v>1.0870000000000001E-3</v>
      </c>
      <c r="G10" s="48">
        <v>0.87282309999999996</v>
      </c>
      <c r="H10" s="74">
        <v>2.3760000000000001E-3</v>
      </c>
      <c r="I10" s="74">
        <v>9.6400000000000001E-4</v>
      </c>
      <c r="J10" s="48">
        <v>1.3711642E-2</v>
      </c>
      <c r="K10" s="74">
        <v>2.284E-3</v>
      </c>
      <c r="L10" s="74">
        <v>1.9680000000000001E-3</v>
      </c>
      <c r="M10" s="48">
        <v>0.24581720000000001</v>
      </c>
      <c r="N10" s="73">
        <v>5.0070000000000002E-3</v>
      </c>
      <c r="O10" s="73">
        <v>1.753E-3</v>
      </c>
      <c r="P10" s="109">
        <v>4.2868226000000002E-3</v>
      </c>
      <c r="Q10" s="74">
        <v>4.9950000000000003E-3</v>
      </c>
      <c r="R10" s="74">
        <v>3.0179999999999998E-3</v>
      </c>
      <c r="S10" s="48">
        <v>9.7910380000000005E-2</v>
      </c>
      <c r="T10" s="74">
        <v>5.9829999999999996E-3</v>
      </c>
      <c r="U10" s="74">
        <v>2.6809999999999998E-3</v>
      </c>
      <c r="V10" s="48">
        <v>2.5639430000000001E-2</v>
      </c>
      <c r="W10" s="74">
        <v>-3.0499999999999999E-4</v>
      </c>
      <c r="X10" s="74">
        <v>1.075E-3</v>
      </c>
      <c r="Y10" s="48">
        <v>0.77662430000000005</v>
      </c>
      <c r="Z10" s="73">
        <v>-2.8969999999999998E-3</v>
      </c>
      <c r="AA10" s="73">
        <v>9.6400000000000001E-4</v>
      </c>
      <c r="AB10" s="109">
        <v>2.6541785999999999E-3</v>
      </c>
      <c r="AC10" s="74">
        <v>-2.5219999999999999E-3</v>
      </c>
      <c r="AD10" s="74">
        <v>1.9580000000000001E-3</v>
      </c>
      <c r="AE10" s="48">
        <v>0.19772890000000001</v>
      </c>
      <c r="AF10" s="74">
        <v>-4.15E-3</v>
      </c>
      <c r="AG10" s="74">
        <v>1.761E-3</v>
      </c>
      <c r="AH10" s="48">
        <v>1.8442328500000001E-2</v>
      </c>
      <c r="AI10" s="74">
        <v>-3.7390000000000001E-3</v>
      </c>
      <c r="AJ10" s="74">
        <v>3.0219999999999999E-3</v>
      </c>
      <c r="AK10" s="48">
        <v>0.2159905</v>
      </c>
      <c r="AL10" s="74">
        <v>-4.8469999999999997E-3</v>
      </c>
      <c r="AM10" s="74">
        <v>2.745E-3</v>
      </c>
      <c r="AN10" s="48">
        <v>7.7436809999999995E-2</v>
      </c>
    </row>
    <row r="11" spans="1:40">
      <c r="A11" s="186"/>
      <c r="B11" s="27" t="s">
        <v>271</v>
      </c>
      <c r="C11" s="24">
        <v>12879</v>
      </c>
      <c r="D11" s="68">
        <v>12368</v>
      </c>
      <c r="E11" s="74">
        <v>-5.0000000000000001E-4</v>
      </c>
      <c r="F11" s="74">
        <v>1.1180000000000001E-3</v>
      </c>
      <c r="G11" s="48">
        <v>0.65471100000000004</v>
      </c>
      <c r="H11" s="74">
        <v>4.06E-4</v>
      </c>
      <c r="I11" s="74">
        <v>1.0480000000000001E-3</v>
      </c>
      <c r="J11" s="48">
        <v>0.69845671399999998</v>
      </c>
      <c r="K11" s="74">
        <v>4.2900000000000002E-4</v>
      </c>
      <c r="L11" s="74">
        <v>2.0279999999999999E-3</v>
      </c>
      <c r="M11" s="48">
        <v>0.83246710000000002</v>
      </c>
      <c r="N11" s="74">
        <v>-1.16E-3</v>
      </c>
      <c r="O11" s="74">
        <v>1.9189999999999999E-3</v>
      </c>
      <c r="P11" s="48">
        <v>0.54552356499999999</v>
      </c>
      <c r="Q11" s="74">
        <v>3.9100000000000002E-4</v>
      </c>
      <c r="R11" s="74">
        <v>3.1229999999999999E-3</v>
      </c>
      <c r="S11" s="48">
        <v>0.90036510000000003</v>
      </c>
      <c r="T11" s="74">
        <v>-1.9530000000000001E-3</v>
      </c>
      <c r="U11" s="74">
        <v>2.918E-3</v>
      </c>
      <c r="V11" s="48">
        <v>0.50330792999999996</v>
      </c>
      <c r="W11" s="74">
        <v>-1.1900000000000001E-4</v>
      </c>
      <c r="X11" s="74">
        <v>1.1069999999999999E-3</v>
      </c>
      <c r="Y11" s="48">
        <v>0.91439409999999999</v>
      </c>
      <c r="Z11" s="74">
        <v>-8.1999999999999998E-4</v>
      </c>
      <c r="AA11" s="74">
        <v>1.0430000000000001E-3</v>
      </c>
      <c r="AB11" s="48">
        <v>0.43175403299999998</v>
      </c>
      <c r="AC11" s="74">
        <v>-4.5600000000000003E-4</v>
      </c>
      <c r="AD11" s="74">
        <v>2.0270000000000002E-3</v>
      </c>
      <c r="AE11" s="48">
        <v>0.82200810000000002</v>
      </c>
      <c r="AF11" s="74">
        <v>-1.0549999999999999E-3</v>
      </c>
      <c r="AG11" s="74">
        <v>1.9090000000000001E-3</v>
      </c>
      <c r="AH11" s="48">
        <v>0.58050627200000005</v>
      </c>
      <c r="AI11" s="74">
        <v>9.8999999999999994E-5</v>
      </c>
      <c r="AJ11" s="74">
        <v>3.1549999999999998E-3</v>
      </c>
      <c r="AK11" s="48">
        <v>0.97496749999999999</v>
      </c>
      <c r="AL11" s="74">
        <v>1.1100000000000001E-3</v>
      </c>
      <c r="AM11" s="74">
        <v>2.9529999999999999E-3</v>
      </c>
      <c r="AN11" s="48">
        <v>0.70699947299999999</v>
      </c>
    </row>
    <row r="12" spans="1:40">
      <c r="A12" s="187"/>
      <c r="B12" s="25" t="s">
        <v>270</v>
      </c>
      <c r="C12" s="26">
        <v>9604</v>
      </c>
      <c r="D12" s="69">
        <v>9253</v>
      </c>
      <c r="E12" s="72">
        <v>-1.2669999999999999E-3</v>
      </c>
      <c r="F12" s="72">
        <v>1.2600000000000001E-3</v>
      </c>
      <c r="G12" s="49">
        <v>0.314629412</v>
      </c>
      <c r="H12" s="72">
        <v>1.307E-3</v>
      </c>
      <c r="I12" s="72">
        <v>1.2080000000000001E-3</v>
      </c>
      <c r="J12" s="49">
        <v>0.27927312999999998</v>
      </c>
      <c r="K12" s="72">
        <v>-1.47E-4</v>
      </c>
      <c r="L12" s="72">
        <v>2.2799999999999999E-3</v>
      </c>
      <c r="M12" s="49">
        <v>0.94859305999999999</v>
      </c>
      <c r="N12" s="72">
        <v>1.245E-3</v>
      </c>
      <c r="O12" s="72">
        <v>2.196E-3</v>
      </c>
      <c r="P12" s="49">
        <v>0.57075502</v>
      </c>
      <c r="Q12" s="72">
        <v>-8.0750000000000006E-3</v>
      </c>
      <c r="R12" s="72">
        <v>3.496E-3</v>
      </c>
      <c r="S12" s="49">
        <v>2.0900193000000001E-2</v>
      </c>
      <c r="T12" s="72">
        <v>-1.4369999999999999E-3</v>
      </c>
      <c r="U12" s="72">
        <v>3.3600000000000001E-3</v>
      </c>
      <c r="V12" s="49">
        <v>0.66888515000000004</v>
      </c>
      <c r="W12" s="72">
        <v>-2.13E-4</v>
      </c>
      <c r="X12" s="72">
        <v>1.245E-3</v>
      </c>
      <c r="Y12" s="49">
        <v>0.86415745099999997</v>
      </c>
      <c r="Z12" s="72">
        <v>2.7599999999999999E-4</v>
      </c>
      <c r="AA12" s="72">
        <v>1.2080000000000001E-3</v>
      </c>
      <c r="AB12" s="49">
        <v>0.81927556999999995</v>
      </c>
      <c r="AC12" s="72">
        <v>-1.952E-3</v>
      </c>
      <c r="AD12" s="72">
        <v>2.2669999999999999E-3</v>
      </c>
      <c r="AE12" s="49">
        <v>0.38921059099999999</v>
      </c>
      <c r="AF12" s="72">
        <v>-5.1199999999999998E-4</v>
      </c>
      <c r="AG12" s="72">
        <v>2.2070000000000002E-3</v>
      </c>
      <c r="AH12" s="49">
        <v>0.81654645999999997</v>
      </c>
      <c r="AI12" s="72">
        <v>1.07E-3</v>
      </c>
      <c r="AJ12" s="72">
        <v>3.5000000000000001E-3</v>
      </c>
      <c r="AK12" s="49">
        <v>0.75982219500000003</v>
      </c>
      <c r="AL12" s="72">
        <v>1.6280000000000001E-3</v>
      </c>
      <c r="AM12" s="72">
        <v>3.441E-3</v>
      </c>
      <c r="AN12" s="49">
        <v>0.63612880000000005</v>
      </c>
    </row>
    <row r="13" spans="1:40" ht="16" customHeight="1">
      <c r="A13" s="188" t="s">
        <v>269</v>
      </c>
      <c r="B13" s="28" t="s">
        <v>268</v>
      </c>
      <c r="C13" s="66">
        <v>15604</v>
      </c>
      <c r="D13" s="67">
        <v>15018</v>
      </c>
      <c r="E13" s="71">
        <v>1.5499999999999999E-3</v>
      </c>
      <c r="F13" s="71">
        <v>1.0009999999999999E-3</v>
      </c>
      <c r="G13" s="47">
        <v>0.1215136</v>
      </c>
      <c r="H13" s="71">
        <v>7.8100000000000001E-4</v>
      </c>
      <c r="I13" s="71">
        <v>9.8799999999999995E-4</v>
      </c>
      <c r="J13" s="47">
        <v>0.42924410000000002</v>
      </c>
      <c r="K13" s="71">
        <v>2.32E-3</v>
      </c>
      <c r="L13" s="71">
        <v>1.8060000000000001E-3</v>
      </c>
      <c r="M13" s="47">
        <v>0.19892969999999999</v>
      </c>
      <c r="N13" s="71">
        <v>2.13E-4</v>
      </c>
      <c r="O13" s="71">
        <v>1.7979999999999999E-3</v>
      </c>
      <c r="P13" s="47">
        <v>0.90569929999999998</v>
      </c>
      <c r="Q13" s="71">
        <v>2.9290000000000002E-3</v>
      </c>
      <c r="R13" s="71">
        <v>2.7750000000000001E-3</v>
      </c>
      <c r="S13" s="47">
        <v>0.29119879999999998</v>
      </c>
      <c r="T13" s="71">
        <v>-1.1039999999999999E-3</v>
      </c>
      <c r="U13" s="71">
        <v>2.7430000000000002E-3</v>
      </c>
      <c r="V13" s="47">
        <v>0.68733149999999998</v>
      </c>
      <c r="W13" s="71">
        <v>4.8500000000000003E-4</v>
      </c>
      <c r="X13" s="71">
        <v>9.9599999999999992E-4</v>
      </c>
      <c r="Y13" s="47">
        <v>0.6262953</v>
      </c>
      <c r="Z13" s="71">
        <v>-2.9999999999999997E-4</v>
      </c>
      <c r="AA13" s="71">
        <v>9.7799999999999992E-4</v>
      </c>
      <c r="AB13" s="47">
        <v>0.75903480000000001</v>
      </c>
      <c r="AC13" s="71">
        <v>-6.8199999999999999E-4</v>
      </c>
      <c r="AD13" s="71">
        <v>1.8060000000000001E-3</v>
      </c>
      <c r="AE13" s="47">
        <v>0.70570540000000004</v>
      </c>
      <c r="AF13" s="71">
        <v>8.5800000000000004E-4</v>
      </c>
      <c r="AG13" s="71">
        <v>1.789E-3</v>
      </c>
      <c r="AH13" s="47">
        <v>0.63151360000000001</v>
      </c>
      <c r="AI13" s="71">
        <v>1.2130000000000001E-3</v>
      </c>
      <c r="AJ13" s="71">
        <v>2.8059999999999999E-3</v>
      </c>
      <c r="AK13" s="47">
        <v>0.66553209999999996</v>
      </c>
      <c r="AL13" s="71">
        <v>1.598E-3</v>
      </c>
      <c r="AM13" s="71">
        <v>2.764E-3</v>
      </c>
      <c r="AN13" s="47">
        <v>0.56316449999999996</v>
      </c>
    </row>
    <row r="14" spans="1:40">
      <c r="A14" s="189"/>
      <c r="B14" s="27" t="s">
        <v>267</v>
      </c>
      <c r="C14" s="24">
        <v>12862</v>
      </c>
      <c r="D14" s="68">
        <v>12335</v>
      </c>
      <c r="E14" s="74">
        <v>1.2310000000000001E-3</v>
      </c>
      <c r="F14" s="74">
        <v>1.1000000000000001E-3</v>
      </c>
      <c r="G14" s="48">
        <v>0.26310139999999999</v>
      </c>
      <c r="H14" s="74">
        <v>1.4009999999999999E-3</v>
      </c>
      <c r="I14" s="74">
        <v>1.126E-3</v>
      </c>
      <c r="J14" s="48">
        <v>0.21341589920000001</v>
      </c>
      <c r="K14" s="74">
        <v>1.8140000000000001E-3</v>
      </c>
      <c r="L14" s="74">
        <v>1.9940000000000001E-3</v>
      </c>
      <c r="M14" s="48">
        <v>0.36296529999999999</v>
      </c>
      <c r="N14" s="74">
        <v>3.1670000000000001E-3</v>
      </c>
      <c r="O14" s="74">
        <v>2.0590000000000001E-3</v>
      </c>
      <c r="P14" s="48">
        <v>0.124018</v>
      </c>
      <c r="Q14" s="74">
        <v>6.8269999999999997E-3</v>
      </c>
      <c r="R14" s="74">
        <v>3.0690000000000001E-3</v>
      </c>
      <c r="S14" s="48">
        <v>2.611461E-2</v>
      </c>
      <c r="T14" s="74">
        <v>-1.8699999999999999E-4</v>
      </c>
      <c r="U14" s="74">
        <v>3.1289999999999998E-3</v>
      </c>
      <c r="V14" s="48">
        <v>0.95234399999999997</v>
      </c>
      <c r="W14" s="74">
        <v>1.6799999999999999E-4</v>
      </c>
      <c r="X14" s="74">
        <v>1.088E-3</v>
      </c>
      <c r="Y14" s="48">
        <v>0.87728510000000004</v>
      </c>
      <c r="Z14" s="74">
        <v>-5.8799999999999998E-4</v>
      </c>
      <c r="AA14" s="74">
        <v>1.1199999999999999E-3</v>
      </c>
      <c r="AB14" s="48">
        <v>0.59958319090000001</v>
      </c>
      <c r="AC14" s="74">
        <v>-3.0000000000000001E-5</v>
      </c>
      <c r="AD14" s="74">
        <v>1.9919999999999998E-3</v>
      </c>
      <c r="AE14" s="48">
        <v>0.98798410000000003</v>
      </c>
      <c r="AF14" s="74">
        <v>-2.6900000000000001E-3</v>
      </c>
      <c r="AG14" s="74">
        <v>2.0470000000000002E-3</v>
      </c>
      <c r="AH14" s="48">
        <v>0.18880640000000001</v>
      </c>
      <c r="AI14" s="74">
        <v>-1.6689999999999999E-3</v>
      </c>
      <c r="AJ14" s="74">
        <v>3.0999999999999999E-3</v>
      </c>
      <c r="AK14" s="48">
        <v>0.5903098</v>
      </c>
      <c r="AL14" s="74">
        <v>-3.5829999999999998E-3</v>
      </c>
      <c r="AM14" s="74">
        <v>3.1640000000000001E-3</v>
      </c>
      <c r="AN14" s="48">
        <v>0.25745479999999998</v>
      </c>
    </row>
    <row r="15" spans="1:40">
      <c r="A15" s="189"/>
      <c r="B15" s="27" t="s">
        <v>266</v>
      </c>
      <c r="C15" s="24">
        <v>9306</v>
      </c>
      <c r="D15" s="68">
        <v>9072</v>
      </c>
      <c r="E15" s="74">
        <v>7.9600000000000005E-4</v>
      </c>
      <c r="F15" s="74">
        <v>1.2700000000000001E-3</v>
      </c>
      <c r="G15" s="48">
        <v>0.53080890000000003</v>
      </c>
      <c r="H15" s="74">
        <v>1.049E-3</v>
      </c>
      <c r="I15" s="74">
        <v>1.2290000000000001E-3</v>
      </c>
      <c r="J15" s="48">
        <v>0.39336019999999999</v>
      </c>
      <c r="K15" s="74">
        <v>2.33E-3</v>
      </c>
      <c r="L15" s="74">
        <v>2.287E-3</v>
      </c>
      <c r="M15" s="48">
        <v>0.30829699999999999</v>
      </c>
      <c r="N15" s="74">
        <v>-3.6099999999999999E-4</v>
      </c>
      <c r="O15" s="74">
        <v>2.2369999999999998E-3</v>
      </c>
      <c r="P15" s="48">
        <v>0.87179660000000003</v>
      </c>
      <c r="Q15" s="73">
        <v>1.0904E-2</v>
      </c>
      <c r="R15" s="73">
        <v>3.5260000000000001E-3</v>
      </c>
      <c r="S15" s="109">
        <v>1.9850760000000001E-3</v>
      </c>
      <c r="T15" s="74">
        <v>-5.2810000000000001E-3</v>
      </c>
      <c r="U15" s="74">
        <v>3.3939999999999999E-3</v>
      </c>
      <c r="V15" s="48">
        <v>0.1197126</v>
      </c>
      <c r="W15" s="74">
        <v>-1.16E-4</v>
      </c>
      <c r="X15" s="74">
        <v>1.2639999999999999E-3</v>
      </c>
      <c r="Y15" s="48">
        <v>0.92687909999999996</v>
      </c>
      <c r="Z15" s="74">
        <v>-2.96E-3</v>
      </c>
      <c r="AA15" s="74">
        <v>1.219E-3</v>
      </c>
      <c r="AB15" s="48">
        <v>1.517314E-2</v>
      </c>
      <c r="AC15" s="74">
        <v>-5.7200000000000003E-4</v>
      </c>
      <c r="AD15" s="74">
        <v>2.3119999999999998E-3</v>
      </c>
      <c r="AE15" s="48">
        <v>0.8045949</v>
      </c>
      <c r="AF15" s="74">
        <v>-1.9380000000000001E-3</v>
      </c>
      <c r="AG15" s="74">
        <v>2.2260000000000001E-3</v>
      </c>
      <c r="AH15" s="48">
        <v>0.38396170000000002</v>
      </c>
      <c r="AI15" s="74">
        <v>-3.552E-3</v>
      </c>
      <c r="AJ15" s="74">
        <v>3.5760000000000002E-3</v>
      </c>
      <c r="AK15" s="48">
        <v>0.3205693</v>
      </c>
      <c r="AL15" s="74">
        <v>-7.5500000000000003E-4</v>
      </c>
      <c r="AM15" s="74">
        <v>3.4459999999999998E-3</v>
      </c>
      <c r="AN15" s="48">
        <v>0.82657639999999999</v>
      </c>
    </row>
    <row r="16" spans="1:40">
      <c r="A16" s="189"/>
      <c r="B16" s="27" t="s">
        <v>265</v>
      </c>
      <c r="C16" s="24">
        <v>9647</v>
      </c>
      <c r="D16" s="68">
        <v>9303</v>
      </c>
      <c r="E16" s="74">
        <v>1.103E-3</v>
      </c>
      <c r="F16" s="74">
        <v>1.2700000000000001E-3</v>
      </c>
      <c r="G16" s="48">
        <v>0.38511849999999997</v>
      </c>
      <c r="H16" s="74">
        <v>-1.0839999999999999E-3</v>
      </c>
      <c r="I16" s="74">
        <v>1.258E-3</v>
      </c>
      <c r="J16" s="48">
        <v>0.38886080000000001</v>
      </c>
      <c r="K16" s="74">
        <v>5.0229999999999997E-3</v>
      </c>
      <c r="L16" s="74">
        <v>2.3E-3</v>
      </c>
      <c r="M16" s="48">
        <v>2.896864E-2</v>
      </c>
      <c r="N16" s="74">
        <v>-5.9999999999999995E-4</v>
      </c>
      <c r="O16" s="74">
        <v>2.2880000000000001E-3</v>
      </c>
      <c r="P16" s="48">
        <v>0.79313809999999996</v>
      </c>
      <c r="Q16" s="73">
        <v>1.1697000000000001E-2</v>
      </c>
      <c r="R16" s="73">
        <v>3.5249999999999999E-3</v>
      </c>
      <c r="S16" s="109">
        <v>9.0567839999999996E-4</v>
      </c>
      <c r="T16" s="74">
        <v>-8.9999999999999998E-4</v>
      </c>
      <c r="U16" s="74">
        <v>3.5010000000000002E-3</v>
      </c>
      <c r="V16" s="48">
        <v>0.79712519999999998</v>
      </c>
      <c r="W16" s="74">
        <v>9.9200000000000004E-4</v>
      </c>
      <c r="X16" s="74">
        <v>1.255E-3</v>
      </c>
      <c r="Y16" s="48">
        <v>0.42927189999999998</v>
      </c>
      <c r="Z16" s="74">
        <v>-1.4610000000000001E-3</v>
      </c>
      <c r="AA16" s="74">
        <v>1.258E-3</v>
      </c>
      <c r="AB16" s="48">
        <v>0.24549260000000001</v>
      </c>
      <c r="AC16" s="74">
        <v>-1.622E-3</v>
      </c>
      <c r="AD16" s="74">
        <v>2.2859999999999998E-3</v>
      </c>
      <c r="AE16" s="48">
        <v>0.47799170000000002</v>
      </c>
      <c r="AF16" s="74">
        <v>-3.078E-3</v>
      </c>
      <c r="AG16" s="74">
        <v>2.2989999999999998E-3</v>
      </c>
      <c r="AH16" s="48">
        <v>0.1806218</v>
      </c>
      <c r="AI16" s="74">
        <v>-4.3359999999999996E-3</v>
      </c>
      <c r="AJ16" s="74">
        <v>3.5279999999999999E-3</v>
      </c>
      <c r="AK16" s="48">
        <v>0.21906249999999999</v>
      </c>
      <c r="AL16" s="74">
        <v>-1.1770000000000001E-3</v>
      </c>
      <c r="AM16" s="74">
        <v>3.5829999999999998E-3</v>
      </c>
      <c r="AN16" s="48">
        <v>0.74253690000000006</v>
      </c>
    </row>
    <row r="17" spans="1:40">
      <c r="A17" s="189"/>
      <c r="B17" s="27" t="s">
        <v>264</v>
      </c>
      <c r="C17" s="24">
        <v>9650</v>
      </c>
      <c r="D17" s="68">
        <v>9301</v>
      </c>
      <c r="E17" s="74">
        <v>5.9599999999999996E-4</v>
      </c>
      <c r="F17" s="74">
        <v>1.2639999999999999E-3</v>
      </c>
      <c r="G17" s="48">
        <v>0.63727020000000001</v>
      </c>
      <c r="H17" s="74">
        <v>-4.3199999999999998E-4</v>
      </c>
      <c r="I17" s="74">
        <v>1.2409999999999999E-3</v>
      </c>
      <c r="J17" s="48">
        <v>0.72776030000000003</v>
      </c>
      <c r="K17" s="74">
        <v>3.7810000000000001E-3</v>
      </c>
      <c r="L17" s="74">
        <v>2.2889999999999998E-3</v>
      </c>
      <c r="M17" s="48">
        <v>9.8572670000000001E-2</v>
      </c>
      <c r="N17" s="74">
        <v>7.2999999999999999E-5</v>
      </c>
      <c r="O17" s="74">
        <v>2.2569999999999999E-3</v>
      </c>
      <c r="P17" s="48">
        <v>0.97419789999999995</v>
      </c>
      <c r="Q17" s="74">
        <v>9.4870000000000006E-3</v>
      </c>
      <c r="R17" s="74">
        <v>3.5100000000000001E-3</v>
      </c>
      <c r="S17" s="48">
        <v>6.8747970000000002E-3</v>
      </c>
      <c r="T17" s="74">
        <v>2.81E-4</v>
      </c>
      <c r="U17" s="74">
        <v>3.4529999999999999E-3</v>
      </c>
      <c r="V17" s="48">
        <v>0.93514090000000005</v>
      </c>
      <c r="W17" s="74">
        <v>8.3299999999999997E-4</v>
      </c>
      <c r="X17" s="74">
        <v>1.25E-3</v>
      </c>
      <c r="Y17" s="48">
        <v>0.50515549999999998</v>
      </c>
      <c r="Z17" s="74">
        <v>-2.2910000000000001E-3</v>
      </c>
      <c r="AA17" s="74">
        <v>1.2409999999999999E-3</v>
      </c>
      <c r="AB17" s="48">
        <v>6.4878870000000005E-2</v>
      </c>
      <c r="AC17" s="74">
        <v>-1.34E-3</v>
      </c>
      <c r="AD17" s="74">
        <v>2.2759999999999998E-3</v>
      </c>
      <c r="AE17" s="48">
        <v>0.55602750000000001</v>
      </c>
      <c r="AF17" s="74">
        <v>-3.1930000000000001E-3</v>
      </c>
      <c r="AG17" s="74">
        <v>2.2669999999999999E-3</v>
      </c>
      <c r="AH17" s="48">
        <v>0.1589921</v>
      </c>
      <c r="AI17" s="74">
        <v>-4.3550000000000004E-3</v>
      </c>
      <c r="AJ17" s="74">
        <v>3.5140000000000002E-3</v>
      </c>
      <c r="AK17" s="48">
        <v>0.2152239</v>
      </c>
      <c r="AL17" s="74">
        <v>-9.2100000000000005E-4</v>
      </c>
      <c r="AM17" s="74">
        <v>3.5339999999999998E-3</v>
      </c>
      <c r="AN17" s="48">
        <v>0.79439230000000005</v>
      </c>
    </row>
    <row r="18" spans="1:40">
      <c r="A18" s="189"/>
      <c r="B18" s="27" t="s">
        <v>263</v>
      </c>
      <c r="C18" s="24">
        <v>9645</v>
      </c>
      <c r="D18" s="68">
        <v>9299</v>
      </c>
      <c r="E18" s="74">
        <v>7.4799999999999997E-4</v>
      </c>
      <c r="F18" s="74">
        <v>1.2440000000000001E-3</v>
      </c>
      <c r="G18" s="48">
        <v>0.54764939999999995</v>
      </c>
      <c r="H18" s="74">
        <v>-1.191E-3</v>
      </c>
      <c r="I18" s="74">
        <v>1.181E-3</v>
      </c>
      <c r="J18" s="48">
        <v>0.31323010000000001</v>
      </c>
      <c r="K18" s="74">
        <v>4.372E-3</v>
      </c>
      <c r="L18" s="74">
        <v>2.2529999999999998E-3</v>
      </c>
      <c r="M18" s="48">
        <v>5.2316069999999999E-2</v>
      </c>
      <c r="N18" s="74">
        <v>-8.6600000000000002E-4</v>
      </c>
      <c r="O18" s="74">
        <v>2.1480000000000002E-3</v>
      </c>
      <c r="P18" s="48">
        <v>0.6868263</v>
      </c>
      <c r="Q18" s="73">
        <v>1.0095E-2</v>
      </c>
      <c r="R18" s="73">
        <v>3.4529999999999999E-3</v>
      </c>
      <c r="S18" s="109">
        <v>3.4607050000000001E-3</v>
      </c>
      <c r="T18" s="74">
        <v>-2.4090000000000001E-3</v>
      </c>
      <c r="U18" s="74">
        <v>3.2850000000000002E-3</v>
      </c>
      <c r="V18" s="48">
        <v>0.46335510000000002</v>
      </c>
      <c r="W18" s="74">
        <v>6.9300000000000004E-4</v>
      </c>
      <c r="X18" s="74">
        <v>1.2290000000000001E-3</v>
      </c>
      <c r="Y18" s="48">
        <v>0.57284049999999997</v>
      </c>
      <c r="Z18" s="74">
        <v>-2.7599999999999999E-4</v>
      </c>
      <c r="AA18" s="74">
        <v>1.181E-3</v>
      </c>
      <c r="AB18" s="48">
        <v>0.81521770000000005</v>
      </c>
      <c r="AC18" s="74">
        <v>-2.0699999999999998E-3</v>
      </c>
      <c r="AD18" s="74">
        <v>2.2390000000000001E-3</v>
      </c>
      <c r="AE18" s="48">
        <v>0.35521570000000002</v>
      </c>
      <c r="AF18" s="74">
        <v>-1.743E-3</v>
      </c>
      <c r="AG18" s="74">
        <v>2.1580000000000002E-3</v>
      </c>
      <c r="AH18" s="48">
        <v>0.41926770000000002</v>
      </c>
      <c r="AI18" s="74">
        <v>-3.2989999999999998E-3</v>
      </c>
      <c r="AJ18" s="74">
        <v>3.457E-3</v>
      </c>
      <c r="AK18" s="48">
        <v>0.33993400000000001</v>
      </c>
      <c r="AL18" s="74">
        <v>-9.3300000000000002E-4</v>
      </c>
      <c r="AM18" s="74">
        <v>3.3639999999999998E-3</v>
      </c>
      <c r="AN18" s="48">
        <v>0.7815126</v>
      </c>
    </row>
    <row r="19" spans="1:40">
      <c r="A19" s="190"/>
      <c r="B19" s="25" t="s">
        <v>262</v>
      </c>
      <c r="C19" s="26">
        <v>9309</v>
      </c>
      <c r="D19" s="69">
        <v>9075</v>
      </c>
      <c r="E19" s="72">
        <v>8.43E-4</v>
      </c>
      <c r="F19" s="72">
        <v>1.279E-3</v>
      </c>
      <c r="G19" s="49">
        <v>0.509826</v>
      </c>
      <c r="H19" s="72">
        <v>1.8389999999999999E-3</v>
      </c>
      <c r="I19" s="72">
        <v>1.227E-3</v>
      </c>
      <c r="J19" s="49">
        <v>0.13393140000000001</v>
      </c>
      <c r="K19" s="72">
        <v>1.9170000000000001E-3</v>
      </c>
      <c r="L19" s="72">
        <v>2.3040000000000001E-3</v>
      </c>
      <c r="M19" s="49">
        <v>0.40539130000000001</v>
      </c>
      <c r="N19" s="72">
        <v>2.5300000000000001E-3</v>
      </c>
      <c r="O19" s="72">
        <v>2.232E-3</v>
      </c>
      <c r="P19" s="49">
        <v>0.25699909999999998</v>
      </c>
      <c r="Q19" s="72">
        <v>8.3009999999999994E-3</v>
      </c>
      <c r="R19" s="72">
        <v>3.5500000000000002E-3</v>
      </c>
      <c r="S19" s="49">
        <v>1.9371180000000002E-2</v>
      </c>
      <c r="T19" s="72">
        <v>8.0699999999999999E-4</v>
      </c>
      <c r="U19" s="72">
        <v>3.388E-3</v>
      </c>
      <c r="V19" s="49">
        <v>0.81173090000000003</v>
      </c>
      <c r="W19" s="72">
        <v>-7.2000000000000002E-5</v>
      </c>
      <c r="X19" s="72">
        <v>1.273E-3</v>
      </c>
      <c r="Y19" s="49">
        <v>0.95489619999999997</v>
      </c>
      <c r="Z19" s="72">
        <v>-3.774E-3</v>
      </c>
      <c r="AA19" s="72">
        <v>1.217E-3</v>
      </c>
      <c r="AB19" s="49">
        <v>1.928239E-3</v>
      </c>
      <c r="AC19" s="72">
        <v>-1.6559999999999999E-3</v>
      </c>
      <c r="AD19" s="72">
        <v>2.3289999999999999E-3</v>
      </c>
      <c r="AE19" s="49">
        <v>0.47706270000000001</v>
      </c>
      <c r="AF19" s="72">
        <v>-3.385E-3</v>
      </c>
      <c r="AG19" s="72">
        <v>2.2200000000000002E-3</v>
      </c>
      <c r="AH19" s="49">
        <v>0.12731529999999999</v>
      </c>
      <c r="AI19" s="72">
        <v>-2.3210000000000001E-3</v>
      </c>
      <c r="AJ19" s="72">
        <v>3.601E-3</v>
      </c>
      <c r="AK19" s="49">
        <v>0.51922330000000005</v>
      </c>
      <c r="AL19" s="72">
        <v>-4.95E-4</v>
      </c>
      <c r="AM19" s="72">
        <v>3.4380000000000001E-3</v>
      </c>
      <c r="AN19" s="49">
        <v>0.885517</v>
      </c>
    </row>
    <row r="20" spans="1:40">
      <c r="A20" s="165" t="s">
        <v>329</v>
      </c>
      <c r="B20" s="18" t="s">
        <v>330</v>
      </c>
      <c r="C20" s="66">
        <v>16124</v>
      </c>
      <c r="D20" s="67">
        <v>15557</v>
      </c>
      <c r="E20" s="71">
        <v>8.6799999999999996E-4</v>
      </c>
      <c r="F20" s="71">
        <v>9.01E-4</v>
      </c>
      <c r="G20" s="47">
        <v>0.33535989999999999</v>
      </c>
      <c r="H20" s="71">
        <v>-7.4600000000000003E-4</v>
      </c>
      <c r="I20" s="71">
        <v>7.7899999999999996E-4</v>
      </c>
      <c r="J20" s="47">
        <v>0.33824530000000003</v>
      </c>
      <c r="K20" s="71">
        <v>3.192E-3</v>
      </c>
      <c r="L20" s="71">
        <v>1.629E-3</v>
      </c>
      <c r="M20" s="47">
        <v>5.0056089999999998E-2</v>
      </c>
      <c r="N20" s="71">
        <v>7.4799999999999997E-4</v>
      </c>
      <c r="O20" s="71">
        <v>1.4189999999999999E-3</v>
      </c>
      <c r="P20" s="47">
        <v>0.59810209999999997</v>
      </c>
      <c r="Q20" s="71">
        <v>6.051E-3</v>
      </c>
      <c r="R20" s="71">
        <v>2.4989999999999999E-3</v>
      </c>
      <c r="S20" s="47">
        <v>1.5462190000000001E-2</v>
      </c>
      <c r="T20" s="71">
        <v>-2.983E-3</v>
      </c>
      <c r="U20" s="71">
        <v>2.16E-3</v>
      </c>
      <c r="V20" s="47">
        <v>0.16727330000000001</v>
      </c>
      <c r="W20" s="71">
        <v>1.0189999999999999E-3</v>
      </c>
      <c r="X20" s="71">
        <v>8.9800000000000004E-4</v>
      </c>
      <c r="Y20" s="47">
        <v>0.25648260000000001</v>
      </c>
      <c r="Z20" s="71">
        <v>1.057E-3</v>
      </c>
      <c r="AA20" s="71">
        <v>7.6900000000000004E-4</v>
      </c>
      <c r="AB20" s="47">
        <v>0.16928270000000001</v>
      </c>
      <c r="AC20" s="71">
        <v>1.3899999999999999E-4</v>
      </c>
      <c r="AD20" s="71">
        <v>1.6260000000000001E-3</v>
      </c>
      <c r="AE20" s="47">
        <v>0.93187509999999996</v>
      </c>
      <c r="AF20" s="71">
        <v>5.3600000000000002E-4</v>
      </c>
      <c r="AG20" s="71">
        <v>1.4090000000000001E-3</v>
      </c>
      <c r="AH20" s="47">
        <v>0.70363989999999998</v>
      </c>
      <c r="AI20" s="71">
        <v>-2.7299999999999998E-3</v>
      </c>
      <c r="AJ20" s="71">
        <v>2.5249999999999999E-3</v>
      </c>
      <c r="AK20" s="47">
        <v>0.27961340000000001</v>
      </c>
      <c r="AL20" s="71">
        <v>4.0509999999999999E-3</v>
      </c>
      <c r="AM20" s="71">
        <v>2.1770000000000001E-3</v>
      </c>
      <c r="AN20" s="47">
        <v>6.2769930000000002E-2</v>
      </c>
    </row>
    <row r="21" spans="1:40">
      <c r="A21" s="166"/>
      <c r="B21" t="s">
        <v>331</v>
      </c>
      <c r="C21" s="24">
        <v>12885</v>
      </c>
      <c r="D21" s="68">
        <v>12385</v>
      </c>
      <c r="E21" s="74">
        <v>-2.63E-4</v>
      </c>
      <c r="F21" s="74">
        <v>9.4899999999999997E-4</v>
      </c>
      <c r="G21" s="48">
        <v>0.78167730000000002</v>
      </c>
      <c r="H21" s="74">
        <v>1.0579999999999999E-3</v>
      </c>
      <c r="I21" s="74">
        <v>8.3100000000000003E-4</v>
      </c>
      <c r="J21" s="48">
        <v>0.20295949999999999</v>
      </c>
      <c r="K21" s="74">
        <v>3.1210000000000001E-3</v>
      </c>
      <c r="L21" s="74">
        <v>1.7229999999999999E-3</v>
      </c>
      <c r="M21" s="48">
        <v>7.0082740000000004E-2</v>
      </c>
      <c r="N21" s="74">
        <v>2.483E-3</v>
      </c>
      <c r="O21" s="74">
        <v>1.521E-3</v>
      </c>
      <c r="P21" s="48">
        <v>0.10257869999999999</v>
      </c>
      <c r="Q21" s="74">
        <v>2.2169999999999998E-3</v>
      </c>
      <c r="R21" s="74">
        <v>2.653E-3</v>
      </c>
      <c r="S21" s="48">
        <v>0.40334750000000003</v>
      </c>
      <c r="T21" s="74">
        <v>2.1800000000000001E-4</v>
      </c>
      <c r="U21" s="74">
        <v>2.3119999999999998E-3</v>
      </c>
      <c r="V21" s="48">
        <v>0.92487830000000004</v>
      </c>
      <c r="W21" s="74">
        <v>1.008E-3</v>
      </c>
      <c r="X21" s="74">
        <v>9.3999999999999997E-4</v>
      </c>
      <c r="Y21" s="48">
        <v>0.28356720000000002</v>
      </c>
      <c r="Z21" s="74">
        <v>-1.549E-3</v>
      </c>
      <c r="AA21" s="74">
        <v>8.2700000000000004E-4</v>
      </c>
      <c r="AB21" s="48">
        <v>6.1063539999999999E-2</v>
      </c>
      <c r="AC21" s="74">
        <v>-8.1599999999999999E-4</v>
      </c>
      <c r="AD21" s="74">
        <v>1.7210000000000001E-3</v>
      </c>
      <c r="AE21" s="48">
        <v>0.63539800000000002</v>
      </c>
      <c r="AF21" s="74">
        <v>-1.673E-3</v>
      </c>
      <c r="AG21" s="74">
        <v>1.513E-3</v>
      </c>
      <c r="AH21" s="48">
        <v>0.26883469999999998</v>
      </c>
      <c r="AI21" s="74">
        <v>-4.7840000000000001E-3</v>
      </c>
      <c r="AJ21" s="74">
        <v>2.679E-3</v>
      </c>
      <c r="AK21" s="48">
        <v>7.4141209999999999E-2</v>
      </c>
      <c r="AL21" s="74">
        <v>2.5700000000000001E-4</v>
      </c>
      <c r="AM21" s="74">
        <v>2.3389999999999999E-3</v>
      </c>
      <c r="AN21" s="48">
        <v>0.91250770000000003</v>
      </c>
    </row>
    <row r="22" spans="1:40">
      <c r="A22" s="166"/>
      <c r="B22" t="s">
        <v>332</v>
      </c>
      <c r="C22" s="24">
        <v>9275</v>
      </c>
      <c r="D22" s="68">
        <v>9054</v>
      </c>
      <c r="E22" s="74">
        <v>-1.011E-3</v>
      </c>
      <c r="F22" s="74">
        <v>1.1169999999999999E-3</v>
      </c>
      <c r="G22" s="48">
        <v>0.36541079999999998</v>
      </c>
      <c r="H22" s="74">
        <v>7.6999999999999996E-4</v>
      </c>
      <c r="I22" s="74">
        <v>1.0139999999999999E-3</v>
      </c>
      <c r="J22" s="48">
        <v>0.44763195020000002</v>
      </c>
      <c r="K22" s="74">
        <v>2.5379999999999999E-3</v>
      </c>
      <c r="L22" s="74">
        <v>2.0110000000000002E-3</v>
      </c>
      <c r="M22" s="48">
        <v>0.20692769999999999</v>
      </c>
      <c r="N22" s="74">
        <v>-5.2700000000000002E-4</v>
      </c>
      <c r="O22" s="74">
        <v>1.8450000000000001E-3</v>
      </c>
      <c r="P22" s="48">
        <v>0.77515627170000001</v>
      </c>
      <c r="Q22" s="74">
        <v>5.1219999999999998E-3</v>
      </c>
      <c r="R22" s="74">
        <v>3.1029999999999999E-3</v>
      </c>
      <c r="S22" s="48">
        <v>9.8807889999999995E-2</v>
      </c>
      <c r="T22" s="74">
        <v>3.8999999999999999E-4</v>
      </c>
      <c r="U22" s="74">
        <v>2.8029999999999999E-3</v>
      </c>
      <c r="V22" s="48">
        <v>0.88934217579999997</v>
      </c>
      <c r="W22" s="74">
        <v>-1.47E-4</v>
      </c>
      <c r="X22" s="74">
        <v>1.1130000000000001E-3</v>
      </c>
      <c r="Y22" s="48">
        <v>0.89492459999999996</v>
      </c>
      <c r="Z22" s="74">
        <v>-1.6130000000000001E-3</v>
      </c>
      <c r="AA22" s="74">
        <v>1.0070000000000001E-3</v>
      </c>
      <c r="AB22" s="48">
        <v>0.1092026109</v>
      </c>
      <c r="AC22" s="74">
        <v>-1.446E-3</v>
      </c>
      <c r="AD22" s="74">
        <v>2.036E-3</v>
      </c>
      <c r="AE22" s="48">
        <v>0.4775701</v>
      </c>
      <c r="AF22" s="74">
        <v>-6.7400000000000001E-4</v>
      </c>
      <c r="AG22" s="74">
        <v>1.836E-3</v>
      </c>
      <c r="AH22" s="48">
        <v>0.71354263969999998</v>
      </c>
      <c r="AI22" s="74">
        <v>-5.8900000000000001E-4</v>
      </c>
      <c r="AJ22" s="74">
        <v>3.1449999999999998E-3</v>
      </c>
      <c r="AK22" s="48">
        <v>0.85143999999999997</v>
      </c>
      <c r="AL22" s="74">
        <v>1.1249999999999999E-3</v>
      </c>
      <c r="AM22" s="74">
        <v>2.843E-3</v>
      </c>
      <c r="AN22" s="48">
        <v>0.69231989360000001</v>
      </c>
    </row>
    <row r="23" spans="1:40">
      <c r="A23" s="167"/>
      <c r="B23" s="1" t="s">
        <v>333</v>
      </c>
      <c r="C23" s="26">
        <v>9622</v>
      </c>
      <c r="D23" s="69">
        <v>9286</v>
      </c>
      <c r="E23" s="72">
        <v>1.4339999999999999E-3</v>
      </c>
      <c r="F23" s="72">
        <v>1.2800000000000001E-3</v>
      </c>
      <c r="G23" s="49">
        <v>0.2625806</v>
      </c>
      <c r="H23" s="72">
        <v>1.75E-3</v>
      </c>
      <c r="I23" s="72">
        <v>1.2570000000000001E-3</v>
      </c>
      <c r="J23" s="49">
        <v>0.1638607</v>
      </c>
      <c r="K23" s="72">
        <v>2.5890000000000002E-3</v>
      </c>
      <c r="L23" s="72">
        <v>2.3159999999999999E-3</v>
      </c>
      <c r="M23" s="49">
        <v>0.26362010000000002</v>
      </c>
      <c r="N23" s="72">
        <v>4.2979999999999997E-3</v>
      </c>
      <c r="O23" s="72">
        <v>2.284E-3</v>
      </c>
      <c r="P23" s="49">
        <v>5.986503E-2</v>
      </c>
      <c r="Q23" s="72">
        <v>4.5269999999999998E-3</v>
      </c>
      <c r="R23" s="72">
        <v>3.552E-3</v>
      </c>
      <c r="S23" s="49">
        <v>0.20248869999999999</v>
      </c>
      <c r="T23" s="72">
        <v>1.949E-3</v>
      </c>
      <c r="U23" s="72">
        <v>3.49E-3</v>
      </c>
      <c r="V23" s="49">
        <v>0.57653529999999997</v>
      </c>
      <c r="W23" s="72">
        <v>-3.7300000000000001E-4</v>
      </c>
      <c r="X23" s="72">
        <v>1.2650000000000001E-3</v>
      </c>
      <c r="Y23" s="49">
        <v>0.76809959999999999</v>
      </c>
      <c r="Z23" s="72">
        <v>-1.291E-3</v>
      </c>
      <c r="AA23" s="72">
        <v>1.2570000000000001E-3</v>
      </c>
      <c r="AB23" s="49">
        <v>0.30439759999999999</v>
      </c>
      <c r="AC23" s="72">
        <v>-1.9689999999999998E-3</v>
      </c>
      <c r="AD23" s="72">
        <v>2.3050000000000002E-3</v>
      </c>
      <c r="AE23" s="49">
        <v>0.39297759999999998</v>
      </c>
      <c r="AF23" s="72">
        <v>-1.9289999999999999E-3</v>
      </c>
      <c r="AG23" s="72">
        <v>2.2950000000000002E-3</v>
      </c>
      <c r="AH23" s="49">
        <v>0.40061530000000001</v>
      </c>
      <c r="AI23" s="72">
        <v>-2.147E-3</v>
      </c>
      <c r="AJ23" s="72">
        <v>3.5569999999999998E-3</v>
      </c>
      <c r="AK23" s="49">
        <v>0.5461106</v>
      </c>
      <c r="AL23" s="72">
        <v>-2.5999999999999998E-4</v>
      </c>
      <c r="AM23" s="72">
        <v>3.5769999999999999E-3</v>
      </c>
      <c r="AN23" s="49">
        <v>0.94205550000000005</v>
      </c>
    </row>
    <row r="24" spans="1:40">
      <c r="A24" s="165" t="s">
        <v>334</v>
      </c>
      <c r="B24" s="18" t="s">
        <v>335</v>
      </c>
      <c r="C24" s="66">
        <v>16155</v>
      </c>
      <c r="D24" s="67">
        <v>15570</v>
      </c>
      <c r="E24" s="71">
        <v>-1.4450000000000001E-3</v>
      </c>
      <c r="F24" s="71">
        <v>7.6599999999999997E-4</v>
      </c>
      <c r="G24" s="47">
        <v>5.9237980000000003E-2</v>
      </c>
      <c r="H24" s="71">
        <v>-3.2600000000000001E-4</v>
      </c>
      <c r="I24" s="71">
        <v>8.1400000000000005E-4</v>
      </c>
      <c r="J24" s="47">
        <v>0.68879461610000003</v>
      </c>
      <c r="K24" s="71">
        <v>-1.66E-4</v>
      </c>
      <c r="L24" s="71">
        <v>1.3860000000000001E-3</v>
      </c>
      <c r="M24" s="47">
        <v>0.90466599999999997</v>
      </c>
      <c r="N24" s="71">
        <v>1.039E-3</v>
      </c>
      <c r="O24" s="71">
        <v>1.4829999999999999E-3</v>
      </c>
      <c r="P24" s="47">
        <v>0.48354838500000002</v>
      </c>
      <c r="Q24" s="71">
        <v>-5.6599999999999999E-4</v>
      </c>
      <c r="R24" s="71">
        <v>2.1250000000000002E-3</v>
      </c>
      <c r="S24" s="47">
        <v>0.78996739999999999</v>
      </c>
      <c r="T24" s="71">
        <v>1.9980000000000002E-3</v>
      </c>
      <c r="U24" s="71">
        <v>2.2569999999999999E-3</v>
      </c>
      <c r="V24" s="47">
        <v>0.3760240205</v>
      </c>
      <c r="W24" s="71">
        <v>1.261E-3</v>
      </c>
      <c r="X24" s="71">
        <v>7.6400000000000003E-4</v>
      </c>
      <c r="Y24" s="47">
        <v>9.8835900000000004E-2</v>
      </c>
      <c r="Z24" s="71">
        <v>-3.5500000000000001E-4</v>
      </c>
      <c r="AA24" s="71">
        <v>8.03E-4</v>
      </c>
      <c r="AB24" s="47">
        <v>0.65842252150000002</v>
      </c>
      <c r="AC24" s="71">
        <v>3.9199999999999999E-4</v>
      </c>
      <c r="AD24" s="71">
        <v>1.384E-3</v>
      </c>
      <c r="AE24" s="47">
        <v>0.7769952</v>
      </c>
      <c r="AF24" s="71">
        <v>-2.7239999999999999E-3</v>
      </c>
      <c r="AG24" s="71">
        <v>1.472E-3</v>
      </c>
      <c r="AH24" s="47">
        <v>6.4235258000000003E-2</v>
      </c>
      <c r="AI24" s="71">
        <v>-4.8200000000000001E-4</v>
      </c>
      <c r="AJ24" s="71">
        <v>2.1489999999999999E-3</v>
      </c>
      <c r="AK24" s="47">
        <v>0.82253140000000002</v>
      </c>
      <c r="AL24" s="71">
        <v>-4.6509999999999998E-3</v>
      </c>
      <c r="AM24" s="71">
        <v>2.274E-3</v>
      </c>
      <c r="AN24" s="47">
        <v>4.0825819300000003E-2</v>
      </c>
    </row>
    <row r="25" spans="1:40">
      <c r="A25" s="166"/>
      <c r="B25" t="s">
        <v>336</v>
      </c>
      <c r="C25" s="24">
        <v>12835</v>
      </c>
      <c r="D25" s="68">
        <v>12350</v>
      </c>
      <c r="E25" s="74">
        <v>7.8999999999999996E-5</v>
      </c>
      <c r="F25" s="74">
        <v>1.034E-3</v>
      </c>
      <c r="G25" s="48">
        <v>0.93909902000000001</v>
      </c>
      <c r="H25" s="74">
        <v>-3.86E-4</v>
      </c>
      <c r="I25" s="74">
        <v>8.8599999999999996E-4</v>
      </c>
      <c r="J25" s="48">
        <v>0.66307914000000001</v>
      </c>
      <c r="K25" s="74">
        <v>4.95E-4</v>
      </c>
      <c r="L25" s="74">
        <v>1.8760000000000001E-3</v>
      </c>
      <c r="M25" s="48">
        <v>0.79188835999999996</v>
      </c>
      <c r="N25" s="74">
        <v>3.5799999999999997E-4</v>
      </c>
      <c r="O25" s="74">
        <v>1.6199999999999999E-3</v>
      </c>
      <c r="P25" s="48">
        <v>0.82510205000000003</v>
      </c>
      <c r="Q25" s="74">
        <v>1.5070000000000001E-3</v>
      </c>
      <c r="R25" s="74">
        <v>2.8900000000000002E-3</v>
      </c>
      <c r="S25" s="48">
        <v>0.60205103999999998</v>
      </c>
      <c r="T25" s="74">
        <v>2.2590000000000002E-3</v>
      </c>
      <c r="U25" s="74">
        <v>2.4599999999999999E-3</v>
      </c>
      <c r="V25" s="48">
        <v>0.35846566000000002</v>
      </c>
      <c r="W25" s="74">
        <v>1.7700000000000001E-3</v>
      </c>
      <c r="X25" s="74">
        <v>1.024E-3</v>
      </c>
      <c r="Y25" s="48">
        <v>8.3895819999999996E-2</v>
      </c>
      <c r="Z25" s="74">
        <v>-6.0999999999999999E-5</v>
      </c>
      <c r="AA25" s="74">
        <v>8.8099999999999995E-4</v>
      </c>
      <c r="AB25" s="48">
        <v>0.94479897999999995</v>
      </c>
      <c r="AC25" s="74">
        <v>1.4E-5</v>
      </c>
      <c r="AD25" s="74">
        <v>1.8749999999999999E-3</v>
      </c>
      <c r="AE25" s="48">
        <v>0.99404252000000004</v>
      </c>
      <c r="AF25" s="74">
        <v>2.6800000000000001E-4</v>
      </c>
      <c r="AG25" s="74">
        <v>1.611E-3</v>
      </c>
      <c r="AH25" s="48">
        <v>0.86787656000000002</v>
      </c>
      <c r="AI25" s="74">
        <v>5.6899999999999995E-4</v>
      </c>
      <c r="AJ25" s="74">
        <v>2.9169999999999999E-3</v>
      </c>
      <c r="AK25" s="48">
        <v>0.84534330000000002</v>
      </c>
      <c r="AL25" s="74">
        <v>2.2200000000000002E-3</v>
      </c>
      <c r="AM25" s="74">
        <v>2.4889999999999999E-3</v>
      </c>
      <c r="AN25" s="48">
        <v>0.37243342000000002</v>
      </c>
    </row>
    <row r="26" spans="1:40">
      <c r="A26" s="167"/>
      <c r="B26" s="1" t="s">
        <v>337</v>
      </c>
      <c r="C26" s="26">
        <v>9298</v>
      </c>
      <c r="D26" s="69">
        <v>9072</v>
      </c>
      <c r="E26" s="72">
        <v>-7.9699999999999997E-4</v>
      </c>
      <c r="F26" s="72">
        <v>1.158E-3</v>
      </c>
      <c r="G26" s="49">
        <v>0.4912918</v>
      </c>
      <c r="H26" s="72">
        <v>-1.12E-4</v>
      </c>
      <c r="I26" s="72">
        <v>8.92E-4</v>
      </c>
      <c r="J26" s="49">
        <v>0.90007980170000002</v>
      </c>
      <c r="K26" s="72">
        <v>-3.4200000000000002E-4</v>
      </c>
      <c r="L26" s="72">
        <v>2.0839999999999999E-3</v>
      </c>
      <c r="M26" s="49">
        <v>0.86964649999999999</v>
      </c>
      <c r="N26" s="72">
        <v>-2.3800000000000001E-4</v>
      </c>
      <c r="O26" s="72">
        <v>1.6230000000000001E-3</v>
      </c>
      <c r="P26" s="49">
        <v>0.88341458429999997</v>
      </c>
      <c r="Q26" s="72">
        <v>3.8509999999999998E-3</v>
      </c>
      <c r="R26" s="72">
        <v>3.2139999999999998E-3</v>
      </c>
      <c r="S26" s="49">
        <v>0.23084099999999999</v>
      </c>
      <c r="T26" s="72">
        <v>1.353E-3</v>
      </c>
      <c r="U26" s="72">
        <v>2.4610000000000001E-3</v>
      </c>
      <c r="V26" s="49">
        <v>0.58247266959999999</v>
      </c>
      <c r="W26" s="72">
        <v>-2.9799999999999998E-4</v>
      </c>
      <c r="X26" s="72">
        <v>1.1529999999999999E-3</v>
      </c>
      <c r="Y26" s="49">
        <v>0.79605479999999995</v>
      </c>
      <c r="Z26" s="72">
        <v>-1.2620000000000001E-3</v>
      </c>
      <c r="AA26" s="72">
        <v>8.8400000000000002E-4</v>
      </c>
      <c r="AB26" s="49">
        <v>0.15340650240000001</v>
      </c>
      <c r="AC26" s="72">
        <v>-1.8959999999999999E-3</v>
      </c>
      <c r="AD26" s="72">
        <v>2.1090000000000002E-3</v>
      </c>
      <c r="AE26" s="49">
        <v>0.36865039999999999</v>
      </c>
      <c r="AF26" s="72">
        <v>-9.7199999999999999E-4</v>
      </c>
      <c r="AG26" s="72">
        <v>1.6130000000000001E-3</v>
      </c>
      <c r="AH26" s="49">
        <v>0.54677226270000001</v>
      </c>
      <c r="AI26" s="72">
        <v>-2.9E-5</v>
      </c>
      <c r="AJ26" s="72">
        <v>3.2620000000000001E-3</v>
      </c>
      <c r="AK26" s="49">
        <v>0.99290670000000003</v>
      </c>
      <c r="AL26" s="72">
        <v>-7.6400000000000003E-4</v>
      </c>
      <c r="AM26" s="72">
        <v>2.4979999999999998E-3</v>
      </c>
      <c r="AN26" s="49">
        <v>0.759722911</v>
      </c>
    </row>
    <row r="27" spans="1:40">
      <c r="B27"/>
      <c r="E27" s="175" t="s">
        <v>289</v>
      </c>
      <c r="F27" s="176"/>
      <c r="G27" s="176"/>
      <c r="H27" s="176" t="s">
        <v>289</v>
      </c>
      <c r="I27" s="176"/>
      <c r="J27" s="176"/>
      <c r="K27" s="176"/>
      <c r="L27" s="176"/>
      <c r="M27" s="176"/>
      <c r="N27" s="176"/>
      <c r="O27" s="176"/>
      <c r="P27" s="176"/>
      <c r="Q27" s="176"/>
      <c r="R27" s="176"/>
      <c r="S27" s="176"/>
      <c r="T27" s="176"/>
      <c r="U27" s="176"/>
      <c r="V27" s="176"/>
      <c r="W27" s="175" t="s">
        <v>290</v>
      </c>
      <c r="X27" s="176"/>
      <c r="Y27" s="176"/>
      <c r="Z27" s="176" t="s">
        <v>290</v>
      </c>
      <c r="AA27" s="176"/>
      <c r="AB27" s="176"/>
      <c r="AC27" s="176"/>
      <c r="AD27" s="176"/>
      <c r="AE27" s="176"/>
      <c r="AF27" s="176"/>
      <c r="AG27" s="176"/>
      <c r="AH27" s="176"/>
      <c r="AI27" s="176"/>
      <c r="AJ27" s="176"/>
      <c r="AK27" s="176"/>
      <c r="AL27" s="176"/>
      <c r="AM27" s="176"/>
      <c r="AN27" s="177"/>
    </row>
    <row r="28" spans="1:40">
      <c r="E28" s="178" t="s">
        <v>296</v>
      </c>
      <c r="F28" s="179"/>
      <c r="G28" s="179"/>
      <c r="H28" s="179" t="s">
        <v>296</v>
      </c>
      <c r="I28" s="179"/>
      <c r="J28" s="179"/>
      <c r="K28" s="179"/>
      <c r="L28" s="179"/>
      <c r="M28" s="179"/>
      <c r="N28" s="179"/>
      <c r="O28" s="179"/>
      <c r="P28" s="179"/>
      <c r="Q28" s="179"/>
      <c r="R28" s="179"/>
      <c r="S28" s="179"/>
      <c r="T28" s="179"/>
      <c r="U28" s="179"/>
      <c r="V28" s="179"/>
      <c r="W28" s="178" t="s">
        <v>297</v>
      </c>
      <c r="X28" s="179"/>
      <c r="Y28" s="179"/>
      <c r="Z28" s="179" t="s">
        <v>297</v>
      </c>
      <c r="AA28" s="179"/>
      <c r="AB28" s="179"/>
      <c r="AC28" s="179"/>
      <c r="AD28" s="179"/>
      <c r="AE28" s="179"/>
      <c r="AF28" s="179"/>
      <c r="AG28" s="179"/>
      <c r="AH28" s="179"/>
      <c r="AI28" s="179"/>
      <c r="AJ28" s="179"/>
      <c r="AK28" s="179"/>
      <c r="AL28" s="179"/>
      <c r="AM28" s="179"/>
      <c r="AN28" s="180"/>
    </row>
    <row r="29" spans="1:40">
      <c r="E29" s="172" t="s">
        <v>285</v>
      </c>
      <c r="F29" s="173"/>
      <c r="G29" s="173"/>
      <c r="H29" s="173" t="s">
        <v>285</v>
      </c>
      <c r="I29" s="173"/>
      <c r="J29" s="174"/>
      <c r="K29" s="172" t="s">
        <v>284</v>
      </c>
      <c r="L29" s="173"/>
      <c r="M29" s="173"/>
      <c r="N29" s="173" t="s">
        <v>284</v>
      </c>
      <c r="O29" s="173"/>
      <c r="P29" s="174"/>
      <c r="Q29" s="172" t="s">
        <v>283</v>
      </c>
      <c r="R29" s="173"/>
      <c r="S29" s="173"/>
      <c r="T29" s="173" t="s">
        <v>283</v>
      </c>
      <c r="U29" s="173"/>
      <c r="V29" s="173"/>
      <c r="W29" s="172" t="s">
        <v>285</v>
      </c>
      <c r="X29" s="173"/>
      <c r="Y29" s="173"/>
      <c r="Z29" s="173" t="s">
        <v>285</v>
      </c>
      <c r="AA29" s="173"/>
      <c r="AB29" s="174"/>
      <c r="AC29" s="172" t="s">
        <v>284</v>
      </c>
      <c r="AD29" s="173"/>
      <c r="AE29" s="173"/>
      <c r="AF29" s="173" t="s">
        <v>284</v>
      </c>
      <c r="AG29" s="173"/>
      <c r="AH29" s="174"/>
      <c r="AI29" s="172" t="s">
        <v>283</v>
      </c>
      <c r="AJ29" s="173"/>
      <c r="AK29" s="173"/>
      <c r="AL29" s="173" t="s">
        <v>283</v>
      </c>
      <c r="AM29" s="173"/>
      <c r="AN29" s="174"/>
    </row>
    <row r="30" spans="1:40">
      <c r="E30" s="172" t="s">
        <v>282</v>
      </c>
      <c r="F30" s="173"/>
      <c r="G30" s="173"/>
      <c r="H30" s="172" t="s">
        <v>281</v>
      </c>
      <c r="I30" s="173"/>
      <c r="J30" s="174"/>
      <c r="K30" s="172" t="s">
        <v>282</v>
      </c>
      <c r="L30" s="173"/>
      <c r="M30" s="174"/>
      <c r="N30" s="173" t="s">
        <v>281</v>
      </c>
      <c r="O30" s="173"/>
      <c r="P30" s="173"/>
      <c r="Q30" s="172" t="s">
        <v>282</v>
      </c>
      <c r="R30" s="173"/>
      <c r="S30" s="174"/>
      <c r="T30" s="173" t="s">
        <v>281</v>
      </c>
      <c r="U30" s="173"/>
      <c r="V30" s="173"/>
      <c r="W30" s="172" t="s">
        <v>282</v>
      </c>
      <c r="X30" s="173"/>
      <c r="Y30" s="173"/>
      <c r="Z30" s="172" t="s">
        <v>281</v>
      </c>
      <c r="AA30" s="173"/>
      <c r="AB30" s="174"/>
      <c r="AC30" s="173" t="s">
        <v>282</v>
      </c>
      <c r="AD30" s="173"/>
      <c r="AE30" s="173"/>
      <c r="AF30" s="172" t="s">
        <v>281</v>
      </c>
      <c r="AG30" s="173"/>
      <c r="AH30" s="174"/>
      <c r="AI30" s="173" t="s">
        <v>282</v>
      </c>
      <c r="AJ30" s="173"/>
      <c r="AK30" s="173"/>
      <c r="AL30" s="172" t="s">
        <v>281</v>
      </c>
      <c r="AM30" s="173"/>
      <c r="AN30" s="174"/>
    </row>
    <row r="31" spans="1:40">
      <c r="A31" s="30" t="s">
        <v>280</v>
      </c>
      <c r="B31" s="29" t="s">
        <v>279</v>
      </c>
      <c r="C31" s="23" t="s">
        <v>298</v>
      </c>
      <c r="D31" s="41" t="s">
        <v>299</v>
      </c>
      <c r="E31" s="21" t="s">
        <v>278</v>
      </c>
      <c r="F31" s="20" t="s">
        <v>7</v>
      </c>
      <c r="G31" s="19" t="s">
        <v>277</v>
      </c>
      <c r="H31" s="21" t="s">
        <v>278</v>
      </c>
      <c r="I31" s="20" t="s">
        <v>7</v>
      </c>
      <c r="J31" s="19" t="s">
        <v>277</v>
      </c>
      <c r="K31" s="21" t="s">
        <v>278</v>
      </c>
      <c r="L31" s="20" t="s">
        <v>7</v>
      </c>
      <c r="M31" s="19" t="s">
        <v>277</v>
      </c>
      <c r="N31" s="21" t="s">
        <v>278</v>
      </c>
      <c r="O31" s="20" t="s">
        <v>7</v>
      </c>
      <c r="P31" s="19" t="s">
        <v>277</v>
      </c>
      <c r="Q31" s="21" t="s">
        <v>278</v>
      </c>
      <c r="R31" s="20" t="s">
        <v>7</v>
      </c>
      <c r="S31" s="19" t="s">
        <v>277</v>
      </c>
      <c r="T31" s="21" t="s">
        <v>278</v>
      </c>
      <c r="U31" s="20" t="s">
        <v>7</v>
      </c>
      <c r="V31" s="19" t="s">
        <v>277</v>
      </c>
      <c r="W31" s="21" t="s">
        <v>278</v>
      </c>
      <c r="X31" s="20" t="s">
        <v>7</v>
      </c>
      <c r="Y31" s="19" t="s">
        <v>277</v>
      </c>
      <c r="Z31" s="21" t="s">
        <v>278</v>
      </c>
      <c r="AA31" s="20" t="s">
        <v>7</v>
      </c>
      <c r="AB31" s="19" t="s">
        <v>277</v>
      </c>
      <c r="AC31" s="21" t="s">
        <v>278</v>
      </c>
      <c r="AD31" s="20" t="s">
        <v>7</v>
      </c>
      <c r="AE31" s="19" t="s">
        <v>277</v>
      </c>
      <c r="AF31" s="21" t="s">
        <v>278</v>
      </c>
      <c r="AG31" s="20" t="s">
        <v>7</v>
      </c>
      <c r="AH31" s="19" t="s">
        <v>277</v>
      </c>
      <c r="AI31" s="21" t="s">
        <v>278</v>
      </c>
      <c r="AJ31" s="20" t="s">
        <v>7</v>
      </c>
      <c r="AK31" s="19" t="s">
        <v>277</v>
      </c>
      <c r="AL31" s="21" t="s">
        <v>278</v>
      </c>
      <c r="AM31" s="20" t="s">
        <v>7</v>
      </c>
      <c r="AN31" s="19" t="s">
        <v>277</v>
      </c>
    </row>
    <row r="32" spans="1:40" ht="16" customHeight="1">
      <c r="A32" s="185" t="s">
        <v>276</v>
      </c>
      <c r="B32" s="28" t="s">
        <v>275</v>
      </c>
      <c r="C32" s="66">
        <v>12880</v>
      </c>
      <c r="D32" s="67">
        <v>12367</v>
      </c>
      <c r="E32" s="71">
        <v>-1.02E-4</v>
      </c>
      <c r="F32" s="71">
        <v>1.126E-3</v>
      </c>
      <c r="G32" s="47">
        <v>0.92782140000000002</v>
      </c>
      <c r="H32" s="71">
        <v>1.722E-3</v>
      </c>
      <c r="I32" s="71">
        <v>1.093E-3</v>
      </c>
      <c r="J32" s="47">
        <v>0.1151456</v>
      </c>
      <c r="K32" s="71">
        <v>-1.1670000000000001E-3</v>
      </c>
      <c r="L32" s="71">
        <v>1.487E-3</v>
      </c>
      <c r="M32" s="47">
        <v>0.43256990000000001</v>
      </c>
      <c r="N32" s="71">
        <v>1.7520000000000001E-3</v>
      </c>
      <c r="O32" s="71">
        <v>1.428E-3</v>
      </c>
      <c r="P32" s="47">
        <v>0.2198637</v>
      </c>
      <c r="Q32" s="71">
        <v>2.05E-4</v>
      </c>
      <c r="R32" s="71">
        <v>2.2009999999999998E-3</v>
      </c>
      <c r="S32" s="47">
        <v>0.92579279999999997</v>
      </c>
      <c r="T32" s="71">
        <v>-8.0500000000000005E-4</v>
      </c>
      <c r="U32" s="71">
        <v>2.075E-3</v>
      </c>
      <c r="V32" s="47">
        <v>0.69805170000000005</v>
      </c>
      <c r="W32" s="71">
        <v>1.459E-3</v>
      </c>
      <c r="X32" s="71">
        <v>1.129E-3</v>
      </c>
      <c r="Y32" s="47">
        <v>0.19625529999999999</v>
      </c>
      <c r="Z32" s="71">
        <v>1.84E-4</v>
      </c>
      <c r="AA32" s="71">
        <v>1.098E-3</v>
      </c>
      <c r="AB32" s="47">
        <v>0.86691569999999996</v>
      </c>
      <c r="AC32" s="71">
        <v>1.812E-3</v>
      </c>
      <c r="AD32" s="71">
        <v>1.474E-3</v>
      </c>
      <c r="AE32" s="47">
        <v>0.21895629999999999</v>
      </c>
      <c r="AF32" s="71">
        <v>-3.3500000000000001E-4</v>
      </c>
      <c r="AG32" s="71">
        <v>1.4220000000000001E-3</v>
      </c>
      <c r="AH32" s="47">
        <v>0.81375569999999997</v>
      </c>
      <c r="AI32" s="71">
        <v>3.8499999999999998E-4</v>
      </c>
      <c r="AJ32" s="71">
        <v>2.173E-3</v>
      </c>
      <c r="AK32" s="47">
        <v>0.85937140000000001</v>
      </c>
      <c r="AL32" s="71">
        <v>3.97E-4</v>
      </c>
      <c r="AM32" s="71">
        <v>2.0990000000000002E-3</v>
      </c>
      <c r="AN32" s="47">
        <v>0.84998490000000004</v>
      </c>
    </row>
    <row r="33" spans="1:40">
      <c r="A33" s="186"/>
      <c r="B33" s="27" t="s">
        <v>274</v>
      </c>
      <c r="C33" s="24">
        <v>9611</v>
      </c>
      <c r="D33" s="68">
        <v>9258</v>
      </c>
      <c r="E33" s="74">
        <v>-5.2499999999999997E-4</v>
      </c>
      <c r="F33" s="74">
        <v>1.2719999999999999E-3</v>
      </c>
      <c r="G33" s="48">
        <v>0.67980019999999997</v>
      </c>
      <c r="H33" s="73">
        <v>4.6860000000000001E-3</v>
      </c>
      <c r="I33" s="73">
        <v>1.201E-3</v>
      </c>
      <c r="J33" s="108">
        <v>9.5500340000000001E-5</v>
      </c>
      <c r="K33" s="74">
        <v>-2.1679999999999998E-3</v>
      </c>
      <c r="L33" s="74">
        <v>1.6800000000000001E-3</v>
      </c>
      <c r="M33" s="48">
        <v>0.19688539999999999</v>
      </c>
      <c r="N33" s="73">
        <v>6.6860000000000001E-3</v>
      </c>
      <c r="O33" s="73">
        <v>1.5709999999999999E-3</v>
      </c>
      <c r="P33" s="108">
        <v>2.0822099999999998E-5</v>
      </c>
      <c r="Q33" s="74">
        <v>3.3399999999999999E-4</v>
      </c>
      <c r="R33" s="74">
        <v>2.4719999999999998E-3</v>
      </c>
      <c r="S33" s="48">
        <v>0.89252229999999999</v>
      </c>
      <c r="T33" s="74">
        <v>5.11E-3</v>
      </c>
      <c r="U33" s="74">
        <v>2.31E-3</v>
      </c>
      <c r="V33" s="48">
        <v>2.6958290999999999E-2</v>
      </c>
      <c r="W33" s="74">
        <v>2.9940000000000001E-3</v>
      </c>
      <c r="X33" s="74">
        <v>1.2650000000000001E-3</v>
      </c>
      <c r="Y33" s="48">
        <v>1.7942699999999999E-2</v>
      </c>
      <c r="Z33" s="74">
        <v>-2.029E-3</v>
      </c>
      <c r="AA33" s="74">
        <v>1.206E-3</v>
      </c>
      <c r="AB33" s="48">
        <v>9.2487189999999997E-2</v>
      </c>
      <c r="AC33" s="73">
        <v>4.8900000000000002E-3</v>
      </c>
      <c r="AD33" s="73">
        <v>1.652E-3</v>
      </c>
      <c r="AE33" s="109">
        <v>3.0759070000000001E-3</v>
      </c>
      <c r="AF33" s="74">
        <v>-2.794E-3</v>
      </c>
      <c r="AG33" s="74">
        <v>1.557E-3</v>
      </c>
      <c r="AH33" s="48">
        <v>7.2737136999999993E-2</v>
      </c>
      <c r="AI33" s="74">
        <v>4.4050000000000001E-3</v>
      </c>
      <c r="AJ33" s="74">
        <v>2.4329999999999998E-3</v>
      </c>
      <c r="AK33" s="48">
        <v>7.0214879999999993E-2</v>
      </c>
      <c r="AL33" s="74">
        <v>-3.3400000000000001E-3</v>
      </c>
      <c r="AM33" s="74">
        <v>2.32E-3</v>
      </c>
      <c r="AN33" s="48">
        <v>0.149964982</v>
      </c>
    </row>
    <row r="34" spans="1:40">
      <c r="A34" s="186"/>
      <c r="B34" s="27" t="s">
        <v>273</v>
      </c>
      <c r="C34" s="24">
        <v>12858</v>
      </c>
      <c r="D34" s="68">
        <v>12343</v>
      </c>
      <c r="E34" s="74">
        <v>-5.7200000000000003E-4</v>
      </c>
      <c r="F34" s="74">
        <v>1.111E-3</v>
      </c>
      <c r="G34" s="48">
        <v>0.6066568</v>
      </c>
      <c r="H34" s="74">
        <v>1.224E-3</v>
      </c>
      <c r="I34" s="74">
        <v>1.0859999999999999E-3</v>
      </c>
      <c r="J34" s="48">
        <v>0.2597121</v>
      </c>
      <c r="K34" s="74">
        <v>-1.828E-3</v>
      </c>
      <c r="L34" s="74">
        <v>1.4679999999999999E-3</v>
      </c>
      <c r="M34" s="48">
        <v>0.2130466</v>
      </c>
      <c r="N34" s="74">
        <v>6.11E-4</v>
      </c>
      <c r="O34" s="74">
        <v>1.418E-3</v>
      </c>
      <c r="P34" s="48">
        <v>0.66654939999999996</v>
      </c>
      <c r="Q34" s="74">
        <v>6.6000000000000005E-5</v>
      </c>
      <c r="R34" s="74">
        <v>2.173E-3</v>
      </c>
      <c r="S34" s="48">
        <v>0.97576980000000002</v>
      </c>
      <c r="T34" s="74">
        <v>-1.946E-3</v>
      </c>
      <c r="U34" s="74">
        <v>2.0609999999999999E-3</v>
      </c>
      <c r="V34" s="48">
        <v>0.3450665</v>
      </c>
      <c r="W34" s="74">
        <v>2.0790000000000001E-3</v>
      </c>
      <c r="X34" s="74">
        <v>1.1150000000000001E-3</v>
      </c>
      <c r="Y34" s="48">
        <v>6.224114E-2</v>
      </c>
      <c r="Z34" s="74">
        <v>8.2399999999999997E-4</v>
      </c>
      <c r="AA34" s="74">
        <v>1.09E-3</v>
      </c>
      <c r="AB34" s="48">
        <v>0.44967119999999999</v>
      </c>
      <c r="AC34" s="74">
        <v>2.7520000000000001E-3</v>
      </c>
      <c r="AD34" s="74">
        <v>1.4549999999999999E-3</v>
      </c>
      <c r="AE34" s="48">
        <v>5.8569780000000002E-2</v>
      </c>
      <c r="AF34" s="74">
        <v>5.6499999999999996E-4</v>
      </c>
      <c r="AG34" s="74">
        <v>1.4120000000000001E-3</v>
      </c>
      <c r="AH34" s="48">
        <v>0.6890522</v>
      </c>
      <c r="AI34" s="74">
        <v>9.6000000000000002E-5</v>
      </c>
      <c r="AJ34" s="74">
        <v>2.1450000000000002E-3</v>
      </c>
      <c r="AK34" s="48">
        <v>0.9643024</v>
      </c>
      <c r="AL34" s="74">
        <v>2.0960000000000002E-3</v>
      </c>
      <c r="AM34" s="74">
        <v>2.0839999999999999E-3</v>
      </c>
      <c r="AN34" s="48">
        <v>0.31453189999999998</v>
      </c>
    </row>
    <row r="35" spans="1:40">
      <c r="A35" s="186"/>
      <c r="B35" s="27" t="s">
        <v>272</v>
      </c>
      <c r="C35" s="24">
        <v>9654</v>
      </c>
      <c r="D35" s="68">
        <v>9305</v>
      </c>
      <c r="E35" s="74">
        <v>-4.2299999999999998E-4</v>
      </c>
      <c r="F35" s="74">
        <v>1.073E-3</v>
      </c>
      <c r="G35" s="48">
        <v>0.69341730000000001</v>
      </c>
      <c r="H35" s="74">
        <v>1.1999999999999999E-3</v>
      </c>
      <c r="I35" s="74">
        <v>9.5799999999999998E-4</v>
      </c>
      <c r="J35" s="48">
        <v>0.21034781820000001</v>
      </c>
      <c r="K35" s="74">
        <v>4.5100000000000001E-4</v>
      </c>
      <c r="L35" s="74">
        <v>1.4159999999999999E-3</v>
      </c>
      <c r="M35" s="48">
        <v>0.75010359999999998</v>
      </c>
      <c r="N35" s="74">
        <v>2.0479999999999999E-3</v>
      </c>
      <c r="O35" s="74">
        <v>1.2539999999999999E-3</v>
      </c>
      <c r="P35" s="48">
        <v>0.10243243940000001</v>
      </c>
      <c r="Q35" s="74">
        <v>3.5000000000000001E-3</v>
      </c>
      <c r="R35" s="74">
        <v>2.081E-3</v>
      </c>
      <c r="S35" s="48">
        <v>9.2591389999999996E-2</v>
      </c>
      <c r="T35" s="74">
        <v>-8.0000000000000007E-5</v>
      </c>
      <c r="U35" s="74">
        <v>1.843E-3</v>
      </c>
      <c r="V35" s="48">
        <v>0.96537670890000005</v>
      </c>
      <c r="W35" s="74">
        <v>1.0690000000000001E-3</v>
      </c>
      <c r="X35" s="74">
        <v>1.0660000000000001E-3</v>
      </c>
      <c r="Y35" s="48">
        <v>0.31595050000000002</v>
      </c>
      <c r="Z35" s="74">
        <v>-8.3799999999999999E-4</v>
      </c>
      <c r="AA35" s="74">
        <v>9.6299999999999999E-4</v>
      </c>
      <c r="AB35" s="48">
        <v>0.38419259119999999</v>
      </c>
      <c r="AC35" s="74">
        <v>3.57E-4</v>
      </c>
      <c r="AD35" s="74">
        <v>1.392E-3</v>
      </c>
      <c r="AE35" s="48">
        <v>0.79759139999999995</v>
      </c>
      <c r="AF35" s="74">
        <v>-2.068E-3</v>
      </c>
      <c r="AG35" s="74">
        <v>1.2440000000000001E-3</v>
      </c>
      <c r="AH35" s="48">
        <v>9.6436722399999994E-2</v>
      </c>
      <c r="AI35" s="74">
        <v>-2.336E-3</v>
      </c>
      <c r="AJ35" s="74">
        <v>2.049E-3</v>
      </c>
      <c r="AK35" s="48">
        <v>0.25425779999999998</v>
      </c>
      <c r="AL35" s="74">
        <v>-1.518E-3</v>
      </c>
      <c r="AM35" s="74">
        <v>1.851E-3</v>
      </c>
      <c r="AN35" s="48">
        <v>0.41216067280000002</v>
      </c>
    </row>
    <row r="36" spans="1:40">
      <c r="A36" s="186"/>
      <c r="B36" s="27" t="s">
        <v>271</v>
      </c>
      <c r="C36" s="24">
        <v>12879</v>
      </c>
      <c r="D36" s="68">
        <v>12368</v>
      </c>
      <c r="E36" s="74">
        <v>7.1500000000000003E-4</v>
      </c>
      <c r="F36" s="74">
        <v>1.098E-3</v>
      </c>
      <c r="G36" s="48">
        <v>0.51492769999999999</v>
      </c>
      <c r="H36" s="74">
        <v>1.877E-3</v>
      </c>
      <c r="I36" s="74">
        <v>1.041E-3</v>
      </c>
      <c r="J36" s="48">
        <v>7.1376598999999999E-2</v>
      </c>
      <c r="K36" s="74">
        <v>5.2599999999999999E-4</v>
      </c>
      <c r="L36" s="74">
        <v>1.4499999999999999E-3</v>
      </c>
      <c r="M36" s="48">
        <v>0.71678520000000001</v>
      </c>
      <c r="N36" s="74">
        <v>2.6559999999999999E-3</v>
      </c>
      <c r="O36" s="74">
        <v>1.3600000000000001E-3</v>
      </c>
      <c r="P36" s="48">
        <v>5.0826565999999997E-2</v>
      </c>
      <c r="Q36" s="74">
        <v>1.76E-4</v>
      </c>
      <c r="R36" s="74">
        <v>2.1459999999999999E-3</v>
      </c>
      <c r="S36" s="48">
        <v>0.93463629999999998</v>
      </c>
      <c r="T36" s="74">
        <v>1.7260000000000001E-3</v>
      </c>
      <c r="U36" s="74">
        <v>1.9750000000000002E-3</v>
      </c>
      <c r="V36" s="48">
        <v>0.38215961599999998</v>
      </c>
      <c r="W36" s="74">
        <v>-4.5100000000000001E-4</v>
      </c>
      <c r="X36" s="74">
        <v>1.101E-3</v>
      </c>
      <c r="Y36" s="48">
        <v>0.68207910000000005</v>
      </c>
      <c r="Z36" s="74">
        <v>-1.0280000000000001E-3</v>
      </c>
      <c r="AA36" s="74">
        <v>1.0460000000000001E-3</v>
      </c>
      <c r="AB36" s="48">
        <v>0.32571002300000002</v>
      </c>
      <c r="AC36" s="74">
        <v>-6.29E-4</v>
      </c>
      <c r="AD36" s="74">
        <v>1.438E-3</v>
      </c>
      <c r="AE36" s="48">
        <v>0.66181179999999995</v>
      </c>
      <c r="AF36" s="74">
        <v>-1.7080000000000001E-3</v>
      </c>
      <c r="AG36" s="74">
        <v>1.354E-3</v>
      </c>
      <c r="AH36" s="48">
        <v>0.20714764099999999</v>
      </c>
      <c r="AI36" s="74">
        <v>1.2999999999999999E-4</v>
      </c>
      <c r="AJ36" s="74">
        <v>2.1199999999999999E-3</v>
      </c>
      <c r="AK36" s="48">
        <v>0.95110380000000005</v>
      </c>
      <c r="AL36" s="74">
        <v>-2.0739999999999999E-3</v>
      </c>
      <c r="AM36" s="74">
        <v>1.9989999999999999E-3</v>
      </c>
      <c r="AN36" s="48">
        <v>0.29949415800000001</v>
      </c>
    </row>
    <row r="37" spans="1:40">
      <c r="A37" s="187"/>
      <c r="B37" s="25" t="s">
        <v>270</v>
      </c>
      <c r="C37" s="26">
        <v>9604</v>
      </c>
      <c r="D37" s="69">
        <v>9253</v>
      </c>
      <c r="E37" s="72">
        <v>-9.1000000000000003E-5</v>
      </c>
      <c r="F37" s="72">
        <v>1.2409999999999999E-3</v>
      </c>
      <c r="G37" s="49">
        <v>0.94154514199999995</v>
      </c>
      <c r="H37" s="58">
        <v>4.3439999999999998E-3</v>
      </c>
      <c r="I37" s="58">
        <v>1.201E-3</v>
      </c>
      <c r="J37" s="110">
        <v>2.9805359999999999E-4</v>
      </c>
      <c r="K37" s="72">
        <v>-2.2929999999999999E-3</v>
      </c>
      <c r="L37" s="72">
        <v>1.639E-3</v>
      </c>
      <c r="M37" s="49">
        <v>0.161805848</v>
      </c>
      <c r="N37" s="58">
        <v>5.9969999999999997E-3</v>
      </c>
      <c r="O37" s="58">
        <v>1.5709999999999999E-3</v>
      </c>
      <c r="P37" s="110">
        <v>1.3491250000000001E-4</v>
      </c>
      <c r="Q37" s="72">
        <v>-1.1019999999999999E-3</v>
      </c>
      <c r="R37" s="72">
        <v>2.4109999999999999E-3</v>
      </c>
      <c r="S37" s="49">
        <v>0.64761947099999995</v>
      </c>
      <c r="T37" s="72">
        <v>5.816E-3</v>
      </c>
      <c r="U37" s="72">
        <v>2.31E-3</v>
      </c>
      <c r="V37" s="49">
        <v>1.181075E-2</v>
      </c>
      <c r="W37" s="72">
        <v>2.0639999999999999E-3</v>
      </c>
      <c r="X37" s="72">
        <v>1.235E-3</v>
      </c>
      <c r="Y37" s="49">
        <v>9.4671308999999995E-2</v>
      </c>
      <c r="Z37" s="72">
        <v>-1.5560000000000001E-3</v>
      </c>
      <c r="AA37" s="72">
        <v>1.2049999999999999E-3</v>
      </c>
      <c r="AB37" s="49">
        <v>0.196604417</v>
      </c>
      <c r="AC37" s="72">
        <v>4.1770000000000002E-3</v>
      </c>
      <c r="AD37" s="72">
        <v>1.6119999999999999E-3</v>
      </c>
      <c r="AE37" s="49">
        <v>9.5644370000000003E-3</v>
      </c>
      <c r="AF37" s="72">
        <v>-1.5740000000000001E-3</v>
      </c>
      <c r="AG37" s="72">
        <v>1.5560000000000001E-3</v>
      </c>
      <c r="AH37" s="49">
        <v>0.31174459360000001</v>
      </c>
      <c r="AI37" s="72">
        <v>4.9319999999999998E-3</v>
      </c>
      <c r="AJ37" s="72">
        <v>2.3739999999999998E-3</v>
      </c>
      <c r="AK37" s="49">
        <v>3.7754852999999998E-2</v>
      </c>
      <c r="AL37" s="72">
        <v>-2.6510000000000001E-3</v>
      </c>
      <c r="AM37" s="72">
        <v>2.3189999999999999E-3</v>
      </c>
      <c r="AN37" s="49">
        <v>0.25297003000000001</v>
      </c>
    </row>
    <row r="38" spans="1:40" ht="16" customHeight="1">
      <c r="A38" s="188" t="s">
        <v>269</v>
      </c>
      <c r="B38" s="28" t="s">
        <v>268</v>
      </c>
      <c r="C38" s="66">
        <v>15604</v>
      </c>
      <c r="D38" s="67">
        <v>15018</v>
      </c>
      <c r="E38" s="71">
        <v>1.83E-3</v>
      </c>
      <c r="F38" s="71">
        <v>9.7799999999999992E-4</v>
      </c>
      <c r="G38" s="47">
        <v>6.1322130000000002E-2</v>
      </c>
      <c r="H38" s="71">
        <v>5.2800000000000004E-4</v>
      </c>
      <c r="I38" s="71">
        <v>9.7900000000000005E-4</v>
      </c>
      <c r="J38" s="47">
        <v>0.58966200000000002</v>
      </c>
      <c r="K38" s="71">
        <v>2.5270000000000002E-3</v>
      </c>
      <c r="L38" s="71">
        <v>1.289E-3</v>
      </c>
      <c r="M38" s="47">
        <v>4.9945030000000001E-2</v>
      </c>
      <c r="N38" s="71">
        <v>8.2899999999999998E-4</v>
      </c>
      <c r="O38" s="71">
        <v>1.2800000000000001E-3</v>
      </c>
      <c r="P38" s="47">
        <v>0.51720730000000004</v>
      </c>
      <c r="Q38" s="71">
        <v>1.263E-3</v>
      </c>
      <c r="R38" s="71">
        <v>1.9139999999999999E-3</v>
      </c>
      <c r="S38" s="47">
        <v>0.50933430000000002</v>
      </c>
      <c r="T38" s="71">
        <v>-2.6310000000000001E-3</v>
      </c>
      <c r="U38" s="71">
        <v>1.869E-3</v>
      </c>
      <c r="V38" s="47">
        <v>0.15921850000000001</v>
      </c>
      <c r="W38" s="71">
        <v>-2.5509999999999999E-3</v>
      </c>
      <c r="X38" s="71">
        <v>9.8200000000000002E-4</v>
      </c>
      <c r="Y38" s="47">
        <v>9.3834139999999996E-3</v>
      </c>
      <c r="Z38" s="71">
        <v>9.8299999999999993E-4</v>
      </c>
      <c r="AA38" s="71">
        <v>9.8400000000000007E-4</v>
      </c>
      <c r="AB38" s="47">
        <v>0.31780259999999999</v>
      </c>
      <c r="AC38" s="71">
        <v>-3.1029999999999999E-3</v>
      </c>
      <c r="AD38" s="71">
        <v>1.2830000000000001E-3</v>
      </c>
      <c r="AE38" s="47">
        <v>1.5582489999999999E-2</v>
      </c>
      <c r="AF38" s="71">
        <v>1.0889999999999999E-3</v>
      </c>
      <c r="AG38" s="71">
        <v>1.2769999999999999E-3</v>
      </c>
      <c r="AH38" s="47">
        <v>0.3937813</v>
      </c>
      <c r="AI38" s="71">
        <v>-2.794E-3</v>
      </c>
      <c r="AJ38" s="71">
        <v>1.903E-3</v>
      </c>
      <c r="AK38" s="47">
        <v>0.1420477</v>
      </c>
      <c r="AL38" s="71">
        <v>3.3140000000000001E-3</v>
      </c>
      <c r="AM38" s="71">
        <v>1.882E-3</v>
      </c>
      <c r="AN38" s="47">
        <v>7.8256569999999998E-2</v>
      </c>
    </row>
    <row r="39" spans="1:40">
      <c r="A39" s="189"/>
      <c r="B39" s="27" t="s">
        <v>267</v>
      </c>
      <c r="C39" s="24">
        <v>12862</v>
      </c>
      <c r="D39" s="68">
        <v>12335</v>
      </c>
      <c r="E39" s="74">
        <v>7.0799999999999997E-4</v>
      </c>
      <c r="F39" s="74">
        <v>1.0790000000000001E-3</v>
      </c>
      <c r="G39" s="48">
        <v>0.51171920000000004</v>
      </c>
      <c r="H39" s="74">
        <v>-2.4800000000000001E-4</v>
      </c>
      <c r="I39" s="74">
        <v>1.1150000000000001E-3</v>
      </c>
      <c r="J39" s="48">
        <v>0.82398579999999999</v>
      </c>
      <c r="K39" s="74">
        <v>1.181E-3</v>
      </c>
      <c r="L39" s="74">
        <v>1.426E-3</v>
      </c>
      <c r="M39" s="48">
        <v>0.40756249999999999</v>
      </c>
      <c r="N39" s="74">
        <v>-2.104E-3</v>
      </c>
      <c r="O39" s="74">
        <v>1.457E-3</v>
      </c>
      <c r="P39" s="48">
        <v>0.1487212</v>
      </c>
      <c r="Q39" s="74">
        <v>2.2899999999999999E-3</v>
      </c>
      <c r="R39" s="74">
        <v>2.1099999999999999E-3</v>
      </c>
      <c r="S39" s="48">
        <v>0.27778520000000001</v>
      </c>
      <c r="T39" s="74">
        <v>-3.0460000000000001E-3</v>
      </c>
      <c r="U39" s="74">
        <v>2.1189999999999998E-3</v>
      </c>
      <c r="V39" s="48">
        <v>0.1505843</v>
      </c>
      <c r="W39" s="74">
        <v>-1.059E-3</v>
      </c>
      <c r="X39" s="74">
        <v>1.083E-3</v>
      </c>
      <c r="Y39" s="48">
        <v>0.3281538</v>
      </c>
      <c r="Z39" s="74">
        <v>1.418E-3</v>
      </c>
      <c r="AA39" s="74">
        <v>1.122E-3</v>
      </c>
      <c r="AB39" s="48">
        <v>0.2062966</v>
      </c>
      <c r="AC39" s="74">
        <v>-1.034E-3</v>
      </c>
      <c r="AD39" s="74">
        <v>1.4139999999999999E-3</v>
      </c>
      <c r="AE39" s="48">
        <v>0.46462110000000001</v>
      </c>
      <c r="AF39" s="74">
        <v>1.7099999999999999E-3</v>
      </c>
      <c r="AG39" s="74">
        <v>1.4519999999999999E-3</v>
      </c>
      <c r="AH39" s="48">
        <v>0.23892179999999999</v>
      </c>
      <c r="AI39" s="74">
        <v>-1.8220000000000001E-3</v>
      </c>
      <c r="AJ39" s="74">
        <v>2.0830000000000002E-3</v>
      </c>
      <c r="AK39" s="48">
        <v>0.3817372</v>
      </c>
      <c r="AL39" s="74">
        <v>2.0200000000000001E-3</v>
      </c>
      <c r="AM39" s="74">
        <v>2.1459999999999999E-3</v>
      </c>
      <c r="AN39" s="48">
        <v>0.34655829999999999</v>
      </c>
    </row>
    <row r="40" spans="1:40">
      <c r="A40" s="189"/>
      <c r="B40" s="27" t="s">
        <v>266</v>
      </c>
      <c r="C40" s="24">
        <v>9306</v>
      </c>
      <c r="D40" s="68">
        <v>9072</v>
      </c>
      <c r="E40" s="74">
        <v>-1.335E-3</v>
      </c>
      <c r="F40" s="74">
        <v>1.245E-3</v>
      </c>
      <c r="G40" s="48">
        <v>0.28359020000000001</v>
      </c>
      <c r="H40" s="74">
        <v>6.7900000000000002E-4</v>
      </c>
      <c r="I40" s="74">
        <v>1.219E-3</v>
      </c>
      <c r="J40" s="48">
        <v>0.57751790000000003</v>
      </c>
      <c r="K40" s="74">
        <v>-7.7800000000000005E-4</v>
      </c>
      <c r="L40" s="74">
        <v>1.642E-3</v>
      </c>
      <c r="M40" s="48">
        <v>0.63563369999999997</v>
      </c>
      <c r="N40" s="74">
        <v>-8.4500000000000005E-4</v>
      </c>
      <c r="O40" s="74">
        <v>1.5939999999999999E-3</v>
      </c>
      <c r="P40" s="48">
        <v>0.59603360000000005</v>
      </c>
      <c r="Q40" s="74">
        <v>1.4189999999999999E-3</v>
      </c>
      <c r="R40" s="74">
        <v>2.444E-3</v>
      </c>
      <c r="S40" s="48">
        <v>0.56150630000000001</v>
      </c>
      <c r="T40" s="74">
        <v>-2.434E-3</v>
      </c>
      <c r="U40" s="74">
        <v>2.3410000000000002E-3</v>
      </c>
      <c r="V40" s="48">
        <v>0.29846689999999998</v>
      </c>
      <c r="W40" s="74">
        <v>-1.34E-3</v>
      </c>
      <c r="X40" s="74">
        <v>1.2390000000000001E-3</v>
      </c>
      <c r="Y40" s="48">
        <v>0.27946700000000002</v>
      </c>
      <c r="Z40" s="74">
        <v>-1.6000000000000001E-4</v>
      </c>
      <c r="AA40" s="74">
        <v>1.219E-3</v>
      </c>
      <c r="AB40" s="48">
        <v>0.89557350000000002</v>
      </c>
      <c r="AC40" s="74">
        <v>-1.9319999999999999E-3</v>
      </c>
      <c r="AD40" s="74">
        <v>1.621E-3</v>
      </c>
      <c r="AE40" s="48">
        <v>0.23331740000000001</v>
      </c>
      <c r="AF40" s="74">
        <v>1.13E-4</v>
      </c>
      <c r="AG40" s="74">
        <v>1.5820000000000001E-3</v>
      </c>
      <c r="AH40" s="48">
        <v>0.94305669999999997</v>
      </c>
      <c r="AI40" s="74">
        <v>-6.3439999999999998E-3</v>
      </c>
      <c r="AJ40" s="74">
        <v>2.4009999999999999E-3</v>
      </c>
      <c r="AK40" s="48">
        <v>8.2361520000000001E-3</v>
      </c>
      <c r="AL40" s="74">
        <v>2.637E-3</v>
      </c>
      <c r="AM40" s="74">
        <v>2.356E-3</v>
      </c>
      <c r="AN40" s="48">
        <v>0.26302500000000001</v>
      </c>
    </row>
    <row r="41" spans="1:40">
      <c r="A41" s="189"/>
      <c r="B41" s="27" t="s">
        <v>265</v>
      </c>
      <c r="C41" s="24">
        <v>9647</v>
      </c>
      <c r="D41" s="68">
        <v>9303</v>
      </c>
      <c r="E41" s="74">
        <v>-7.2000000000000005E-4</v>
      </c>
      <c r="F41" s="74">
        <v>1.2520000000000001E-3</v>
      </c>
      <c r="G41" s="48">
        <v>0.56523730000000005</v>
      </c>
      <c r="H41" s="74">
        <v>-6.0000000000000002E-6</v>
      </c>
      <c r="I41" s="74">
        <v>1.2509999999999999E-3</v>
      </c>
      <c r="J41" s="48">
        <v>0.99617319999999998</v>
      </c>
      <c r="K41" s="74">
        <v>-3.6999999999999999E-4</v>
      </c>
      <c r="L41" s="74">
        <v>1.653E-3</v>
      </c>
      <c r="M41" s="48">
        <v>0.82288530000000004</v>
      </c>
      <c r="N41" s="74">
        <v>-2.1559999999999999E-3</v>
      </c>
      <c r="O41" s="74">
        <v>1.6360000000000001E-3</v>
      </c>
      <c r="P41" s="48">
        <v>0.18755440000000001</v>
      </c>
      <c r="Q41" s="74">
        <v>3.5109999999999998E-3</v>
      </c>
      <c r="R41" s="74">
        <v>2.4299999999999999E-3</v>
      </c>
      <c r="S41" s="48">
        <v>0.1484983</v>
      </c>
      <c r="T41" s="74">
        <v>-1.3179999999999999E-3</v>
      </c>
      <c r="U41" s="74">
        <v>2.4039999999999999E-3</v>
      </c>
      <c r="V41" s="48">
        <v>0.58351830000000005</v>
      </c>
      <c r="W41" s="74">
        <v>-9.5200000000000005E-4</v>
      </c>
      <c r="X41" s="74">
        <v>1.245E-3</v>
      </c>
      <c r="Y41" s="48">
        <v>0.4444748</v>
      </c>
      <c r="Z41" s="74">
        <v>-1.227E-3</v>
      </c>
      <c r="AA41" s="74">
        <v>1.2570000000000001E-3</v>
      </c>
      <c r="AB41" s="48">
        <v>0.32899820000000002</v>
      </c>
      <c r="AC41" s="74">
        <v>-1.168E-3</v>
      </c>
      <c r="AD41" s="74">
        <v>1.6260000000000001E-3</v>
      </c>
      <c r="AE41" s="48">
        <v>0.47255560000000002</v>
      </c>
      <c r="AF41" s="74">
        <v>-1.6609999999999999E-3</v>
      </c>
      <c r="AG41" s="74">
        <v>1.6230000000000001E-3</v>
      </c>
      <c r="AH41" s="48">
        <v>0.30611240000000001</v>
      </c>
      <c r="AI41" s="74">
        <v>-5.8240000000000002E-3</v>
      </c>
      <c r="AJ41" s="74">
        <v>2.3900000000000002E-3</v>
      </c>
      <c r="AK41" s="48">
        <v>1.481705E-2</v>
      </c>
      <c r="AL41" s="74">
        <v>-4.3639999999999998E-3</v>
      </c>
      <c r="AM41" s="74">
        <v>2.415E-3</v>
      </c>
      <c r="AN41" s="48">
        <v>7.0756150000000004E-2</v>
      </c>
    </row>
    <row r="42" spans="1:40">
      <c r="A42" s="189"/>
      <c r="B42" s="27" t="s">
        <v>264</v>
      </c>
      <c r="C42" s="24">
        <v>9650</v>
      </c>
      <c r="D42" s="68">
        <v>9301</v>
      </c>
      <c r="E42" s="74">
        <v>-1.95E-4</v>
      </c>
      <c r="F42" s="74">
        <v>1.2470000000000001E-3</v>
      </c>
      <c r="G42" s="48">
        <v>0.87573719999999999</v>
      </c>
      <c r="H42" s="74">
        <v>4.0299999999999998E-4</v>
      </c>
      <c r="I42" s="74">
        <v>1.2340000000000001E-3</v>
      </c>
      <c r="J42" s="48">
        <v>0.74398540000000002</v>
      </c>
      <c r="K42" s="74">
        <v>3.8699999999999997E-4</v>
      </c>
      <c r="L42" s="74">
        <v>1.6459999999999999E-3</v>
      </c>
      <c r="M42" s="48">
        <v>0.81411909999999998</v>
      </c>
      <c r="N42" s="74">
        <v>-1.6440000000000001E-3</v>
      </c>
      <c r="O42" s="74">
        <v>1.614E-3</v>
      </c>
      <c r="P42" s="48">
        <v>0.30839889999999998</v>
      </c>
      <c r="Q42" s="74">
        <v>5.7580000000000001E-3</v>
      </c>
      <c r="R42" s="74">
        <v>2.4199999999999998E-3</v>
      </c>
      <c r="S42" s="48">
        <v>1.734372E-2</v>
      </c>
      <c r="T42" s="74">
        <v>-1.093E-3</v>
      </c>
      <c r="U42" s="74">
        <v>2.372E-3</v>
      </c>
      <c r="V42" s="48">
        <v>0.64494739999999995</v>
      </c>
      <c r="W42" s="74">
        <v>-3.5799999999999997E-4</v>
      </c>
      <c r="X42" s="74">
        <v>1.24E-3</v>
      </c>
      <c r="Y42" s="48">
        <v>0.77280360000000003</v>
      </c>
      <c r="Z42" s="74">
        <v>-1.719E-3</v>
      </c>
      <c r="AA42" s="74">
        <v>1.24E-3</v>
      </c>
      <c r="AB42" s="48">
        <v>0.16565830000000001</v>
      </c>
      <c r="AC42" s="74">
        <v>-6.1300000000000005E-4</v>
      </c>
      <c r="AD42" s="74">
        <v>1.619E-3</v>
      </c>
      <c r="AE42" s="48">
        <v>0.70496349999999997</v>
      </c>
      <c r="AF42" s="74">
        <v>-1.6819999999999999E-3</v>
      </c>
      <c r="AG42" s="74">
        <v>1.6019999999999999E-3</v>
      </c>
      <c r="AH42" s="48">
        <v>0.29374679999999997</v>
      </c>
      <c r="AI42" s="74">
        <v>-4.568E-3</v>
      </c>
      <c r="AJ42" s="74">
        <v>2.3809999999999999E-3</v>
      </c>
      <c r="AK42" s="48">
        <v>5.5044900000000001E-2</v>
      </c>
      <c r="AL42" s="74">
        <v>-3.8960000000000002E-3</v>
      </c>
      <c r="AM42" s="74">
        <v>2.3839999999999998E-3</v>
      </c>
      <c r="AN42" s="48">
        <v>0.10221089999999999</v>
      </c>
    </row>
    <row r="43" spans="1:40">
      <c r="A43" s="189"/>
      <c r="B43" s="27" t="s">
        <v>263</v>
      </c>
      <c r="C43" s="24">
        <v>9645</v>
      </c>
      <c r="D43" s="68">
        <v>9299</v>
      </c>
      <c r="E43" s="74">
        <v>-1.013E-3</v>
      </c>
      <c r="F43" s="74">
        <v>1.227E-3</v>
      </c>
      <c r="G43" s="48">
        <v>0.40903620000000002</v>
      </c>
      <c r="H43" s="74">
        <v>0</v>
      </c>
      <c r="I43" s="74">
        <v>1.1739999999999999E-3</v>
      </c>
      <c r="J43" s="48">
        <v>1</v>
      </c>
      <c r="K43" s="74">
        <v>-1.2849999999999999E-3</v>
      </c>
      <c r="L43" s="74">
        <v>1.619E-3</v>
      </c>
      <c r="M43" s="48">
        <v>0.42737019999999998</v>
      </c>
      <c r="N43" s="74">
        <v>-1.431E-3</v>
      </c>
      <c r="O43" s="74">
        <v>1.536E-3</v>
      </c>
      <c r="P43" s="48">
        <v>0.35152230000000001</v>
      </c>
      <c r="Q43" s="74">
        <v>3.0499999999999999E-4</v>
      </c>
      <c r="R43" s="74">
        <v>2.3800000000000002E-3</v>
      </c>
      <c r="S43" s="48">
        <v>0.89802930000000003</v>
      </c>
      <c r="T43" s="74">
        <v>-9.0399999999999996E-4</v>
      </c>
      <c r="U43" s="74">
        <v>2.2569999999999999E-3</v>
      </c>
      <c r="V43" s="48">
        <v>0.68876499999999996</v>
      </c>
      <c r="W43" s="74">
        <v>-1.3649999999999999E-3</v>
      </c>
      <c r="X43" s="74">
        <v>1.2199999999999999E-3</v>
      </c>
      <c r="Y43" s="48">
        <v>0.26320310000000002</v>
      </c>
      <c r="Z43" s="74">
        <v>-5.6899999999999995E-4</v>
      </c>
      <c r="AA43" s="74">
        <v>1.1800000000000001E-3</v>
      </c>
      <c r="AB43" s="48">
        <v>0.62966149999999999</v>
      </c>
      <c r="AC43" s="74">
        <v>-1.3990000000000001E-3</v>
      </c>
      <c r="AD43" s="74">
        <v>1.5920000000000001E-3</v>
      </c>
      <c r="AE43" s="48">
        <v>0.37952659999999999</v>
      </c>
      <c r="AF43" s="74">
        <v>-1.5499999999999999E-3</v>
      </c>
      <c r="AG43" s="74">
        <v>1.524E-3</v>
      </c>
      <c r="AH43" s="48">
        <v>0.30912469999999997</v>
      </c>
      <c r="AI43" s="74">
        <v>-5.2599999999999999E-3</v>
      </c>
      <c r="AJ43" s="74">
        <v>2.3410000000000002E-3</v>
      </c>
      <c r="AK43" s="48">
        <v>2.464622E-2</v>
      </c>
      <c r="AL43" s="74">
        <v>-3.1939999999999998E-3</v>
      </c>
      <c r="AM43" s="74">
        <v>2.2669999999999999E-3</v>
      </c>
      <c r="AN43" s="48">
        <v>0.15886159999999999</v>
      </c>
    </row>
    <row r="44" spans="1:40">
      <c r="A44" s="190"/>
      <c r="B44" s="25" t="s">
        <v>262</v>
      </c>
      <c r="C44" s="26">
        <v>9309</v>
      </c>
      <c r="D44" s="69">
        <v>9075</v>
      </c>
      <c r="E44" s="72">
        <v>-1.083E-3</v>
      </c>
      <c r="F44" s="72">
        <v>1.2539999999999999E-3</v>
      </c>
      <c r="G44" s="49">
        <v>0.38778770000000001</v>
      </c>
      <c r="H44" s="72">
        <v>1.8890000000000001E-3</v>
      </c>
      <c r="I44" s="72">
        <v>1.2160000000000001E-3</v>
      </c>
      <c r="J44" s="49">
        <v>0.1203147</v>
      </c>
      <c r="K44" s="72">
        <v>-1.01E-4</v>
      </c>
      <c r="L44" s="72">
        <v>1.653E-3</v>
      </c>
      <c r="M44" s="49">
        <v>0.95127879999999998</v>
      </c>
      <c r="N44" s="72">
        <v>1.5679999999999999E-3</v>
      </c>
      <c r="O44" s="72">
        <v>1.591E-3</v>
      </c>
      <c r="P44" s="49">
        <v>0.32435710000000001</v>
      </c>
      <c r="Q44" s="72">
        <v>2.464E-3</v>
      </c>
      <c r="R44" s="72">
        <v>2.4599999999999999E-3</v>
      </c>
      <c r="S44" s="49">
        <v>0.31652429999999998</v>
      </c>
      <c r="T44" s="72">
        <v>-2.6999999999999999E-5</v>
      </c>
      <c r="U44" s="72">
        <v>2.336E-3</v>
      </c>
      <c r="V44" s="49">
        <v>0.99077809999999999</v>
      </c>
      <c r="W44" s="72">
        <v>-1.47E-4</v>
      </c>
      <c r="X44" s="72">
        <v>1.2470000000000001E-3</v>
      </c>
      <c r="Y44" s="49">
        <v>0.90616039999999998</v>
      </c>
      <c r="Z44" s="72">
        <v>-1.707E-3</v>
      </c>
      <c r="AA44" s="72">
        <v>1.2160000000000001E-3</v>
      </c>
      <c r="AB44" s="49">
        <v>0.16038350000000001</v>
      </c>
      <c r="AC44" s="72">
        <v>-8.4999999999999995E-4</v>
      </c>
      <c r="AD44" s="72">
        <v>1.6329999999999999E-3</v>
      </c>
      <c r="AE44" s="49">
        <v>0.60270509999999999</v>
      </c>
      <c r="AF44" s="72">
        <v>-2.2309999999999999E-3</v>
      </c>
      <c r="AG44" s="72">
        <v>1.578E-3</v>
      </c>
      <c r="AH44" s="49">
        <v>0.15741620000000001</v>
      </c>
      <c r="AI44" s="72">
        <v>-5.6080000000000001E-3</v>
      </c>
      <c r="AJ44" s="72">
        <v>2.418E-3</v>
      </c>
      <c r="AK44" s="49">
        <v>2.0380289999999999E-2</v>
      </c>
      <c r="AL44" s="72">
        <v>-1.7000000000000001E-4</v>
      </c>
      <c r="AM44" s="72">
        <v>2.349E-3</v>
      </c>
      <c r="AN44" s="49">
        <v>0.94230650000000005</v>
      </c>
    </row>
    <row r="45" spans="1:40" ht="16" customHeight="1">
      <c r="A45" s="165" t="s">
        <v>329</v>
      </c>
      <c r="B45" s="18" t="s">
        <v>330</v>
      </c>
      <c r="C45" s="66">
        <v>16124</v>
      </c>
      <c r="D45" s="67">
        <v>15557</v>
      </c>
      <c r="E45" s="71">
        <v>8.0400000000000003E-4</v>
      </c>
      <c r="F45" s="71">
        <v>8.8099999999999995E-4</v>
      </c>
      <c r="G45" s="47">
        <v>0.36145329999999998</v>
      </c>
      <c r="H45" s="71">
        <v>1.2E-5</v>
      </c>
      <c r="I45" s="71">
        <v>7.7099999999999998E-4</v>
      </c>
      <c r="J45" s="47">
        <v>0.98758210000000002</v>
      </c>
      <c r="K45" s="71">
        <v>1.851E-3</v>
      </c>
      <c r="L45" s="71">
        <v>1.1609999999999999E-3</v>
      </c>
      <c r="M45" s="47">
        <v>0.1108654</v>
      </c>
      <c r="N45" s="71">
        <v>-1.578E-3</v>
      </c>
      <c r="O45" s="71">
        <v>1.0070000000000001E-3</v>
      </c>
      <c r="P45" s="47">
        <v>0.1171075</v>
      </c>
      <c r="Q45" s="71">
        <v>2.232E-3</v>
      </c>
      <c r="R45" s="71">
        <v>1.7210000000000001E-3</v>
      </c>
      <c r="S45" s="47">
        <v>0.19465859999999999</v>
      </c>
      <c r="T45" s="71">
        <v>5.1000000000000004E-4</v>
      </c>
      <c r="U45" s="71">
        <v>1.47E-3</v>
      </c>
      <c r="V45" s="47">
        <v>0.72863730000000004</v>
      </c>
      <c r="W45" s="71">
        <v>-1.4450000000000001E-3</v>
      </c>
      <c r="X45" s="71">
        <v>8.8400000000000002E-4</v>
      </c>
      <c r="Y45" s="47">
        <v>0.1021297</v>
      </c>
      <c r="Z45" s="71">
        <v>-2.13E-4</v>
      </c>
      <c r="AA45" s="71">
        <v>7.7399999999999995E-4</v>
      </c>
      <c r="AB45" s="47">
        <v>0.78316739999999996</v>
      </c>
      <c r="AC45" s="71">
        <v>-2.9880000000000002E-3</v>
      </c>
      <c r="AD45" s="71">
        <v>1.155E-3</v>
      </c>
      <c r="AE45" s="47">
        <v>9.6811940000000006E-3</v>
      </c>
      <c r="AF45" s="71">
        <v>-1.3200000000000001E-4</v>
      </c>
      <c r="AG45" s="71">
        <v>1.005E-3</v>
      </c>
      <c r="AH45" s="47">
        <v>0.89550379999999996</v>
      </c>
      <c r="AI45" s="71">
        <v>-3.6050000000000001E-3</v>
      </c>
      <c r="AJ45" s="71">
        <v>1.7099999999999999E-3</v>
      </c>
      <c r="AK45" s="47">
        <v>3.501481E-2</v>
      </c>
      <c r="AL45" s="71">
        <v>-1.2160000000000001E-3</v>
      </c>
      <c r="AM45" s="71">
        <v>1.48E-3</v>
      </c>
      <c r="AN45" s="47">
        <v>0.4112923</v>
      </c>
    </row>
    <row r="46" spans="1:40">
      <c r="A46" s="166"/>
      <c r="B46" t="s">
        <v>331</v>
      </c>
      <c r="C46" s="24">
        <v>12885</v>
      </c>
      <c r="D46" s="68">
        <v>12385</v>
      </c>
      <c r="E46" s="74">
        <v>7.4600000000000003E-4</v>
      </c>
      <c r="F46" s="74">
        <v>9.3199999999999999E-4</v>
      </c>
      <c r="G46" s="48">
        <v>0.42346220000000001</v>
      </c>
      <c r="H46" s="74">
        <v>3.3E-4</v>
      </c>
      <c r="I46" s="74">
        <v>8.25E-4</v>
      </c>
      <c r="J46" s="48">
        <v>0.68915649999999995</v>
      </c>
      <c r="K46" s="74">
        <v>8.4099999999999995E-4</v>
      </c>
      <c r="L46" s="74">
        <v>1.2310000000000001E-3</v>
      </c>
      <c r="M46" s="48">
        <v>0.49449029999999999</v>
      </c>
      <c r="N46" s="74">
        <v>2.5999999999999998E-5</v>
      </c>
      <c r="O46" s="74">
        <v>1.077E-3</v>
      </c>
      <c r="P46" s="48">
        <v>0.98073999999999995</v>
      </c>
      <c r="Q46" s="74">
        <v>3.1879999999999999E-3</v>
      </c>
      <c r="R46" s="74">
        <v>1.8209999999999999E-3</v>
      </c>
      <c r="S46" s="48">
        <v>7.9999940000000005E-2</v>
      </c>
      <c r="T46" s="74">
        <v>-8.3900000000000001E-4</v>
      </c>
      <c r="U46" s="74">
        <v>1.5659999999999999E-3</v>
      </c>
      <c r="V46" s="48">
        <v>0.59212450000000005</v>
      </c>
      <c r="W46" s="74">
        <v>2.5000000000000001E-5</v>
      </c>
      <c r="X46" s="74">
        <v>9.3499999999999996E-4</v>
      </c>
      <c r="Y46" s="48">
        <v>0.97866869999999995</v>
      </c>
      <c r="Z46" s="74">
        <v>-1.488E-3</v>
      </c>
      <c r="AA46" s="74">
        <v>8.2899999999999998E-4</v>
      </c>
      <c r="AB46" s="48">
        <v>7.2664270000000003E-2</v>
      </c>
      <c r="AC46" s="74">
        <v>-1.1720000000000001E-3</v>
      </c>
      <c r="AD46" s="74">
        <v>1.2210000000000001E-3</v>
      </c>
      <c r="AE46" s="48">
        <v>0.33712120000000001</v>
      </c>
      <c r="AF46" s="74">
        <v>-2.0699999999999998E-3</v>
      </c>
      <c r="AG46" s="74">
        <v>1.073E-3</v>
      </c>
      <c r="AH46" s="48">
        <v>5.3709689999999997E-2</v>
      </c>
      <c r="AI46" s="74">
        <v>-3.5010000000000002E-3</v>
      </c>
      <c r="AJ46" s="74">
        <v>1.7979999999999999E-3</v>
      </c>
      <c r="AK46" s="48">
        <v>5.1515129999999999E-2</v>
      </c>
      <c r="AL46" s="74">
        <v>-1.2310000000000001E-3</v>
      </c>
      <c r="AM46" s="74">
        <v>1.586E-3</v>
      </c>
      <c r="AN46" s="48">
        <v>0.4376507</v>
      </c>
    </row>
    <row r="47" spans="1:40">
      <c r="A47" s="166"/>
      <c r="B47" t="s">
        <v>332</v>
      </c>
      <c r="C47" s="24">
        <v>9275</v>
      </c>
      <c r="D47" s="68">
        <v>9054</v>
      </c>
      <c r="E47" s="74">
        <v>4.4900000000000002E-4</v>
      </c>
      <c r="F47" s="74">
        <v>1.096E-3</v>
      </c>
      <c r="G47" s="48">
        <v>0.68204690000000001</v>
      </c>
      <c r="H47" s="74">
        <v>3.48E-4</v>
      </c>
      <c r="I47" s="74">
        <v>1.0070000000000001E-3</v>
      </c>
      <c r="J47" s="48">
        <v>0.72965767699999995</v>
      </c>
      <c r="K47" s="74">
        <v>9.7599999999999998E-4</v>
      </c>
      <c r="L47" s="74">
        <v>1.444E-3</v>
      </c>
      <c r="M47" s="48">
        <v>0.49910399999999999</v>
      </c>
      <c r="N47" s="74">
        <v>3.5399999999999999E-4</v>
      </c>
      <c r="O47" s="74">
        <v>1.317E-3</v>
      </c>
      <c r="P47" s="48">
        <v>0.78808920299999996</v>
      </c>
      <c r="Q47" s="74">
        <v>5.5209999999999999E-3</v>
      </c>
      <c r="R47" s="74">
        <v>2.153E-3</v>
      </c>
      <c r="S47" s="48">
        <v>1.0337560000000001E-2</v>
      </c>
      <c r="T47" s="74">
        <v>3.5399999999999999E-4</v>
      </c>
      <c r="U47" s="74">
        <v>1.317E-3</v>
      </c>
      <c r="V47" s="48">
        <v>0.78808920299999996</v>
      </c>
      <c r="W47" s="74">
        <v>-4.0299999999999998E-4</v>
      </c>
      <c r="X47" s="74">
        <v>1.091E-3</v>
      </c>
      <c r="Y47" s="48">
        <v>0.71184009999999998</v>
      </c>
      <c r="Z47" s="74">
        <v>-6.7599999999999995E-4</v>
      </c>
      <c r="AA47" s="74">
        <v>1.0059999999999999E-3</v>
      </c>
      <c r="AB47" s="48">
        <v>0.50160394689999999</v>
      </c>
      <c r="AC47" s="74">
        <v>-3.8400000000000001E-4</v>
      </c>
      <c r="AD47" s="74">
        <v>1.4270000000000001E-3</v>
      </c>
      <c r="AE47" s="48">
        <v>0.7878558</v>
      </c>
      <c r="AF47" s="74">
        <v>-3.97E-4</v>
      </c>
      <c r="AG47" s="74">
        <v>1.3060000000000001E-3</v>
      </c>
      <c r="AH47" s="48">
        <v>0.76114189160000001</v>
      </c>
      <c r="AI47" s="74">
        <v>-4.0819999999999997E-3</v>
      </c>
      <c r="AJ47" s="74">
        <v>2.1120000000000002E-3</v>
      </c>
      <c r="AK47" s="48">
        <v>5.3265140000000002E-2</v>
      </c>
      <c r="AL47" s="74">
        <v>1.8339999999999999E-3</v>
      </c>
      <c r="AM47" s="74">
        <v>1.944E-3</v>
      </c>
      <c r="AN47" s="48">
        <v>0.3454683476</v>
      </c>
    </row>
    <row r="48" spans="1:40">
      <c r="A48" s="167"/>
      <c r="B48" s="1" t="s">
        <v>333</v>
      </c>
      <c r="C48" s="26">
        <v>9622</v>
      </c>
      <c r="D48" s="69">
        <v>9286</v>
      </c>
      <c r="E48" s="72">
        <v>8.9099999999999997E-4</v>
      </c>
      <c r="F48" s="72">
        <v>1.263E-3</v>
      </c>
      <c r="G48" s="49">
        <v>0.480522</v>
      </c>
      <c r="H48" s="72">
        <v>9.8499999999999998E-4</v>
      </c>
      <c r="I48" s="72">
        <v>1.2489999999999999E-3</v>
      </c>
      <c r="J48" s="49">
        <v>0.43032779999999998</v>
      </c>
      <c r="K48" s="72">
        <v>1.186E-3</v>
      </c>
      <c r="L48" s="72">
        <v>1.6670000000000001E-3</v>
      </c>
      <c r="M48" s="49">
        <v>0.47680060000000002</v>
      </c>
      <c r="N48" s="72">
        <v>-3.88E-4</v>
      </c>
      <c r="O48" s="72">
        <v>1.634E-3</v>
      </c>
      <c r="P48" s="49">
        <v>0.81230449999999998</v>
      </c>
      <c r="Q48" s="72">
        <v>1.9840000000000001E-3</v>
      </c>
      <c r="R48" s="72">
        <v>2.4499999999999999E-3</v>
      </c>
      <c r="S48" s="49">
        <v>0.41805750000000003</v>
      </c>
      <c r="T48" s="72">
        <v>-2.418E-3</v>
      </c>
      <c r="U48" s="72">
        <v>2.4009999999999999E-3</v>
      </c>
      <c r="V48" s="49">
        <v>0.31389610000000001</v>
      </c>
      <c r="W48" s="72">
        <v>-1.4100000000000001E-4</v>
      </c>
      <c r="X48" s="72">
        <v>1.2539999999999999E-3</v>
      </c>
      <c r="Y48" s="49">
        <v>0.91047440000000002</v>
      </c>
      <c r="Z48" s="72">
        <v>-1.1590000000000001E-3</v>
      </c>
      <c r="AA48" s="72">
        <v>1.255E-3</v>
      </c>
      <c r="AB48" s="49">
        <v>0.35574359999999999</v>
      </c>
      <c r="AC48" s="72">
        <v>1.47E-4</v>
      </c>
      <c r="AD48" s="72">
        <v>1.6379999999999999E-3</v>
      </c>
      <c r="AE48" s="49">
        <v>0.92849099999999996</v>
      </c>
      <c r="AF48" s="72">
        <v>-1.4300000000000001E-3</v>
      </c>
      <c r="AG48" s="72">
        <v>1.621E-3</v>
      </c>
      <c r="AH48" s="49">
        <v>0.37768410000000002</v>
      </c>
      <c r="AI48" s="72">
        <v>-3.0499999999999999E-4</v>
      </c>
      <c r="AJ48" s="72">
        <v>2.4090000000000001E-3</v>
      </c>
      <c r="AK48" s="49">
        <v>0.8992502</v>
      </c>
      <c r="AL48" s="72">
        <v>-1.6459999999999999E-3</v>
      </c>
      <c r="AM48" s="72">
        <v>2.4109999999999999E-3</v>
      </c>
      <c r="AN48" s="49">
        <v>0.4947937</v>
      </c>
    </row>
    <row r="49" spans="1:40" ht="16" customHeight="1">
      <c r="A49" s="165" t="s">
        <v>334</v>
      </c>
      <c r="B49" s="18" t="s">
        <v>335</v>
      </c>
      <c r="C49" s="66">
        <v>16155</v>
      </c>
      <c r="D49" s="67">
        <v>15570</v>
      </c>
      <c r="E49" s="71">
        <v>7.8999999999999996E-5</v>
      </c>
      <c r="F49" s="71">
        <v>7.4899999999999999E-4</v>
      </c>
      <c r="G49" s="47">
        <v>0.91599969999999997</v>
      </c>
      <c r="H49" s="71">
        <v>-4.26E-4</v>
      </c>
      <c r="I49" s="71">
        <v>8.0500000000000005E-4</v>
      </c>
      <c r="J49" s="47">
        <v>0.59667188699999996</v>
      </c>
      <c r="K49" s="71">
        <v>8.7900000000000001E-4</v>
      </c>
      <c r="L49" s="71">
        <v>9.8700000000000003E-4</v>
      </c>
      <c r="M49" s="47">
        <v>0.37315589999999998</v>
      </c>
      <c r="N49" s="71">
        <v>-3.8200000000000002E-4</v>
      </c>
      <c r="O49" s="71">
        <v>1.052E-3</v>
      </c>
      <c r="P49" s="47">
        <v>0.71651683600000005</v>
      </c>
      <c r="Q49" s="71">
        <v>3.3149999999999998E-3</v>
      </c>
      <c r="R49" s="71">
        <v>1.464E-3</v>
      </c>
      <c r="S49" s="47">
        <v>2.355295E-2</v>
      </c>
      <c r="T49" s="71">
        <v>-3.8200000000000002E-4</v>
      </c>
      <c r="U49" s="71">
        <v>1.052E-3</v>
      </c>
      <c r="V49" s="47">
        <v>0.71651683600000005</v>
      </c>
      <c r="W49" s="71">
        <v>-8.3799999999999999E-4</v>
      </c>
      <c r="X49" s="71">
        <v>7.5199999999999996E-4</v>
      </c>
      <c r="Y49" s="47">
        <v>0.26512400000000003</v>
      </c>
      <c r="Z49" s="71">
        <v>8.43E-4</v>
      </c>
      <c r="AA49" s="71">
        <v>8.0800000000000002E-4</v>
      </c>
      <c r="AB49" s="47">
        <v>0.29680157800000001</v>
      </c>
      <c r="AC49" s="71">
        <v>-2.006E-3</v>
      </c>
      <c r="AD49" s="71">
        <v>9.8200000000000002E-4</v>
      </c>
      <c r="AE49" s="47">
        <v>4.1075229999999997E-2</v>
      </c>
      <c r="AF49" s="71">
        <v>8.3799999999999999E-4</v>
      </c>
      <c r="AG49" s="71">
        <v>1.0499999999999999E-3</v>
      </c>
      <c r="AH49" s="47">
        <v>0.42481522500000002</v>
      </c>
      <c r="AI49" s="57">
        <v>-4.6709999999999998E-3</v>
      </c>
      <c r="AJ49" s="57">
        <v>1.4549999999999999E-3</v>
      </c>
      <c r="AK49" s="92">
        <v>1.325922E-3</v>
      </c>
      <c r="AL49" s="71">
        <v>-1.9000000000000001E-5</v>
      </c>
      <c r="AM49" s="71">
        <v>1.547E-3</v>
      </c>
      <c r="AN49" s="47">
        <v>0.99020075919999995</v>
      </c>
    </row>
    <row r="50" spans="1:40">
      <c r="A50" s="166"/>
      <c r="B50" t="s">
        <v>336</v>
      </c>
      <c r="C50" s="24">
        <v>12835</v>
      </c>
      <c r="D50" s="68">
        <v>12350</v>
      </c>
      <c r="E50" s="74">
        <v>3.9599999999999998E-4</v>
      </c>
      <c r="F50" s="74">
        <v>1.0150000000000001E-3</v>
      </c>
      <c r="G50" s="48">
        <v>0.69642727000000004</v>
      </c>
      <c r="H50" s="74">
        <v>1.2799999999999999E-4</v>
      </c>
      <c r="I50" s="74">
        <v>8.7900000000000001E-4</v>
      </c>
      <c r="J50" s="48">
        <v>0.88422135999999996</v>
      </c>
      <c r="K50" s="74">
        <v>9.0399999999999996E-4</v>
      </c>
      <c r="L50" s="74">
        <v>1.341E-3</v>
      </c>
      <c r="M50" s="48">
        <v>0.50023262000000002</v>
      </c>
      <c r="N50" s="74">
        <v>-8.5400000000000005E-4</v>
      </c>
      <c r="O50" s="74">
        <v>1.147E-3</v>
      </c>
      <c r="P50" s="48">
        <v>0.45654319999999998</v>
      </c>
      <c r="Q50" s="74">
        <v>1.6699999999999999E-4</v>
      </c>
      <c r="R50" s="74">
        <v>1.9840000000000001E-3</v>
      </c>
      <c r="S50" s="48">
        <v>0.93291858000000005</v>
      </c>
      <c r="T50" s="74">
        <v>-9.1E-4</v>
      </c>
      <c r="U50" s="74">
        <v>1.6670000000000001E-3</v>
      </c>
      <c r="V50" s="48">
        <v>0.58514098999999997</v>
      </c>
      <c r="W50" s="74">
        <v>2.5500000000000002E-4</v>
      </c>
      <c r="X50" s="74">
        <v>1.018E-3</v>
      </c>
      <c r="Y50" s="48">
        <v>0.80220754000000005</v>
      </c>
      <c r="Z50" s="74">
        <v>-9.2900000000000003E-4</v>
      </c>
      <c r="AA50" s="74">
        <v>8.83E-4</v>
      </c>
      <c r="AB50" s="48">
        <v>0.29275591000000001</v>
      </c>
      <c r="AC50" s="74">
        <v>-6.5099999999999999E-4</v>
      </c>
      <c r="AD50" s="74">
        <v>1.33E-3</v>
      </c>
      <c r="AE50" s="48">
        <v>0.62450638000000003</v>
      </c>
      <c r="AF50" s="74">
        <v>-4.1100000000000002E-4</v>
      </c>
      <c r="AG50" s="74">
        <v>1.1429999999999999E-3</v>
      </c>
      <c r="AH50" s="48">
        <v>0.71916119999999994</v>
      </c>
      <c r="AI50" s="74">
        <v>-1.812E-3</v>
      </c>
      <c r="AJ50" s="74">
        <v>1.9589999999999998E-3</v>
      </c>
      <c r="AK50" s="48">
        <v>0.35498582000000001</v>
      </c>
      <c r="AL50" s="74">
        <v>-4.9100000000000001E-4</v>
      </c>
      <c r="AM50" s="74">
        <v>1.688E-3</v>
      </c>
      <c r="AN50" s="48">
        <v>0.77114556000000001</v>
      </c>
    </row>
    <row r="51" spans="1:40">
      <c r="A51" s="167"/>
      <c r="B51" s="1" t="s">
        <v>337</v>
      </c>
      <c r="C51" s="26">
        <v>9298</v>
      </c>
      <c r="D51" s="69">
        <v>9072</v>
      </c>
      <c r="E51" s="72">
        <v>2.9500000000000001E-4</v>
      </c>
      <c r="F51" s="72">
        <v>1.1349999999999999E-3</v>
      </c>
      <c r="G51" s="49">
        <v>0.79493170000000002</v>
      </c>
      <c r="H51" s="72">
        <v>1.3100000000000001E-4</v>
      </c>
      <c r="I51" s="72">
        <v>8.8400000000000002E-4</v>
      </c>
      <c r="J51" s="49">
        <v>0.88219278779999999</v>
      </c>
      <c r="K51" s="72">
        <v>1.4339999999999999E-3</v>
      </c>
      <c r="L51" s="72">
        <v>1.4970000000000001E-3</v>
      </c>
      <c r="M51" s="49">
        <v>0.33810519999999999</v>
      </c>
      <c r="N51" s="72">
        <v>-3.5799999999999997E-4</v>
      </c>
      <c r="O51" s="72">
        <v>1.1559999999999999E-3</v>
      </c>
      <c r="P51" s="49">
        <v>0.756797787</v>
      </c>
      <c r="Q51" s="72">
        <v>2.9369999999999999E-3</v>
      </c>
      <c r="R51" s="72">
        <v>2.2269999999999998E-3</v>
      </c>
      <c r="S51" s="49">
        <v>0.18723110000000001</v>
      </c>
      <c r="T51" s="72">
        <v>4.1899999999999999E-4</v>
      </c>
      <c r="U51" s="72">
        <v>1.6980000000000001E-3</v>
      </c>
      <c r="V51" s="49">
        <v>0.80509327590000002</v>
      </c>
      <c r="W51" s="72">
        <v>-1.17E-3</v>
      </c>
      <c r="X51" s="72">
        <v>1.1299999999999999E-3</v>
      </c>
      <c r="Y51" s="49">
        <v>0.300483</v>
      </c>
      <c r="Z51" s="72">
        <v>-9.6000000000000002E-5</v>
      </c>
      <c r="AA51" s="72">
        <v>8.8400000000000002E-4</v>
      </c>
      <c r="AB51" s="49">
        <v>0.91352191419999995</v>
      </c>
      <c r="AC51" s="72">
        <v>-2.1710000000000002E-3</v>
      </c>
      <c r="AD51" s="72">
        <v>1.4790000000000001E-3</v>
      </c>
      <c r="AE51" s="49">
        <v>0.14213580000000001</v>
      </c>
      <c r="AF51" s="72">
        <v>-4.2700000000000002E-4</v>
      </c>
      <c r="AG51" s="72">
        <v>1.147E-3</v>
      </c>
      <c r="AH51" s="49">
        <v>0.70968773699999999</v>
      </c>
      <c r="AI51" s="72">
        <v>-5.2290000000000001E-3</v>
      </c>
      <c r="AJ51" s="72">
        <v>2.1900000000000001E-3</v>
      </c>
      <c r="AK51" s="49">
        <v>1.6955499999999998E-2</v>
      </c>
      <c r="AL51" s="72">
        <v>-4.46E-4</v>
      </c>
      <c r="AM51" s="72">
        <v>1.707E-3</v>
      </c>
      <c r="AN51" s="49">
        <v>0.79387882929999998</v>
      </c>
    </row>
    <row r="52" spans="1:40">
      <c r="AF52" s="76"/>
      <c r="AG52" s="76"/>
    </row>
  </sheetData>
  <mergeCells count="53">
    <mergeCell ref="A49:A51"/>
    <mergeCell ref="N30:P30"/>
    <mergeCell ref="Q30:S30"/>
    <mergeCell ref="A20:A23"/>
    <mergeCell ref="A24:A26"/>
    <mergeCell ref="A45:A48"/>
    <mergeCell ref="E28:V28"/>
    <mergeCell ref="A32:A37"/>
    <mergeCell ref="A38:A44"/>
    <mergeCell ref="E29:J29"/>
    <mergeCell ref="T30:V30"/>
    <mergeCell ref="K29:P29"/>
    <mergeCell ref="Q29:V29"/>
    <mergeCell ref="E30:G30"/>
    <mergeCell ref="H30:J30"/>
    <mergeCell ref="K30:M30"/>
    <mergeCell ref="K4:P4"/>
    <mergeCell ref="Q4:V4"/>
    <mergeCell ref="W4:AB4"/>
    <mergeCell ref="AC4:AH4"/>
    <mergeCell ref="AI4:AN4"/>
    <mergeCell ref="AI30:AK30"/>
    <mergeCell ref="A1:V1"/>
    <mergeCell ref="E27:V27"/>
    <mergeCell ref="E2:V2"/>
    <mergeCell ref="E5:G5"/>
    <mergeCell ref="H5:J5"/>
    <mergeCell ref="K5:M5"/>
    <mergeCell ref="N5:P5"/>
    <mergeCell ref="Q5:S5"/>
    <mergeCell ref="T5:V5"/>
    <mergeCell ref="A7:A12"/>
    <mergeCell ref="A13:A19"/>
    <mergeCell ref="W2:AN2"/>
    <mergeCell ref="E3:V3"/>
    <mergeCell ref="W3:AN3"/>
    <mergeCell ref="E4:J4"/>
    <mergeCell ref="AL30:AN30"/>
    <mergeCell ref="AL5:AN5"/>
    <mergeCell ref="AC30:AE30"/>
    <mergeCell ref="AF30:AH30"/>
    <mergeCell ref="W27:AN27"/>
    <mergeCell ref="W28:AN28"/>
    <mergeCell ref="W5:Y5"/>
    <mergeCell ref="AC5:AE5"/>
    <mergeCell ref="AF5:AH5"/>
    <mergeCell ref="Z5:AB5"/>
    <mergeCell ref="AI5:AK5"/>
    <mergeCell ref="Z30:AB30"/>
    <mergeCell ref="AI29:AN29"/>
    <mergeCell ref="W29:AB29"/>
    <mergeCell ref="W30:Y30"/>
    <mergeCell ref="AC29:AH2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90250B-41AD-6E44-80C6-4631129F4216}">
  <dimension ref="A1:AD51"/>
  <sheetViews>
    <sheetView workbookViewId="0">
      <selection sqref="A1:AD1"/>
    </sheetView>
  </sheetViews>
  <sheetFormatPr defaultColWidth="10.6640625" defaultRowHeight="15.5"/>
  <cols>
    <col min="2" max="2" width="27" bestFit="1" customWidth="1"/>
  </cols>
  <sheetData>
    <row r="1" spans="1:30" ht="78" customHeight="1">
      <c r="A1" s="137" t="s">
        <v>370</v>
      </c>
      <c r="B1" s="137"/>
      <c r="C1" s="137"/>
      <c r="D1" s="137"/>
      <c r="E1" s="137"/>
      <c r="F1" s="137"/>
      <c r="G1" s="137"/>
      <c r="H1" s="137"/>
      <c r="I1" s="137"/>
      <c r="J1" s="137"/>
      <c r="K1" s="137"/>
      <c r="L1" s="137"/>
      <c r="M1" s="137"/>
      <c r="N1" s="137"/>
      <c r="O1" s="137"/>
      <c r="P1" s="137"/>
      <c r="Q1" s="137"/>
      <c r="R1" s="137"/>
      <c r="S1" s="137"/>
      <c r="T1" s="137"/>
      <c r="U1" s="137"/>
      <c r="V1" s="137"/>
      <c r="W1" s="137"/>
      <c r="X1" s="137"/>
      <c r="Y1" s="137"/>
      <c r="Z1" s="137"/>
      <c r="AA1" s="137"/>
      <c r="AB1" s="137"/>
      <c r="AC1" s="137"/>
      <c r="AD1" s="137"/>
    </row>
    <row r="2" spans="1:30">
      <c r="D2" s="143" t="s">
        <v>338</v>
      </c>
      <c r="E2" s="144"/>
      <c r="F2" s="144"/>
      <c r="G2" s="144"/>
      <c r="H2" s="144"/>
      <c r="I2" s="144"/>
      <c r="J2" s="144"/>
      <c r="K2" s="144"/>
      <c r="L2" s="145"/>
      <c r="M2" s="143" t="s">
        <v>339</v>
      </c>
      <c r="N2" s="144"/>
      <c r="O2" s="144"/>
      <c r="P2" s="144"/>
      <c r="Q2" s="144"/>
      <c r="R2" s="144"/>
      <c r="S2" s="144"/>
      <c r="T2" s="144"/>
      <c r="U2" s="145"/>
      <c r="V2" s="143" t="s">
        <v>340</v>
      </c>
      <c r="W2" s="144"/>
      <c r="X2" s="144"/>
      <c r="Y2" s="144"/>
      <c r="Z2" s="144"/>
      <c r="AA2" s="144"/>
      <c r="AB2" s="144"/>
      <c r="AC2" s="144"/>
      <c r="AD2" s="145"/>
    </row>
    <row r="3" spans="1:30">
      <c r="D3" s="150" t="s">
        <v>341</v>
      </c>
      <c r="E3" s="151"/>
      <c r="F3" s="151"/>
      <c r="G3" s="151"/>
      <c r="H3" s="151"/>
      <c r="I3" s="151"/>
      <c r="J3" s="151"/>
      <c r="K3" s="151"/>
      <c r="L3" s="152"/>
      <c r="M3" s="150" t="s">
        <v>342</v>
      </c>
      <c r="N3" s="151"/>
      <c r="O3" s="151"/>
      <c r="P3" s="151"/>
      <c r="Q3" s="151"/>
      <c r="R3" s="151"/>
      <c r="S3" s="151"/>
      <c r="T3" s="151"/>
      <c r="U3" s="152"/>
      <c r="V3" s="150" t="s">
        <v>343</v>
      </c>
      <c r="W3" s="151"/>
      <c r="X3" s="151"/>
      <c r="Y3" s="151"/>
      <c r="Z3" s="151"/>
      <c r="AA3" s="151"/>
      <c r="AB3" s="151"/>
      <c r="AC3" s="151"/>
      <c r="AD3" s="152"/>
    </row>
    <row r="4" spans="1:30">
      <c r="D4" s="141" t="s">
        <v>294</v>
      </c>
      <c r="E4" s="133"/>
      <c r="F4" s="133"/>
      <c r="G4" s="133" t="s">
        <v>293</v>
      </c>
      <c r="H4" s="133"/>
      <c r="I4" s="133"/>
      <c r="J4" s="133" t="s">
        <v>292</v>
      </c>
      <c r="K4" s="133"/>
      <c r="L4" s="134"/>
      <c r="M4" s="141" t="s">
        <v>294</v>
      </c>
      <c r="N4" s="133"/>
      <c r="O4" s="133"/>
      <c r="P4" s="133" t="s">
        <v>293</v>
      </c>
      <c r="Q4" s="133"/>
      <c r="R4" s="133"/>
      <c r="S4" s="133" t="s">
        <v>292</v>
      </c>
      <c r="T4" s="133"/>
      <c r="U4" s="134"/>
      <c r="V4" s="141" t="s">
        <v>294</v>
      </c>
      <c r="W4" s="133"/>
      <c r="X4" s="133"/>
      <c r="Y4" s="133" t="s">
        <v>293</v>
      </c>
      <c r="Z4" s="133"/>
      <c r="AA4" s="133"/>
      <c r="AB4" s="133" t="s">
        <v>292</v>
      </c>
      <c r="AC4" s="133"/>
      <c r="AD4" s="134"/>
    </row>
    <row r="5" spans="1:30">
      <c r="A5" s="51" t="s">
        <v>280</v>
      </c>
      <c r="B5" s="52" t="s">
        <v>279</v>
      </c>
      <c r="C5" s="6" t="s">
        <v>328</v>
      </c>
      <c r="D5" s="51" t="s">
        <v>278</v>
      </c>
      <c r="E5" s="52" t="s">
        <v>7</v>
      </c>
      <c r="F5" s="52" t="s">
        <v>277</v>
      </c>
      <c r="G5" s="52" t="s">
        <v>278</v>
      </c>
      <c r="H5" s="52" t="s">
        <v>7</v>
      </c>
      <c r="I5" s="52" t="s">
        <v>277</v>
      </c>
      <c r="J5" s="52" t="s">
        <v>278</v>
      </c>
      <c r="K5" s="52" t="s">
        <v>7</v>
      </c>
      <c r="L5" s="75" t="s">
        <v>277</v>
      </c>
      <c r="M5" s="51" t="s">
        <v>278</v>
      </c>
      <c r="N5" s="52" t="s">
        <v>7</v>
      </c>
      <c r="O5" s="52" t="s">
        <v>277</v>
      </c>
      <c r="P5" s="52" t="s">
        <v>278</v>
      </c>
      <c r="Q5" s="52" t="s">
        <v>7</v>
      </c>
      <c r="R5" s="52" t="s">
        <v>277</v>
      </c>
      <c r="S5" s="52" t="s">
        <v>278</v>
      </c>
      <c r="T5" s="52" t="s">
        <v>7</v>
      </c>
      <c r="U5" s="75" t="s">
        <v>277</v>
      </c>
      <c r="V5" s="51" t="s">
        <v>278</v>
      </c>
      <c r="W5" s="52" t="s">
        <v>7</v>
      </c>
      <c r="X5" s="52" t="s">
        <v>277</v>
      </c>
      <c r="Y5" s="52" t="s">
        <v>278</v>
      </c>
      <c r="Z5" s="52" t="s">
        <v>7</v>
      </c>
      <c r="AA5" s="52" t="s">
        <v>277</v>
      </c>
      <c r="AB5" s="52" t="s">
        <v>278</v>
      </c>
      <c r="AC5" s="52" t="s">
        <v>7</v>
      </c>
      <c r="AD5" s="75" t="s">
        <v>277</v>
      </c>
    </row>
    <row r="6" spans="1:30">
      <c r="A6" s="142" t="s">
        <v>276</v>
      </c>
      <c r="B6" s="56" t="s">
        <v>275</v>
      </c>
      <c r="C6" s="64">
        <v>22893</v>
      </c>
      <c r="D6" s="97">
        <v>8.4406999999999996E-2</v>
      </c>
      <c r="E6" s="98">
        <v>5.0778999999999998E-2</v>
      </c>
      <c r="F6" s="98">
        <v>9.6464209999999995E-2</v>
      </c>
      <c r="G6" s="98">
        <v>8.2061999999999996E-2</v>
      </c>
      <c r="H6" s="98">
        <v>5.9660999999999999E-2</v>
      </c>
      <c r="I6" s="98">
        <v>0.1689853</v>
      </c>
      <c r="J6" s="98">
        <v>1.9137999999999999E-2</v>
      </c>
      <c r="K6" s="98">
        <v>7.8104999999999994E-2</v>
      </c>
      <c r="L6" s="98">
        <v>0.80643390000000004</v>
      </c>
      <c r="M6" s="97">
        <v>-7.1973999999999996E-2</v>
      </c>
      <c r="N6" s="98">
        <v>5.8556999999999998E-2</v>
      </c>
      <c r="O6" s="98">
        <v>0.2190241</v>
      </c>
      <c r="P6" s="98">
        <v>-9.8169999999999993E-2</v>
      </c>
      <c r="Q6" s="98">
        <v>6.8777000000000005E-2</v>
      </c>
      <c r="R6" s="98">
        <v>0.15347420000000001</v>
      </c>
      <c r="S6" s="98">
        <v>-5.2252E-2</v>
      </c>
      <c r="T6" s="98">
        <v>9.0749999999999997E-2</v>
      </c>
      <c r="U6" s="98">
        <v>0.56476420000000005</v>
      </c>
      <c r="V6" s="97">
        <v>3.3180000000000001E-2</v>
      </c>
      <c r="W6" s="98">
        <v>5.1626999999999999E-2</v>
      </c>
      <c r="X6" s="98">
        <v>0.52042719999999998</v>
      </c>
      <c r="Y6" s="98">
        <v>4.3369999999999999E-2</v>
      </c>
      <c r="Z6" s="98">
        <v>6.0269999999999997E-2</v>
      </c>
      <c r="AA6" s="98">
        <v>0.47177429999999998</v>
      </c>
      <c r="AB6" s="98">
        <v>5.11E-2</v>
      </c>
      <c r="AC6" s="98">
        <v>7.8395999999999993E-2</v>
      </c>
      <c r="AD6" s="99">
        <v>0.51451800000000003</v>
      </c>
    </row>
    <row r="7" spans="1:30">
      <c r="A7" s="135"/>
      <c r="B7" s="45" t="s">
        <v>274</v>
      </c>
      <c r="C7" s="60">
        <v>17098</v>
      </c>
      <c r="D7" s="100">
        <v>4.0541000000000001E-2</v>
      </c>
      <c r="E7" s="101">
        <v>5.6832000000000001E-2</v>
      </c>
      <c r="F7" s="101">
        <v>0.47563040000000001</v>
      </c>
      <c r="G7" s="101">
        <v>5.9803000000000002E-2</v>
      </c>
      <c r="H7" s="101">
        <v>6.6626000000000005E-2</v>
      </c>
      <c r="I7" s="101">
        <v>0.36940279999999998</v>
      </c>
      <c r="J7" s="101">
        <v>1.7146999999999999E-2</v>
      </c>
      <c r="K7" s="101">
        <v>8.7529999999999997E-2</v>
      </c>
      <c r="L7" s="101">
        <v>0.84468960000000004</v>
      </c>
      <c r="M7" s="100">
        <v>-4.2268E-2</v>
      </c>
      <c r="N7" s="101">
        <v>6.6169000000000006E-2</v>
      </c>
      <c r="O7" s="101">
        <v>0.52296050000000005</v>
      </c>
      <c r="P7" s="101">
        <v>-6.1411E-2</v>
      </c>
      <c r="Q7" s="101">
        <v>7.7239000000000002E-2</v>
      </c>
      <c r="R7" s="101">
        <v>0.42656840000000001</v>
      </c>
      <c r="S7" s="101">
        <v>3.5679000000000002E-2</v>
      </c>
      <c r="T7" s="101">
        <v>0.101341</v>
      </c>
      <c r="U7" s="101">
        <v>0.72478670000000001</v>
      </c>
      <c r="V7" s="100">
        <v>1.4153000000000001E-2</v>
      </c>
      <c r="W7" s="101">
        <v>5.8008999999999998E-2</v>
      </c>
      <c r="X7" s="101">
        <v>0.80724680000000004</v>
      </c>
      <c r="Y7" s="101">
        <v>3.0875E-2</v>
      </c>
      <c r="Z7" s="101">
        <v>6.7360000000000003E-2</v>
      </c>
      <c r="AA7" s="101">
        <v>0.64669520000000003</v>
      </c>
      <c r="AB7" s="101">
        <v>-0.112626</v>
      </c>
      <c r="AC7" s="101">
        <v>8.7368000000000001E-2</v>
      </c>
      <c r="AD7" s="102">
        <v>0.1973637</v>
      </c>
    </row>
    <row r="8" spans="1:30">
      <c r="A8" s="135"/>
      <c r="B8" s="45" t="s">
        <v>273</v>
      </c>
      <c r="C8" s="60">
        <v>22851</v>
      </c>
      <c r="D8" s="100">
        <v>3.2814999999999997E-2</v>
      </c>
      <c r="E8" s="101">
        <v>5.0196999999999999E-2</v>
      </c>
      <c r="F8" s="101">
        <v>0.51328940000000001</v>
      </c>
      <c r="G8" s="101">
        <v>2.5101999999999999E-2</v>
      </c>
      <c r="H8" s="101">
        <v>5.9005000000000002E-2</v>
      </c>
      <c r="I8" s="101">
        <v>0.67052940000000005</v>
      </c>
      <c r="J8" s="101">
        <v>2.0542000000000001E-2</v>
      </c>
      <c r="K8" s="101">
        <v>7.7282000000000003E-2</v>
      </c>
      <c r="L8" s="101">
        <v>0.7903888</v>
      </c>
      <c r="M8" s="100">
        <v>-3.3623E-2</v>
      </c>
      <c r="N8" s="101">
        <v>5.7921E-2</v>
      </c>
      <c r="O8" s="101">
        <v>0.5615791</v>
      </c>
      <c r="P8" s="101">
        <v>-6.5279000000000004E-2</v>
      </c>
      <c r="Q8" s="101">
        <v>6.8034999999999998E-2</v>
      </c>
      <c r="R8" s="101">
        <v>0.33731119999999998</v>
      </c>
      <c r="S8" s="101">
        <v>-8.0557000000000004E-2</v>
      </c>
      <c r="T8" s="101">
        <v>8.9783000000000002E-2</v>
      </c>
      <c r="U8" s="101">
        <v>0.36959029999999998</v>
      </c>
      <c r="V8" s="100">
        <v>4.1785999999999997E-2</v>
      </c>
      <c r="W8" s="101">
        <v>5.1077999999999998E-2</v>
      </c>
      <c r="X8" s="101">
        <v>0.41331030000000002</v>
      </c>
      <c r="Y8" s="101">
        <v>4.8968999999999999E-2</v>
      </c>
      <c r="Z8" s="101">
        <v>5.9624000000000003E-2</v>
      </c>
      <c r="AA8" s="101">
        <v>0.41147719999999999</v>
      </c>
      <c r="AB8" s="101">
        <v>9.1194999999999998E-2</v>
      </c>
      <c r="AC8" s="101">
        <v>7.7557000000000001E-2</v>
      </c>
      <c r="AD8" s="102">
        <v>0.23965690000000001</v>
      </c>
    </row>
    <row r="9" spans="1:30">
      <c r="A9" s="135"/>
      <c r="B9" s="45" t="s">
        <v>272</v>
      </c>
      <c r="C9" s="60">
        <v>17186</v>
      </c>
      <c r="D9" s="100">
        <v>0.12651999999999999</v>
      </c>
      <c r="E9" s="101">
        <v>4.6641000000000002E-2</v>
      </c>
      <c r="F9" s="101">
        <v>6.6750619999999998E-3</v>
      </c>
      <c r="G9" s="101">
        <v>0.120979</v>
      </c>
      <c r="H9" s="101">
        <v>5.4664999999999998E-2</v>
      </c>
      <c r="I9" s="101">
        <v>2.6890890000000001E-2</v>
      </c>
      <c r="J9" s="101">
        <v>9.6408999999999995E-2</v>
      </c>
      <c r="K9" s="101">
        <v>7.1797E-2</v>
      </c>
      <c r="L9" s="101">
        <v>0.17933679999999999</v>
      </c>
      <c r="M9" s="106">
        <v>-0.152557</v>
      </c>
      <c r="N9" s="107">
        <v>5.4316999999999997E-2</v>
      </c>
      <c r="O9" s="73">
        <v>4.975096E-3</v>
      </c>
      <c r="P9" s="101">
        <v>-0.17610400000000001</v>
      </c>
      <c r="Q9" s="101">
        <v>6.3442999999999999E-2</v>
      </c>
      <c r="R9" s="101">
        <v>5.5068950000000004E-3</v>
      </c>
      <c r="S9" s="101">
        <v>-0.15892600000000001</v>
      </c>
      <c r="T9" s="101">
        <v>8.3252999999999994E-2</v>
      </c>
      <c r="U9" s="101">
        <v>5.6268249999999999E-2</v>
      </c>
      <c r="V9" s="100">
        <v>0.10174900000000001</v>
      </c>
      <c r="W9" s="101">
        <v>4.7577000000000001E-2</v>
      </c>
      <c r="X9" s="101">
        <v>3.2466670000000003E-2</v>
      </c>
      <c r="Y9" s="101">
        <v>0.13276399999999999</v>
      </c>
      <c r="Z9" s="101">
        <v>5.5266000000000003E-2</v>
      </c>
      <c r="AA9" s="101">
        <v>1.6293559999999999E-2</v>
      </c>
      <c r="AB9" s="101">
        <v>0.12839900000000001</v>
      </c>
      <c r="AC9" s="101">
        <v>7.1672E-2</v>
      </c>
      <c r="AD9" s="102">
        <v>7.3216199999999995E-2</v>
      </c>
    </row>
    <row r="10" spans="1:30">
      <c r="A10" s="135"/>
      <c r="B10" s="45" t="s">
        <v>271</v>
      </c>
      <c r="C10" s="60">
        <v>22893</v>
      </c>
      <c r="D10" s="100">
        <v>9.5824000000000006E-2</v>
      </c>
      <c r="E10" s="101">
        <v>4.9084999999999997E-2</v>
      </c>
      <c r="F10" s="101">
        <v>5.091383E-2</v>
      </c>
      <c r="G10" s="101">
        <v>9.1440999999999995E-2</v>
      </c>
      <c r="H10" s="101">
        <v>5.7636E-2</v>
      </c>
      <c r="I10" s="101">
        <v>0.1126201</v>
      </c>
      <c r="J10" s="101">
        <v>-1.3152E-2</v>
      </c>
      <c r="K10" s="101">
        <v>7.5441999999999995E-2</v>
      </c>
      <c r="L10" s="101">
        <v>0.86160409999999998</v>
      </c>
      <c r="M10" s="100">
        <v>-8.3191000000000001E-2</v>
      </c>
      <c r="N10" s="101">
        <v>5.6652000000000001E-2</v>
      </c>
      <c r="O10" s="101">
        <v>0.1419803</v>
      </c>
      <c r="P10" s="101">
        <v>-7.7269000000000004E-2</v>
      </c>
      <c r="Q10" s="101">
        <v>6.6486000000000003E-2</v>
      </c>
      <c r="R10" s="101">
        <v>0.2451605</v>
      </c>
      <c r="S10" s="101">
        <v>4.4954000000000001E-2</v>
      </c>
      <c r="T10" s="101">
        <v>8.7710999999999997E-2</v>
      </c>
      <c r="U10" s="101">
        <v>0.6082843</v>
      </c>
      <c r="V10" s="100">
        <v>1.5427E-2</v>
      </c>
      <c r="W10" s="101">
        <v>4.9896999999999997E-2</v>
      </c>
      <c r="X10" s="101">
        <v>0.75718700000000005</v>
      </c>
      <c r="Y10" s="101">
        <v>1.3991999999999999E-2</v>
      </c>
      <c r="Z10" s="101">
        <v>5.8221000000000002E-2</v>
      </c>
      <c r="AA10" s="101">
        <v>0.81007779999999996</v>
      </c>
      <c r="AB10" s="101">
        <v>-3.8698999999999997E-2</v>
      </c>
      <c r="AC10" s="101">
        <v>7.5731999999999994E-2</v>
      </c>
      <c r="AD10" s="102">
        <v>0.60935150000000005</v>
      </c>
    </row>
    <row r="11" spans="1:30">
      <c r="A11" s="136"/>
      <c r="B11" s="54" t="s">
        <v>270</v>
      </c>
      <c r="C11" s="65">
        <v>17087</v>
      </c>
      <c r="D11" s="103">
        <v>-2.7852999999999999E-2</v>
      </c>
      <c r="E11" s="104">
        <v>5.6068E-2</v>
      </c>
      <c r="F11" s="104">
        <v>0.61934999999999996</v>
      </c>
      <c r="G11" s="104">
        <v>-6.6360000000000004E-3</v>
      </c>
      <c r="H11" s="104">
        <v>6.5741999999999995E-2</v>
      </c>
      <c r="I11" s="104">
        <v>0.91959809999999997</v>
      </c>
      <c r="J11" s="104">
        <v>-4.0578000000000003E-2</v>
      </c>
      <c r="K11" s="104">
        <v>8.6377999999999996E-2</v>
      </c>
      <c r="L11" s="104">
        <v>0.63851760000000002</v>
      </c>
      <c r="M11" s="103">
        <v>2.4652E-2</v>
      </c>
      <c r="N11" s="104">
        <v>6.5292000000000003E-2</v>
      </c>
      <c r="O11" s="104">
        <v>0.70575350000000003</v>
      </c>
      <c r="P11" s="104">
        <v>1.366E-2</v>
      </c>
      <c r="Q11" s="104">
        <v>7.6232999999999995E-2</v>
      </c>
      <c r="R11" s="104">
        <v>0.85779050000000001</v>
      </c>
      <c r="S11" s="104">
        <v>0.114175</v>
      </c>
      <c r="T11" s="104">
        <v>0.10001400000000001</v>
      </c>
      <c r="U11" s="104">
        <v>0.25362440000000003</v>
      </c>
      <c r="V11" s="103">
        <v>-2.7914999999999999E-2</v>
      </c>
      <c r="W11" s="104">
        <v>5.722E-2</v>
      </c>
      <c r="X11" s="104">
        <v>0.62565329999999997</v>
      </c>
      <c r="Y11" s="104">
        <v>-2.2651999999999999E-2</v>
      </c>
      <c r="Z11" s="104">
        <v>6.6487000000000004E-2</v>
      </c>
      <c r="AA11" s="104">
        <v>0.73333079999999995</v>
      </c>
      <c r="AB11" s="104">
        <v>-0.16894600000000001</v>
      </c>
      <c r="AC11" s="104">
        <v>8.6221999999999993E-2</v>
      </c>
      <c r="AD11" s="105">
        <v>5.0062410000000002E-2</v>
      </c>
    </row>
    <row r="12" spans="1:30">
      <c r="A12" s="142" t="s">
        <v>269</v>
      </c>
      <c r="B12" s="45" t="s">
        <v>268</v>
      </c>
      <c r="C12" s="60">
        <v>27762</v>
      </c>
      <c r="D12" s="100">
        <v>-9.6179999999999998E-3</v>
      </c>
      <c r="E12" s="101">
        <v>4.5013999999999998E-2</v>
      </c>
      <c r="F12" s="101">
        <v>0.83080690000000001</v>
      </c>
      <c r="G12" s="101">
        <v>3.4244999999999998E-2</v>
      </c>
      <c r="H12" s="101">
        <v>5.2995E-2</v>
      </c>
      <c r="I12" s="101">
        <v>0.51815429999999996</v>
      </c>
      <c r="J12" s="101">
        <v>3.7103999999999998E-2</v>
      </c>
      <c r="K12" s="101">
        <v>6.9344000000000003E-2</v>
      </c>
      <c r="L12" s="101">
        <v>0.59260040000000003</v>
      </c>
      <c r="M12" s="100">
        <v>9.7839999999999993E-3</v>
      </c>
      <c r="N12" s="101">
        <v>5.1915999999999997E-2</v>
      </c>
      <c r="O12" s="101">
        <v>0.85051739999999998</v>
      </c>
      <c r="P12" s="101">
        <v>-3.9410000000000001E-3</v>
      </c>
      <c r="Q12" s="101">
        <v>6.0807E-2</v>
      </c>
      <c r="R12" s="101">
        <v>0.94832399999999994</v>
      </c>
      <c r="S12" s="101">
        <v>4.8408E-2</v>
      </c>
      <c r="T12" s="101">
        <v>8.0050999999999997E-2</v>
      </c>
      <c r="U12" s="101">
        <v>0.54536870000000004</v>
      </c>
      <c r="V12" s="100">
        <v>5.9139999999999998E-2</v>
      </c>
      <c r="W12" s="101">
        <v>4.5522E-2</v>
      </c>
      <c r="X12" s="101">
        <v>0.1938918</v>
      </c>
      <c r="Y12" s="101">
        <v>5.1436999999999997E-2</v>
      </c>
      <c r="Z12" s="101">
        <v>5.3108000000000002E-2</v>
      </c>
      <c r="AA12" s="101">
        <v>0.33277679999999998</v>
      </c>
      <c r="AB12" s="101">
        <v>3.4139000000000003E-2</v>
      </c>
      <c r="AC12" s="101">
        <v>6.9181000000000006E-2</v>
      </c>
      <c r="AD12" s="102">
        <v>0.62167799999999995</v>
      </c>
    </row>
    <row r="13" spans="1:30">
      <c r="A13" s="135"/>
      <c r="B13" s="45" t="s">
        <v>267</v>
      </c>
      <c r="C13" s="60">
        <v>22850</v>
      </c>
      <c r="D13" s="100">
        <v>7.0219999999999996E-3</v>
      </c>
      <c r="E13" s="101">
        <v>5.0352000000000001E-2</v>
      </c>
      <c r="F13" s="101">
        <v>0.88908810000000005</v>
      </c>
      <c r="G13" s="101">
        <v>-8.8940000000000009E-3</v>
      </c>
      <c r="H13" s="101">
        <v>5.9122000000000001E-2</v>
      </c>
      <c r="I13" s="101">
        <v>0.88042169999999997</v>
      </c>
      <c r="J13" s="101">
        <v>6.4322000000000004E-2</v>
      </c>
      <c r="K13" s="101">
        <v>7.7446000000000001E-2</v>
      </c>
      <c r="L13" s="101">
        <v>0.40623350000000003</v>
      </c>
      <c r="M13" s="100">
        <v>-1.6236E-2</v>
      </c>
      <c r="N13" s="101">
        <v>5.8068000000000002E-2</v>
      </c>
      <c r="O13" s="101">
        <v>0.77978190000000003</v>
      </c>
      <c r="P13" s="101">
        <v>-2.6415999999999999E-2</v>
      </c>
      <c r="Q13" s="101">
        <v>6.8151000000000003E-2</v>
      </c>
      <c r="R13" s="101">
        <v>0.69830479999999995</v>
      </c>
      <c r="S13" s="101">
        <v>-8.2679000000000002E-2</v>
      </c>
      <c r="T13" s="101">
        <v>8.9940999999999993E-2</v>
      </c>
      <c r="U13" s="101">
        <v>0.35796050000000001</v>
      </c>
      <c r="V13" s="100">
        <v>4.7218999999999997E-2</v>
      </c>
      <c r="W13" s="101">
        <v>5.1206000000000002E-2</v>
      </c>
      <c r="X13" s="101">
        <v>0.35645660000000001</v>
      </c>
      <c r="Y13" s="101">
        <v>3.2621999999999998E-2</v>
      </c>
      <c r="Z13" s="101">
        <v>5.9739E-2</v>
      </c>
      <c r="AA13" s="101">
        <v>0.58501409999999998</v>
      </c>
      <c r="AB13" s="101">
        <v>6.8948999999999996E-2</v>
      </c>
      <c r="AC13" s="101">
        <v>7.7701999999999993E-2</v>
      </c>
      <c r="AD13" s="102">
        <v>0.37488959999999999</v>
      </c>
    </row>
    <row r="14" spans="1:30">
      <c r="A14" s="135"/>
      <c r="B14" s="45" t="s">
        <v>266</v>
      </c>
      <c r="C14" s="60">
        <v>16716</v>
      </c>
      <c r="D14" s="100">
        <v>3.9599000000000002E-2</v>
      </c>
      <c r="E14" s="101">
        <v>5.6686E-2</v>
      </c>
      <c r="F14" s="101">
        <v>0.48482229999999998</v>
      </c>
      <c r="G14" s="101">
        <v>1.8783000000000001E-2</v>
      </c>
      <c r="H14" s="101">
        <v>6.6336999999999993E-2</v>
      </c>
      <c r="I14" s="101">
        <v>0.77706560000000002</v>
      </c>
      <c r="J14" s="101">
        <v>-5.4393999999999998E-2</v>
      </c>
      <c r="K14" s="101">
        <v>8.6786000000000002E-2</v>
      </c>
      <c r="L14" s="101">
        <v>0.53081650000000002</v>
      </c>
      <c r="M14" s="100">
        <v>-7.1984000000000006E-2</v>
      </c>
      <c r="N14" s="101">
        <v>6.5515000000000004E-2</v>
      </c>
      <c r="O14" s="101">
        <v>0.27188119999999999</v>
      </c>
      <c r="P14" s="101">
        <v>-5.1506999999999997E-2</v>
      </c>
      <c r="Q14" s="101">
        <v>7.6447000000000001E-2</v>
      </c>
      <c r="R14" s="101">
        <v>0.50046330000000006</v>
      </c>
      <c r="S14" s="101">
        <v>-7.6953999999999995E-2</v>
      </c>
      <c r="T14" s="101">
        <v>0.100549</v>
      </c>
      <c r="U14" s="101">
        <v>0.44407010000000002</v>
      </c>
      <c r="V14" s="100">
        <v>5.6904000000000003E-2</v>
      </c>
      <c r="W14" s="101">
        <v>5.7037999999999998E-2</v>
      </c>
      <c r="X14" s="101">
        <v>0.31844879999999998</v>
      </c>
      <c r="Y14" s="101">
        <v>4.2876999999999998E-2</v>
      </c>
      <c r="Z14" s="101">
        <v>6.6244999999999998E-2</v>
      </c>
      <c r="AA14" s="101">
        <v>0.51747089999999996</v>
      </c>
      <c r="AB14" s="101">
        <v>9.9950999999999998E-2</v>
      </c>
      <c r="AC14" s="101">
        <v>8.6237999999999995E-2</v>
      </c>
      <c r="AD14" s="102">
        <v>0.24645069999999999</v>
      </c>
    </row>
    <row r="15" spans="1:30">
      <c r="A15" s="135"/>
      <c r="B15" s="45" t="s">
        <v>265</v>
      </c>
      <c r="C15" s="60">
        <v>17177</v>
      </c>
      <c r="D15" s="100">
        <v>6.7953E-2</v>
      </c>
      <c r="E15" s="101">
        <v>5.7091999999999997E-2</v>
      </c>
      <c r="F15" s="101">
        <v>0.2339533</v>
      </c>
      <c r="G15" s="101">
        <v>9.9568000000000004E-2</v>
      </c>
      <c r="H15" s="101">
        <v>6.6914000000000001E-2</v>
      </c>
      <c r="I15" s="101">
        <v>0.13675100000000001</v>
      </c>
      <c r="J15" s="101">
        <v>0.175287</v>
      </c>
      <c r="K15" s="101">
        <v>8.7901000000000007E-2</v>
      </c>
      <c r="L15" s="101">
        <v>4.6136629999999998E-2</v>
      </c>
      <c r="M15" s="100">
        <v>-5.6143999999999999E-2</v>
      </c>
      <c r="N15" s="101">
        <v>6.6303000000000001E-2</v>
      </c>
      <c r="O15" s="101">
        <v>0.39711819999999998</v>
      </c>
      <c r="P15" s="101">
        <v>-0.12447</v>
      </c>
      <c r="Q15" s="101">
        <v>7.7506000000000005E-2</v>
      </c>
      <c r="R15" s="101">
        <v>0.1082871</v>
      </c>
      <c r="S15" s="101">
        <v>-0.200214</v>
      </c>
      <c r="T15" s="101">
        <v>0.10174999999999999</v>
      </c>
      <c r="U15" s="101">
        <v>4.9101970000000002E-2</v>
      </c>
      <c r="V15" s="100">
        <v>2.6792E-2</v>
      </c>
      <c r="W15" s="101">
        <v>5.8172000000000001E-2</v>
      </c>
      <c r="X15" s="101">
        <v>0.64511059999999998</v>
      </c>
      <c r="Y15" s="101">
        <v>7.5888999999999998E-2</v>
      </c>
      <c r="Z15" s="101">
        <v>6.7646999999999999E-2</v>
      </c>
      <c r="AA15" s="101">
        <v>0.26193119999999998</v>
      </c>
      <c r="AB15" s="101">
        <v>0.20983599999999999</v>
      </c>
      <c r="AC15" s="101">
        <v>8.7712999999999999E-2</v>
      </c>
      <c r="AD15" s="102">
        <v>1.6743049999999999E-2</v>
      </c>
    </row>
    <row r="16" spans="1:30">
      <c r="A16" s="135"/>
      <c r="B16" s="45" t="s">
        <v>264</v>
      </c>
      <c r="C16" s="60">
        <v>17178</v>
      </c>
      <c r="D16" s="100">
        <v>4.7258000000000001E-2</v>
      </c>
      <c r="E16" s="101">
        <v>5.654E-2</v>
      </c>
      <c r="F16" s="101">
        <v>0.40324880000000002</v>
      </c>
      <c r="G16" s="101">
        <v>8.9718000000000006E-2</v>
      </c>
      <c r="H16" s="101">
        <v>6.6250000000000003E-2</v>
      </c>
      <c r="I16" s="101">
        <v>0.1756617</v>
      </c>
      <c r="J16" s="101">
        <v>0.16286300000000001</v>
      </c>
      <c r="K16" s="101">
        <v>8.7073999999999999E-2</v>
      </c>
      <c r="L16" s="101">
        <v>6.1428629999999998E-2</v>
      </c>
      <c r="M16" s="100">
        <v>-2.8639999999999999E-2</v>
      </c>
      <c r="N16" s="101">
        <v>6.5697000000000005E-2</v>
      </c>
      <c r="O16" s="101">
        <v>0.66287969999999996</v>
      </c>
      <c r="P16" s="101">
        <v>-9.221E-2</v>
      </c>
      <c r="Q16" s="101">
        <v>7.6768000000000003E-2</v>
      </c>
      <c r="R16" s="101">
        <v>0.22969239999999999</v>
      </c>
      <c r="S16" s="101">
        <v>-0.17105999999999999</v>
      </c>
      <c r="T16" s="101">
        <v>0.100839</v>
      </c>
      <c r="U16" s="101">
        <v>8.9816309999999996E-2</v>
      </c>
      <c r="V16" s="100">
        <v>1.9633000000000001E-2</v>
      </c>
      <c r="W16" s="101">
        <v>5.7653999999999997E-2</v>
      </c>
      <c r="X16" s="101">
        <v>0.73345629999999995</v>
      </c>
      <c r="Y16" s="101">
        <v>6.4021999999999996E-2</v>
      </c>
      <c r="Z16" s="101">
        <v>6.7006999999999997E-2</v>
      </c>
      <c r="AA16" s="101">
        <v>0.33934900000000001</v>
      </c>
      <c r="AB16" s="101">
        <v>0.19857900000000001</v>
      </c>
      <c r="AC16" s="101">
        <v>8.6920999999999998E-2</v>
      </c>
      <c r="AD16" s="102">
        <v>2.2336780000000001E-2</v>
      </c>
    </row>
    <row r="17" spans="1:30">
      <c r="A17" s="135"/>
      <c r="B17" s="45" t="s">
        <v>263</v>
      </c>
      <c r="C17" s="60">
        <v>17171</v>
      </c>
      <c r="D17" s="100">
        <v>4.6379999999999998E-2</v>
      </c>
      <c r="E17" s="101">
        <v>5.4973000000000001E-2</v>
      </c>
      <c r="F17" s="101">
        <v>0.39884439999999999</v>
      </c>
      <c r="G17" s="101">
        <v>5.2297999999999997E-2</v>
      </c>
      <c r="H17" s="101">
        <v>6.4449999999999993E-2</v>
      </c>
      <c r="I17" s="101">
        <v>0.4171069</v>
      </c>
      <c r="J17" s="101">
        <v>8.5622000000000004E-2</v>
      </c>
      <c r="K17" s="101">
        <v>8.4643999999999997E-2</v>
      </c>
      <c r="L17" s="101">
        <v>0.31175120000000001</v>
      </c>
      <c r="M17" s="100">
        <v>-6.5475000000000005E-2</v>
      </c>
      <c r="N17" s="101">
        <v>6.3907000000000005E-2</v>
      </c>
      <c r="O17" s="101">
        <v>0.30558229999999997</v>
      </c>
      <c r="P17" s="101">
        <v>-0.12044000000000001</v>
      </c>
      <c r="Q17" s="101">
        <v>7.4717000000000006E-2</v>
      </c>
      <c r="R17" s="101">
        <v>0.106973</v>
      </c>
      <c r="S17" s="101">
        <v>-0.14763699999999999</v>
      </c>
      <c r="T17" s="101">
        <v>9.8046999999999995E-2</v>
      </c>
      <c r="U17" s="101">
        <v>0.1321242</v>
      </c>
      <c r="V17" s="100">
        <v>9.1839999999999995E-3</v>
      </c>
      <c r="W17" s="101">
        <v>5.6018999999999999E-2</v>
      </c>
      <c r="X17" s="101">
        <v>0.86977490000000002</v>
      </c>
      <c r="Y17" s="101">
        <v>5.9831000000000002E-2</v>
      </c>
      <c r="Z17" s="101">
        <v>6.5156000000000006E-2</v>
      </c>
      <c r="AA17" s="101">
        <v>0.35847590000000001</v>
      </c>
      <c r="AB17" s="101">
        <v>0.14022699999999999</v>
      </c>
      <c r="AC17" s="101">
        <v>8.4450999999999998E-2</v>
      </c>
      <c r="AD17" s="102">
        <v>9.6823160000000005E-2</v>
      </c>
    </row>
    <row r="18" spans="1:30">
      <c r="A18" s="136"/>
      <c r="B18" s="45" t="s">
        <v>262</v>
      </c>
      <c r="C18" s="60">
        <v>16720</v>
      </c>
      <c r="D18" s="100">
        <v>-1.2879E-2</v>
      </c>
      <c r="E18" s="101">
        <v>5.6791000000000001E-2</v>
      </c>
      <c r="F18" s="101">
        <v>0.82059570000000004</v>
      </c>
      <c r="G18" s="101">
        <v>-6.8770000000000003E-3</v>
      </c>
      <c r="H18" s="101">
        <v>6.6561999999999996E-2</v>
      </c>
      <c r="I18" s="101">
        <v>0.91771119999999995</v>
      </c>
      <c r="J18" s="101">
        <v>-8.4154000000000007E-2</v>
      </c>
      <c r="K18" s="101">
        <v>8.7176000000000003E-2</v>
      </c>
      <c r="L18" s="101">
        <v>0.33437729999999999</v>
      </c>
      <c r="M18" s="100">
        <v>-7.0846000000000006E-2</v>
      </c>
      <c r="N18" s="101">
        <v>6.5568000000000001E-2</v>
      </c>
      <c r="O18" s="101">
        <v>0.27992109999999998</v>
      </c>
      <c r="P18" s="101">
        <v>-7.1556999999999996E-2</v>
      </c>
      <c r="Q18" s="101">
        <v>7.6593999999999995E-2</v>
      </c>
      <c r="R18" s="101">
        <v>0.35018129999999997</v>
      </c>
      <c r="S18" s="101">
        <v>-2.4548E-2</v>
      </c>
      <c r="T18" s="101">
        <v>0.100884</v>
      </c>
      <c r="U18" s="101">
        <v>0.80775059999999999</v>
      </c>
      <c r="V18" s="100">
        <v>4.5925000000000001E-2</v>
      </c>
      <c r="W18" s="101">
        <v>5.7117000000000001E-2</v>
      </c>
      <c r="X18" s="101">
        <v>0.4213673</v>
      </c>
      <c r="Y18" s="101">
        <v>5.3422999999999998E-2</v>
      </c>
      <c r="Z18" s="101">
        <v>6.6417000000000004E-2</v>
      </c>
      <c r="AA18" s="101">
        <v>0.42119060000000003</v>
      </c>
      <c r="AB18" s="101">
        <v>9.6425999999999998E-2</v>
      </c>
      <c r="AC18" s="101">
        <v>8.6569999999999994E-2</v>
      </c>
      <c r="AD18" s="102">
        <v>0.26534350000000001</v>
      </c>
    </row>
    <row r="19" spans="1:30">
      <c r="A19" s="147" t="s">
        <v>329</v>
      </c>
      <c r="B19" s="18" t="s">
        <v>330</v>
      </c>
      <c r="C19" s="64">
        <v>28720</v>
      </c>
      <c r="D19" s="97">
        <v>-2.4390000000000002E-3</v>
      </c>
      <c r="E19" s="98">
        <v>3.8151999999999998E-2</v>
      </c>
      <c r="F19" s="98">
        <v>0.94902719999999996</v>
      </c>
      <c r="G19" s="98">
        <v>1.7520999999999998E-2</v>
      </c>
      <c r="H19" s="98">
        <v>4.4992999999999998E-2</v>
      </c>
      <c r="I19" s="98">
        <v>0.69696829999999999</v>
      </c>
      <c r="J19" s="98">
        <v>1.6778000000000001E-2</v>
      </c>
      <c r="K19" s="98">
        <v>5.8971000000000003E-2</v>
      </c>
      <c r="L19" s="98">
        <v>0.77601750000000003</v>
      </c>
      <c r="M19" s="97">
        <v>1.5249E-2</v>
      </c>
      <c r="N19" s="98">
        <v>4.3937999999999998E-2</v>
      </c>
      <c r="O19" s="98">
        <v>0.72854830000000004</v>
      </c>
      <c r="P19" s="98">
        <v>-1.5443E-2</v>
      </c>
      <c r="Q19" s="98">
        <v>5.1513999999999997E-2</v>
      </c>
      <c r="R19" s="98">
        <v>0.76434299999999999</v>
      </c>
      <c r="S19" s="98">
        <v>1.379E-3</v>
      </c>
      <c r="T19" s="98">
        <v>6.7919999999999994E-2</v>
      </c>
      <c r="U19" s="98">
        <v>0.98380140000000005</v>
      </c>
      <c r="V19" s="97">
        <v>2.9374999999999998E-2</v>
      </c>
      <c r="W19" s="98">
        <v>3.8698999999999997E-2</v>
      </c>
      <c r="X19" s="98">
        <v>0.4478145</v>
      </c>
      <c r="Y19" s="98">
        <v>5.1991999999999997E-2</v>
      </c>
      <c r="Z19" s="98">
        <v>4.5164000000000003E-2</v>
      </c>
      <c r="AA19" s="98">
        <v>0.2496572</v>
      </c>
      <c r="AB19" s="98">
        <v>2.7907999999999999E-2</v>
      </c>
      <c r="AC19" s="98">
        <v>5.8775000000000001E-2</v>
      </c>
      <c r="AD19" s="99">
        <v>0.63490979999999997</v>
      </c>
    </row>
    <row r="20" spans="1:30">
      <c r="A20" s="146"/>
      <c r="B20" t="s">
        <v>331</v>
      </c>
      <c r="C20" s="60">
        <v>22909</v>
      </c>
      <c r="D20" s="100">
        <v>9.7152000000000002E-2</v>
      </c>
      <c r="E20" s="101">
        <v>4.0488999999999997E-2</v>
      </c>
      <c r="F20" s="101">
        <v>1.641898E-2</v>
      </c>
      <c r="G20" s="101">
        <v>0.105778</v>
      </c>
      <c r="H20" s="101">
        <v>4.7593999999999997E-2</v>
      </c>
      <c r="I20" s="101">
        <v>2.6249060000000001E-2</v>
      </c>
      <c r="J20" s="101">
        <v>8.8144E-2</v>
      </c>
      <c r="K20" s="101">
        <v>6.2316000000000003E-2</v>
      </c>
      <c r="L20" s="101">
        <v>0.15722449999999999</v>
      </c>
      <c r="M20" s="100">
        <v>-0.128358</v>
      </c>
      <c r="N20" s="101">
        <v>4.6802999999999997E-2</v>
      </c>
      <c r="O20" s="101">
        <v>6.0970390000000003E-3</v>
      </c>
      <c r="P20" s="101">
        <v>-0.145533</v>
      </c>
      <c r="Q20" s="101">
        <v>5.4931000000000001E-2</v>
      </c>
      <c r="R20" s="101">
        <v>8.0640009999999995E-3</v>
      </c>
      <c r="S20" s="101">
        <v>-0.152891</v>
      </c>
      <c r="T20" s="101">
        <v>7.2456000000000007E-2</v>
      </c>
      <c r="U20" s="101">
        <v>3.484785E-2</v>
      </c>
      <c r="V20" s="100">
        <v>8.6555000000000007E-2</v>
      </c>
      <c r="W20" s="101">
        <v>4.1169999999999998E-2</v>
      </c>
      <c r="X20" s="101">
        <v>3.5519969999999998E-2</v>
      </c>
      <c r="Y20" s="101">
        <v>0.122471</v>
      </c>
      <c r="Z20" s="101">
        <v>4.8073999999999999E-2</v>
      </c>
      <c r="AA20" s="101">
        <v>1.0848180000000001E-2</v>
      </c>
      <c r="AB20" s="101">
        <v>7.2442000000000006E-2</v>
      </c>
      <c r="AC20" s="101">
        <v>6.2536999999999995E-2</v>
      </c>
      <c r="AD20" s="102">
        <v>0.2467065</v>
      </c>
    </row>
    <row r="21" spans="1:30">
      <c r="A21" s="146"/>
      <c r="B21" t="s">
        <v>332</v>
      </c>
      <c r="C21" s="60">
        <v>16670</v>
      </c>
      <c r="D21" s="100">
        <v>6.4029000000000003E-2</v>
      </c>
      <c r="E21" s="101">
        <v>4.8637E-2</v>
      </c>
      <c r="F21" s="101">
        <v>0.1880174</v>
      </c>
      <c r="G21" s="101">
        <v>5.4552999999999997E-2</v>
      </c>
      <c r="H21" s="101">
        <v>5.6862000000000003E-2</v>
      </c>
      <c r="I21" s="101">
        <v>0.33736080000000002</v>
      </c>
      <c r="J21" s="101">
        <v>3.1237000000000001E-2</v>
      </c>
      <c r="K21" s="101">
        <v>7.4467000000000005E-2</v>
      </c>
      <c r="L21" s="101">
        <v>0.67486950000000001</v>
      </c>
      <c r="M21" s="100">
        <v>-6.5573000000000006E-2</v>
      </c>
      <c r="N21" s="101">
        <v>5.6100999999999998E-2</v>
      </c>
      <c r="O21" s="101">
        <v>0.24246880000000001</v>
      </c>
      <c r="P21" s="101">
        <v>-4.8302999999999999E-2</v>
      </c>
      <c r="Q21" s="101">
        <v>6.5411999999999998E-2</v>
      </c>
      <c r="R21" s="101">
        <v>0.46024559999999998</v>
      </c>
      <c r="S21" s="101">
        <v>8.5000000000000006E-5</v>
      </c>
      <c r="T21" s="101">
        <v>8.6035E-2</v>
      </c>
      <c r="U21" s="101">
        <v>0.99921170000000004</v>
      </c>
      <c r="V21" s="100">
        <v>1.0548E-2</v>
      </c>
      <c r="W21" s="101">
        <v>4.8847000000000002E-2</v>
      </c>
      <c r="X21" s="101">
        <v>0.82903490000000002</v>
      </c>
      <c r="Y21" s="101">
        <v>5.058E-2</v>
      </c>
      <c r="Z21" s="101">
        <v>5.6742000000000001E-2</v>
      </c>
      <c r="AA21" s="101">
        <v>0.37271290000000001</v>
      </c>
      <c r="AB21" s="101">
        <v>9.2768000000000003E-2</v>
      </c>
      <c r="AC21" s="101">
        <v>7.3908000000000001E-2</v>
      </c>
      <c r="AD21" s="102">
        <v>0.20941270000000001</v>
      </c>
    </row>
    <row r="22" spans="1:30">
      <c r="A22" s="148"/>
      <c r="B22" s="1" t="s">
        <v>333</v>
      </c>
      <c r="C22" s="65">
        <v>17136</v>
      </c>
      <c r="D22" s="103">
        <v>-1.0808999999999999E-2</v>
      </c>
      <c r="E22" s="104">
        <v>5.7414E-2</v>
      </c>
      <c r="F22" s="104">
        <v>0.85066960000000003</v>
      </c>
      <c r="G22" s="104">
        <v>-2.9697999999999999E-2</v>
      </c>
      <c r="H22" s="104">
        <v>6.7309999999999995E-2</v>
      </c>
      <c r="I22" s="104">
        <v>0.65905930000000001</v>
      </c>
      <c r="J22" s="104">
        <v>-2.8652E-2</v>
      </c>
      <c r="K22" s="104">
        <v>8.8424000000000003E-2</v>
      </c>
      <c r="L22" s="104">
        <v>0.74591560000000001</v>
      </c>
      <c r="M22" s="103">
        <v>6.0309999999999999E-3</v>
      </c>
      <c r="N22" s="104">
        <v>6.6655000000000006E-2</v>
      </c>
      <c r="O22" s="104">
        <v>0.92790510000000004</v>
      </c>
      <c r="P22" s="104">
        <v>1.2584E-2</v>
      </c>
      <c r="Q22" s="104">
        <v>7.7964000000000006E-2</v>
      </c>
      <c r="R22" s="104">
        <v>0.8717722</v>
      </c>
      <c r="S22" s="104">
        <v>5.6118000000000001E-2</v>
      </c>
      <c r="T22" s="104">
        <v>0.102377</v>
      </c>
      <c r="U22" s="104">
        <v>0.58358860000000001</v>
      </c>
      <c r="V22" s="103">
        <v>3.6726000000000002E-2</v>
      </c>
      <c r="W22" s="104">
        <v>5.8529999999999999E-2</v>
      </c>
      <c r="X22" s="104">
        <v>0.53034919999999997</v>
      </c>
      <c r="Y22" s="104">
        <v>3.9175000000000001E-2</v>
      </c>
      <c r="Z22" s="104">
        <v>6.8081000000000003E-2</v>
      </c>
      <c r="AA22" s="104">
        <v>0.56500899999999998</v>
      </c>
      <c r="AB22" s="104">
        <v>5.1520000000000003E-3</v>
      </c>
      <c r="AC22" s="104">
        <v>8.8246000000000005E-2</v>
      </c>
      <c r="AD22" s="105">
        <v>0.95344419999999996</v>
      </c>
    </row>
    <row r="23" spans="1:30">
      <c r="A23" s="147" t="s">
        <v>334</v>
      </c>
      <c r="B23" s="18" t="s">
        <v>335</v>
      </c>
      <c r="C23" s="64">
        <v>28758</v>
      </c>
      <c r="D23" s="97">
        <v>1.3062000000000001E-2</v>
      </c>
      <c r="E23" s="98">
        <v>3.5673999999999997E-2</v>
      </c>
      <c r="F23" s="98">
        <v>0.7142539</v>
      </c>
      <c r="G23" s="98">
        <v>1.6968E-2</v>
      </c>
      <c r="H23" s="98">
        <v>4.2070999999999997E-2</v>
      </c>
      <c r="I23" s="98">
        <v>0.68671420000000005</v>
      </c>
      <c r="J23" s="98">
        <v>-1.9512999999999999E-2</v>
      </c>
      <c r="K23" s="98">
        <v>5.5128999999999997E-2</v>
      </c>
      <c r="L23" s="98">
        <v>0.72337510000000005</v>
      </c>
      <c r="M23" s="97">
        <v>-3.0929999999999999E-2</v>
      </c>
      <c r="N23" s="98">
        <v>4.1184999999999999E-2</v>
      </c>
      <c r="O23" s="98">
        <v>0.45265169999999999</v>
      </c>
      <c r="P23" s="98">
        <v>-6.3652E-2</v>
      </c>
      <c r="Q23" s="98">
        <v>4.8293000000000003E-2</v>
      </c>
      <c r="R23" s="98">
        <v>0.18749099999999999</v>
      </c>
      <c r="S23" s="98">
        <v>-6.9836999999999996E-2</v>
      </c>
      <c r="T23" s="98">
        <v>6.3646999999999995E-2</v>
      </c>
      <c r="U23" s="98">
        <v>0.27252989999999999</v>
      </c>
      <c r="V23" s="97">
        <v>9.5309999999999995E-3</v>
      </c>
      <c r="W23" s="98">
        <v>3.6202999999999999E-2</v>
      </c>
      <c r="X23" s="98">
        <v>0.79234599999999999</v>
      </c>
      <c r="Y23" s="98">
        <v>2.1259E-2</v>
      </c>
      <c r="Z23" s="98">
        <v>4.2231999999999999E-2</v>
      </c>
      <c r="AA23" s="98">
        <v>0.61469289999999999</v>
      </c>
      <c r="AB23" s="98">
        <v>-3.0249999999999999E-3</v>
      </c>
      <c r="AC23" s="98">
        <v>5.4993E-2</v>
      </c>
      <c r="AD23" s="99">
        <v>0.95613289999999995</v>
      </c>
    </row>
    <row r="24" spans="1:30">
      <c r="A24" s="146"/>
      <c r="B24" t="s">
        <v>336</v>
      </c>
      <c r="C24" s="60">
        <v>22832</v>
      </c>
      <c r="D24" s="100">
        <v>-8.8610000000000008E-3</v>
      </c>
      <c r="E24" s="101">
        <v>4.3808E-2</v>
      </c>
      <c r="F24" s="101">
        <v>0.83970643980000004</v>
      </c>
      <c r="G24" s="101">
        <v>9.3869999999999995E-3</v>
      </c>
      <c r="H24" s="101">
        <v>5.1511000000000001E-2</v>
      </c>
      <c r="I24" s="101">
        <v>0.85539993800000003</v>
      </c>
      <c r="J24" s="101">
        <v>1.2832E-2</v>
      </c>
      <c r="K24" s="101">
        <v>6.7480999999999999E-2</v>
      </c>
      <c r="L24" s="101">
        <v>0.84918592999999998</v>
      </c>
      <c r="M24" s="100">
        <v>3.2569000000000001E-2</v>
      </c>
      <c r="N24" s="101">
        <v>5.0608E-2</v>
      </c>
      <c r="O24" s="101">
        <v>0.51986444170000001</v>
      </c>
      <c r="P24" s="101">
        <v>-1.3295E-2</v>
      </c>
      <c r="Q24" s="101">
        <v>5.9422999999999997E-2</v>
      </c>
      <c r="R24" s="101">
        <v>0.82296356999999998</v>
      </c>
      <c r="S24" s="101">
        <v>1.5664000000000001E-2</v>
      </c>
      <c r="T24" s="101">
        <v>7.8418000000000002E-2</v>
      </c>
      <c r="U24" s="101">
        <v>0.84167605999999995</v>
      </c>
      <c r="V24" s="100">
        <v>1.0790000000000001E-3</v>
      </c>
      <c r="W24" s="101">
        <v>4.4547999999999997E-2</v>
      </c>
      <c r="X24" s="101">
        <v>0.98067627570000004</v>
      </c>
      <c r="Y24" s="101">
        <v>2.4218E-2</v>
      </c>
      <c r="Z24" s="101">
        <v>5.2028999999999999E-2</v>
      </c>
      <c r="AA24" s="101">
        <v>0.64159407099999999</v>
      </c>
      <c r="AB24" s="101">
        <v>5.6883000000000003E-2</v>
      </c>
      <c r="AC24" s="101">
        <v>6.7666000000000004E-2</v>
      </c>
      <c r="AD24" s="102">
        <v>0.40054754100000001</v>
      </c>
    </row>
    <row r="25" spans="1:30">
      <c r="A25" s="148"/>
      <c r="B25" s="1" t="s">
        <v>337</v>
      </c>
      <c r="C25" s="65">
        <v>16708</v>
      </c>
      <c r="D25" s="103">
        <v>1.9545E-2</v>
      </c>
      <c r="E25" s="104">
        <v>4.7435999999999999E-2</v>
      </c>
      <c r="F25" s="104">
        <v>0.68031830000000004</v>
      </c>
      <c r="G25" s="104">
        <v>8.6390000000000008E-3</v>
      </c>
      <c r="H25" s="104">
        <v>5.5521000000000001E-2</v>
      </c>
      <c r="I25" s="104">
        <v>0.8763493</v>
      </c>
      <c r="J25" s="104">
        <v>1.469E-2</v>
      </c>
      <c r="K25" s="104">
        <v>7.2626999999999997E-2</v>
      </c>
      <c r="L25" s="104">
        <v>0.83970849999999997</v>
      </c>
      <c r="M25" s="103">
        <v>-5.8452999999999998E-2</v>
      </c>
      <c r="N25" s="104">
        <v>5.4871000000000003E-2</v>
      </c>
      <c r="O25" s="104">
        <v>0.28674909999999998</v>
      </c>
      <c r="P25" s="104">
        <v>-5.7513000000000002E-2</v>
      </c>
      <c r="Q25" s="104">
        <v>6.3968999999999998E-2</v>
      </c>
      <c r="R25" s="104">
        <v>0.3686121</v>
      </c>
      <c r="S25" s="104">
        <v>-4.0889000000000002E-2</v>
      </c>
      <c r="T25" s="104">
        <v>8.4118999999999999E-2</v>
      </c>
      <c r="U25" s="104">
        <v>0.62690679999999999</v>
      </c>
      <c r="V25" s="103">
        <v>-1.0527E-2</v>
      </c>
      <c r="W25" s="104">
        <v>4.7784E-2</v>
      </c>
      <c r="X25" s="104">
        <v>0.82563450000000005</v>
      </c>
      <c r="Y25" s="104">
        <v>3.7620000000000002E-3</v>
      </c>
      <c r="Z25" s="104">
        <v>5.5444E-2</v>
      </c>
      <c r="AA25" s="104">
        <v>0.9459033</v>
      </c>
      <c r="AB25" s="104">
        <v>6.4656000000000005E-2</v>
      </c>
      <c r="AC25" s="104">
        <v>7.2148000000000004E-2</v>
      </c>
      <c r="AD25" s="105">
        <v>0.37016840000000001</v>
      </c>
    </row>
    <row r="28" spans="1:30">
      <c r="D28" s="143" t="s">
        <v>338</v>
      </c>
      <c r="E28" s="144"/>
      <c r="F28" s="144"/>
      <c r="G28" s="144"/>
      <c r="H28" s="144"/>
      <c r="I28" s="144"/>
      <c r="J28" s="144"/>
      <c r="K28" s="144"/>
      <c r="L28" s="145"/>
      <c r="M28" s="143" t="s">
        <v>339</v>
      </c>
      <c r="N28" s="144"/>
      <c r="O28" s="144"/>
      <c r="P28" s="144"/>
      <c r="Q28" s="144"/>
      <c r="R28" s="144"/>
      <c r="S28" s="144"/>
      <c r="T28" s="144"/>
      <c r="U28" s="145"/>
      <c r="V28" s="143" t="s">
        <v>340</v>
      </c>
      <c r="W28" s="144"/>
      <c r="X28" s="144"/>
      <c r="Y28" s="144"/>
      <c r="Z28" s="144"/>
      <c r="AA28" s="144"/>
      <c r="AB28" s="144"/>
      <c r="AC28" s="144"/>
      <c r="AD28" s="145"/>
    </row>
    <row r="29" spans="1:30">
      <c r="D29" s="150" t="s">
        <v>341</v>
      </c>
      <c r="E29" s="151"/>
      <c r="F29" s="151"/>
      <c r="G29" s="151"/>
      <c r="H29" s="151"/>
      <c r="I29" s="151"/>
      <c r="J29" s="151"/>
      <c r="K29" s="151"/>
      <c r="L29" s="152"/>
      <c r="M29" s="150" t="s">
        <v>342</v>
      </c>
      <c r="N29" s="151"/>
      <c r="O29" s="151"/>
      <c r="P29" s="151"/>
      <c r="Q29" s="151"/>
      <c r="R29" s="151"/>
      <c r="S29" s="151"/>
      <c r="T29" s="151"/>
      <c r="U29" s="152"/>
      <c r="V29" s="150" t="s">
        <v>343</v>
      </c>
      <c r="W29" s="151"/>
      <c r="X29" s="151"/>
      <c r="Y29" s="151"/>
      <c r="Z29" s="151"/>
      <c r="AA29" s="151"/>
      <c r="AB29" s="151"/>
      <c r="AC29" s="151"/>
      <c r="AD29" s="152"/>
    </row>
    <row r="30" spans="1:30">
      <c r="D30" s="141" t="s">
        <v>285</v>
      </c>
      <c r="E30" s="133"/>
      <c r="F30" s="133"/>
      <c r="G30" s="133" t="s">
        <v>284</v>
      </c>
      <c r="H30" s="133"/>
      <c r="I30" s="133"/>
      <c r="J30" s="133" t="s">
        <v>283</v>
      </c>
      <c r="K30" s="133"/>
      <c r="L30" s="134"/>
      <c r="M30" s="141" t="s">
        <v>285</v>
      </c>
      <c r="N30" s="133"/>
      <c r="O30" s="133"/>
      <c r="P30" s="133" t="s">
        <v>284</v>
      </c>
      <c r="Q30" s="133"/>
      <c r="R30" s="133"/>
      <c r="S30" s="133" t="s">
        <v>283</v>
      </c>
      <c r="T30" s="133"/>
      <c r="U30" s="134"/>
      <c r="V30" s="141" t="s">
        <v>285</v>
      </c>
      <c r="W30" s="133"/>
      <c r="X30" s="133"/>
      <c r="Y30" s="133" t="s">
        <v>284</v>
      </c>
      <c r="Z30" s="133"/>
      <c r="AA30" s="133"/>
      <c r="AB30" s="133" t="s">
        <v>283</v>
      </c>
      <c r="AC30" s="133"/>
      <c r="AD30" s="134"/>
    </row>
    <row r="31" spans="1:30">
      <c r="A31" s="51" t="s">
        <v>280</v>
      </c>
      <c r="B31" s="52" t="s">
        <v>279</v>
      </c>
      <c r="C31" s="6" t="s">
        <v>328</v>
      </c>
      <c r="D31" s="51" t="s">
        <v>278</v>
      </c>
      <c r="E31" s="52" t="s">
        <v>7</v>
      </c>
      <c r="F31" s="52" t="s">
        <v>277</v>
      </c>
      <c r="G31" s="52" t="s">
        <v>278</v>
      </c>
      <c r="H31" s="52" t="s">
        <v>7</v>
      </c>
      <c r="I31" s="52" t="s">
        <v>277</v>
      </c>
      <c r="J31" s="52" t="s">
        <v>278</v>
      </c>
      <c r="K31" s="52" t="s">
        <v>7</v>
      </c>
      <c r="L31" s="75" t="s">
        <v>277</v>
      </c>
      <c r="M31" s="51" t="s">
        <v>278</v>
      </c>
      <c r="N31" s="52" t="s">
        <v>7</v>
      </c>
      <c r="O31" s="52" t="s">
        <v>277</v>
      </c>
      <c r="P31" s="52" t="s">
        <v>278</v>
      </c>
      <c r="Q31" s="52" t="s">
        <v>7</v>
      </c>
      <c r="R31" s="52" t="s">
        <v>277</v>
      </c>
      <c r="S31" s="52" t="s">
        <v>278</v>
      </c>
      <c r="T31" s="52" t="s">
        <v>7</v>
      </c>
      <c r="U31" s="75" t="s">
        <v>277</v>
      </c>
      <c r="V31" s="51" t="s">
        <v>278</v>
      </c>
      <c r="W31" s="52" t="s">
        <v>7</v>
      </c>
      <c r="X31" s="52" t="s">
        <v>277</v>
      </c>
      <c r="Y31" s="52" t="s">
        <v>278</v>
      </c>
      <c r="Z31" s="52" t="s">
        <v>7</v>
      </c>
      <c r="AA31" s="52" t="s">
        <v>277</v>
      </c>
      <c r="AB31" s="52" t="s">
        <v>278</v>
      </c>
      <c r="AC31" s="52" t="s">
        <v>7</v>
      </c>
      <c r="AD31" s="75" t="s">
        <v>277</v>
      </c>
    </row>
    <row r="32" spans="1:30">
      <c r="A32" s="142" t="s">
        <v>276</v>
      </c>
      <c r="B32" s="56" t="s">
        <v>275</v>
      </c>
      <c r="C32" s="64">
        <v>22893</v>
      </c>
      <c r="D32" s="97">
        <v>2.3831999999999999E-2</v>
      </c>
      <c r="E32" s="98">
        <v>4.4226000000000001E-2</v>
      </c>
      <c r="F32" s="98">
        <v>0.58997759999999999</v>
      </c>
      <c r="G32" s="98">
        <v>2.1138000000000001E-2</v>
      </c>
      <c r="H32" s="98">
        <v>5.1159000000000003E-2</v>
      </c>
      <c r="I32" s="98">
        <v>0.67947299999999999</v>
      </c>
      <c r="J32" s="98">
        <v>7.0583000000000007E-2</v>
      </c>
      <c r="K32" s="98">
        <v>6.3079999999999997E-2</v>
      </c>
      <c r="L32" s="98">
        <v>0.26316390000000001</v>
      </c>
      <c r="M32" s="97">
        <v>3.4099999999999998E-3</v>
      </c>
      <c r="N32" s="98">
        <v>5.0777999999999997E-2</v>
      </c>
      <c r="O32" s="98">
        <v>0.94645829999999997</v>
      </c>
      <c r="P32" s="98">
        <v>-9.4230000000000008E-3</v>
      </c>
      <c r="Q32" s="98">
        <v>5.8616000000000001E-2</v>
      </c>
      <c r="R32" s="98">
        <v>0.8722839</v>
      </c>
      <c r="S32" s="98">
        <v>-5.0347000000000003E-2</v>
      </c>
      <c r="T32" s="98">
        <v>7.1719000000000005E-2</v>
      </c>
      <c r="U32" s="98">
        <v>0.48267690000000002</v>
      </c>
      <c r="V32" s="97">
        <v>3.0072000000000002E-2</v>
      </c>
      <c r="W32" s="98">
        <v>4.4506999999999998E-2</v>
      </c>
      <c r="X32" s="98">
        <v>0.49925079999999999</v>
      </c>
      <c r="Y32" s="98">
        <v>2.5623E-2</v>
      </c>
      <c r="Z32" s="98">
        <v>5.1506000000000003E-2</v>
      </c>
      <c r="AA32" s="98">
        <v>0.6188534</v>
      </c>
      <c r="AB32" s="98">
        <v>-5.31E-4</v>
      </c>
      <c r="AC32" s="98">
        <v>6.2639E-2</v>
      </c>
      <c r="AD32" s="99">
        <v>0.99323629999999996</v>
      </c>
    </row>
    <row r="33" spans="1:30">
      <c r="A33" s="135"/>
      <c r="B33" s="45" t="s">
        <v>274</v>
      </c>
      <c r="C33" s="60">
        <v>17098</v>
      </c>
      <c r="D33" s="100">
        <v>5.4489000000000003E-2</v>
      </c>
      <c r="E33" s="101">
        <v>5.0067E-2</v>
      </c>
      <c r="F33" s="101">
        <v>0.27645310000000001</v>
      </c>
      <c r="G33" s="101">
        <v>8.0129000000000006E-2</v>
      </c>
      <c r="H33" s="101">
        <v>5.7831E-2</v>
      </c>
      <c r="I33" s="101">
        <v>0.16587769999999999</v>
      </c>
      <c r="J33" s="101">
        <v>0.102793</v>
      </c>
      <c r="K33" s="101">
        <v>7.1363999999999997E-2</v>
      </c>
      <c r="L33" s="101">
        <v>0.1497531</v>
      </c>
      <c r="M33" s="100">
        <v>1.4406E-2</v>
      </c>
      <c r="N33" s="101">
        <v>5.7282E-2</v>
      </c>
      <c r="O33" s="101">
        <v>0.80143330000000002</v>
      </c>
      <c r="P33" s="101">
        <v>9.7970000000000002E-3</v>
      </c>
      <c r="Q33" s="101">
        <v>6.6013000000000002E-2</v>
      </c>
      <c r="R33" s="101">
        <v>0.88201909999999994</v>
      </c>
      <c r="S33" s="101">
        <v>-2.4149E-2</v>
      </c>
      <c r="T33" s="101">
        <v>8.0865999999999993E-2</v>
      </c>
      <c r="U33" s="101">
        <v>0.76522250000000003</v>
      </c>
      <c r="V33" s="100">
        <v>6.3722000000000001E-2</v>
      </c>
      <c r="W33" s="101">
        <v>5.0212E-2</v>
      </c>
      <c r="X33" s="101">
        <v>0.20441999999999999</v>
      </c>
      <c r="Y33" s="101">
        <v>7.2003999999999999E-2</v>
      </c>
      <c r="Z33" s="101">
        <v>5.8125000000000003E-2</v>
      </c>
      <c r="AA33" s="101">
        <v>0.21542749999999999</v>
      </c>
      <c r="AB33" s="101">
        <v>5.8067000000000001E-2</v>
      </c>
      <c r="AC33" s="101">
        <v>7.0782999999999999E-2</v>
      </c>
      <c r="AD33" s="102">
        <v>0.41201529999999997</v>
      </c>
    </row>
    <row r="34" spans="1:30">
      <c r="A34" s="135"/>
      <c r="B34" s="45" t="s">
        <v>273</v>
      </c>
      <c r="C34" s="60">
        <v>22851</v>
      </c>
      <c r="D34" s="100">
        <v>4.6178999999999998E-2</v>
      </c>
      <c r="E34" s="101">
        <v>4.3727000000000002E-2</v>
      </c>
      <c r="F34" s="101">
        <v>0.29093390000000002</v>
      </c>
      <c r="G34" s="101">
        <v>3.0703999999999999E-2</v>
      </c>
      <c r="H34" s="101">
        <v>5.0595000000000001E-2</v>
      </c>
      <c r="I34" s="101">
        <v>0.54394489999999995</v>
      </c>
      <c r="J34" s="101">
        <v>5.9172000000000002E-2</v>
      </c>
      <c r="K34" s="101">
        <v>6.2371000000000003E-2</v>
      </c>
      <c r="L34" s="101">
        <v>0.34276810000000002</v>
      </c>
      <c r="M34" s="100">
        <v>2.0211E-2</v>
      </c>
      <c r="N34" s="101">
        <v>5.0221000000000002E-2</v>
      </c>
      <c r="O34" s="101">
        <v>0.68735930000000001</v>
      </c>
      <c r="P34" s="101">
        <v>1.2862E-2</v>
      </c>
      <c r="Q34" s="101">
        <v>5.7964000000000002E-2</v>
      </c>
      <c r="R34" s="101">
        <v>0.82439459999999998</v>
      </c>
      <c r="S34" s="101">
        <v>-1.4657999999999999E-2</v>
      </c>
      <c r="T34" s="101">
        <v>7.0913000000000004E-2</v>
      </c>
      <c r="U34" s="101">
        <v>0.83624100000000001</v>
      </c>
      <c r="V34" s="100">
        <v>3.581E-3</v>
      </c>
      <c r="W34" s="101">
        <v>4.4026000000000003E-2</v>
      </c>
      <c r="X34" s="101">
        <v>0.93517289999999997</v>
      </c>
      <c r="Y34" s="101">
        <v>-1.4923000000000001E-2</v>
      </c>
      <c r="Z34" s="101">
        <v>5.0966999999999998E-2</v>
      </c>
      <c r="AA34" s="101">
        <v>0.7696771</v>
      </c>
      <c r="AB34" s="101">
        <v>-2.4667000000000001E-2</v>
      </c>
      <c r="AC34" s="101">
        <v>6.1955999999999997E-2</v>
      </c>
      <c r="AD34" s="102">
        <v>0.6905289</v>
      </c>
    </row>
    <row r="35" spans="1:30">
      <c r="A35" s="135"/>
      <c r="B35" s="45" t="s">
        <v>272</v>
      </c>
      <c r="C35" s="60">
        <v>17186</v>
      </c>
      <c r="D35" s="100">
        <v>-3.0159999999999999E-2</v>
      </c>
      <c r="E35" s="101">
        <v>4.1026E-2</v>
      </c>
      <c r="F35" s="101">
        <v>0.4622521</v>
      </c>
      <c r="G35" s="101">
        <v>-4.4053000000000002E-2</v>
      </c>
      <c r="H35" s="101">
        <v>4.7345999999999999E-2</v>
      </c>
      <c r="I35" s="101">
        <v>0.35213909999999998</v>
      </c>
      <c r="J35" s="101">
        <v>-7.5880000000000003E-2</v>
      </c>
      <c r="K35" s="101">
        <v>5.8469E-2</v>
      </c>
      <c r="L35" s="101">
        <v>0.19436229999999999</v>
      </c>
      <c r="M35" s="100">
        <v>-6.4050000000000001E-3</v>
      </c>
      <c r="N35" s="101">
        <v>4.7044999999999997E-2</v>
      </c>
      <c r="O35" s="101">
        <v>0.89170570000000005</v>
      </c>
      <c r="P35" s="101">
        <v>-1.8792E-2</v>
      </c>
      <c r="Q35" s="101">
        <v>5.4157999999999998E-2</v>
      </c>
      <c r="R35" s="101">
        <v>0.72860279999999999</v>
      </c>
      <c r="S35" s="101">
        <v>-2.7286999999999999E-2</v>
      </c>
      <c r="T35" s="101">
        <v>6.6348000000000004E-2</v>
      </c>
      <c r="U35" s="101">
        <v>0.68087390000000003</v>
      </c>
      <c r="V35" s="100">
        <v>1.3531E-2</v>
      </c>
      <c r="W35" s="101">
        <v>4.1182000000000003E-2</v>
      </c>
      <c r="X35" s="101">
        <v>0.74248380000000003</v>
      </c>
      <c r="Y35" s="101">
        <v>2.7171000000000001E-2</v>
      </c>
      <c r="Z35" s="101">
        <v>4.7629999999999999E-2</v>
      </c>
      <c r="AA35" s="101">
        <v>0.56836589999999998</v>
      </c>
      <c r="AB35" s="101">
        <v>1.2860999999999999E-2</v>
      </c>
      <c r="AC35" s="101">
        <v>5.7984000000000001E-2</v>
      </c>
      <c r="AD35" s="102">
        <v>0.82446759999999997</v>
      </c>
    </row>
    <row r="36" spans="1:30">
      <c r="A36" s="135"/>
      <c r="B36" s="45" t="s">
        <v>271</v>
      </c>
      <c r="C36" s="60">
        <v>22893</v>
      </c>
      <c r="D36" s="100">
        <v>-1.4251E-2</v>
      </c>
      <c r="E36" s="101">
        <v>4.2751999999999998E-2</v>
      </c>
      <c r="F36" s="101">
        <v>0.7388768</v>
      </c>
      <c r="G36" s="101">
        <v>-6.8599999999999998E-4</v>
      </c>
      <c r="H36" s="101">
        <v>4.9438000000000003E-2</v>
      </c>
      <c r="I36" s="101">
        <v>0.9889289</v>
      </c>
      <c r="J36" s="101">
        <v>4.8348000000000002E-2</v>
      </c>
      <c r="K36" s="101">
        <v>6.0939E-2</v>
      </c>
      <c r="L36" s="101">
        <v>0.4275544</v>
      </c>
      <c r="M36" s="100">
        <v>-4.0430000000000001E-2</v>
      </c>
      <c r="N36" s="101">
        <v>4.9141999999999998E-2</v>
      </c>
      <c r="O36" s="101">
        <v>0.41066849999999999</v>
      </c>
      <c r="P36" s="101">
        <v>-5.6131E-2</v>
      </c>
      <c r="Q36" s="101">
        <v>5.6707E-2</v>
      </c>
      <c r="R36" s="101">
        <v>0.32225110000000001</v>
      </c>
      <c r="S36" s="101">
        <v>-8.4132999999999999E-2</v>
      </c>
      <c r="T36" s="101">
        <v>6.9323999999999997E-2</v>
      </c>
      <c r="U36" s="101">
        <v>0.2248928</v>
      </c>
      <c r="V36" s="100">
        <v>7.4413000000000007E-2</v>
      </c>
      <c r="W36" s="101">
        <v>4.3020000000000003E-2</v>
      </c>
      <c r="X36" s="101">
        <v>8.3678459999999996E-2</v>
      </c>
      <c r="Y36" s="101">
        <v>9.3843999999999997E-2</v>
      </c>
      <c r="Z36" s="101">
        <v>4.9765999999999998E-2</v>
      </c>
      <c r="AA36" s="101">
        <v>5.9334709999999999E-2</v>
      </c>
      <c r="AB36" s="101">
        <v>5.3161E-2</v>
      </c>
      <c r="AC36" s="101">
        <v>6.0507999999999999E-2</v>
      </c>
      <c r="AD36" s="102">
        <v>0.37963010000000003</v>
      </c>
    </row>
    <row r="37" spans="1:30">
      <c r="A37" s="136"/>
      <c r="B37" s="54" t="s">
        <v>270</v>
      </c>
      <c r="C37" s="65">
        <v>17087</v>
      </c>
      <c r="D37" s="103">
        <v>7.0365999999999998E-2</v>
      </c>
      <c r="E37" s="104">
        <v>4.9401E-2</v>
      </c>
      <c r="F37" s="104">
        <v>0.15433530000000001</v>
      </c>
      <c r="G37" s="104">
        <v>0.101132</v>
      </c>
      <c r="H37" s="104">
        <v>5.7057999999999998E-2</v>
      </c>
      <c r="I37" s="104">
        <v>7.6321200000000006E-2</v>
      </c>
      <c r="J37" s="104">
        <v>0.14282700000000001</v>
      </c>
      <c r="K37" s="104">
        <v>7.0382E-2</v>
      </c>
      <c r="L37" s="104">
        <v>4.2426579999999998E-2</v>
      </c>
      <c r="M37" s="103">
        <v>1.414E-2</v>
      </c>
      <c r="N37" s="104">
        <v>5.6529999999999997E-2</v>
      </c>
      <c r="O37" s="104">
        <v>0.80248470000000005</v>
      </c>
      <c r="P37" s="104">
        <v>1.7728000000000001E-2</v>
      </c>
      <c r="Q37" s="104">
        <v>6.5146999999999997E-2</v>
      </c>
      <c r="R37" s="104">
        <v>0.78552739999999999</v>
      </c>
      <c r="S37" s="104">
        <v>-1.9380000000000001E-2</v>
      </c>
      <c r="T37" s="104">
        <v>7.9781000000000005E-2</v>
      </c>
      <c r="U37" s="104">
        <v>0.80807130000000005</v>
      </c>
      <c r="V37" s="103">
        <v>6.5081E-2</v>
      </c>
      <c r="W37" s="104">
        <v>4.9533000000000001E-2</v>
      </c>
      <c r="X37" s="104">
        <v>0.18888260000000001</v>
      </c>
      <c r="Y37" s="104">
        <v>6.3148999999999997E-2</v>
      </c>
      <c r="Z37" s="104">
        <v>5.7329999999999999E-2</v>
      </c>
      <c r="AA37" s="104">
        <v>0.27067910000000001</v>
      </c>
      <c r="AB37" s="104">
        <v>6.6417000000000004E-2</v>
      </c>
      <c r="AC37" s="104">
        <v>6.9808999999999996E-2</v>
      </c>
      <c r="AD37" s="105">
        <v>0.34139609999999998</v>
      </c>
    </row>
    <row r="38" spans="1:30">
      <c r="A38" s="142" t="s">
        <v>269</v>
      </c>
      <c r="B38" s="45" t="s">
        <v>268</v>
      </c>
      <c r="C38" s="60">
        <v>27762</v>
      </c>
      <c r="D38" s="100">
        <v>-3.7230000000000002E-3</v>
      </c>
      <c r="E38" s="101">
        <v>3.9037000000000002E-2</v>
      </c>
      <c r="F38" s="101">
        <v>0.92402010000000001</v>
      </c>
      <c r="G38" s="101">
        <v>1.2939000000000001E-2</v>
      </c>
      <c r="H38" s="101">
        <v>4.5235999999999998E-2</v>
      </c>
      <c r="I38" s="101">
        <v>0.77485269999999995</v>
      </c>
      <c r="J38" s="101">
        <v>-1.4661E-2</v>
      </c>
      <c r="K38" s="101">
        <v>5.5551000000000003E-2</v>
      </c>
      <c r="L38" s="101">
        <v>0.79184180000000004</v>
      </c>
      <c r="M38" s="100">
        <v>-2.6690999999999999E-2</v>
      </c>
      <c r="N38" s="101">
        <v>4.5099E-2</v>
      </c>
      <c r="O38" s="101">
        <v>0.5539636</v>
      </c>
      <c r="P38" s="101">
        <v>-5.1604999999999998E-2</v>
      </c>
      <c r="Q38" s="101">
        <v>5.2118999999999999E-2</v>
      </c>
      <c r="R38" s="101">
        <v>0.32210670000000002</v>
      </c>
      <c r="S38" s="101">
        <v>1.0513E-2</v>
      </c>
      <c r="T38" s="101">
        <v>6.3763E-2</v>
      </c>
      <c r="U38" s="101">
        <v>0.86904139999999996</v>
      </c>
      <c r="V38" s="100">
        <v>3.8662000000000002E-2</v>
      </c>
      <c r="W38" s="101">
        <v>3.9176000000000002E-2</v>
      </c>
      <c r="X38" s="101">
        <v>0.32370159999999998</v>
      </c>
      <c r="Y38" s="101">
        <v>4.7671999999999999E-2</v>
      </c>
      <c r="Z38" s="101">
        <v>4.5342E-2</v>
      </c>
      <c r="AA38" s="101">
        <v>0.29308079999999997</v>
      </c>
      <c r="AB38" s="101">
        <v>-2.9319000000000001E-2</v>
      </c>
      <c r="AC38" s="101">
        <v>5.5552999999999998E-2</v>
      </c>
      <c r="AD38" s="102">
        <v>0.59766160000000002</v>
      </c>
    </row>
    <row r="39" spans="1:30">
      <c r="A39" s="135"/>
      <c r="B39" s="45" t="s">
        <v>267</v>
      </c>
      <c r="C39" s="60">
        <v>22850</v>
      </c>
      <c r="D39" s="100">
        <v>1.7569000000000001E-2</v>
      </c>
      <c r="E39" s="101">
        <v>4.3867999999999997E-2</v>
      </c>
      <c r="F39" s="101">
        <v>0.68879049999999997</v>
      </c>
      <c r="G39" s="101">
        <v>3.1981999999999997E-2</v>
      </c>
      <c r="H39" s="101">
        <v>5.0738999999999999E-2</v>
      </c>
      <c r="I39" s="101">
        <v>0.52848269999999997</v>
      </c>
      <c r="J39" s="101">
        <v>-6.476E-3</v>
      </c>
      <c r="K39" s="101">
        <v>6.2514E-2</v>
      </c>
      <c r="L39" s="101">
        <v>0.91749250000000004</v>
      </c>
      <c r="M39" s="100">
        <v>-2.2076999999999999E-2</v>
      </c>
      <c r="N39" s="101">
        <v>5.0310000000000001E-2</v>
      </c>
      <c r="O39" s="101">
        <v>0.6607925</v>
      </c>
      <c r="P39" s="101">
        <v>-2.6079000000000001E-2</v>
      </c>
      <c r="Q39" s="101">
        <v>5.8044999999999999E-2</v>
      </c>
      <c r="R39" s="101">
        <v>0.65322290000000005</v>
      </c>
      <c r="S39" s="101">
        <v>-2.3116000000000001E-2</v>
      </c>
      <c r="T39" s="101">
        <v>7.0997000000000005E-2</v>
      </c>
      <c r="U39" s="101">
        <v>0.74473370000000005</v>
      </c>
      <c r="V39" s="100">
        <v>2.5739000000000001E-2</v>
      </c>
      <c r="W39" s="101">
        <v>4.4082999999999997E-2</v>
      </c>
      <c r="X39" s="101">
        <v>0.55930380000000002</v>
      </c>
      <c r="Y39" s="101">
        <v>-1.2640999999999999E-2</v>
      </c>
      <c r="Z39" s="101">
        <v>5.1005000000000002E-2</v>
      </c>
      <c r="AA39" s="101">
        <v>0.80425939999999996</v>
      </c>
      <c r="AB39" s="101">
        <v>6.3530000000000001E-3</v>
      </c>
      <c r="AC39" s="101">
        <v>6.2024999999999997E-2</v>
      </c>
      <c r="AD39" s="102">
        <v>0.91841819999999996</v>
      </c>
    </row>
    <row r="40" spans="1:30">
      <c r="A40" s="135"/>
      <c r="B40" s="45" t="s">
        <v>266</v>
      </c>
      <c r="C40" s="60">
        <v>16716</v>
      </c>
      <c r="D40" s="100">
        <v>-1.8223E-2</v>
      </c>
      <c r="E40" s="101">
        <v>4.9279000000000003E-2</v>
      </c>
      <c r="F40" s="101">
        <v>0.71153719999999998</v>
      </c>
      <c r="G40" s="101">
        <v>-2.2204000000000002E-2</v>
      </c>
      <c r="H40" s="101">
        <v>5.6896000000000002E-2</v>
      </c>
      <c r="I40" s="101">
        <v>0.6963473</v>
      </c>
      <c r="J40" s="101">
        <v>-0.110473</v>
      </c>
      <c r="K40" s="101">
        <v>7.0012000000000005E-2</v>
      </c>
      <c r="L40" s="101">
        <v>0.1145851</v>
      </c>
      <c r="M40" s="100">
        <v>-2.8711E-2</v>
      </c>
      <c r="N40" s="101">
        <v>5.6534000000000001E-2</v>
      </c>
      <c r="O40" s="101">
        <v>0.61155599999999999</v>
      </c>
      <c r="P40" s="101">
        <v>-2.2343999999999999E-2</v>
      </c>
      <c r="Q40" s="101">
        <v>6.5252000000000004E-2</v>
      </c>
      <c r="R40" s="101">
        <v>0.73203010000000002</v>
      </c>
      <c r="S40" s="101">
        <v>9.4289999999999999E-3</v>
      </c>
      <c r="T40" s="101">
        <v>7.9950999999999994E-2</v>
      </c>
      <c r="U40" s="101">
        <v>0.90611940000000002</v>
      </c>
      <c r="V40" s="100">
        <v>-5.7083000000000002E-2</v>
      </c>
      <c r="W40" s="101">
        <v>4.9360000000000001E-2</v>
      </c>
      <c r="X40" s="101">
        <v>0.24749189999999999</v>
      </c>
      <c r="Y40" s="101">
        <v>-9.3063000000000007E-2</v>
      </c>
      <c r="Z40" s="101">
        <v>5.7186000000000001E-2</v>
      </c>
      <c r="AA40" s="101">
        <v>0.10365770000000001</v>
      </c>
      <c r="AB40" s="101">
        <v>-7.3467000000000005E-2</v>
      </c>
      <c r="AC40" s="101">
        <v>6.9974999999999996E-2</v>
      </c>
      <c r="AD40" s="102">
        <v>0.29376249999999998</v>
      </c>
    </row>
    <row r="41" spans="1:30">
      <c r="A41" s="135"/>
      <c r="B41" s="45" t="s">
        <v>265</v>
      </c>
      <c r="C41" s="60">
        <v>17177</v>
      </c>
      <c r="D41" s="100">
        <v>6.5423999999999996E-2</v>
      </c>
      <c r="E41" s="101">
        <v>5.0236999999999997E-2</v>
      </c>
      <c r="F41" s="101">
        <v>0.19281139999999999</v>
      </c>
      <c r="G41" s="101">
        <v>6.5044000000000005E-2</v>
      </c>
      <c r="H41" s="101">
        <v>5.7952999999999998E-2</v>
      </c>
      <c r="I41" s="101">
        <v>0.26171040000000001</v>
      </c>
      <c r="J41" s="101">
        <v>3.9313000000000001E-2</v>
      </c>
      <c r="K41" s="101">
        <v>7.1581000000000006E-2</v>
      </c>
      <c r="L41" s="101">
        <v>0.58286139999999997</v>
      </c>
      <c r="M41" s="100">
        <v>-0.12025</v>
      </c>
      <c r="N41" s="101">
        <v>5.7353000000000001E-2</v>
      </c>
      <c r="O41" s="101">
        <v>3.6023279999999998E-2</v>
      </c>
      <c r="P41" s="101">
        <v>-0.13284599999999999</v>
      </c>
      <c r="Q41" s="101">
        <v>6.6060999999999995E-2</v>
      </c>
      <c r="R41" s="101">
        <v>4.4329729999999998E-2</v>
      </c>
      <c r="S41" s="101">
        <v>-0.209426</v>
      </c>
      <c r="T41" s="101">
        <v>8.0921999999999994E-2</v>
      </c>
      <c r="U41" s="101">
        <v>9.6535449999999995E-3</v>
      </c>
      <c r="V41" s="100">
        <v>9.5700000000000004E-3</v>
      </c>
      <c r="W41" s="101">
        <v>5.0326000000000003E-2</v>
      </c>
      <c r="X41" s="101">
        <v>0.84918360000000004</v>
      </c>
      <c r="Y41" s="101">
        <v>-3.3381000000000001E-2</v>
      </c>
      <c r="Z41" s="101">
        <v>5.8206000000000001E-2</v>
      </c>
      <c r="AA41" s="101">
        <v>0.56630780000000003</v>
      </c>
      <c r="AB41" s="101">
        <v>4.3767E-2</v>
      </c>
      <c r="AC41" s="101">
        <v>7.0891999999999997E-2</v>
      </c>
      <c r="AD41" s="102">
        <v>0.53698690000000004</v>
      </c>
    </row>
    <row r="42" spans="1:30">
      <c r="A42" s="135"/>
      <c r="B42" s="45" t="s">
        <v>264</v>
      </c>
      <c r="C42" s="60">
        <v>17178</v>
      </c>
      <c r="D42" s="100">
        <v>0.10122200000000001</v>
      </c>
      <c r="E42" s="101">
        <v>4.9747E-2</v>
      </c>
      <c r="F42" s="101">
        <v>4.187747E-2</v>
      </c>
      <c r="G42" s="101">
        <v>9.4094999999999998E-2</v>
      </c>
      <c r="H42" s="101">
        <v>5.7409000000000002E-2</v>
      </c>
      <c r="I42" s="101">
        <v>0.1012073</v>
      </c>
      <c r="J42" s="101">
        <v>9.0076000000000003E-2</v>
      </c>
      <c r="K42" s="101">
        <v>7.0897000000000002E-2</v>
      </c>
      <c r="L42" s="101">
        <v>0.20389969999999999</v>
      </c>
      <c r="M42" s="100">
        <v>-0.13492999999999999</v>
      </c>
      <c r="N42" s="101">
        <v>5.6841000000000003E-2</v>
      </c>
      <c r="O42" s="101">
        <v>1.760538E-2</v>
      </c>
      <c r="P42" s="101">
        <v>-0.13264699999999999</v>
      </c>
      <c r="Q42" s="101">
        <v>6.5499000000000002E-2</v>
      </c>
      <c r="R42" s="101">
        <v>4.28493E-2</v>
      </c>
      <c r="S42" s="101">
        <v>-0.21327699999999999</v>
      </c>
      <c r="T42" s="101">
        <v>8.0249000000000001E-2</v>
      </c>
      <c r="U42" s="101">
        <v>7.8678120000000001E-3</v>
      </c>
      <c r="V42" s="100">
        <v>4.9072999999999999E-2</v>
      </c>
      <c r="W42" s="101">
        <v>4.9873000000000001E-2</v>
      </c>
      <c r="X42" s="101">
        <v>0.32513550000000002</v>
      </c>
      <c r="Y42" s="101">
        <v>4.1510000000000002E-3</v>
      </c>
      <c r="Z42" s="101">
        <v>5.7676999999999999E-2</v>
      </c>
      <c r="AA42" s="101">
        <v>0.94262599999999996</v>
      </c>
      <c r="AB42" s="101">
        <v>0.12717100000000001</v>
      </c>
      <c r="AC42" s="101">
        <v>7.0283999999999999E-2</v>
      </c>
      <c r="AD42" s="102">
        <v>7.0390800000000003E-2</v>
      </c>
    </row>
    <row r="43" spans="1:30">
      <c r="A43" s="135"/>
      <c r="B43" s="45" t="s">
        <v>263</v>
      </c>
      <c r="C43" s="60">
        <v>17171</v>
      </c>
      <c r="D43" s="100">
        <v>9.7959999999999992E-3</v>
      </c>
      <c r="E43" s="101">
        <v>4.8377999999999997E-2</v>
      </c>
      <c r="F43" s="101">
        <v>0.83953469999999997</v>
      </c>
      <c r="G43" s="101">
        <v>2.0818E-2</v>
      </c>
      <c r="H43" s="101">
        <v>5.5781999999999998E-2</v>
      </c>
      <c r="I43" s="101">
        <v>0.70899749999999995</v>
      </c>
      <c r="J43" s="101">
        <v>-1.4696000000000001E-2</v>
      </c>
      <c r="K43" s="101">
        <v>6.8903000000000006E-2</v>
      </c>
      <c r="L43" s="101">
        <v>0.83110439999999997</v>
      </c>
      <c r="M43" s="100">
        <v>-7.7156000000000002E-2</v>
      </c>
      <c r="N43" s="101">
        <v>5.5291E-2</v>
      </c>
      <c r="O43" s="101">
        <v>0.1628792</v>
      </c>
      <c r="P43" s="101">
        <v>-0.10630299999999999</v>
      </c>
      <c r="Q43" s="101">
        <v>6.3657000000000005E-2</v>
      </c>
      <c r="R43" s="101">
        <v>9.4932390000000005E-2</v>
      </c>
      <c r="S43" s="101">
        <v>-0.13583899999999999</v>
      </c>
      <c r="T43" s="101">
        <v>7.7960000000000002E-2</v>
      </c>
      <c r="U43" s="101">
        <v>8.143512E-2</v>
      </c>
      <c r="V43" s="100">
        <v>-1.6202000000000001E-2</v>
      </c>
      <c r="W43" s="101">
        <v>4.8474999999999997E-2</v>
      </c>
      <c r="X43" s="101">
        <v>0.7382029</v>
      </c>
      <c r="Y43" s="101">
        <v>-3.8056E-2</v>
      </c>
      <c r="Z43" s="101">
        <v>5.6061E-2</v>
      </c>
      <c r="AA43" s="101">
        <v>0.49724429999999997</v>
      </c>
      <c r="AB43" s="101">
        <v>-4.2625000000000003E-2</v>
      </c>
      <c r="AC43" s="101">
        <v>6.8241999999999997E-2</v>
      </c>
      <c r="AD43" s="102">
        <v>0.53222349999999996</v>
      </c>
    </row>
    <row r="44" spans="1:30">
      <c r="A44" s="136"/>
      <c r="B44" s="45" t="s">
        <v>262</v>
      </c>
      <c r="C44" s="60">
        <v>16720</v>
      </c>
      <c r="D44" s="100">
        <v>3.9058000000000002E-2</v>
      </c>
      <c r="E44" s="101">
        <v>4.9292999999999997E-2</v>
      </c>
      <c r="F44" s="101">
        <v>0.42814839999999998</v>
      </c>
      <c r="G44" s="101">
        <v>3.8851999999999998E-2</v>
      </c>
      <c r="H44" s="101">
        <v>5.6949E-2</v>
      </c>
      <c r="I44" s="101">
        <v>0.49509700000000001</v>
      </c>
      <c r="J44" s="101">
        <v>1.448E-2</v>
      </c>
      <c r="K44" s="101">
        <v>7.0283999999999999E-2</v>
      </c>
      <c r="L44" s="101">
        <v>0.83677429999999997</v>
      </c>
      <c r="M44" s="100">
        <v>-8.0795000000000006E-2</v>
      </c>
      <c r="N44" s="101">
        <v>5.6513000000000001E-2</v>
      </c>
      <c r="O44" s="101">
        <v>0.15281149999999999</v>
      </c>
      <c r="P44" s="101">
        <v>-9.2927999999999997E-2</v>
      </c>
      <c r="Q44" s="101">
        <v>6.5282000000000007E-2</v>
      </c>
      <c r="R44" s="101">
        <v>0.15459539999999999</v>
      </c>
      <c r="S44" s="101">
        <v>-8.9693999999999996E-2</v>
      </c>
      <c r="T44" s="101">
        <v>8.0093999999999999E-2</v>
      </c>
      <c r="U44" s="101">
        <v>0.2627738</v>
      </c>
      <c r="V44" s="100">
        <v>2.0601000000000001E-2</v>
      </c>
      <c r="W44" s="101">
        <v>4.9408000000000001E-2</v>
      </c>
      <c r="X44" s="101">
        <v>0.67671000000000003</v>
      </c>
      <c r="Y44" s="101">
        <v>1.712E-3</v>
      </c>
      <c r="Z44" s="101">
        <v>5.7291000000000002E-2</v>
      </c>
      <c r="AA44" s="101">
        <v>0.97616069999999999</v>
      </c>
      <c r="AB44" s="101">
        <v>3.1980000000000001E-2</v>
      </c>
      <c r="AC44" s="101">
        <v>7.0164000000000004E-2</v>
      </c>
      <c r="AD44" s="102">
        <v>0.64854149999999999</v>
      </c>
    </row>
    <row r="45" spans="1:30">
      <c r="A45" s="147" t="s">
        <v>329</v>
      </c>
      <c r="B45" s="18" t="s">
        <v>330</v>
      </c>
      <c r="C45" s="64">
        <v>28720</v>
      </c>
      <c r="D45" s="97">
        <v>2.8609999999999998E-3</v>
      </c>
      <c r="E45" s="98">
        <v>3.3094999999999999E-2</v>
      </c>
      <c r="F45" s="98">
        <v>0.9311102</v>
      </c>
      <c r="G45" s="98">
        <v>1.6109999999999999E-2</v>
      </c>
      <c r="H45" s="98">
        <v>3.8344000000000003E-2</v>
      </c>
      <c r="I45" s="98">
        <v>0.67438030000000004</v>
      </c>
      <c r="J45" s="98">
        <v>2.9134E-2</v>
      </c>
      <c r="K45" s="98">
        <v>4.7232999999999997E-2</v>
      </c>
      <c r="L45" s="98">
        <v>0.53735710000000003</v>
      </c>
      <c r="M45" s="97">
        <v>-3.8387999999999999E-2</v>
      </c>
      <c r="N45" s="98">
        <v>3.8150000000000003E-2</v>
      </c>
      <c r="O45" s="98">
        <v>0.31430079999999999</v>
      </c>
      <c r="P45" s="98">
        <v>-6.9334000000000007E-2</v>
      </c>
      <c r="Q45" s="98">
        <v>4.4110000000000003E-2</v>
      </c>
      <c r="R45" s="98">
        <v>0.1159869</v>
      </c>
      <c r="S45" s="98">
        <v>-8.8978000000000002E-2</v>
      </c>
      <c r="T45" s="98">
        <v>5.3982000000000002E-2</v>
      </c>
      <c r="U45" s="98">
        <v>9.9293140000000002E-2</v>
      </c>
      <c r="V45" s="97">
        <v>-6.332E-3</v>
      </c>
      <c r="W45" s="98">
        <v>3.3238999999999998E-2</v>
      </c>
      <c r="X45" s="98">
        <v>0.84891799999999995</v>
      </c>
      <c r="Y45" s="98">
        <v>-5.4310000000000001E-3</v>
      </c>
      <c r="Z45" s="98">
        <v>3.8487E-2</v>
      </c>
      <c r="AA45" s="98">
        <v>0.88778100000000004</v>
      </c>
      <c r="AB45" s="98">
        <v>5.3370000000000001E-2</v>
      </c>
      <c r="AC45" s="98">
        <v>4.7123999999999999E-2</v>
      </c>
      <c r="AD45" s="99">
        <v>0.25740580000000002</v>
      </c>
    </row>
    <row r="46" spans="1:30">
      <c r="A46" s="146"/>
      <c r="B46" t="s">
        <v>331</v>
      </c>
      <c r="C46" s="60">
        <v>22909</v>
      </c>
      <c r="D46" s="100">
        <v>1.9000000000000001E-4</v>
      </c>
      <c r="E46" s="101">
        <v>3.5267E-2</v>
      </c>
      <c r="F46" s="101">
        <v>0.99570139999999996</v>
      </c>
      <c r="G46" s="101">
        <v>1.5346E-2</v>
      </c>
      <c r="H46" s="101">
        <v>4.0787999999999998E-2</v>
      </c>
      <c r="I46" s="101">
        <v>0.70673989999999998</v>
      </c>
      <c r="J46" s="101">
        <v>2.0102999999999999E-2</v>
      </c>
      <c r="K46" s="101">
        <v>5.0297000000000001E-2</v>
      </c>
      <c r="L46" s="101">
        <v>0.68938790000000005</v>
      </c>
      <c r="M46" s="100">
        <v>-3.6570999999999999E-2</v>
      </c>
      <c r="N46" s="101">
        <v>4.0572999999999998E-2</v>
      </c>
      <c r="O46" s="101">
        <v>0.36739539999999998</v>
      </c>
      <c r="P46" s="101">
        <v>-6.6032999999999994E-2</v>
      </c>
      <c r="Q46" s="101">
        <v>4.6816000000000003E-2</v>
      </c>
      <c r="R46" s="101">
        <v>0.15839819999999999</v>
      </c>
      <c r="S46" s="101">
        <v>-0.105158</v>
      </c>
      <c r="T46" s="101">
        <v>5.7244999999999997E-2</v>
      </c>
      <c r="U46" s="101">
        <v>6.6212640000000003E-2</v>
      </c>
      <c r="V46" s="100">
        <v>-8.8859999999999998E-3</v>
      </c>
      <c r="W46" s="101">
        <v>3.5498000000000002E-2</v>
      </c>
      <c r="X46" s="101">
        <v>0.80233679999999996</v>
      </c>
      <c r="Y46" s="101">
        <v>-9.5399999999999999E-3</v>
      </c>
      <c r="Z46" s="101">
        <v>4.1063000000000002E-2</v>
      </c>
      <c r="AA46" s="101">
        <v>0.81628489999999998</v>
      </c>
      <c r="AB46" s="101">
        <v>5.7248E-2</v>
      </c>
      <c r="AC46" s="101">
        <v>4.9952000000000003E-2</v>
      </c>
      <c r="AD46" s="102">
        <v>0.2517702</v>
      </c>
    </row>
    <row r="47" spans="1:30">
      <c r="A47" s="146"/>
      <c r="B47" t="s">
        <v>332</v>
      </c>
      <c r="C47" s="60">
        <v>16670</v>
      </c>
      <c r="D47" s="100">
        <v>2.2534999999999999E-2</v>
      </c>
      <c r="E47" s="101">
        <v>4.2214000000000002E-2</v>
      </c>
      <c r="F47" s="101">
        <v>0.59346080000000001</v>
      </c>
      <c r="G47" s="101">
        <v>1.0954999999999999E-2</v>
      </c>
      <c r="H47" s="101">
        <v>4.8739999999999999E-2</v>
      </c>
      <c r="I47" s="101">
        <v>0.82216279999999997</v>
      </c>
      <c r="J47" s="101">
        <v>6.5209999999999999E-3</v>
      </c>
      <c r="K47" s="101">
        <v>6.0039000000000002E-2</v>
      </c>
      <c r="L47" s="101">
        <v>0.91350969999999998</v>
      </c>
      <c r="M47" s="100">
        <v>-4.7615999999999999E-2</v>
      </c>
      <c r="N47" s="101">
        <v>4.8406999999999999E-2</v>
      </c>
      <c r="O47" s="101">
        <v>0.32528299999999999</v>
      </c>
      <c r="P47" s="101">
        <v>-2.2388000000000002E-2</v>
      </c>
      <c r="Q47" s="101">
        <v>5.5889000000000001E-2</v>
      </c>
      <c r="R47" s="101">
        <v>0.68872960000000005</v>
      </c>
      <c r="S47" s="101">
        <v>-5.3043E-2</v>
      </c>
      <c r="T47" s="101">
        <v>6.8425E-2</v>
      </c>
      <c r="U47" s="101">
        <v>0.438222</v>
      </c>
      <c r="V47" s="100">
        <v>3.8136999999999997E-2</v>
      </c>
      <c r="W47" s="101">
        <v>4.2279999999999998E-2</v>
      </c>
      <c r="X47" s="101">
        <v>0.36705130000000002</v>
      </c>
      <c r="Y47" s="101">
        <v>3.4526000000000001E-2</v>
      </c>
      <c r="Z47" s="101">
        <v>4.897E-2</v>
      </c>
      <c r="AA47" s="101">
        <v>0.48078290000000001</v>
      </c>
      <c r="AB47" s="101">
        <v>0.108239</v>
      </c>
      <c r="AC47" s="101">
        <v>6.0000999999999999E-2</v>
      </c>
      <c r="AD47" s="102">
        <v>7.1238629999999997E-2</v>
      </c>
    </row>
    <row r="48" spans="1:30">
      <c r="A48" s="148"/>
      <c r="B48" s="1" t="s">
        <v>333</v>
      </c>
      <c r="C48" s="65">
        <v>17136</v>
      </c>
      <c r="D48" s="103">
        <v>6.1053000000000003E-2</v>
      </c>
      <c r="E48" s="104">
        <v>5.0521000000000003E-2</v>
      </c>
      <c r="F48" s="104">
        <v>0.2268674</v>
      </c>
      <c r="G48" s="104">
        <v>6.2371000000000003E-2</v>
      </c>
      <c r="H48" s="104">
        <v>5.8271000000000003E-2</v>
      </c>
      <c r="I48" s="104">
        <v>0.28445690000000001</v>
      </c>
      <c r="J48" s="104">
        <v>8.7971999999999995E-2</v>
      </c>
      <c r="K48" s="104">
        <v>7.2020000000000001E-2</v>
      </c>
      <c r="L48" s="104">
        <v>0.22189900000000001</v>
      </c>
      <c r="M48" s="103">
        <v>-6.6668000000000005E-2</v>
      </c>
      <c r="N48" s="104">
        <v>5.7669999999999999E-2</v>
      </c>
      <c r="O48" s="104">
        <v>0.24767069999999999</v>
      </c>
      <c r="P48" s="104">
        <v>-6.7226999999999995E-2</v>
      </c>
      <c r="Q48" s="104">
        <v>6.6451999999999997E-2</v>
      </c>
      <c r="R48" s="104">
        <v>0.31169940000000002</v>
      </c>
      <c r="S48" s="104">
        <v>-9.9229999999999999E-2</v>
      </c>
      <c r="T48" s="104">
        <v>8.1450999999999996E-2</v>
      </c>
      <c r="U48" s="104">
        <v>0.22311819999999999</v>
      </c>
      <c r="V48" s="103">
        <v>4.9272000000000003E-2</v>
      </c>
      <c r="W48" s="104">
        <v>5.0665000000000002E-2</v>
      </c>
      <c r="X48" s="104">
        <v>0.33079900000000001</v>
      </c>
      <c r="Y48" s="104">
        <v>3.5591999999999999E-2</v>
      </c>
      <c r="Z48" s="104">
        <v>5.8568000000000002E-2</v>
      </c>
      <c r="AA48" s="104">
        <v>0.54338390000000003</v>
      </c>
      <c r="AB48" s="104">
        <v>4.3730000000000002E-3</v>
      </c>
      <c r="AC48" s="104">
        <v>7.1353E-2</v>
      </c>
      <c r="AD48" s="105">
        <v>0.95113080000000005</v>
      </c>
    </row>
    <row r="49" spans="1:30">
      <c r="A49" s="147" t="s">
        <v>334</v>
      </c>
      <c r="B49" s="18" t="s">
        <v>335</v>
      </c>
      <c r="C49" s="64">
        <v>28758</v>
      </c>
      <c r="D49" s="97">
        <v>2.8015999999999999E-2</v>
      </c>
      <c r="E49" s="98">
        <v>3.0939000000000001E-2</v>
      </c>
      <c r="F49" s="98">
        <v>0.36518800000000001</v>
      </c>
      <c r="G49" s="98">
        <v>9.162E-3</v>
      </c>
      <c r="H49" s="98">
        <v>3.5880000000000002E-2</v>
      </c>
      <c r="I49" s="98">
        <v>0.79845189999999999</v>
      </c>
      <c r="J49" s="98">
        <v>5.1799999999999997E-3</v>
      </c>
      <c r="K49" s="98">
        <v>4.4166999999999998E-2</v>
      </c>
      <c r="L49" s="98">
        <v>0.90663649999999996</v>
      </c>
      <c r="M49" s="97">
        <v>-1.1375E-2</v>
      </c>
      <c r="N49" s="98">
        <v>3.5791999999999997E-2</v>
      </c>
      <c r="O49" s="98">
        <v>0.75063020000000003</v>
      </c>
      <c r="P49" s="98">
        <v>-1.7357999999999998E-2</v>
      </c>
      <c r="Q49" s="98">
        <v>4.1396000000000002E-2</v>
      </c>
      <c r="R49" s="98">
        <v>0.67498530000000001</v>
      </c>
      <c r="S49" s="98">
        <v>-6.4690999999999999E-2</v>
      </c>
      <c r="T49" s="98">
        <v>5.0634999999999999E-2</v>
      </c>
      <c r="U49" s="98">
        <v>0.2013924</v>
      </c>
      <c r="V49" s="97">
        <v>2.1586000000000001E-2</v>
      </c>
      <c r="W49" s="98">
        <v>3.1104E-2</v>
      </c>
      <c r="X49" s="98">
        <v>0.4876858</v>
      </c>
      <c r="Y49" s="98">
        <v>1.9692999999999999E-2</v>
      </c>
      <c r="Z49" s="98">
        <v>3.6028999999999999E-2</v>
      </c>
      <c r="AA49" s="98">
        <v>0.58466220000000002</v>
      </c>
      <c r="AB49" s="98">
        <v>6.8065000000000001E-2</v>
      </c>
      <c r="AC49" s="98">
        <v>4.4098999999999999E-2</v>
      </c>
      <c r="AD49" s="99">
        <v>0.12271940000000001</v>
      </c>
    </row>
    <row r="50" spans="1:30">
      <c r="A50" s="146"/>
      <c r="B50" t="s">
        <v>336</v>
      </c>
      <c r="C50" s="60">
        <v>22832</v>
      </c>
      <c r="D50" s="100">
        <v>-3.6309000000000001E-2</v>
      </c>
      <c r="E50" s="101">
        <v>3.8162000000000001E-2</v>
      </c>
      <c r="F50" s="101">
        <v>0.3413791122</v>
      </c>
      <c r="G50" s="101">
        <v>-1.4069999999999999E-2</v>
      </c>
      <c r="H50" s="101">
        <v>4.4134E-2</v>
      </c>
      <c r="I50" s="101">
        <v>0.74987678989999995</v>
      </c>
      <c r="J50" s="101">
        <v>-2.9451999999999999E-2</v>
      </c>
      <c r="K50" s="101">
        <v>5.4452E-2</v>
      </c>
      <c r="L50" s="101">
        <v>0.588590269</v>
      </c>
      <c r="M50" s="100">
        <v>3.381E-2</v>
      </c>
      <c r="N50" s="101">
        <v>4.3853000000000003E-2</v>
      </c>
      <c r="O50" s="101">
        <v>0.44071589300000003</v>
      </c>
      <c r="P50" s="101">
        <v>7.0330000000000002E-3</v>
      </c>
      <c r="Q50" s="101">
        <v>5.0604999999999997E-2</v>
      </c>
      <c r="R50" s="101">
        <v>0.88946724789999998</v>
      </c>
      <c r="S50" s="101">
        <v>1.1095000000000001E-2</v>
      </c>
      <c r="T50" s="101">
        <v>6.1903E-2</v>
      </c>
      <c r="U50" s="101">
        <v>0.85775551900000002</v>
      </c>
      <c r="V50" s="100">
        <v>-3.7657000000000003E-2</v>
      </c>
      <c r="W50" s="101">
        <v>3.8403E-2</v>
      </c>
      <c r="X50" s="101">
        <v>0.32680264679999999</v>
      </c>
      <c r="Y50" s="101">
        <v>-4.5127E-2</v>
      </c>
      <c r="Z50" s="101">
        <v>4.4419E-2</v>
      </c>
      <c r="AA50" s="101">
        <v>0.30965837600000001</v>
      </c>
      <c r="AB50" s="101">
        <v>-3.5251999999999999E-2</v>
      </c>
      <c r="AC50" s="101">
        <v>5.4039999999999998E-2</v>
      </c>
      <c r="AD50" s="102">
        <v>0.51418727500000005</v>
      </c>
    </row>
    <row r="51" spans="1:30">
      <c r="A51" s="148"/>
      <c r="B51" s="1" t="s">
        <v>337</v>
      </c>
      <c r="C51" s="65">
        <v>16708</v>
      </c>
      <c r="D51" s="103">
        <v>1.1653999999999999E-2</v>
      </c>
      <c r="E51" s="104">
        <v>4.1173000000000001E-2</v>
      </c>
      <c r="F51" s="104">
        <v>0.77713880000000002</v>
      </c>
      <c r="G51" s="104">
        <v>3.8930000000000002E-3</v>
      </c>
      <c r="H51" s="104">
        <v>4.7528000000000001E-2</v>
      </c>
      <c r="I51" s="104">
        <v>0.93471859999999996</v>
      </c>
      <c r="J51" s="104">
        <v>3.8207999999999999E-2</v>
      </c>
      <c r="K51" s="104">
        <v>5.8511000000000001E-2</v>
      </c>
      <c r="L51" s="104">
        <v>0.51375280000000001</v>
      </c>
      <c r="M51" s="103">
        <v>-4.6302999999999997E-2</v>
      </c>
      <c r="N51" s="104">
        <v>4.7322999999999997E-2</v>
      </c>
      <c r="O51" s="104">
        <v>0.32785379999999997</v>
      </c>
      <c r="P51" s="104">
        <v>-5.9346000000000003E-2</v>
      </c>
      <c r="Q51" s="104">
        <v>5.4621999999999997E-2</v>
      </c>
      <c r="R51" s="104">
        <v>0.27726430000000002</v>
      </c>
      <c r="S51" s="104">
        <v>-0.12316199999999999</v>
      </c>
      <c r="T51" s="104">
        <v>6.6908999999999996E-2</v>
      </c>
      <c r="U51" s="104">
        <v>6.5659830000000002E-2</v>
      </c>
      <c r="V51" s="103">
        <v>9.7289999999999998E-3</v>
      </c>
      <c r="W51" s="104">
        <v>4.1332000000000001E-2</v>
      </c>
      <c r="X51" s="104">
        <v>0.81390870000000004</v>
      </c>
      <c r="Y51" s="104">
        <v>1.3403E-2</v>
      </c>
      <c r="Z51" s="104">
        <v>4.7875000000000001E-2</v>
      </c>
      <c r="AA51" s="104">
        <v>0.77950960000000002</v>
      </c>
      <c r="AB51" s="104">
        <v>5.9748000000000002E-2</v>
      </c>
      <c r="AC51" s="104">
        <v>5.8548000000000003E-2</v>
      </c>
      <c r="AD51" s="105">
        <v>0.30749330000000002</v>
      </c>
    </row>
  </sheetData>
  <mergeCells count="39">
    <mergeCell ref="A49:A51"/>
    <mergeCell ref="A1:AD1"/>
    <mergeCell ref="V30:X30"/>
    <mergeCell ref="Y30:AA30"/>
    <mergeCell ref="AB30:AD30"/>
    <mergeCell ref="A32:A37"/>
    <mergeCell ref="A38:A44"/>
    <mergeCell ref="A45:A48"/>
    <mergeCell ref="D30:F30"/>
    <mergeCell ref="G30:I30"/>
    <mergeCell ref="J30:L30"/>
    <mergeCell ref="M30:O30"/>
    <mergeCell ref="P30:R30"/>
    <mergeCell ref="S30:U30"/>
    <mergeCell ref="A23:A25"/>
    <mergeCell ref="D28:L28"/>
    <mergeCell ref="M28:U28"/>
    <mergeCell ref="V28:AD28"/>
    <mergeCell ref="D29:L29"/>
    <mergeCell ref="M29:U29"/>
    <mergeCell ref="V29:AD29"/>
    <mergeCell ref="V4:X4"/>
    <mergeCell ref="Y4:AA4"/>
    <mergeCell ref="AB4:AD4"/>
    <mergeCell ref="A6:A11"/>
    <mergeCell ref="A12:A18"/>
    <mergeCell ref="P4:R4"/>
    <mergeCell ref="S4:U4"/>
    <mergeCell ref="A19:A22"/>
    <mergeCell ref="D4:F4"/>
    <mergeCell ref="G4:I4"/>
    <mergeCell ref="J4:L4"/>
    <mergeCell ref="M4:O4"/>
    <mergeCell ref="D2:L2"/>
    <mergeCell ref="M2:U2"/>
    <mergeCell ref="V2:AD2"/>
    <mergeCell ref="D3:L3"/>
    <mergeCell ref="M3:U3"/>
    <mergeCell ref="V3:AD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EFEEA2-9A3E-2D40-A252-545C45D0B172}">
  <dimension ref="A1:U51"/>
  <sheetViews>
    <sheetView workbookViewId="0">
      <selection sqref="A1:U1"/>
    </sheetView>
  </sheetViews>
  <sheetFormatPr defaultColWidth="10.6640625" defaultRowHeight="15.5"/>
  <cols>
    <col min="2" max="2" width="27" bestFit="1" customWidth="1"/>
  </cols>
  <sheetData>
    <row r="1" spans="1:21" ht="67" customHeight="1">
      <c r="A1" s="149" t="s">
        <v>371</v>
      </c>
      <c r="B1" s="149"/>
      <c r="C1" s="149"/>
      <c r="D1" s="149"/>
      <c r="E1" s="149"/>
      <c r="F1" s="149"/>
      <c r="G1" s="149"/>
      <c r="H1" s="149"/>
      <c r="I1" s="149"/>
      <c r="J1" s="149"/>
      <c r="K1" s="149"/>
      <c r="L1" s="149"/>
      <c r="M1" s="149"/>
      <c r="N1" s="149"/>
      <c r="O1" s="149"/>
      <c r="P1" s="149"/>
      <c r="Q1" s="149"/>
      <c r="R1" s="149"/>
      <c r="S1" s="149"/>
      <c r="T1" s="149"/>
      <c r="U1" s="149"/>
    </row>
    <row r="2" spans="1:21">
      <c r="D2" s="143" t="s">
        <v>338</v>
      </c>
      <c r="E2" s="144"/>
      <c r="F2" s="144"/>
      <c r="G2" s="144"/>
      <c r="H2" s="144"/>
      <c r="I2" s="144"/>
      <c r="J2" s="144"/>
      <c r="K2" s="144"/>
      <c r="L2" s="145"/>
      <c r="M2" s="143" t="s">
        <v>339</v>
      </c>
      <c r="N2" s="144"/>
      <c r="O2" s="144"/>
      <c r="P2" s="144"/>
      <c r="Q2" s="144"/>
      <c r="R2" s="144"/>
      <c r="S2" s="144"/>
      <c r="T2" s="144"/>
      <c r="U2" s="145"/>
    </row>
    <row r="3" spans="1:21">
      <c r="D3" s="150" t="s">
        <v>341</v>
      </c>
      <c r="E3" s="151"/>
      <c r="F3" s="151"/>
      <c r="G3" s="151"/>
      <c r="H3" s="151"/>
      <c r="I3" s="151"/>
      <c r="J3" s="151"/>
      <c r="K3" s="151"/>
      <c r="L3" s="152"/>
      <c r="M3" s="150" t="s">
        <v>342</v>
      </c>
      <c r="N3" s="151"/>
      <c r="O3" s="151"/>
      <c r="P3" s="151"/>
      <c r="Q3" s="151"/>
      <c r="R3" s="151"/>
      <c r="S3" s="151"/>
      <c r="T3" s="151"/>
      <c r="U3" s="152"/>
    </row>
    <row r="4" spans="1:21">
      <c r="D4" s="141" t="s">
        <v>294</v>
      </c>
      <c r="E4" s="133"/>
      <c r="F4" s="133"/>
      <c r="G4" s="133" t="s">
        <v>293</v>
      </c>
      <c r="H4" s="133"/>
      <c r="I4" s="133"/>
      <c r="J4" s="133" t="s">
        <v>292</v>
      </c>
      <c r="K4" s="133"/>
      <c r="L4" s="134"/>
      <c r="M4" s="141" t="s">
        <v>294</v>
      </c>
      <c r="N4" s="133"/>
      <c r="O4" s="133"/>
      <c r="P4" s="133" t="s">
        <v>293</v>
      </c>
      <c r="Q4" s="133"/>
      <c r="R4" s="133"/>
      <c r="S4" s="133" t="s">
        <v>292</v>
      </c>
      <c r="T4" s="133"/>
      <c r="U4" s="134"/>
    </row>
    <row r="5" spans="1:21">
      <c r="A5" s="51" t="s">
        <v>280</v>
      </c>
      <c r="B5" s="52" t="s">
        <v>279</v>
      </c>
      <c r="C5" s="6" t="s">
        <v>327</v>
      </c>
      <c r="D5" s="51" t="s">
        <v>278</v>
      </c>
      <c r="E5" s="52" t="s">
        <v>7</v>
      </c>
      <c r="F5" s="52" t="s">
        <v>277</v>
      </c>
      <c r="G5" s="52" t="s">
        <v>278</v>
      </c>
      <c r="H5" s="52" t="s">
        <v>7</v>
      </c>
      <c r="I5" s="52" t="s">
        <v>277</v>
      </c>
      <c r="J5" s="52" t="s">
        <v>278</v>
      </c>
      <c r="K5" s="52" t="s">
        <v>7</v>
      </c>
      <c r="L5" s="75" t="s">
        <v>277</v>
      </c>
      <c r="M5" s="51" t="s">
        <v>278</v>
      </c>
      <c r="N5" s="52" t="s">
        <v>7</v>
      </c>
      <c r="O5" s="52" t="s">
        <v>277</v>
      </c>
      <c r="P5" s="52" t="s">
        <v>278</v>
      </c>
      <c r="Q5" s="52" t="s">
        <v>7</v>
      </c>
      <c r="R5" s="52" t="s">
        <v>277</v>
      </c>
      <c r="S5" s="52" t="s">
        <v>278</v>
      </c>
      <c r="T5" s="52" t="s">
        <v>7</v>
      </c>
      <c r="U5" s="75" t="s">
        <v>277</v>
      </c>
    </row>
    <row r="6" spans="1:21">
      <c r="A6" s="142" t="s">
        <v>276</v>
      </c>
      <c r="B6" s="56" t="s">
        <v>275</v>
      </c>
      <c r="C6" s="18">
        <v>34035</v>
      </c>
      <c r="D6" s="97">
        <v>4.5449000000000003E-2</v>
      </c>
      <c r="E6" s="98">
        <v>3.9289999999999999E-2</v>
      </c>
      <c r="F6" s="98">
        <v>0.24737149999999999</v>
      </c>
      <c r="G6" s="98">
        <v>4.4925E-2</v>
      </c>
      <c r="H6" s="98">
        <v>3.6019000000000002E-2</v>
      </c>
      <c r="I6" s="98">
        <v>0.21230280000000001</v>
      </c>
      <c r="J6" s="98">
        <v>6.5170000000000002E-3</v>
      </c>
      <c r="K6" s="98">
        <v>6.0684000000000002E-2</v>
      </c>
      <c r="L6" s="99">
        <v>0.91447769999999995</v>
      </c>
      <c r="M6" s="97">
        <v>-4.4914999999999997E-2</v>
      </c>
      <c r="N6" s="98">
        <v>3.9125E-2</v>
      </c>
      <c r="O6" s="98">
        <v>0.25097380000000002</v>
      </c>
      <c r="P6" s="98">
        <v>-6.9585999999999995E-2</v>
      </c>
      <c r="Q6" s="98">
        <v>4.6274999999999997E-2</v>
      </c>
      <c r="R6" s="98">
        <v>0.13264590000000001</v>
      </c>
      <c r="S6" s="98">
        <v>-2.0088000000000002E-2</v>
      </c>
      <c r="T6" s="98">
        <v>6.0934000000000002E-2</v>
      </c>
      <c r="U6" s="99">
        <v>0.7416507</v>
      </c>
    </row>
    <row r="7" spans="1:21">
      <c r="A7" s="135"/>
      <c r="B7" s="45" t="s">
        <v>274</v>
      </c>
      <c r="C7">
        <v>24960</v>
      </c>
      <c r="D7" s="100">
        <v>8.1999999999999998E-4</v>
      </c>
      <c r="E7" s="101">
        <v>4.4199000000000002E-2</v>
      </c>
      <c r="F7" s="101">
        <v>0.98519809999999997</v>
      </c>
      <c r="G7" s="101">
        <v>-1.9747000000000001E-2</v>
      </c>
      <c r="H7" s="101">
        <v>4.0502000000000003E-2</v>
      </c>
      <c r="I7" s="101">
        <v>0.62586419999999998</v>
      </c>
      <c r="J7" s="101">
        <v>5.0694000000000003E-2</v>
      </c>
      <c r="K7" s="101">
        <v>6.8449999999999997E-2</v>
      </c>
      <c r="L7" s="102">
        <v>0.45893659999999997</v>
      </c>
      <c r="M7" s="100">
        <v>-3.0152000000000002E-2</v>
      </c>
      <c r="N7" s="101">
        <v>4.4367999999999998E-2</v>
      </c>
      <c r="O7" s="101">
        <v>0.49676480000000001</v>
      </c>
      <c r="P7" s="101">
        <v>-2.8340000000000001E-2</v>
      </c>
      <c r="Q7" s="101">
        <v>5.2245E-2</v>
      </c>
      <c r="R7" s="101">
        <v>0.58751249999999999</v>
      </c>
      <c r="S7" s="101">
        <v>-3.177E-2</v>
      </c>
      <c r="T7" s="101">
        <v>6.8574999999999997E-2</v>
      </c>
      <c r="U7" s="102">
        <v>0.64315770000000005</v>
      </c>
    </row>
    <row r="8" spans="1:21">
      <c r="A8" s="135"/>
      <c r="B8" s="45" t="s">
        <v>273</v>
      </c>
      <c r="C8">
        <v>33970</v>
      </c>
      <c r="D8" s="100">
        <v>2.2693999999999999E-2</v>
      </c>
      <c r="E8" s="101">
        <v>3.8949999999999999E-2</v>
      </c>
      <c r="F8" s="101">
        <v>0.56013270000000004</v>
      </c>
      <c r="G8" s="101">
        <v>2.3484000000000001E-2</v>
      </c>
      <c r="H8" s="101">
        <v>3.5707000000000003E-2</v>
      </c>
      <c r="I8" s="101">
        <v>0.51073979999999997</v>
      </c>
      <c r="J8" s="101">
        <v>-1.7177999999999999E-2</v>
      </c>
      <c r="K8" s="101">
        <v>6.0159999999999998E-2</v>
      </c>
      <c r="L8" s="102">
        <v>0.77523160000000002</v>
      </c>
      <c r="M8" s="100">
        <v>-2.8566000000000001E-2</v>
      </c>
      <c r="N8" s="101">
        <v>3.8788000000000003E-2</v>
      </c>
      <c r="O8" s="101">
        <v>0.46144780000000002</v>
      </c>
      <c r="P8" s="101">
        <v>-5.7917000000000003E-2</v>
      </c>
      <c r="Q8" s="101">
        <v>4.5867999999999999E-2</v>
      </c>
      <c r="R8" s="101">
        <v>0.2067011</v>
      </c>
      <c r="S8" s="101">
        <v>-5.0200000000000002E-3</v>
      </c>
      <c r="T8" s="101">
        <v>6.0388999999999998E-2</v>
      </c>
      <c r="U8" s="102">
        <v>0.93374999999999997</v>
      </c>
    </row>
    <row r="9" spans="1:21">
      <c r="A9" s="135"/>
      <c r="B9" s="45" t="s">
        <v>272</v>
      </c>
      <c r="C9">
        <v>25083</v>
      </c>
      <c r="D9" s="100">
        <v>4.0205999999999999E-2</v>
      </c>
      <c r="E9" s="101">
        <v>3.6362999999999999E-2</v>
      </c>
      <c r="F9" s="101">
        <v>0.26886320000000002</v>
      </c>
      <c r="G9" s="101">
        <v>2.2369E-2</v>
      </c>
      <c r="H9" s="101">
        <v>3.3313000000000002E-2</v>
      </c>
      <c r="I9" s="101">
        <v>0.501915</v>
      </c>
      <c r="J9" s="101">
        <v>6.9138000000000005E-2</v>
      </c>
      <c r="K9" s="101">
        <v>5.6272000000000003E-2</v>
      </c>
      <c r="L9" s="102">
        <v>0.21920700000000001</v>
      </c>
      <c r="M9" s="100">
        <v>-6.1317000000000003E-2</v>
      </c>
      <c r="N9" s="101">
        <v>3.6466999999999999E-2</v>
      </c>
      <c r="O9" s="101">
        <v>9.2677869999999996E-2</v>
      </c>
      <c r="P9" s="101">
        <v>-5.9833999999999998E-2</v>
      </c>
      <c r="Q9" s="101">
        <v>4.2951000000000003E-2</v>
      </c>
      <c r="R9" s="101">
        <v>0.16359689999999999</v>
      </c>
      <c r="S9" s="101">
        <v>-7.2551000000000004E-2</v>
      </c>
      <c r="T9" s="101">
        <v>5.6388000000000001E-2</v>
      </c>
      <c r="U9" s="102">
        <v>0.19822010000000001</v>
      </c>
    </row>
    <row r="10" spans="1:21">
      <c r="A10" s="135"/>
      <c r="B10" s="45" t="s">
        <v>271</v>
      </c>
      <c r="C10">
        <v>34035</v>
      </c>
      <c r="D10" s="100">
        <v>4.9107999999999999E-2</v>
      </c>
      <c r="E10" s="101">
        <v>3.7952E-2</v>
      </c>
      <c r="F10" s="101">
        <v>0.19568260000000001</v>
      </c>
      <c r="G10" s="101">
        <v>4.6313E-2</v>
      </c>
      <c r="H10" s="101">
        <v>3.4784000000000002E-2</v>
      </c>
      <c r="I10" s="101">
        <v>0.1830425</v>
      </c>
      <c r="J10" s="101">
        <v>2.0639000000000001E-2</v>
      </c>
      <c r="K10" s="101">
        <v>5.8602000000000001E-2</v>
      </c>
      <c r="L10" s="102">
        <v>0.72469629999999996</v>
      </c>
      <c r="M10" s="100">
        <v>-4.5045000000000002E-2</v>
      </c>
      <c r="N10" s="101">
        <v>3.7824999999999998E-2</v>
      </c>
      <c r="O10" s="101">
        <v>0.23370109999999999</v>
      </c>
      <c r="P10" s="101">
        <v>-4.8821000000000003E-2</v>
      </c>
      <c r="Q10" s="101">
        <v>4.4685999999999997E-2</v>
      </c>
      <c r="R10" s="101">
        <v>0.27459820000000001</v>
      </c>
      <c r="S10" s="101">
        <v>-5.6839999999999998E-3</v>
      </c>
      <c r="T10" s="101">
        <v>5.8839000000000002E-2</v>
      </c>
      <c r="U10" s="102">
        <v>0.92304200000000003</v>
      </c>
    </row>
    <row r="11" spans="1:21">
      <c r="A11" s="136"/>
      <c r="B11" s="54" t="s">
        <v>270</v>
      </c>
      <c r="C11" s="1">
        <v>24945</v>
      </c>
      <c r="D11" s="103">
        <v>-2.6464999999999999E-2</v>
      </c>
      <c r="E11" s="104">
        <v>4.3624999999999997E-2</v>
      </c>
      <c r="F11" s="104">
        <v>0.54408480000000004</v>
      </c>
      <c r="G11" s="104">
        <v>-3.9107000000000003E-2</v>
      </c>
      <c r="H11" s="104">
        <v>3.9978E-2</v>
      </c>
      <c r="I11" s="104">
        <v>0.32796900000000001</v>
      </c>
      <c r="J11" s="104">
        <v>1.4577E-2</v>
      </c>
      <c r="K11" s="104">
        <v>6.7587999999999995E-2</v>
      </c>
      <c r="L11" s="105">
        <v>0.82924160000000002</v>
      </c>
      <c r="M11" s="103">
        <v>-1.9009999999999999E-3</v>
      </c>
      <c r="N11" s="104">
        <v>4.3788000000000001E-2</v>
      </c>
      <c r="O11" s="104">
        <v>0.96537170000000005</v>
      </c>
      <c r="P11" s="104">
        <v>-2.0599999999999999E-4</v>
      </c>
      <c r="Q11" s="104">
        <v>5.1579E-2</v>
      </c>
      <c r="R11" s="104">
        <v>0.99681339999999996</v>
      </c>
      <c r="S11" s="104">
        <v>6.6639999999999998E-3</v>
      </c>
      <c r="T11" s="104">
        <v>6.7697999999999994E-2</v>
      </c>
      <c r="U11" s="105">
        <v>0.92158519999999999</v>
      </c>
    </row>
    <row r="12" spans="1:21">
      <c r="A12" s="135" t="s">
        <v>269</v>
      </c>
      <c r="B12" s="45" t="s">
        <v>268</v>
      </c>
      <c r="C12">
        <v>40972</v>
      </c>
      <c r="D12" s="100">
        <v>-2.4327999999999999E-2</v>
      </c>
      <c r="E12" s="101">
        <v>3.4921000000000001E-2</v>
      </c>
      <c r="F12" s="101">
        <v>0.48601670000000002</v>
      </c>
      <c r="G12" s="101">
        <v>-2.0227999999999999E-2</v>
      </c>
      <c r="H12" s="101">
        <v>3.2002000000000003E-2</v>
      </c>
      <c r="I12" s="101">
        <v>0.52733099999999999</v>
      </c>
      <c r="J12" s="101">
        <v>3.3085000000000003E-2</v>
      </c>
      <c r="K12" s="101">
        <v>5.3917E-2</v>
      </c>
      <c r="L12" s="102">
        <v>0.53946090000000002</v>
      </c>
      <c r="M12" s="100">
        <v>2.3307000000000001E-2</v>
      </c>
      <c r="N12" s="101">
        <v>3.4865E-2</v>
      </c>
      <c r="O12" s="101">
        <v>0.50381909999999996</v>
      </c>
      <c r="P12" s="101">
        <v>-7.8779999999999996E-3</v>
      </c>
      <c r="Q12" s="101">
        <v>4.1160000000000002E-2</v>
      </c>
      <c r="R12" s="101">
        <v>0.84821270000000004</v>
      </c>
      <c r="S12" s="101">
        <v>1.1218000000000001E-2</v>
      </c>
      <c r="T12" s="101">
        <v>5.4035E-2</v>
      </c>
      <c r="U12" s="102">
        <v>0.83553650000000002</v>
      </c>
    </row>
    <row r="13" spans="1:21">
      <c r="A13" s="135"/>
      <c r="B13" s="45" t="s">
        <v>267</v>
      </c>
      <c r="C13">
        <v>33970</v>
      </c>
      <c r="D13" s="100">
        <v>2.7120999999999999E-2</v>
      </c>
      <c r="E13" s="101">
        <v>3.9037000000000002E-2</v>
      </c>
      <c r="F13" s="101">
        <v>0.48721130000000001</v>
      </c>
      <c r="G13" s="101">
        <v>4.0083000000000001E-2</v>
      </c>
      <c r="H13" s="101">
        <v>3.5793999999999999E-2</v>
      </c>
      <c r="I13" s="101">
        <v>0.26278849999999998</v>
      </c>
      <c r="J13" s="101">
        <v>9.7015000000000004E-2</v>
      </c>
      <c r="K13" s="101">
        <v>6.0305999999999998E-2</v>
      </c>
      <c r="L13" s="102">
        <v>0.10767930000000001</v>
      </c>
      <c r="M13" s="100">
        <v>5.5310000000000003E-3</v>
      </c>
      <c r="N13" s="101">
        <v>3.8912000000000002E-2</v>
      </c>
      <c r="O13" s="101">
        <v>0.88696839999999999</v>
      </c>
      <c r="P13" s="101">
        <v>-1.0102999999999999E-2</v>
      </c>
      <c r="Q13" s="101">
        <v>4.5985999999999999E-2</v>
      </c>
      <c r="R13" s="101">
        <v>0.82610689999999998</v>
      </c>
      <c r="S13" s="101">
        <v>-4.7608999999999999E-2</v>
      </c>
      <c r="T13" s="101">
        <v>6.0581999999999997E-2</v>
      </c>
      <c r="U13" s="102">
        <v>0.43194919999999998</v>
      </c>
    </row>
    <row r="14" spans="1:21">
      <c r="A14" s="135"/>
      <c r="B14" s="45" t="s">
        <v>266</v>
      </c>
      <c r="C14">
        <v>23849</v>
      </c>
      <c r="D14" s="100">
        <v>7.2533E-2</v>
      </c>
      <c r="E14" s="101">
        <v>4.4562999999999998E-2</v>
      </c>
      <c r="F14" s="101">
        <v>0.103599</v>
      </c>
      <c r="G14" s="101">
        <v>6.4883999999999997E-2</v>
      </c>
      <c r="H14" s="101">
        <v>4.0800000000000003E-2</v>
      </c>
      <c r="I14" s="101">
        <v>0.11176850000000001</v>
      </c>
      <c r="J14" s="101">
        <v>1.38E-2</v>
      </c>
      <c r="K14" s="101">
        <v>6.8687999999999999E-2</v>
      </c>
      <c r="L14" s="102">
        <v>0.84077020000000002</v>
      </c>
      <c r="M14" s="100">
        <v>-4.2324000000000001E-2</v>
      </c>
      <c r="N14" s="101">
        <v>4.4510000000000001E-2</v>
      </c>
      <c r="O14" s="101">
        <v>0.34166150000000001</v>
      </c>
      <c r="P14" s="101">
        <v>-2.989E-2</v>
      </c>
      <c r="Q14" s="101">
        <v>5.2498000000000003E-2</v>
      </c>
      <c r="R14" s="101">
        <v>0.56911520000000004</v>
      </c>
      <c r="S14" s="101">
        <v>-9.2161999999999994E-2</v>
      </c>
      <c r="T14" s="101">
        <v>6.8873000000000004E-2</v>
      </c>
      <c r="U14" s="102">
        <v>0.1808495</v>
      </c>
    </row>
    <row r="15" spans="1:21">
      <c r="A15" s="135"/>
      <c r="B15" s="45" t="s">
        <v>265</v>
      </c>
      <c r="C15">
        <v>25069</v>
      </c>
      <c r="D15" s="100">
        <v>8.3767999999999995E-2</v>
      </c>
      <c r="E15" s="101">
        <v>4.4241000000000003E-2</v>
      </c>
      <c r="F15" s="101">
        <v>5.8298419999999997E-2</v>
      </c>
      <c r="G15" s="101">
        <v>4.2582000000000002E-2</v>
      </c>
      <c r="H15" s="101">
        <v>4.0575E-2</v>
      </c>
      <c r="I15" s="101">
        <v>0.29396460000000002</v>
      </c>
      <c r="J15" s="101">
        <v>0.101698</v>
      </c>
      <c r="K15" s="101">
        <v>6.8487000000000006E-2</v>
      </c>
      <c r="L15" s="102">
        <v>0.13756389999999999</v>
      </c>
      <c r="M15" s="100">
        <v>-4.0245000000000003E-2</v>
      </c>
      <c r="N15" s="101">
        <v>4.4359999999999997E-2</v>
      </c>
      <c r="O15" s="101">
        <v>0.36428189999999999</v>
      </c>
      <c r="P15" s="101">
        <v>-6.7901000000000003E-2</v>
      </c>
      <c r="Q15" s="101">
        <v>5.2298999999999998E-2</v>
      </c>
      <c r="R15" s="101">
        <v>0.1941763</v>
      </c>
      <c r="S15" s="101">
        <v>-7.7119999999999994E-2</v>
      </c>
      <c r="T15" s="101">
        <v>6.8714999999999998E-2</v>
      </c>
      <c r="U15" s="102">
        <v>0.26172780000000001</v>
      </c>
    </row>
    <row r="16" spans="1:21">
      <c r="A16" s="135"/>
      <c r="B16" s="45" t="s">
        <v>264</v>
      </c>
      <c r="C16">
        <v>25069</v>
      </c>
      <c r="D16" s="100">
        <v>5.8952999999999998E-2</v>
      </c>
      <c r="E16" s="101">
        <v>4.3820999999999999E-2</v>
      </c>
      <c r="F16" s="101">
        <v>0.17852390000000001</v>
      </c>
      <c r="G16" s="101">
        <v>2.3976000000000001E-2</v>
      </c>
      <c r="H16" s="101">
        <v>4.0185999999999999E-2</v>
      </c>
      <c r="I16" s="101">
        <v>0.55075730000000001</v>
      </c>
      <c r="J16" s="101">
        <v>6.4738000000000004E-2</v>
      </c>
      <c r="K16" s="101">
        <v>6.7844000000000002E-2</v>
      </c>
      <c r="L16" s="102">
        <v>0.33997309999999997</v>
      </c>
      <c r="M16" s="100">
        <v>-2.9732999999999999E-2</v>
      </c>
      <c r="N16" s="101">
        <v>4.3951999999999998E-2</v>
      </c>
      <c r="O16" s="101">
        <v>0.49873089999999998</v>
      </c>
      <c r="P16" s="101">
        <v>-5.2070999999999999E-2</v>
      </c>
      <c r="Q16" s="101">
        <v>5.1798999999999998E-2</v>
      </c>
      <c r="R16" s="101">
        <v>0.314776</v>
      </c>
      <c r="S16" s="101">
        <v>-4.6429999999999999E-2</v>
      </c>
      <c r="T16" s="101">
        <v>6.8059999999999996E-2</v>
      </c>
      <c r="U16" s="102">
        <v>0.49511739999999999</v>
      </c>
    </row>
    <row r="17" spans="1:21">
      <c r="A17" s="135"/>
      <c r="B17" s="45" t="s">
        <v>263</v>
      </c>
      <c r="C17">
        <v>25060</v>
      </c>
      <c r="D17" s="100">
        <v>7.6689999999999994E-2</v>
      </c>
      <c r="E17" s="101">
        <v>4.2640999999999998E-2</v>
      </c>
      <c r="F17" s="101">
        <v>7.2097209999999995E-2</v>
      </c>
      <c r="G17" s="101">
        <v>3.7782000000000003E-2</v>
      </c>
      <c r="H17" s="101">
        <v>3.9101999999999998E-2</v>
      </c>
      <c r="I17" s="101">
        <v>0.33392300000000003</v>
      </c>
      <c r="J17" s="101">
        <v>7.7393000000000003E-2</v>
      </c>
      <c r="K17" s="101">
        <v>6.6005999999999995E-2</v>
      </c>
      <c r="L17" s="102">
        <v>0.2409905</v>
      </c>
      <c r="M17" s="100">
        <v>-4.4195999999999999E-2</v>
      </c>
      <c r="N17" s="101">
        <v>4.2765999999999998E-2</v>
      </c>
      <c r="O17" s="101">
        <v>0.30139909999999998</v>
      </c>
      <c r="P17" s="101">
        <v>-5.8687999999999997E-2</v>
      </c>
      <c r="Q17" s="101">
        <v>5.0415000000000001E-2</v>
      </c>
      <c r="R17" s="101">
        <v>0.2443843</v>
      </c>
      <c r="S17" s="101">
        <v>-6.8820000000000006E-2</v>
      </c>
      <c r="T17" s="101">
        <v>6.6236000000000003E-2</v>
      </c>
      <c r="U17" s="102">
        <v>0.29879909999999998</v>
      </c>
    </row>
    <row r="18" spans="1:21">
      <c r="A18" s="135"/>
      <c r="B18" s="45" t="s">
        <v>262</v>
      </c>
      <c r="C18">
        <v>23850</v>
      </c>
      <c r="D18" s="100">
        <v>1.8291999999999999E-2</v>
      </c>
      <c r="E18" s="101">
        <v>4.4499999999999998E-2</v>
      </c>
      <c r="F18" s="101">
        <v>0.68103130000000001</v>
      </c>
      <c r="G18" s="101">
        <v>1.4971E-2</v>
      </c>
      <c r="H18" s="101">
        <v>4.0765000000000003E-2</v>
      </c>
      <c r="I18" s="101">
        <v>0.71343160000000005</v>
      </c>
      <c r="J18" s="101">
        <v>-6.3529000000000002E-2</v>
      </c>
      <c r="K18" s="101">
        <v>6.8606E-2</v>
      </c>
      <c r="L18" s="102">
        <v>0.35444720000000002</v>
      </c>
      <c r="M18" s="100">
        <v>-1.5654999999999999E-2</v>
      </c>
      <c r="N18" s="101">
        <v>4.4422999999999997E-2</v>
      </c>
      <c r="O18" s="101">
        <v>0.72453270000000003</v>
      </c>
      <c r="P18" s="101">
        <v>-7.1919999999999996E-3</v>
      </c>
      <c r="Q18" s="101">
        <v>5.2420000000000001E-2</v>
      </c>
      <c r="R18" s="101">
        <v>0.89087309999999997</v>
      </c>
      <c r="S18" s="101">
        <v>2.9751E-2</v>
      </c>
      <c r="T18" s="101">
        <v>6.8811999999999998E-2</v>
      </c>
      <c r="U18" s="102">
        <v>0.66548569999999996</v>
      </c>
    </row>
    <row r="19" spans="1:21">
      <c r="A19" s="147" t="s">
        <v>329</v>
      </c>
      <c r="B19" s="18" t="s">
        <v>330</v>
      </c>
      <c r="C19" s="18">
        <v>44063</v>
      </c>
      <c r="D19" s="97">
        <v>-3.9870000000000003E-2</v>
      </c>
      <c r="E19" s="98">
        <v>2.8986999999999999E-2</v>
      </c>
      <c r="F19" s="98">
        <v>0.1689938</v>
      </c>
      <c r="G19" s="98">
        <v>-2.5905999999999998E-2</v>
      </c>
      <c r="H19" s="98">
        <v>2.6613000000000001E-2</v>
      </c>
      <c r="I19" s="98">
        <v>0.33033760000000001</v>
      </c>
      <c r="J19" s="98">
        <v>-6.2654000000000001E-2</v>
      </c>
      <c r="K19" s="98">
        <v>4.4818999999999998E-2</v>
      </c>
      <c r="L19" s="99">
        <v>0.1621329</v>
      </c>
      <c r="M19" s="97">
        <v>4.6682000000000001E-2</v>
      </c>
      <c r="N19" s="98">
        <v>2.8913999999999999E-2</v>
      </c>
      <c r="O19" s="98">
        <v>0.10641639999999999</v>
      </c>
      <c r="P19" s="98">
        <v>3.3487999999999997E-2</v>
      </c>
      <c r="Q19" s="98">
        <v>3.4172000000000001E-2</v>
      </c>
      <c r="R19" s="98">
        <v>0.3270942</v>
      </c>
      <c r="S19" s="98">
        <v>5.7325000000000001E-2</v>
      </c>
      <c r="T19" s="98">
        <v>4.4984999999999997E-2</v>
      </c>
      <c r="U19" s="99">
        <v>0.20255229999999999</v>
      </c>
    </row>
    <row r="20" spans="1:21">
      <c r="A20" s="146"/>
      <c r="B20" t="s">
        <v>331</v>
      </c>
      <c r="C20">
        <v>34068</v>
      </c>
      <c r="D20" s="100">
        <v>3.1704999999999997E-2</v>
      </c>
      <c r="E20" s="101">
        <v>3.1514E-2</v>
      </c>
      <c r="F20" s="101">
        <v>0.31438630000000001</v>
      </c>
      <c r="G20" s="101">
        <v>2.2079999999999999E-2</v>
      </c>
      <c r="H20" s="101">
        <v>2.8882999999999999E-2</v>
      </c>
      <c r="I20" s="101">
        <v>0.44459110000000002</v>
      </c>
      <c r="J20" s="101">
        <v>5.7148999999999998E-2</v>
      </c>
      <c r="K20" s="101">
        <v>4.8663999999999999E-2</v>
      </c>
      <c r="L20" s="102">
        <v>0.2402513</v>
      </c>
      <c r="M20" s="100">
        <v>-4.3423999999999997E-2</v>
      </c>
      <c r="N20" s="101">
        <v>3.1424000000000001E-2</v>
      </c>
      <c r="O20" s="101">
        <v>0.16701050000000001</v>
      </c>
      <c r="P20" s="101">
        <v>-3.5562000000000003E-2</v>
      </c>
      <c r="Q20" s="101">
        <v>3.7124999999999998E-2</v>
      </c>
      <c r="R20" s="101">
        <v>0.33811370000000002</v>
      </c>
      <c r="S20" s="101">
        <v>-6.5083000000000002E-2</v>
      </c>
      <c r="T20" s="101">
        <v>4.8888000000000001E-2</v>
      </c>
      <c r="U20" s="102">
        <v>0.18310100000000001</v>
      </c>
    </row>
    <row r="21" spans="1:21">
      <c r="A21" s="146"/>
      <c r="B21" t="s">
        <v>332</v>
      </c>
      <c r="C21">
        <v>23792</v>
      </c>
      <c r="D21" s="100">
        <v>4.2661999999999999E-2</v>
      </c>
      <c r="E21" s="101">
        <v>3.8178999999999998E-2</v>
      </c>
      <c r="F21" s="101">
        <v>0.26381450000000001</v>
      </c>
      <c r="G21" s="101">
        <v>3.1836999999999997E-2</v>
      </c>
      <c r="H21" s="101">
        <v>3.4967999999999999E-2</v>
      </c>
      <c r="I21" s="101">
        <v>0.3625794</v>
      </c>
      <c r="J21" s="101">
        <v>1.3905000000000001E-2</v>
      </c>
      <c r="K21" s="101">
        <v>5.8825000000000002E-2</v>
      </c>
      <c r="L21" s="102">
        <v>0.81313849999999999</v>
      </c>
      <c r="M21" s="100">
        <v>-5.9291000000000003E-2</v>
      </c>
      <c r="N21" s="101">
        <v>3.8099000000000001E-2</v>
      </c>
      <c r="O21" s="101">
        <v>0.1196522</v>
      </c>
      <c r="P21" s="101">
        <v>-3.9612000000000001E-2</v>
      </c>
      <c r="Q21" s="101">
        <v>4.4969000000000002E-2</v>
      </c>
      <c r="R21" s="101">
        <v>0.37838630000000001</v>
      </c>
      <c r="S21" s="101">
        <v>3.4908000000000002E-2</v>
      </c>
      <c r="T21" s="101">
        <v>5.8961E-2</v>
      </c>
      <c r="U21" s="102">
        <v>0.55381550000000002</v>
      </c>
    </row>
    <row r="22" spans="1:21">
      <c r="A22" s="148"/>
      <c r="B22" s="1" t="s">
        <v>333</v>
      </c>
      <c r="C22" s="1">
        <v>24991</v>
      </c>
      <c r="D22" s="103">
        <v>-4.483E-3</v>
      </c>
      <c r="E22" s="104">
        <v>4.4574999999999997E-2</v>
      </c>
      <c r="F22" s="104">
        <v>0.91989019999999999</v>
      </c>
      <c r="G22" s="104">
        <v>4.0819999999999997E-3</v>
      </c>
      <c r="H22" s="104">
        <v>4.0844999999999999E-2</v>
      </c>
      <c r="I22" s="104">
        <v>0.92039289999999996</v>
      </c>
      <c r="J22" s="104">
        <v>-1.9494999999999998E-2</v>
      </c>
      <c r="K22" s="104">
        <v>6.8983000000000003E-2</v>
      </c>
      <c r="L22" s="105">
        <v>0.77747900000000003</v>
      </c>
      <c r="M22" s="103">
        <v>2.1498E-2</v>
      </c>
      <c r="N22" s="104">
        <v>4.4686999999999998E-2</v>
      </c>
      <c r="O22" s="104">
        <v>0.63046000000000002</v>
      </c>
      <c r="P22" s="104">
        <v>2.3123000000000001E-2</v>
      </c>
      <c r="Q22" s="104">
        <v>5.2673999999999999E-2</v>
      </c>
      <c r="R22" s="104">
        <v>0.66067370000000003</v>
      </c>
      <c r="S22" s="104">
        <v>3.49E-2</v>
      </c>
      <c r="T22" s="104">
        <v>6.9171999999999997E-2</v>
      </c>
      <c r="U22" s="105">
        <v>0.61388240000000005</v>
      </c>
    </row>
    <row r="23" spans="1:21">
      <c r="A23" s="147" t="s">
        <v>334</v>
      </c>
      <c r="B23" s="18" t="s">
        <v>335</v>
      </c>
      <c r="C23" s="18">
        <v>44118</v>
      </c>
      <c r="D23" s="97">
        <v>2.1974E-2</v>
      </c>
      <c r="E23" s="98">
        <v>2.7140000000000001E-2</v>
      </c>
      <c r="F23" s="98">
        <v>0.41813929999999999</v>
      </c>
      <c r="G23" s="98">
        <v>1.1109000000000001E-2</v>
      </c>
      <c r="H23" s="98">
        <v>2.4896999999999999E-2</v>
      </c>
      <c r="I23" s="98">
        <v>0.65545399999999998</v>
      </c>
      <c r="J23" s="98">
        <v>-7.2240000000000004E-3</v>
      </c>
      <c r="K23" s="98">
        <v>4.1937000000000002E-2</v>
      </c>
      <c r="L23" s="99">
        <v>0.86323439999999996</v>
      </c>
      <c r="M23" s="97">
        <v>-2.5485000000000001E-2</v>
      </c>
      <c r="N23" s="98">
        <v>2.7074999999999998E-2</v>
      </c>
      <c r="O23" s="98">
        <v>0.34656429999999999</v>
      </c>
      <c r="P23" s="98">
        <v>-5.2982000000000001E-2</v>
      </c>
      <c r="Q23" s="98">
        <v>3.1983999999999999E-2</v>
      </c>
      <c r="R23" s="98">
        <v>9.7617419999999996E-2</v>
      </c>
      <c r="S23" s="98">
        <v>-5.7480000000000003E-2</v>
      </c>
      <c r="T23" s="98">
        <v>4.2091999999999997E-2</v>
      </c>
      <c r="U23" s="99">
        <v>0.1720708</v>
      </c>
    </row>
    <row r="24" spans="1:21">
      <c r="A24" s="146"/>
      <c r="B24" t="s">
        <v>336</v>
      </c>
      <c r="C24">
        <v>33950</v>
      </c>
      <c r="D24" s="100">
        <v>-4.7689999999999998E-3</v>
      </c>
      <c r="E24" s="101">
        <v>3.3723000000000003E-2</v>
      </c>
      <c r="F24" s="101">
        <v>0.88754069999999996</v>
      </c>
      <c r="G24" s="101">
        <v>-4.3779999999999999E-3</v>
      </c>
      <c r="H24" s="101">
        <v>3.0915999999999999E-2</v>
      </c>
      <c r="I24" s="101">
        <v>0.88738839999999997</v>
      </c>
      <c r="J24" s="101">
        <v>2.1450000000000002E-3</v>
      </c>
      <c r="K24" s="101">
        <v>5.2125999999999999E-2</v>
      </c>
      <c r="L24" s="102">
        <v>0.96717609999999998</v>
      </c>
      <c r="M24" s="100">
        <v>1.8738999999999999E-2</v>
      </c>
      <c r="N24" s="101">
        <v>3.3640999999999997E-2</v>
      </c>
      <c r="O24" s="101">
        <v>0.57750789999999996</v>
      </c>
      <c r="P24" s="101">
        <v>1.2279999999999999E-3</v>
      </c>
      <c r="Q24" s="101">
        <v>3.9745000000000003E-2</v>
      </c>
      <c r="R24" s="101">
        <v>0.97535170000000004</v>
      </c>
      <c r="S24" s="101">
        <v>4.0021000000000001E-2</v>
      </c>
      <c r="T24" s="101">
        <v>5.2360999999999998E-2</v>
      </c>
      <c r="U24" s="102">
        <v>0.44467155780000001</v>
      </c>
    </row>
    <row r="25" spans="1:21">
      <c r="A25" s="148"/>
      <c r="B25" s="1" t="s">
        <v>337</v>
      </c>
      <c r="C25" s="1">
        <v>23837</v>
      </c>
      <c r="D25" s="103">
        <v>5.0316E-2</v>
      </c>
      <c r="E25" s="104">
        <v>3.7079000000000001E-2</v>
      </c>
      <c r="F25" s="104">
        <v>0.17478299999999999</v>
      </c>
      <c r="G25" s="104">
        <v>1.8076999999999999E-2</v>
      </c>
      <c r="H25" s="104">
        <v>3.3953999999999998E-2</v>
      </c>
      <c r="I25" s="104">
        <v>0.59445119999999996</v>
      </c>
      <c r="J25" s="104">
        <v>6.6679000000000002E-2</v>
      </c>
      <c r="K25" s="104">
        <v>5.7118000000000002E-2</v>
      </c>
      <c r="L25" s="105">
        <v>0.24305280000000001</v>
      </c>
      <c r="M25" s="103">
        <v>-8.3450999999999997E-2</v>
      </c>
      <c r="N25" s="104">
        <v>3.7053000000000003E-2</v>
      </c>
      <c r="O25" s="104">
        <v>2.4309239999999999E-2</v>
      </c>
      <c r="P25" s="104">
        <v>-0.106202</v>
      </c>
      <c r="Q25" s="104">
        <v>4.3666999999999997E-2</v>
      </c>
      <c r="R25" s="104">
        <v>1.5012050000000001E-2</v>
      </c>
      <c r="S25" s="104">
        <v>-6.5969E-2</v>
      </c>
      <c r="T25" s="104">
        <v>5.7270000000000001E-2</v>
      </c>
      <c r="U25" s="105">
        <v>0.24936440000000001</v>
      </c>
    </row>
    <row r="28" spans="1:21">
      <c r="D28" s="143" t="s">
        <v>338</v>
      </c>
      <c r="E28" s="144"/>
      <c r="F28" s="144"/>
      <c r="G28" s="144"/>
      <c r="H28" s="144"/>
      <c r="I28" s="144"/>
      <c r="J28" s="144"/>
      <c r="K28" s="144"/>
      <c r="L28" s="145"/>
      <c r="M28" s="143" t="s">
        <v>339</v>
      </c>
      <c r="N28" s="144"/>
      <c r="O28" s="144"/>
      <c r="P28" s="144"/>
      <c r="Q28" s="144"/>
      <c r="R28" s="144"/>
      <c r="S28" s="144"/>
      <c r="T28" s="144"/>
      <c r="U28" s="145"/>
    </row>
    <row r="29" spans="1:21">
      <c r="D29" s="150" t="s">
        <v>341</v>
      </c>
      <c r="E29" s="151"/>
      <c r="F29" s="151"/>
      <c r="G29" s="151"/>
      <c r="H29" s="151"/>
      <c r="I29" s="151"/>
      <c r="J29" s="151"/>
      <c r="K29" s="151"/>
      <c r="L29" s="152"/>
      <c r="M29" s="150" t="s">
        <v>342</v>
      </c>
      <c r="N29" s="151"/>
      <c r="O29" s="151"/>
      <c r="P29" s="151"/>
      <c r="Q29" s="151"/>
      <c r="R29" s="151"/>
      <c r="S29" s="151"/>
      <c r="T29" s="151"/>
      <c r="U29" s="152"/>
    </row>
    <row r="30" spans="1:21">
      <c r="D30" s="141" t="s">
        <v>285</v>
      </c>
      <c r="E30" s="133"/>
      <c r="F30" s="133"/>
      <c r="G30" s="133" t="s">
        <v>284</v>
      </c>
      <c r="H30" s="133"/>
      <c r="I30" s="133"/>
      <c r="J30" s="133" t="s">
        <v>283</v>
      </c>
      <c r="K30" s="133"/>
      <c r="L30" s="134"/>
      <c r="M30" s="141" t="s">
        <v>285</v>
      </c>
      <c r="N30" s="133"/>
      <c r="O30" s="133"/>
      <c r="P30" s="133" t="s">
        <v>284</v>
      </c>
      <c r="Q30" s="133"/>
      <c r="R30" s="133"/>
      <c r="S30" s="133" t="s">
        <v>283</v>
      </c>
      <c r="T30" s="133"/>
      <c r="U30" s="134"/>
    </row>
    <row r="31" spans="1:21">
      <c r="A31" s="51" t="s">
        <v>280</v>
      </c>
      <c r="B31" s="52" t="s">
        <v>279</v>
      </c>
      <c r="C31" s="6" t="s">
        <v>327</v>
      </c>
      <c r="D31" s="51" t="s">
        <v>278</v>
      </c>
      <c r="E31" s="52" t="s">
        <v>7</v>
      </c>
      <c r="F31" s="52" t="s">
        <v>277</v>
      </c>
      <c r="G31" s="52" t="s">
        <v>278</v>
      </c>
      <c r="H31" s="52" t="s">
        <v>7</v>
      </c>
      <c r="I31" s="52" t="s">
        <v>277</v>
      </c>
      <c r="J31" s="52" t="s">
        <v>278</v>
      </c>
      <c r="K31" s="52" t="s">
        <v>7</v>
      </c>
      <c r="L31" s="75" t="s">
        <v>277</v>
      </c>
      <c r="M31" s="51" t="s">
        <v>278</v>
      </c>
      <c r="N31" s="52" t="s">
        <v>7</v>
      </c>
      <c r="O31" s="52" t="s">
        <v>277</v>
      </c>
      <c r="P31" s="52" t="s">
        <v>278</v>
      </c>
      <c r="Q31" s="52" t="s">
        <v>7</v>
      </c>
      <c r="R31" s="52" t="s">
        <v>277</v>
      </c>
      <c r="S31" s="52" t="s">
        <v>278</v>
      </c>
      <c r="T31" s="52" t="s">
        <v>7</v>
      </c>
      <c r="U31" s="75" t="s">
        <v>277</v>
      </c>
    </row>
    <row r="32" spans="1:21">
      <c r="A32" s="142" t="s">
        <v>276</v>
      </c>
      <c r="B32" s="56" t="s">
        <v>275</v>
      </c>
      <c r="C32" s="18">
        <v>34035</v>
      </c>
      <c r="D32" s="97">
        <v>-2.0445000000000001E-2</v>
      </c>
      <c r="E32" s="98">
        <v>3.4130000000000001E-2</v>
      </c>
      <c r="F32" s="98">
        <v>0.54915080000000005</v>
      </c>
      <c r="G32" s="98">
        <v>-1.5844E-2</v>
      </c>
      <c r="H32" s="98">
        <v>3.9539999999999999E-2</v>
      </c>
      <c r="I32" s="98">
        <v>0.688635</v>
      </c>
      <c r="J32" s="98">
        <v>3.4354000000000003E-2</v>
      </c>
      <c r="K32" s="98">
        <v>4.8822999999999998E-2</v>
      </c>
      <c r="L32" s="98">
        <v>0.48165459999999999</v>
      </c>
      <c r="M32" s="97">
        <v>4.8854000000000002E-2</v>
      </c>
      <c r="N32" s="98">
        <v>3.4197999999999999E-2</v>
      </c>
      <c r="O32" s="98">
        <v>0.15312990000000001</v>
      </c>
      <c r="P32" s="98">
        <v>4.1057000000000003E-2</v>
      </c>
      <c r="Q32" s="98">
        <v>3.9622999999999998E-2</v>
      </c>
      <c r="R32" s="98">
        <v>0.30011300000000002</v>
      </c>
      <c r="S32" s="98">
        <v>3.5070000000000001E-3</v>
      </c>
      <c r="T32" s="98">
        <v>4.8710000000000003E-2</v>
      </c>
      <c r="U32" s="99">
        <v>0.94260390000000005</v>
      </c>
    </row>
    <row r="33" spans="1:21">
      <c r="A33" s="135"/>
      <c r="B33" s="45" t="s">
        <v>274</v>
      </c>
      <c r="C33">
        <v>24960</v>
      </c>
      <c r="D33" s="100">
        <v>-1.6265000000000002E-2</v>
      </c>
      <c r="E33" s="101">
        <v>3.8664999999999998E-2</v>
      </c>
      <c r="F33" s="101">
        <v>0.67400000000000004</v>
      </c>
      <c r="G33" s="101">
        <v>-1.2193000000000001E-2</v>
      </c>
      <c r="H33" s="101">
        <v>4.4854999999999999E-2</v>
      </c>
      <c r="I33" s="101">
        <v>0.78575159999999999</v>
      </c>
      <c r="J33" s="101">
        <v>4.8469999999999997E-3</v>
      </c>
      <c r="K33" s="101">
        <v>5.5489999999999998E-2</v>
      </c>
      <c r="L33" s="101">
        <v>0.93039400000000005</v>
      </c>
      <c r="M33" s="100">
        <v>5.8035999999999997E-2</v>
      </c>
      <c r="N33" s="101">
        <v>3.8691000000000003E-2</v>
      </c>
      <c r="O33" s="101">
        <v>0.13361780000000001</v>
      </c>
      <c r="P33" s="101">
        <v>7.5441999999999995E-2</v>
      </c>
      <c r="Q33" s="101">
        <v>4.4739000000000001E-2</v>
      </c>
      <c r="R33" s="101">
        <v>9.1743950000000005E-2</v>
      </c>
      <c r="S33" s="101">
        <v>8.2636000000000001E-2</v>
      </c>
      <c r="T33" s="101">
        <v>5.5185999999999999E-2</v>
      </c>
      <c r="U33" s="102">
        <v>0.13428689999999999</v>
      </c>
    </row>
    <row r="34" spans="1:21">
      <c r="A34" s="135"/>
      <c r="B34" s="45" t="s">
        <v>273</v>
      </c>
      <c r="C34">
        <v>33970</v>
      </c>
      <c r="D34" s="100">
        <v>7.1539999999999998E-3</v>
      </c>
      <c r="E34" s="101">
        <v>3.3826000000000002E-2</v>
      </c>
      <c r="F34" s="101">
        <v>0.83250170000000001</v>
      </c>
      <c r="G34" s="101">
        <v>4.4050000000000001E-3</v>
      </c>
      <c r="H34" s="101">
        <v>3.9192999999999999E-2</v>
      </c>
      <c r="I34" s="101">
        <v>0.91051219999999999</v>
      </c>
      <c r="J34" s="101">
        <v>2.5829000000000001E-2</v>
      </c>
      <c r="K34" s="101">
        <v>4.8384000000000003E-2</v>
      </c>
      <c r="L34" s="101">
        <v>0.59345669999999995</v>
      </c>
      <c r="M34" s="100">
        <v>4.0028000000000001E-2</v>
      </c>
      <c r="N34" s="101">
        <v>3.3902000000000002E-2</v>
      </c>
      <c r="O34" s="101">
        <v>0.23772299999999999</v>
      </c>
      <c r="P34" s="101">
        <v>3.2044000000000003E-2</v>
      </c>
      <c r="Q34" s="101">
        <v>3.9281000000000003E-2</v>
      </c>
      <c r="R34" s="101">
        <v>0.41463549999999999</v>
      </c>
      <c r="S34" s="101">
        <v>1.6954E-2</v>
      </c>
      <c r="T34" s="101">
        <v>4.8285000000000002E-2</v>
      </c>
      <c r="U34" s="102">
        <v>0.72549569999999997</v>
      </c>
    </row>
    <row r="35" spans="1:21">
      <c r="A35" s="135"/>
      <c r="B35" s="45" t="s">
        <v>272</v>
      </c>
      <c r="C35">
        <v>25083</v>
      </c>
      <c r="D35" s="100">
        <v>-2.0917000000000002E-2</v>
      </c>
      <c r="E35" s="101">
        <v>3.1772000000000002E-2</v>
      </c>
      <c r="F35" s="101">
        <v>0.51031519999999997</v>
      </c>
      <c r="G35" s="101">
        <v>-3.5074000000000001E-2</v>
      </c>
      <c r="H35" s="101">
        <v>3.6857000000000001E-2</v>
      </c>
      <c r="I35" s="101">
        <v>0.34128779999999997</v>
      </c>
      <c r="J35" s="101">
        <v>-5.8039E-2</v>
      </c>
      <c r="K35" s="101">
        <v>4.5593000000000002E-2</v>
      </c>
      <c r="L35" s="101">
        <v>0.20302500000000001</v>
      </c>
      <c r="M35" s="100">
        <v>-1.0352999999999999E-2</v>
      </c>
      <c r="N35" s="101">
        <v>3.1830999999999998E-2</v>
      </c>
      <c r="O35" s="101">
        <v>0.7449926</v>
      </c>
      <c r="P35" s="101">
        <v>-5.3470000000000002E-3</v>
      </c>
      <c r="Q35" s="101">
        <v>3.6803000000000002E-2</v>
      </c>
      <c r="R35" s="101">
        <v>0.88448420000000005</v>
      </c>
      <c r="S35" s="101">
        <v>5.6030000000000003E-3</v>
      </c>
      <c r="T35" s="101">
        <v>4.5367999999999999E-2</v>
      </c>
      <c r="U35" s="102">
        <v>0.90171029999999996</v>
      </c>
    </row>
    <row r="36" spans="1:21">
      <c r="A36" s="135"/>
      <c r="B36" s="45" t="s">
        <v>271</v>
      </c>
      <c r="C36">
        <v>34035</v>
      </c>
      <c r="D36" s="100">
        <v>-4.8114999999999998E-2</v>
      </c>
      <c r="E36" s="101">
        <v>3.2962999999999999E-2</v>
      </c>
      <c r="F36" s="101">
        <v>0.1443816</v>
      </c>
      <c r="G36" s="101">
        <v>-4.1631000000000001E-2</v>
      </c>
      <c r="H36" s="101">
        <v>3.8186999999999999E-2</v>
      </c>
      <c r="I36" s="101">
        <v>0.2756304</v>
      </c>
      <c r="J36" s="101">
        <v>2.3387000000000002E-2</v>
      </c>
      <c r="K36" s="101">
        <v>4.7161000000000002E-2</v>
      </c>
      <c r="L36" s="101">
        <v>0.61996709999999999</v>
      </c>
      <c r="M36" s="100">
        <v>2.3352000000000001E-2</v>
      </c>
      <c r="N36" s="101">
        <v>3.3070000000000002E-2</v>
      </c>
      <c r="O36" s="101">
        <v>0.48010199999999997</v>
      </c>
      <c r="P36" s="101">
        <v>2.0181000000000001E-2</v>
      </c>
      <c r="Q36" s="101">
        <v>3.8313E-2</v>
      </c>
      <c r="R36" s="101">
        <v>0.59837399999999996</v>
      </c>
      <c r="S36" s="101">
        <v>-2.2082999999999998E-2</v>
      </c>
      <c r="T36" s="101">
        <v>4.7079999999999997E-2</v>
      </c>
      <c r="U36" s="102">
        <v>0.63903200000000004</v>
      </c>
    </row>
    <row r="37" spans="1:21">
      <c r="A37" s="136"/>
      <c r="B37" s="54" t="s">
        <v>270</v>
      </c>
      <c r="C37" s="1">
        <v>24945</v>
      </c>
      <c r="D37" s="103">
        <v>-4.0610000000000004E-3</v>
      </c>
      <c r="E37" s="104">
        <v>3.8162000000000001E-2</v>
      </c>
      <c r="F37" s="104">
        <v>0.91525330000000005</v>
      </c>
      <c r="G37" s="104">
        <v>5.378E-3</v>
      </c>
      <c r="H37" s="104">
        <v>4.4274000000000001E-2</v>
      </c>
      <c r="I37" s="104">
        <v>0.90331810000000001</v>
      </c>
      <c r="J37" s="104">
        <v>4.0638000000000001E-2</v>
      </c>
      <c r="K37" s="104">
        <v>5.4775999999999998E-2</v>
      </c>
      <c r="L37" s="104">
        <v>0.45815139999999999</v>
      </c>
      <c r="M37" s="103">
        <v>6.2074999999999998E-2</v>
      </c>
      <c r="N37" s="104">
        <v>3.8192999999999998E-2</v>
      </c>
      <c r="O37" s="104">
        <v>0.1040991</v>
      </c>
      <c r="P37" s="104">
        <v>7.9119999999999996E-2</v>
      </c>
      <c r="Q37" s="104">
        <v>4.4163000000000001E-2</v>
      </c>
      <c r="R37" s="104">
        <v>7.3205889999999996E-2</v>
      </c>
      <c r="S37" s="104">
        <v>7.9739000000000004E-2</v>
      </c>
      <c r="T37" s="104">
        <v>5.4474000000000002E-2</v>
      </c>
      <c r="U37" s="105">
        <v>0.14324880000000001</v>
      </c>
    </row>
    <row r="38" spans="1:21">
      <c r="A38" s="135" t="s">
        <v>269</v>
      </c>
      <c r="B38" s="45" t="s">
        <v>268</v>
      </c>
      <c r="C38">
        <v>40972</v>
      </c>
      <c r="D38" s="100">
        <v>-1.3295E-2</v>
      </c>
      <c r="E38" s="101">
        <v>3.032E-2</v>
      </c>
      <c r="F38" s="101">
        <v>0.66103149999999999</v>
      </c>
      <c r="G38" s="101">
        <v>1.0237E-2</v>
      </c>
      <c r="H38" s="101">
        <v>3.5181999999999998E-2</v>
      </c>
      <c r="I38" s="101">
        <v>0.77107219999999999</v>
      </c>
      <c r="J38" s="101">
        <v>2.5964999999999998E-2</v>
      </c>
      <c r="K38" s="101">
        <v>4.3309E-2</v>
      </c>
      <c r="L38" s="101">
        <v>0.54882019999999998</v>
      </c>
      <c r="M38" s="100">
        <v>1.7391E-2</v>
      </c>
      <c r="N38" s="101">
        <v>3.0537000000000002E-2</v>
      </c>
      <c r="O38" s="101">
        <v>0.56901290000000004</v>
      </c>
      <c r="P38" s="101">
        <v>3.32E-3</v>
      </c>
      <c r="Q38" s="101">
        <v>3.5417999999999998E-2</v>
      </c>
      <c r="R38" s="101">
        <v>0.92531759999999996</v>
      </c>
      <c r="S38" s="101">
        <v>-1.5878E-2</v>
      </c>
      <c r="T38" s="101">
        <v>4.3489E-2</v>
      </c>
      <c r="U38" s="102">
        <v>0.7150339</v>
      </c>
    </row>
    <row r="39" spans="1:21">
      <c r="A39" s="135"/>
      <c r="B39" s="45" t="s">
        <v>267</v>
      </c>
      <c r="C39">
        <v>33970</v>
      </c>
      <c r="D39" s="100">
        <v>1.2593E-2</v>
      </c>
      <c r="E39" s="101">
        <v>3.3907E-2</v>
      </c>
      <c r="F39" s="101">
        <v>0.71034090000000005</v>
      </c>
      <c r="G39" s="101">
        <v>4.2658000000000001E-2</v>
      </c>
      <c r="H39" s="101">
        <v>3.9282999999999998E-2</v>
      </c>
      <c r="I39" s="101">
        <v>0.2775166</v>
      </c>
      <c r="J39" s="101">
        <v>2.8542999999999999E-2</v>
      </c>
      <c r="K39" s="101">
        <v>4.8529999999999997E-2</v>
      </c>
      <c r="L39" s="101">
        <v>0.55643050000000005</v>
      </c>
      <c r="M39" s="100">
        <v>1.7704000000000001E-2</v>
      </c>
      <c r="N39" s="101">
        <v>3.4001999999999998E-2</v>
      </c>
      <c r="O39" s="101">
        <v>0.60259300000000005</v>
      </c>
      <c r="P39" s="101">
        <v>1.2992E-2</v>
      </c>
      <c r="Q39" s="101">
        <v>3.9391000000000002E-2</v>
      </c>
      <c r="R39" s="101">
        <v>0.74153480000000005</v>
      </c>
      <c r="S39" s="101">
        <v>2.1127E-2</v>
      </c>
      <c r="T39" s="101">
        <v>4.8404999999999997E-2</v>
      </c>
      <c r="U39" s="102">
        <v>0.66250070000000005</v>
      </c>
    </row>
    <row r="40" spans="1:21">
      <c r="A40" s="135"/>
      <c r="B40" s="45" t="s">
        <v>266</v>
      </c>
      <c r="C40">
        <v>23849</v>
      </c>
      <c r="D40" s="100">
        <v>-9.5429999999999994E-3</v>
      </c>
      <c r="E40" s="101">
        <v>3.8635999999999997E-2</v>
      </c>
      <c r="F40" s="101">
        <v>0.80491009999999996</v>
      </c>
      <c r="G40" s="101">
        <v>-6.2220000000000001E-3</v>
      </c>
      <c r="H40" s="101">
        <v>4.4790000000000003E-2</v>
      </c>
      <c r="I40" s="101">
        <v>0.88951740000000001</v>
      </c>
      <c r="J40" s="101">
        <v>-7.8473000000000001E-2</v>
      </c>
      <c r="K40" s="101">
        <v>5.5475999999999998E-2</v>
      </c>
      <c r="L40" s="101">
        <v>0.1572035</v>
      </c>
      <c r="M40" s="100">
        <v>-3.4684E-2</v>
      </c>
      <c r="N40" s="101">
        <v>3.8714999999999999E-2</v>
      </c>
      <c r="O40" s="101">
        <v>0.3703168</v>
      </c>
      <c r="P40" s="101">
        <v>-3.875E-2</v>
      </c>
      <c r="Q40" s="101">
        <v>4.4963000000000003E-2</v>
      </c>
      <c r="R40" s="101">
        <v>0.38878669999999999</v>
      </c>
      <c r="S40" s="101">
        <v>-4.3299999999999996E-3</v>
      </c>
      <c r="T40" s="101">
        <v>5.5470999999999999E-2</v>
      </c>
      <c r="U40" s="102">
        <v>0.93778130000000004</v>
      </c>
    </row>
    <row r="41" spans="1:21">
      <c r="A41" s="135"/>
      <c r="B41" s="45" t="s">
        <v>265</v>
      </c>
      <c r="C41">
        <v>25069</v>
      </c>
      <c r="D41" s="100">
        <v>7.1825E-2</v>
      </c>
      <c r="E41" s="101">
        <v>3.8677000000000003E-2</v>
      </c>
      <c r="F41" s="101">
        <v>6.3304490000000005E-2</v>
      </c>
      <c r="G41" s="101">
        <v>7.5788999999999995E-2</v>
      </c>
      <c r="H41" s="101">
        <v>4.4866999999999997E-2</v>
      </c>
      <c r="I41" s="101">
        <v>9.1182550000000001E-2</v>
      </c>
      <c r="J41" s="101">
        <v>7.2563000000000002E-2</v>
      </c>
      <c r="K41" s="101">
        <v>5.5515000000000002E-2</v>
      </c>
      <c r="L41" s="101">
        <v>0.19118280000000001</v>
      </c>
      <c r="M41" s="100">
        <v>-0.101448</v>
      </c>
      <c r="N41" s="101">
        <v>3.8667E-2</v>
      </c>
      <c r="O41" s="101">
        <v>8.6997580000000001E-3</v>
      </c>
      <c r="P41" s="101">
        <v>-0.120986</v>
      </c>
      <c r="Q41" s="101">
        <v>4.4715999999999999E-2</v>
      </c>
      <c r="R41" s="101">
        <v>6.8170139999999997E-3</v>
      </c>
      <c r="S41" s="101">
        <v>-0.137045</v>
      </c>
      <c r="T41" s="101">
        <v>5.5166E-2</v>
      </c>
      <c r="U41" s="102">
        <v>1.298321E-2</v>
      </c>
    </row>
    <row r="42" spans="1:21">
      <c r="A42" s="135"/>
      <c r="B42" s="45" t="s">
        <v>264</v>
      </c>
      <c r="C42">
        <v>25069</v>
      </c>
      <c r="D42" s="100">
        <v>9.1795000000000002E-2</v>
      </c>
      <c r="E42" s="101">
        <v>3.8308000000000002E-2</v>
      </c>
      <c r="F42" s="101">
        <v>1.6564430000000002E-2</v>
      </c>
      <c r="G42" s="101">
        <v>8.9486999999999997E-2</v>
      </c>
      <c r="H42" s="101">
        <v>4.4436999999999997E-2</v>
      </c>
      <c r="I42" s="101">
        <v>4.403108E-2</v>
      </c>
      <c r="J42" s="101">
        <v>8.5017999999999996E-2</v>
      </c>
      <c r="K42" s="101">
        <v>5.4987000000000001E-2</v>
      </c>
      <c r="L42" s="101">
        <v>0.122069</v>
      </c>
      <c r="M42" s="100">
        <v>-8.3260000000000001E-2</v>
      </c>
      <c r="N42" s="101">
        <v>3.8321000000000001E-2</v>
      </c>
      <c r="O42" s="101">
        <v>2.980298E-2</v>
      </c>
      <c r="P42" s="101">
        <v>-9.5799999999999996E-2</v>
      </c>
      <c r="Q42" s="101">
        <v>4.4318999999999997E-2</v>
      </c>
      <c r="R42" s="101">
        <v>3.064894E-2</v>
      </c>
      <c r="S42" s="101">
        <v>-7.9820000000000002E-2</v>
      </c>
      <c r="T42" s="101">
        <v>5.4670999999999997E-2</v>
      </c>
      <c r="U42" s="102">
        <v>0.14428840000000001</v>
      </c>
    </row>
    <row r="43" spans="1:21">
      <c r="A43" s="135"/>
      <c r="B43" s="45" t="s">
        <v>263</v>
      </c>
      <c r="C43">
        <v>25060</v>
      </c>
      <c r="D43" s="100">
        <v>3.1792000000000001E-2</v>
      </c>
      <c r="E43" s="101">
        <v>3.7279E-2</v>
      </c>
      <c r="F43" s="101">
        <v>0.39376319999999998</v>
      </c>
      <c r="G43" s="101">
        <v>4.3733000000000001E-2</v>
      </c>
      <c r="H43" s="101">
        <v>4.3246E-2</v>
      </c>
      <c r="I43" s="101">
        <v>0.31189149999999999</v>
      </c>
      <c r="J43" s="101">
        <v>4.1429000000000001E-2</v>
      </c>
      <c r="K43" s="101">
        <v>5.3504000000000003E-2</v>
      </c>
      <c r="L43" s="101">
        <v>0.43874400000000002</v>
      </c>
      <c r="M43" s="100">
        <v>-9.0913999999999995E-2</v>
      </c>
      <c r="N43" s="101">
        <v>3.7279E-2</v>
      </c>
      <c r="O43" s="101">
        <v>1.4738340000000001E-2</v>
      </c>
      <c r="P43" s="101">
        <v>-0.11480799999999999</v>
      </c>
      <c r="Q43" s="101">
        <v>4.3116000000000002E-2</v>
      </c>
      <c r="R43" s="101">
        <v>7.7500319999999996E-3</v>
      </c>
      <c r="S43" s="101">
        <v>-0.14860499999999999</v>
      </c>
      <c r="T43" s="101">
        <v>5.3180999999999999E-2</v>
      </c>
      <c r="U43" s="102">
        <v>5.2008169999999999E-3</v>
      </c>
    </row>
    <row r="44" spans="1:21">
      <c r="A44" s="135"/>
      <c r="B44" s="45" t="s">
        <v>262</v>
      </c>
      <c r="C44">
        <v>23850</v>
      </c>
      <c r="D44" s="100">
        <v>-1.0749999999999999E-2</v>
      </c>
      <c r="E44" s="101">
        <v>3.8547999999999999E-2</v>
      </c>
      <c r="F44" s="101">
        <v>0.78034219999999999</v>
      </c>
      <c r="G44" s="101">
        <v>-1.9993E-2</v>
      </c>
      <c r="H44" s="101">
        <v>4.4687999999999999E-2</v>
      </c>
      <c r="I44" s="101">
        <v>0.65459290000000003</v>
      </c>
      <c r="J44" s="101">
        <v>-2.8195000000000001E-2</v>
      </c>
      <c r="K44" s="101">
        <v>5.5391000000000003E-2</v>
      </c>
      <c r="L44" s="101">
        <v>0.61073980000000005</v>
      </c>
      <c r="M44" s="100">
        <v>-1.5663E-2</v>
      </c>
      <c r="N44" s="101">
        <v>3.8621000000000003E-2</v>
      </c>
      <c r="O44" s="101">
        <v>0.68506849999999997</v>
      </c>
      <c r="P44" s="101">
        <v>-1.6265999999999999E-2</v>
      </c>
      <c r="Q44" s="101">
        <v>4.4850000000000001E-2</v>
      </c>
      <c r="R44" s="101">
        <v>0.71684720000000002</v>
      </c>
      <c r="S44" s="101">
        <v>-4.0764000000000002E-2</v>
      </c>
      <c r="T44" s="101">
        <v>5.5342000000000002E-2</v>
      </c>
      <c r="U44" s="102">
        <v>0.4613757</v>
      </c>
    </row>
    <row r="45" spans="1:21">
      <c r="A45" s="147" t="s">
        <v>329</v>
      </c>
      <c r="B45" s="18" t="s">
        <v>330</v>
      </c>
      <c r="C45" s="18">
        <v>44063</v>
      </c>
      <c r="D45" s="97">
        <v>4.0875000000000002E-2</v>
      </c>
      <c r="E45" s="98">
        <v>2.5134E-2</v>
      </c>
      <c r="F45" s="98">
        <v>0.10388940000000001</v>
      </c>
      <c r="G45" s="98">
        <v>5.0526000000000001E-2</v>
      </c>
      <c r="H45" s="98">
        <v>2.9145000000000001E-2</v>
      </c>
      <c r="I45" s="98">
        <v>8.2987690000000003E-2</v>
      </c>
      <c r="J45" s="98">
        <v>4.8579999999999998E-2</v>
      </c>
      <c r="K45" s="98">
        <v>3.5969000000000001E-2</v>
      </c>
      <c r="L45" s="98">
        <v>0.17682120000000001</v>
      </c>
      <c r="M45" s="97">
        <v>-3.3834999999999997E-2</v>
      </c>
      <c r="N45" s="98">
        <v>2.53E-2</v>
      </c>
      <c r="O45" s="98">
        <v>0.18110780000000001</v>
      </c>
      <c r="P45" s="98">
        <v>-5.2830000000000002E-2</v>
      </c>
      <c r="Q45" s="98">
        <v>2.9337999999999999E-2</v>
      </c>
      <c r="R45" s="98">
        <v>7.1744459999999996E-2</v>
      </c>
      <c r="S45" s="98">
        <v>-3.5896999999999998E-2</v>
      </c>
      <c r="T45" s="98">
        <v>3.6088000000000002E-2</v>
      </c>
      <c r="U45" s="99">
        <v>0.31987860000000001</v>
      </c>
    </row>
    <row r="46" spans="1:21">
      <c r="A46" s="146"/>
      <c r="B46" t="s">
        <v>331</v>
      </c>
      <c r="C46">
        <v>34068</v>
      </c>
      <c r="D46" s="100">
        <v>6.8199999999999997E-3</v>
      </c>
      <c r="E46" s="101">
        <v>2.7352999999999999E-2</v>
      </c>
      <c r="F46" s="101">
        <v>0.80310340000000002</v>
      </c>
      <c r="G46" s="101">
        <v>1.7330000000000002E-2</v>
      </c>
      <c r="H46" s="101">
        <v>3.1688000000000001E-2</v>
      </c>
      <c r="I46" s="101">
        <v>0.5844511</v>
      </c>
      <c r="J46" s="101">
        <v>2.1212000000000002E-2</v>
      </c>
      <c r="K46" s="101">
        <v>3.9142999999999997E-2</v>
      </c>
      <c r="L46" s="101">
        <v>0.58788019999999996</v>
      </c>
      <c r="M46" s="100">
        <v>-3.1227999999999999E-2</v>
      </c>
      <c r="N46" s="101">
        <v>2.7455E-2</v>
      </c>
      <c r="O46" s="101">
        <v>0.2553607</v>
      </c>
      <c r="P46" s="101">
        <v>-5.3945E-2</v>
      </c>
      <c r="Q46" s="101">
        <v>3.1802999999999998E-2</v>
      </c>
      <c r="R46" s="101">
        <v>8.984354E-2</v>
      </c>
      <c r="S46" s="101">
        <v>-6.6475000000000006E-2</v>
      </c>
      <c r="T46" s="101">
        <v>3.9087999999999998E-2</v>
      </c>
      <c r="U46" s="102">
        <v>8.9008760000000006E-2</v>
      </c>
    </row>
    <row r="47" spans="1:21">
      <c r="A47" s="146"/>
      <c r="B47" t="s">
        <v>332</v>
      </c>
      <c r="C47">
        <v>23792</v>
      </c>
      <c r="D47" s="100">
        <v>-5.5180000000000003E-3</v>
      </c>
      <c r="E47" s="101">
        <v>3.3071999999999997E-2</v>
      </c>
      <c r="F47" s="101">
        <v>0.86748959999999997</v>
      </c>
      <c r="G47" s="101">
        <v>-1.8107000000000002E-2</v>
      </c>
      <c r="H47" s="101">
        <v>3.8313E-2</v>
      </c>
      <c r="I47" s="101">
        <v>0.63649339999999999</v>
      </c>
      <c r="J47" s="101">
        <v>-4.3740000000000001E-2</v>
      </c>
      <c r="K47" s="101">
        <v>4.7486E-2</v>
      </c>
      <c r="L47" s="101">
        <v>0.35699110000000001</v>
      </c>
      <c r="M47" s="100">
        <v>-2.333E-3</v>
      </c>
      <c r="N47" s="101">
        <v>3.3125000000000002E-2</v>
      </c>
      <c r="O47" s="101">
        <v>0.94385129999999995</v>
      </c>
      <c r="P47" s="101">
        <v>9.5720000000000006E-3</v>
      </c>
      <c r="Q47" s="101">
        <v>3.8448000000000003E-2</v>
      </c>
      <c r="R47" s="101">
        <v>0.803392</v>
      </c>
      <c r="S47" s="101">
        <v>1.8189E-2</v>
      </c>
      <c r="T47" s="101">
        <v>4.7439000000000002E-2</v>
      </c>
      <c r="U47" s="102">
        <v>0.70140930000000001</v>
      </c>
    </row>
    <row r="48" spans="1:21">
      <c r="A48" s="148"/>
      <c r="B48" s="1" t="s">
        <v>333</v>
      </c>
      <c r="C48" s="1">
        <v>24991</v>
      </c>
      <c r="D48" s="103">
        <v>1.7787000000000001E-2</v>
      </c>
      <c r="E48" s="104">
        <v>3.8960000000000002E-2</v>
      </c>
      <c r="F48" s="104">
        <v>0.64799799999999996</v>
      </c>
      <c r="G48" s="104">
        <v>2.7025E-2</v>
      </c>
      <c r="H48" s="104">
        <v>4.5178999999999997E-2</v>
      </c>
      <c r="I48" s="104">
        <v>0.54972240000000006</v>
      </c>
      <c r="J48" s="104">
        <v>4.5766000000000001E-2</v>
      </c>
      <c r="K48" s="104">
        <v>5.5884000000000003E-2</v>
      </c>
      <c r="L48" s="104">
        <v>0.41281699999999999</v>
      </c>
      <c r="M48" s="103">
        <v>-4.3608000000000001E-2</v>
      </c>
      <c r="N48" s="104">
        <v>3.8946000000000001E-2</v>
      </c>
      <c r="O48" s="104">
        <v>0.26283980000000001</v>
      </c>
      <c r="P48" s="104">
        <v>-5.5780000000000003E-2</v>
      </c>
      <c r="Q48" s="104">
        <v>4.5053000000000003E-2</v>
      </c>
      <c r="R48" s="104">
        <v>0.21568000000000001</v>
      </c>
      <c r="S48" s="104">
        <v>-7.3872999999999994E-2</v>
      </c>
      <c r="T48" s="104">
        <v>5.5563000000000001E-2</v>
      </c>
      <c r="U48" s="105">
        <v>0.18367120000000001</v>
      </c>
    </row>
    <row r="49" spans="1:21">
      <c r="A49" s="147" t="s">
        <v>334</v>
      </c>
      <c r="B49" s="18" t="s">
        <v>335</v>
      </c>
      <c r="C49" s="18">
        <v>44118</v>
      </c>
      <c r="D49" s="97">
        <v>2.2474999999999998E-2</v>
      </c>
      <c r="E49" s="98">
        <v>2.3533999999999999E-2</v>
      </c>
      <c r="F49" s="98">
        <v>0.33957710000000002</v>
      </c>
      <c r="G49" s="98">
        <v>1.0721E-2</v>
      </c>
      <c r="H49" s="98">
        <v>2.7295E-2</v>
      </c>
      <c r="I49" s="98">
        <v>0.69448010000000004</v>
      </c>
      <c r="J49" s="98">
        <v>1.3880999999999999E-2</v>
      </c>
      <c r="K49" s="98">
        <v>3.3660000000000002E-2</v>
      </c>
      <c r="L49" s="98">
        <v>0.68005459999999995</v>
      </c>
      <c r="M49" s="97">
        <v>1.7336000000000001E-2</v>
      </c>
      <c r="N49" s="98">
        <v>2.3709999999999998E-2</v>
      </c>
      <c r="O49" s="98">
        <v>0.46467639999999999</v>
      </c>
      <c r="P49" s="98">
        <v>1.3507E-2</v>
      </c>
      <c r="Q49" s="98">
        <v>2.7490000000000001E-2</v>
      </c>
      <c r="R49" s="98">
        <v>0.62318439999999997</v>
      </c>
      <c r="S49" s="98">
        <v>-6.6959999999999997E-3</v>
      </c>
      <c r="T49" s="98">
        <v>3.3803E-2</v>
      </c>
      <c r="U49" s="99">
        <v>0.84297549999999999</v>
      </c>
    </row>
    <row r="50" spans="1:21">
      <c r="A50" s="146"/>
      <c r="B50" t="s">
        <v>336</v>
      </c>
      <c r="C50">
        <v>33950</v>
      </c>
      <c r="D50" s="100">
        <v>-3.4796000000000001E-2</v>
      </c>
      <c r="E50" s="101">
        <v>2.9284000000000001E-2</v>
      </c>
      <c r="F50" s="101">
        <v>0.2347445199</v>
      </c>
      <c r="G50" s="101">
        <v>-2.2976E-2</v>
      </c>
      <c r="H50" s="101">
        <v>3.3931000000000003E-2</v>
      </c>
      <c r="I50" s="101">
        <v>0.49831779999999998</v>
      </c>
      <c r="J50" s="101">
        <v>-1.3298000000000001E-2</v>
      </c>
      <c r="K50" s="101">
        <v>4.1909000000000002E-2</v>
      </c>
      <c r="L50" s="101">
        <v>0.75101099999999998</v>
      </c>
      <c r="M50" s="100">
        <v>1.7765E-2</v>
      </c>
      <c r="N50" s="101">
        <v>2.9388999999999998E-2</v>
      </c>
      <c r="O50" s="101">
        <v>0.54552599999999996</v>
      </c>
      <c r="P50" s="101">
        <v>7.1539999999999998E-3</v>
      </c>
      <c r="Q50" s="101">
        <v>3.4043999999999998E-2</v>
      </c>
      <c r="R50" s="101">
        <v>0.83355854809999996</v>
      </c>
      <c r="S50" s="101">
        <v>7.7399999999999995E-4</v>
      </c>
      <c r="T50" s="101">
        <v>4.1848999999999997E-2</v>
      </c>
      <c r="U50" s="102">
        <v>0.98524389999999995</v>
      </c>
    </row>
    <row r="51" spans="1:21">
      <c r="A51" s="148"/>
      <c r="B51" s="1" t="s">
        <v>337</v>
      </c>
      <c r="C51" s="1">
        <v>23837</v>
      </c>
      <c r="D51" s="103">
        <v>8.6000000000000003E-5</v>
      </c>
      <c r="E51" s="104">
        <v>3.2098000000000002E-2</v>
      </c>
      <c r="F51" s="104">
        <v>0.99786220000000003</v>
      </c>
      <c r="G51" s="104">
        <v>-2.0379999999999999E-3</v>
      </c>
      <c r="H51" s="104">
        <v>3.7185000000000003E-2</v>
      </c>
      <c r="I51" s="104">
        <v>0.95629220000000004</v>
      </c>
      <c r="J51" s="104">
        <v>1.6681999999999999E-2</v>
      </c>
      <c r="K51" s="104">
        <v>4.6073000000000003E-2</v>
      </c>
      <c r="L51" s="104">
        <v>0.71729410000000005</v>
      </c>
      <c r="M51" s="103">
        <v>-3.4190999999999999E-2</v>
      </c>
      <c r="N51" s="104">
        <v>3.2217999999999997E-2</v>
      </c>
      <c r="O51" s="104">
        <v>0.28858129999999999</v>
      </c>
      <c r="P51" s="104">
        <v>-4.4212000000000001E-2</v>
      </c>
      <c r="Q51" s="104">
        <v>3.7393000000000003E-2</v>
      </c>
      <c r="R51" s="104">
        <v>0.23706279999999999</v>
      </c>
      <c r="S51" s="104">
        <v>-8.1679000000000002E-2</v>
      </c>
      <c r="T51" s="104">
        <v>4.6123999999999998E-2</v>
      </c>
      <c r="U51" s="105">
        <v>7.6584509999999995E-2</v>
      </c>
    </row>
  </sheetData>
  <mergeCells count="29">
    <mergeCell ref="A32:A37"/>
    <mergeCell ref="A38:A44"/>
    <mergeCell ref="A45:A48"/>
    <mergeCell ref="A49:A51"/>
    <mergeCell ref="A1:U1"/>
    <mergeCell ref="D29:L29"/>
    <mergeCell ref="M29:U29"/>
    <mergeCell ref="D30:F30"/>
    <mergeCell ref="G30:I30"/>
    <mergeCell ref="J30:L30"/>
    <mergeCell ref="M30:O30"/>
    <mergeCell ref="P30:R30"/>
    <mergeCell ref="S30:U30"/>
    <mergeCell ref="A6:A11"/>
    <mergeCell ref="A12:A18"/>
    <mergeCell ref="A19:A22"/>
    <mergeCell ref="A23:A25"/>
    <mergeCell ref="D28:L28"/>
    <mergeCell ref="M28:U28"/>
    <mergeCell ref="D2:L2"/>
    <mergeCell ref="M2:U2"/>
    <mergeCell ref="D3:L3"/>
    <mergeCell ref="M3:U3"/>
    <mergeCell ref="D4:F4"/>
    <mergeCell ref="G4:I4"/>
    <mergeCell ref="J4:L4"/>
    <mergeCell ref="M4:O4"/>
    <mergeCell ref="P4:R4"/>
    <mergeCell ref="S4:U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Contents</vt:lpstr>
      <vt:lpstr>eTable 7</vt:lpstr>
      <vt:lpstr>eTable 8</vt:lpstr>
      <vt:lpstr>eTable 9</vt:lpstr>
      <vt:lpstr>eTable 10</vt:lpstr>
      <vt:lpstr>eTable 11</vt:lpstr>
      <vt:lpstr>eTable 12</vt:lpstr>
      <vt:lpstr>eTable 13</vt:lpstr>
      <vt:lpstr>eTable 14</vt:lpstr>
      <vt:lpstr>eTable 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Paul Ruich</cp:lastModifiedBy>
  <dcterms:created xsi:type="dcterms:W3CDTF">2022-06-28T04:33:47Z</dcterms:created>
  <dcterms:modified xsi:type="dcterms:W3CDTF">2023-09-08T14:47: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2-06-28T04:33:47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4a5757a5-a016-4b54-a263-2cfb88dbd2bc</vt:lpwstr>
  </property>
  <property fmtid="{D5CDD505-2E9C-101B-9397-08002B2CF9AE}" pid="8" name="MSIP_Label_0f488380-630a-4f55-a077-a19445e3f360_ContentBits">
    <vt:lpwstr>0</vt:lpwstr>
  </property>
</Properties>
</file>